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mc:AlternateContent xmlns:mc="http://schemas.openxmlformats.org/markup-compatibility/2006">
    <mc:Choice Requires="x15">
      <x15ac:absPath xmlns:x15ac="http://schemas.microsoft.com/office/spreadsheetml/2010/11/ac" url="C:\Users\ernesto.marco\Desktop\UAB\Dehalobacterium\Submitted to Environ Sci Poll Res\Revision\"/>
    </mc:Choice>
  </mc:AlternateContent>
  <xr:revisionPtr revIDLastSave="0" documentId="13_ncr:1_{9D149F7B-A898-4BD7-A3BA-46C07E53011A}" xr6:coauthVersionLast="47" xr6:coauthVersionMax="47" xr10:uidLastSave="{00000000-0000-0000-0000-000000000000}"/>
  <bookViews>
    <workbookView xWindow="-120" yWindow="-120" windowWidth="20730" windowHeight="11160" activeTab="3" xr2:uid="{00000000-000D-0000-FFFF-FFFF00000000}"/>
  </bookViews>
  <sheets>
    <sheet name="Table S1" sheetId="1" r:id="rId1"/>
    <sheet name="Table S2" sheetId="6" r:id="rId2"/>
    <sheet name="Table S3" sheetId="5" r:id="rId3"/>
    <sheet name="Table S4"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 uri="GoogleSheetsCustomDataVersion1">
      <go:sheetsCustomData xmlns:go="http://customooxmlschemas.google.com/" r:id="rId8" roundtripDataSignature="AMtx7mhE6pZk4D/K1iw9B3dt1PyDTYpRUw=="/>
    </ext>
  </extLst>
</workbook>
</file>

<file path=xl/calcChain.xml><?xml version="1.0" encoding="utf-8"?>
<calcChain xmlns="http://schemas.openxmlformats.org/spreadsheetml/2006/main">
  <c r="J6" i="1" l="1"/>
  <c r="K9" i="1"/>
  <c r="J9" i="1"/>
  <c r="K8" i="1"/>
  <c r="J8" i="1"/>
  <c r="K7" i="1"/>
  <c r="J7" i="1"/>
  <c r="K6" i="1"/>
  <c r="H926" i="4" l="1"/>
  <c r="G926" i="4"/>
  <c r="F926" i="4"/>
  <c r="E926" i="4"/>
  <c r="H925" i="4"/>
  <c r="G925" i="4"/>
  <c r="F925" i="4"/>
  <c r="E925" i="4"/>
  <c r="H924" i="4"/>
  <c r="G924" i="4"/>
  <c r="F924" i="4"/>
  <c r="E924" i="4"/>
  <c r="H923" i="4"/>
  <c r="G923" i="4"/>
  <c r="F923" i="4"/>
  <c r="E923" i="4"/>
  <c r="H922" i="4"/>
  <c r="G922" i="4"/>
  <c r="F922" i="4"/>
  <c r="E922" i="4"/>
  <c r="H921" i="4"/>
  <c r="G921" i="4"/>
  <c r="F921" i="4"/>
  <c r="E921" i="4"/>
  <c r="H920" i="4"/>
  <c r="G920" i="4"/>
  <c r="F920" i="4"/>
  <c r="E920" i="4"/>
  <c r="H919" i="4"/>
  <c r="G919" i="4"/>
  <c r="F919" i="4"/>
  <c r="E919" i="4"/>
  <c r="H918" i="4"/>
  <c r="G918" i="4"/>
  <c r="F918" i="4"/>
  <c r="E918" i="4"/>
  <c r="H917" i="4"/>
  <c r="G917" i="4"/>
  <c r="F917" i="4"/>
  <c r="E917" i="4"/>
  <c r="H916" i="4"/>
  <c r="G916" i="4"/>
  <c r="F916" i="4"/>
  <c r="E916" i="4"/>
  <c r="H915" i="4"/>
  <c r="G915" i="4"/>
  <c r="F915" i="4"/>
  <c r="E915" i="4"/>
  <c r="H914" i="4"/>
  <c r="G914" i="4"/>
  <c r="F914" i="4"/>
  <c r="E914" i="4"/>
  <c r="H913" i="4"/>
  <c r="G913" i="4"/>
  <c r="F913" i="4"/>
  <c r="E913" i="4"/>
  <c r="H912" i="4"/>
  <c r="G912" i="4"/>
  <c r="F912" i="4"/>
  <c r="E912" i="4"/>
  <c r="H911" i="4"/>
  <c r="G911" i="4"/>
  <c r="F911" i="4"/>
  <c r="E911" i="4"/>
  <c r="H910" i="4"/>
  <c r="G910" i="4"/>
  <c r="F910" i="4"/>
  <c r="E910" i="4"/>
  <c r="H909" i="4"/>
  <c r="G909" i="4"/>
  <c r="F909" i="4"/>
  <c r="E909" i="4"/>
  <c r="H908" i="4"/>
  <c r="G908" i="4"/>
  <c r="F908" i="4"/>
  <c r="E908" i="4"/>
  <c r="H907" i="4"/>
  <c r="G907" i="4"/>
  <c r="F907" i="4"/>
  <c r="E907" i="4"/>
  <c r="H906" i="4"/>
  <c r="G906" i="4"/>
  <c r="F906" i="4"/>
  <c r="E906" i="4"/>
  <c r="H905" i="4"/>
  <c r="G905" i="4"/>
  <c r="F905" i="4"/>
  <c r="E905" i="4"/>
  <c r="H904" i="4"/>
  <c r="G904" i="4"/>
  <c r="F904" i="4"/>
  <c r="E904" i="4"/>
  <c r="H903" i="4"/>
  <c r="G903" i="4"/>
  <c r="F903" i="4"/>
  <c r="E903" i="4"/>
  <c r="H902" i="4"/>
  <c r="G902" i="4"/>
  <c r="F902" i="4"/>
  <c r="E902" i="4"/>
  <c r="H901" i="4"/>
  <c r="G901" i="4"/>
  <c r="F901" i="4"/>
  <c r="E901" i="4"/>
  <c r="H900" i="4"/>
  <c r="G900" i="4"/>
  <c r="F900" i="4"/>
  <c r="E900" i="4"/>
  <c r="H899" i="4"/>
  <c r="G899" i="4"/>
  <c r="F899" i="4"/>
  <c r="E899" i="4"/>
  <c r="H898" i="4"/>
  <c r="G898" i="4"/>
  <c r="F898" i="4"/>
  <c r="E898" i="4"/>
  <c r="H897" i="4"/>
  <c r="G897" i="4"/>
  <c r="F897" i="4"/>
  <c r="E897" i="4"/>
  <c r="H896" i="4"/>
  <c r="G896" i="4"/>
  <c r="F896" i="4"/>
  <c r="E896" i="4"/>
  <c r="H895" i="4"/>
  <c r="G895" i="4"/>
  <c r="F895" i="4"/>
  <c r="E895" i="4"/>
  <c r="H894" i="4"/>
  <c r="G894" i="4"/>
  <c r="F894" i="4"/>
  <c r="E894" i="4"/>
  <c r="H893" i="4"/>
  <c r="G893" i="4"/>
  <c r="F893" i="4"/>
  <c r="E893" i="4"/>
  <c r="H892" i="4"/>
  <c r="G892" i="4"/>
  <c r="F892" i="4"/>
  <c r="E892" i="4"/>
  <c r="H891" i="4"/>
  <c r="G891" i="4"/>
  <c r="F891" i="4"/>
  <c r="E891" i="4"/>
  <c r="H890" i="4"/>
  <c r="G890" i="4"/>
  <c r="F890" i="4"/>
  <c r="E890" i="4"/>
  <c r="H889" i="4"/>
  <c r="G889" i="4"/>
  <c r="F889" i="4"/>
  <c r="E889" i="4"/>
  <c r="H888" i="4"/>
  <c r="G888" i="4"/>
  <c r="F888" i="4"/>
  <c r="E888" i="4"/>
  <c r="H887" i="4"/>
  <c r="G887" i="4"/>
  <c r="F887" i="4"/>
  <c r="E887" i="4"/>
  <c r="H886" i="4"/>
  <c r="G886" i="4"/>
  <c r="F886" i="4"/>
  <c r="E886" i="4"/>
  <c r="H885" i="4"/>
  <c r="G885" i="4"/>
  <c r="F885" i="4"/>
  <c r="E885" i="4"/>
  <c r="H884" i="4"/>
  <c r="G884" i="4"/>
  <c r="F884" i="4"/>
  <c r="E884" i="4"/>
  <c r="H883" i="4"/>
  <c r="G883" i="4"/>
  <c r="F883" i="4"/>
  <c r="E883" i="4"/>
  <c r="H882" i="4"/>
  <c r="G882" i="4"/>
  <c r="F882" i="4"/>
  <c r="E882" i="4"/>
  <c r="H881" i="4"/>
  <c r="G881" i="4"/>
  <c r="F881" i="4"/>
  <c r="E881" i="4"/>
  <c r="H880" i="4"/>
  <c r="G880" i="4"/>
  <c r="F880" i="4"/>
  <c r="E880" i="4"/>
  <c r="H879" i="4"/>
  <c r="G879" i="4"/>
  <c r="F879" i="4"/>
  <c r="E879" i="4"/>
  <c r="H878" i="4"/>
  <c r="G878" i="4"/>
  <c r="F878" i="4"/>
  <c r="E878" i="4"/>
  <c r="H877" i="4"/>
  <c r="G877" i="4"/>
  <c r="F877" i="4"/>
  <c r="E877" i="4"/>
  <c r="H876" i="4"/>
  <c r="G876" i="4"/>
  <c r="F876" i="4"/>
  <c r="E876" i="4"/>
  <c r="H875" i="4"/>
  <c r="G875" i="4"/>
  <c r="F875" i="4"/>
  <c r="E875" i="4"/>
  <c r="H874" i="4"/>
  <c r="G874" i="4"/>
  <c r="F874" i="4"/>
  <c r="E874" i="4"/>
  <c r="H873" i="4"/>
  <c r="G873" i="4"/>
  <c r="F873" i="4"/>
  <c r="E873" i="4"/>
  <c r="H872" i="4"/>
  <c r="G872" i="4"/>
  <c r="F872" i="4"/>
  <c r="E872" i="4"/>
  <c r="H871" i="4"/>
  <c r="G871" i="4"/>
  <c r="F871" i="4"/>
  <c r="E871" i="4"/>
  <c r="H870" i="4"/>
  <c r="G870" i="4"/>
  <c r="F870" i="4"/>
  <c r="E870" i="4"/>
  <c r="H869" i="4"/>
  <c r="G869" i="4"/>
  <c r="F869" i="4"/>
  <c r="E869" i="4"/>
  <c r="H868" i="4"/>
  <c r="G868" i="4"/>
  <c r="F868" i="4"/>
  <c r="E868" i="4"/>
  <c r="H867" i="4"/>
  <c r="G867" i="4"/>
  <c r="F867" i="4"/>
  <c r="E867" i="4"/>
  <c r="H866" i="4"/>
  <c r="G866" i="4"/>
  <c r="F866" i="4"/>
  <c r="E866" i="4"/>
  <c r="H865" i="4"/>
  <c r="G865" i="4"/>
  <c r="F865" i="4"/>
  <c r="E865" i="4"/>
  <c r="H864" i="4"/>
  <c r="G864" i="4"/>
  <c r="F864" i="4"/>
  <c r="E864" i="4"/>
  <c r="H863" i="4"/>
  <c r="G863" i="4"/>
  <c r="F863" i="4"/>
  <c r="E863" i="4"/>
  <c r="H862" i="4"/>
  <c r="G862" i="4"/>
  <c r="F862" i="4"/>
  <c r="E862" i="4"/>
  <c r="H861" i="4"/>
  <c r="G861" i="4"/>
  <c r="F861" i="4"/>
  <c r="E861" i="4"/>
  <c r="H860" i="4"/>
  <c r="G860" i="4"/>
  <c r="F860" i="4"/>
  <c r="E860" i="4"/>
  <c r="H859" i="4"/>
  <c r="G859" i="4"/>
  <c r="F859" i="4"/>
  <c r="E859" i="4"/>
  <c r="H858" i="4"/>
  <c r="G858" i="4"/>
  <c r="F858" i="4"/>
  <c r="E858" i="4"/>
  <c r="H857" i="4"/>
  <c r="G857" i="4"/>
  <c r="F857" i="4"/>
  <c r="E857" i="4"/>
  <c r="H856" i="4"/>
  <c r="G856" i="4"/>
  <c r="F856" i="4"/>
  <c r="E856" i="4"/>
  <c r="H855" i="4"/>
  <c r="G855" i="4"/>
  <c r="F855" i="4"/>
  <c r="E855" i="4"/>
  <c r="H854" i="4"/>
  <c r="G854" i="4"/>
  <c r="F854" i="4"/>
  <c r="E854" i="4"/>
  <c r="H853" i="4"/>
  <c r="G853" i="4"/>
  <c r="F853" i="4"/>
  <c r="E853" i="4"/>
  <c r="H852" i="4"/>
  <c r="G852" i="4"/>
  <c r="F852" i="4"/>
  <c r="E852" i="4"/>
  <c r="H851" i="4"/>
  <c r="G851" i="4"/>
  <c r="F851" i="4"/>
  <c r="E851" i="4"/>
  <c r="H850" i="4"/>
  <c r="G850" i="4"/>
  <c r="F850" i="4"/>
  <c r="E850" i="4"/>
  <c r="H849" i="4"/>
  <c r="G849" i="4"/>
  <c r="F849" i="4"/>
  <c r="E849" i="4"/>
  <c r="H848" i="4"/>
  <c r="G848" i="4"/>
  <c r="F848" i="4"/>
  <c r="E848" i="4"/>
  <c r="H847" i="4"/>
  <c r="G847" i="4"/>
  <c r="F847" i="4"/>
  <c r="E847" i="4"/>
  <c r="H846" i="4"/>
  <c r="G846" i="4"/>
  <c r="F846" i="4"/>
  <c r="E846" i="4"/>
  <c r="H845" i="4"/>
  <c r="G845" i="4"/>
  <c r="F845" i="4"/>
  <c r="E845" i="4"/>
  <c r="H844" i="4"/>
  <c r="G844" i="4"/>
  <c r="F844" i="4"/>
  <c r="E844" i="4"/>
  <c r="H843" i="4"/>
  <c r="G843" i="4"/>
  <c r="F843" i="4"/>
  <c r="E843" i="4"/>
  <c r="H842" i="4"/>
  <c r="G842" i="4"/>
  <c r="F842" i="4"/>
  <c r="E842" i="4"/>
  <c r="H841" i="4"/>
  <c r="G841" i="4"/>
  <c r="F841" i="4"/>
  <c r="E841" i="4"/>
  <c r="H840" i="4"/>
  <c r="G840" i="4"/>
  <c r="F840" i="4"/>
  <c r="E840" i="4"/>
  <c r="H839" i="4"/>
  <c r="G839" i="4"/>
  <c r="F839" i="4"/>
  <c r="E839" i="4"/>
  <c r="H838" i="4"/>
  <c r="G838" i="4"/>
  <c r="F838" i="4"/>
  <c r="E838" i="4"/>
  <c r="H837" i="4"/>
  <c r="G837" i="4"/>
  <c r="F837" i="4"/>
  <c r="E837" i="4"/>
  <c r="H836" i="4"/>
  <c r="G836" i="4"/>
  <c r="F836" i="4"/>
  <c r="E836" i="4"/>
  <c r="H835" i="4"/>
  <c r="G835" i="4"/>
  <c r="F835" i="4"/>
  <c r="E835" i="4"/>
  <c r="H834" i="4"/>
  <c r="G834" i="4"/>
  <c r="F834" i="4"/>
  <c r="E834" i="4"/>
  <c r="H833" i="4"/>
  <c r="G833" i="4"/>
  <c r="F833" i="4"/>
  <c r="E833" i="4"/>
  <c r="H832" i="4"/>
  <c r="G832" i="4"/>
  <c r="F832" i="4"/>
  <c r="E832" i="4"/>
  <c r="H831" i="4"/>
  <c r="G831" i="4"/>
  <c r="F831" i="4"/>
  <c r="E831" i="4"/>
  <c r="H830" i="4"/>
  <c r="G830" i="4"/>
  <c r="F830" i="4"/>
  <c r="E830" i="4"/>
  <c r="H829" i="4"/>
  <c r="G829" i="4"/>
  <c r="F829" i="4"/>
  <c r="E829" i="4"/>
  <c r="H828" i="4"/>
  <c r="G828" i="4"/>
  <c r="F828" i="4"/>
  <c r="E828" i="4"/>
  <c r="H827" i="4"/>
  <c r="G827" i="4"/>
  <c r="F827" i="4"/>
  <c r="E827" i="4"/>
  <c r="H826" i="4"/>
  <c r="G826" i="4"/>
  <c r="F826" i="4"/>
  <c r="E826" i="4"/>
  <c r="H825" i="4"/>
  <c r="G825" i="4"/>
  <c r="F825" i="4"/>
  <c r="E825" i="4"/>
  <c r="H824" i="4"/>
  <c r="G824" i="4"/>
  <c r="F824" i="4"/>
  <c r="E824" i="4"/>
  <c r="H823" i="4"/>
  <c r="G823" i="4"/>
  <c r="F823" i="4"/>
  <c r="E823" i="4"/>
  <c r="H822" i="4"/>
  <c r="G822" i="4"/>
  <c r="F822" i="4"/>
  <c r="E822" i="4"/>
  <c r="H821" i="4"/>
  <c r="G821" i="4"/>
  <c r="F821" i="4"/>
  <c r="E821" i="4"/>
  <c r="H820" i="4"/>
  <c r="G820" i="4"/>
  <c r="F820" i="4"/>
  <c r="E820" i="4"/>
  <c r="H819" i="4"/>
  <c r="G819" i="4"/>
  <c r="F819" i="4"/>
  <c r="E819" i="4"/>
  <c r="H818" i="4"/>
  <c r="G818" i="4"/>
  <c r="F818" i="4"/>
  <c r="E818" i="4"/>
  <c r="H817" i="4"/>
  <c r="G817" i="4"/>
  <c r="F817" i="4"/>
  <c r="E817" i="4"/>
  <c r="H816" i="4"/>
  <c r="G816" i="4"/>
  <c r="F816" i="4"/>
  <c r="E816" i="4"/>
  <c r="H815" i="4"/>
  <c r="G815" i="4"/>
  <c r="F815" i="4"/>
  <c r="E815" i="4"/>
  <c r="H814" i="4"/>
  <c r="G814" i="4"/>
  <c r="F814" i="4"/>
  <c r="E814" i="4"/>
  <c r="H813" i="4"/>
  <c r="G813" i="4"/>
  <c r="F813" i="4"/>
  <c r="E813" i="4"/>
  <c r="H812" i="4"/>
  <c r="G812" i="4"/>
  <c r="F812" i="4"/>
  <c r="E812" i="4"/>
  <c r="H811" i="4"/>
  <c r="G811" i="4"/>
  <c r="F811" i="4"/>
  <c r="E811" i="4"/>
  <c r="H810" i="4"/>
  <c r="G810" i="4"/>
  <c r="F810" i="4"/>
  <c r="E810" i="4"/>
  <c r="H809" i="4"/>
  <c r="G809" i="4"/>
  <c r="F809" i="4"/>
  <c r="E809" i="4"/>
  <c r="H808" i="4"/>
  <c r="G808" i="4"/>
  <c r="F808" i="4"/>
  <c r="E808" i="4"/>
  <c r="H807" i="4"/>
  <c r="G807" i="4"/>
  <c r="F807" i="4"/>
  <c r="E807" i="4"/>
  <c r="H806" i="4"/>
  <c r="G806" i="4"/>
  <c r="F806" i="4"/>
  <c r="E806" i="4"/>
  <c r="H805" i="4"/>
  <c r="G805" i="4"/>
  <c r="F805" i="4"/>
  <c r="E805" i="4"/>
  <c r="H804" i="4"/>
  <c r="G804" i="4"/>
  <c r="F804" i="4"/>
  <c r="E804" i="4"/>
  <c r="H803" i="4"/>
  <c r="G803" i="4"/>
  <c r="F803" i="4"/>
  <c r="E803" i="4"/>
  <c r="H802" i="4"/>
  <c r="G802" i="4"/>
  <c r="F802" i="4"/>
  <c r="E802" i="4"/>
  <c r="H801" i="4"/>
  <c r="G801" i="4"/>
  <c r="F801" i="4"/>
  <c r="E801" i="4"/>
  <c r="H800" i="4"/>
  <c r="G800" i="4"/>
  <c r="F800" i="4"/>
  <c r="E800" i="4"/>
  <c r="H799" i="4"/>
  <c r="G799" i="4"/>
  <c r="F799" i="4"/>
  <c r="E799" i="4"/>
  <c r="H798" i="4"/>
  <c r="G798" i="4"/>
  <c r="F798" i="4"/>
  <c r="E798" i="4"/>
  <c r="H797" i="4"/>
  <c r="G797" i="4"/>
  <c r="F797" i="4"/>
  <c r="E797" i="4"/>
  <c r="H796" i="4"/>
  <c r="G796" i="4"/>
  <c r="F796" i="4"/>
  <c r="E796" i="4"/>
  <c r="H795" i="4"/>
  <c r="G795" i="4"/>
  <c r="F795" i="4"/>
  <c r="E795" i="4"/>
  <c r="H794" i="4"/>
  <c r="G794" i="4"/>
  <c r="F794" i="4"/>
  <c r="E794" i="4"/>
  <c r="H793" i="4"/>
  <c r="G793" i="4"/>
  <c r="F793" i="4"/>
  <c r="E793" i="4"/>
  <c r="H792" i="4"/>
  <c r="G792" i="4"/>
  <c r="F792" i="4"/>
  <c r="E792" i="4"/>
  <c r="H791" i="4"/>
  <c r="G791" i="4"/>
  <c r="F791" i="4"/>
  <c r="E791" i="4"/>
  <c r="H790" i="4"/>
  <c r="G790" i="4"/>
  <c r="F790" i="4"/>
  <c r="E790" i="4"/>
  <c r="H789" i="4"/>
  <c r="G789" i="4"/>
  <c r="F789" i="4"/>
  <c r="E789" i="4"/>
  <c r="H788" i="4"/>
  <c r="G788" i="4"/>
  <c r="F788" i="4"/>
  <c r="E788" i="4"/>
  <c r="H787" i="4"/>
  <c r="G787" i="4"/>
  <c r="F787" i="4"/>
  <c r="E787" i="4"/>
  <c r="H786" i="4"/>
  <c r="G786" i="4"/>
  <c r="F786" i="4"/>
  <c r="E786" i="4"/>
  <c r="H785" i="4"/>
  <c r="G785" i="4"/>
  <c r="F785" i="4"/>
  <c r="E785" i="4"/>
  <c r="H784" i="4"/>
  <c r="G784" i="4"/>
  <c r="F784" i="4"/>
  <c r="E784" i="4"/>
  <c r="H783" i="4"/>
  <c r="G783" i="4"/>
  <c r="F783" i="4"/>
  <c r="E783" i="4"/>
  <c r="H782" i="4"/>
  <c r="G782" i="4"/>
  <c r="F782" i="4"/>
  <c r="E782" i="4"/>
  <c r="H781" i="4"/>
  <c r="G781" i="4"/>
  <c r="F781" i="4"/>
  <c r="E781" i="4"/>
  <c r="H780" i="4"/>
  <c r="G780" i="4"/>
  <c r="F780" i="4"/>
  <c r="E780" i="4"/>
  <c r="H779" i="4"/>
  <c r="G779" i="4"/>
  <c r="F779" i="4"/>
  <c r="E779" i="4"/>
  <c r="H778" i="4"/>
  <c r="G778" i="4"/>
  <c r="F778" i="4"/>
  <c r="E778" i="4"/>
  <c r="H777" i="4"/>
  <c r="G777" i="4"/>
  <c r="F777" i="4"/>
  <c r="E777" i="4"/>
  <c r="H776" i="4"/>
  <c r="G776" i="4"/>
  <c r="F776" i="4"/>
  <c r="E776" i="4"/>
  <c r="H775" i="4"/>
  <c r="G775" i="4"/>
  <c r="F775" i="4"/>
  <c r="E775" i="4"/>
  <c r="H774" i="4"/>
  <c r="G774" i="4"/>
  <c r="F774" i="4"/>
  <c r="E774" i="4"/>
  <c r="H773" i="4"/>
  <c r="G773" i="4"/>
  <c r="F773" i="4"/>
  <c r="E773" i="4"/>
  <c r="H772" i="4"/>
  <c r="G772" i="4"/>
  <c r="F772" i="4"/>
  <c r="E772" i="4"/>
  <c r="H771" i="4"/>
  <c r="G771" i="4"/>
  <c r="F771" i="4"/>
  <c r="E771" i="4"/>
  <c r="H770" i="4"/>
  <c r="G770" i="4"/>
  <c r="F770" i="4"/>
  <c r="E770" i="4"/>
  <c r="H769" i="4"/>
  <c r="G769" i="4"/>
  <c r="F769" i="4"/>
  <c r="E769" i="4"/>
  <c r="H768" i="4"/>
  <c r="G768" i="4"/>
  <c r="F768" i="4"/>
  <c r="E768" i="4"/>
  <c r="H767" i="4"/>
  <c r="G767" i="4"/>
  <c r="F767" i="4"/>
  <c r="E767" i="4"/>
  <c r="H766" i="4"/>
  <c r="G766" i="4"/>
  <c r="F766" i="4"/>
  <c r="E766" i="4"/>
  <c r="H765" i="4"/>
  <c r="G765" i="4"/>
  <c r="F765" i="4"/>
  <c r="E765" i="4"/>
  <c r="H764" i="4"/>
  <c r="G764" i="4"/>
  <c r="F764" i="4"/>
  <c r="E764" i="4"/>
  <c r="H763" i="4"/>
  <c r="G763" i="4"/>
  <c r="F763" i="4"/>
  <c r="E763" i="4"/>
  <c r="H762" i="4"/>
  <c r="G762" i="4"/>
  <c r="F762" i="4"/>
  <c r="E762" i="4"/>
  <c r="H761" i="4"/>
  <c r="G761" i="4"/>
  <c r="F761" i="4"/>
  <c r="E761" i="4"/>
  <c r="H760" i="4"/>
  <c r="G760" i="4"/>
  <c r="F760" i="4"/>
  <c r="E760" i="4"/>
  <c r="H759" i="4"/>
  <c r="G759" i="4"/>
  <c r="F759" i="4"/>
  <c r="E759" i="4"/>
  <c r="H758" i="4"/>
  <c r="G758" i="4"/>
  <c r="F758" i="4"/>
  <c r="E758" i="4"/>
  <c r="H757" i="4"/>
  <c r="G757" i="4"/>
  <c r="F757" i="4"/>
  <c r="E757" i="4"/>
  <c r="H756" i="4"/>
  <c r="G756" i="4"/>
  <c r="F756" i="4"/>
  <c r="E756" i="4"/>
  <c r="H755" i="4"/>
  <c r="G755" i="4"/>
  <c r="F755" i="4"/>
  <c r="E755" i="4"/>
  <c r="H754" i="4"/>
  <c r="G754" i="4"/>
  <c r="F754" i="4"/>
  <c r="E754" i="4"/>
  <c r="H753" i="4"/>
  <c r="G753" i="4"/>
  <c r="F753" i="4"/>
  <c r="E753" i="4"/>
  <c r="H752" i="4"/>
  <c r="G752" i="4"/>
  <c r="F752" i="4"/>
  <c r="E752" i="4"/>
  <c r="H751" i="4"/>
  <c r="G751" i="4"/>
  <c r="F751" i="4"/>
  <c r="E751" i="4"/>
  <c r="H750" i="4"/>
  <c r="G750" i="4"/>
  <c r="F750" i="4"/>
  <c r="E750" i="4"/>
  <c r="H749" i="4"/>
  <c r="G749" i="4"/>
  <c r="F749" i="4"/>
  <c r="E749" i="4"/>
  <c r="H748" i="4"/>
  <c r="G748" i="4"/>
  <c r="F748" i="4"/>
  <c r="E748" i="4"/>
  <c r="H747" i="4"/>
  <c r="G747" i="4"/>
  <c r="F747" i="4"/>
  <c r="E747" i="4"/>
  <c r="H746" i="4"/>
  <c r="G746" i="4"/>
  <c r="F746" i="4"/>
  <c r="E746" i="4"/>
  <c r="H745" i="4"/>
  <c r="G745" i="4"/>
  <c r="F745" i="4"/>
  <c r="E745" i="4"/>
  <c r="H744" i="4"/>
  <c r="G744" i="4"/>
  <c r="F744" i="4"/>
  <c r="E744" i="4"/>
  <c r="H743" i="4"/>
  <c r="G743" i="4"/>
  <c r="F743" i="4"/>
  <c r="E743" i="4"/>
  <c r="H742" i="4"/>
  <c r="G742" i="4"/>
  <c r="F742" i="4"/>
  <c r="E742" i="4"/>
  <c r="H741" i="4"/>
  <c r="G741" i="4"/>
  <c r="F741" i="4"/>
  <c r="E741" i="4"/>
  <c r="H740" i="4"/>
  <c r="G740" i="4"/>
  <c r="F740" i="4"/>
  <c r="E740" i="4"/>
  <c r="H739" i="4"/>
  <c r="G739" i="4"/>
  <c r="F739" i="4"/>
  <c r="E739" i="4"/>
  <c r="H738" i="4"/>
  <c r="G738" i="4"/>
  <c r="F738" i="4"/>
  <c r="E738" i="4"/>
  <c r="H737" i="4"/>
  <c r="G737" i="4"/>
  <c r="F737" i="4"/>
  <c r="E737" i="4"/>
  <c r="H736" i="4"/>
  <c r="G736" i="4"/>
  <c r="F736" i="4"/>
  <c r="E736" i="4"/>
  <c r="H735" i="4"/>
  <c r="G735" i="4"/>
  <c r="F735" i="4"/>
  <c r="E735" i="4"/>
  <c r="H734" i="4"/>
  <c r="G734" i="4"/>
  <c r="F734" i="4"/>
  <c r="E734" i="4"/>
  <c r="H733" i="4"/>
  <c r="G733" i="4"/>
  <c r="F733" i="4"/>
  <c r="E733" i="4"/>
  <c r="H732" i="4"/>
  <c r="G732" i="4"/>
  <c r="F732" i="4"/>
  <c r="E732" i="4"/>
  <c r="H731" i="4"/>
  <c r="G731" i="4"/>
  <c r="F731" i="4"/>
  <c r="E731" i="4"/>
  <c r="H730" i="4"/>
  <c r="G730" i="4"/>
  <c r="F730" i="4"/>
  <c r="E730" i="4"/>
  <c r="H729" i="4"/>
  <c r="G729" i="4"/>
  <c r="F729" i="4"/>
  <c r="E729" i="4"/>
  <c r="H728" i="4"/>
  <c r="G728" i="4"/>
  <c r="F728" i="4"/>
  <c r="E728" i="4"/>
  <c r="H727" i="4"/>
  <c r="G727" i="4"/>
  <c r="F727" i="4"/>
  <c r="E727" i="4"/>
  <c r="H726" i="4"/>
  <c r="G726" i="4"/>
  <c r="F726" i="4"/>
  <c r="E726" i="4"/>
  <c r="H725" i="4"/>
  <c r="G725" i="4"/>
  <c r="F725" i="4"/>
  <c r="E725" i="4"/>
  <c r="H724" i="4"/>
  <c r="G724" i="4"/>
  <c r="F724" i="4"/>
  <c r="E724" i="4"/>
  <c r="H723" i="4"/>
  <c r="G723" i="4"/>
  <c r="F723" i="4"/>
  <c r="E723" i="4"/>
  <c r="H722" i="4"/>
  <c r="G722" i="4"/>
  <c r="F722" i="4"/>
  <c r="E722" i="4"/>
  <c r="H721" i="4"/>
  <c r="G721" i="4"/>
  <c r="F721" i="4"/>
  <c r="E721" i="4"/>
  <c r="H720" i="4"/>
  <c r="G720" i="4"/>
  <c r="F720" i="4"/>
  <c r="E720" i="4"/>
  <c r="H719" i="4"/>
  <c r="G719" i="4"/>
  <c r="F719" i="4"/>
  <c r="E719" i="4"/>
  <c r="H718" i="4"/>
  <c r="G718" i="4"/>
  <c r="F718" i="4"/>
  <c r="E718" i="4"/>
  <c r="H717" i="4"/>
  <c r="G717" i="4"/>
  <c r="F717" i="4"/>
  <c r="E717" i="4"/>
  <c r="H716" i="4"/>
  <c r="G716" i="4"/>
  <c r="F716" i="4"/>
  <c r="E716" i="4"/>
  <c r="H715" i="4"/>
  <c r="G715" i="4"/>
  <c r="F715" i="4"/>
  <c r="E715" i="4"/>
  <c r="H714" i="4"/>
  <c r="G714" i="4"/>
  <c r="F714" i="4"/>
  <c r="E714" i="4"/>
  <c r="H713" i="4"/>
  <c r="G713" i="4"/>
  <c r="F713" i="4"/>
  <c r="E713" i="4"/>
  <c r="H712" i="4"/>
  <c r="G712" i="4"/>
  <c r="F712" i="4"/>
  <c r="E712" i="4"/>
  <c r="H711" i="4"/>
  <c r="G711" i="4"/>
  <c r="F711" i="4"/>
  <c r="E711" i="4"/>
  <c r="H710" i="4"/>
  <c r="G710" i="4"/>
  <c r="F710" i="4"/>
  <c r="E710" i="4"/>
  <c r="H709" i="4"/>
  <c r="G709" i="4"/>
  <c r="F709" i="4"/>
  <c r="E709" i="4"/>
  <c r="H708" i="4"/>
  <c r="G708" i="4"/>
  <c r="F708" i="4"/>
  <c r="E708" i="4"/>
  <c r="H707" i="4"/>
  <c r="G707" i="4"/>
  <c r="F707" i="4"/>
  <c r="E707" i="4"/>
  <c r="H706" i="4"/>
  <c r="G706" i="4"/>
  <c r="F706" i="4"/>
  <c r="E706" i="4"/>
  <c r="H705" i="4"/>
  <c r="G705" i="4"/>
  <c r="F705" i="4"/>
  <c r="E705" i="4"/>
  <c r="H704" i="4"/>
  <c r="G704" i="4"/>
  <c r="F704" i="4"/>
  <c r="E704" i="4"/>
  <c r="H703" i="4"/>
  <c r="G703" i="4"/>
  <c r="F703" i="4"/>
  <c r="E703" i="4"/>
  <c r="H702" i="4"/>
  <c r="G702" i="4"/>
  <c r="F702" i="4"/>
  <c r="E702" i="4"/>
  <c r="H701" i="4"/>
  <c r="G701" i="4"/>
  <c r="F701" i="4"/>
  <c r="E701" i="4"/>
  <c r="H700" i="4"/>
  <c r="G700" i="4"/>
  <c r="F700" i="4"/>
  <c r="E700" i="4"/>
  <c r="H699" i="4"/>
  <c r="G699" i="4"/>
  <c r="F699" i="4"/>
  <c r="E699" i="4"/>
  <c r="H698" i="4"/>
  <c r="G698" i="4"/>
  <c r="F698" i="4"/>
  <c r="E698" i="4"/>
  <c r="H697" i="4"/>
  <c r="G697" i="4"/>
  <c r="F697" i="4"/>
  <c r="E697" i="4"/>
  <c r="H696" i="4"/>
  <c r="G696" i="4"/>
  <c r="F696" i="4"/>
  <c r="E696" i="4"/>
  <c r="H695" i="4"/>
  <c r="G695" i="4"/>
  <c r="F695" i="4"/>
  <c r="E695" i="4"/>
  <c r="H694" i="4"/>
  <c r="G694" i="4"/>
  <c r="F694" i="4"/>
  <c r="E694" i="4"/>
  <c r="H693" i="4"/>
  <c r="G693" i="4"/>
  <c r="F693" i="4"/>
  <c r="E693" i="4"/>
  <c r="H692" i="4"/>
  <c r="G692" i="4"/>
  <c r="F692" i="4"/>
  <c r="E692" i="4"/>
  <c r="H691" i="4"/>
  <c r="G691" i="4"/>
  <c r="F691" i="4"/>
  <c r="E691" i="4"/>
  <c r="H690" i="4"/>
  <c r="G690" i="4"/>
  <c r="F690" i="4"/>
  <c r="E690" i="4"/>
  <c r="H689" i="4"/>
  <c r="G689" i="4"/>
  <c r="F689" i="4"/>
  <c r="E689" i="4"/>
  <c r="H688" i="4"/>
  <c r="G688" i="4"/>
  <c r="F688" i="4"/>
  <c r="E688" i="4"/>
  <c r="H687" i="4"/>
  <c r="G687" i="4"/>
  <c r="F687" i="4"/>
  <c r="E687" i="4"/>
  <c r="H686" i="4"/>
  <c r="G686" i="4"/>
  <c r="F686" i="4"/>
  <c r="E686" i="4"/>
  <c r="H685" i="4"/>
  <c r="G685" i="4"/>
  <c r="F685" i="4"/>
  <c r="E685" i="4"/>
  <c r="H684" i="4"/>
  <c r="G684" i="4"/>
  <c r="F684" i="4"/>
  <c r="E684" i="4"/>
  <c r="H683" i="4"/>
  <c r="G683" i="4"/>
  <c r="F683" i="4"/>
  <c r="E683" i="4"/>
  <c r="H682" i="4"/>
  <c r="G682" i="4"/>
  <c r="F682" i="4"/>
  <c r="E682" i="4"/>
  <c r="H681" i="4"/>
  <c r="G681" i="4"/>
  <c r="F681" i="4"/>
  <c r="E681" i="4"/>
  <c r="H680" i="4"/>
  <c r="G680" i="4"/>
  <c r="F680" i="4"/>
  <c r="E680" i="4"/>
  <c r="H679" i="4"/>
  <c r="G679" i="4"/>
  <c r="F679" i="4"/>
  <c r="E679" i="4"/>
  <c r="H678" i="4"/>
  <c r="G678" i="4"/>
  <c r="F678" i="4"/>
  <c r="E678" i="4"/>
  <c r="H677" i="4"/>
  <c r="G677" i="4"/>
  <c r="F677" i="4"/>
  <c r="E677" i="4"/>
  <c r="H676" i="4"/>
  <c r="G676" i="4"/>
  <c r="F676" i="4"/>
  <c r="E676" i="4"/>
  <c r="H675" i="4"/>
  <c r="G675" i="4"/>
  <c r="F675" i="4"/>
  <c r="E675" i="4"/>
  <c r="H674" i="4"/>
  <c r="G674" i="4"/>
  <c r="F674" i="4"/>
  <c r="E674" i="4"/>
  <c r="H673" i="4"/>
  <c r="G673" i="4"/>
  <c r="F673" i="4"/>
  <c r="E673" i="4"/>
  <c r="H672" i="4"/>
  <c r="G672" i="4"/>
  <c r="F672" i="4"/>
  <c r="E672" i="4"/>
  <c r="H671" i="4"/>
  <c r="G671" i="4"/>
  <c r="F671" i="4"/>
  <c r="E671" i="4"/>
  <c r="H670" i="4"/>
  <c r="G670" i="4"/>
  <c r="F670" i="4"/>
  <c r="E670" i="4"/>
  <c r="H669" i="4"/>
  <c r="G669" i="4"/>
  <c r="F669" i="4"/>
  <c r="E669" i="4"/>
  <c r="H668" i="4"/>
  <c r="G668" i="4"/>
  <c r="F668" i="4"/>
  <c r="E668" i="4"/>
  <c r="H667" i="4"/>
  <c r="G667" i="4"/>
  <c r="F667" i="4"/>
  <c r="E667" i="4"/>
  <c r="H666" i="4"/>
  <c r="G666" i="4"/>
  <c r="F666" i="4"/>
  <c r="E666" i="4"/>
  <c r="H665" i="4"/>
  <c r="G665" i="4"/>
  <c r="F665" i="4"/>
  <c r="E665" i="4"/>
  <c r="H664" i="4"/>
  <c r="G664" i="4"/>
  <c r="F664" i="4"/>
  <c r="E664" i="4"/>
  <c r="H663" i="4"/>
  <c r="G663" i="4"/>
  <c r="F663" i="4"/>
  <c r="E663" i="4"/>
  <c r="H662" i="4"/>
  <c r="G662" i="4"/>
  <c r="F662" i="4"/>
  <c r="E662" i="4"/>
  <c r="H661" i="4"/>
  <c r="G661" i="4"/>
  <c r="F661" i="4"/>
  <c r="E661" i="4"/>
  <c r="H660" i="4"/>
  <c r="G660" i="4"/>
  <c r="F660" i="4"/>
  <c r="E660" i="4"/>
  <c r="H659" i="4"/>
  <c r="G659" i="4"/>
  <c r="F659" i="4"/>
  <c r="E659" i="4"/>
  <c r="H658" i="4"/>
  <c r="G658" i="4"/>
  <c r="F658" i="4"/>
  <c r="E658" i="4"/>
  <c r="H657" i="4"/>
  <c r="G657" i="4"/>
  <c r="F657" i="4"/>
  <c r="E657" i="4"/>
  <c r="H656" i="4"/>
  <c r="G656" i="4"/>
  <c r="F656" i="4"/>
  <c r="E656" i="4"/>
  <c r="H655" i="4"/>
  <c r="G655" i="4"/>
  <c r="F655" i="4"/>
  <c r="E655" i="4"/>
  <c r="H654" i="4"/>
  <c r="G654" i="4"/>
  <c r="F654" i="4"/>
  <c r="E654" i="4"/>
  <c r="H653" i="4"/>
  <c r="G653" i="4"/>
  <c r="F653" i="4"/>
  <c r="E653" i="4"/>
  <c r="H652" i="4"/>
  <c r="G652" i="4"/>
  <c r="F652" i="4"/>
  <c r="E652" i="4"/>
  <c r="H651" i="4"/>
  <c r="G651" i="4"/>
  <c r="F651" i="4"/>
  <c r="E651" i="4"/>
  <c r="H650" i="4"/>
  <c r="G650" i="4"/>
  <c r="F650" i="4"/>
  <c r="E650" i="4"/>
  <c r="H649" i="4"/>
  <c r="G649" i="4"/>
  <c r="F649" i="4"/>
  <c r="E649" i="4"/>
  <c r="H648" i="4"/>
  <c r="G648" i="4"/>
  <c r="F648" i="4"/>
  <c r="E648" i="4"/>
  <c r="H647" i="4"/>
  <c r="G647" i="4"/>
  <c r="F647" i="4"/>
  <c r="E647" i="4"/>
  <c r="H646" i="4"/>
  <c r="G646" i="4"/>
  <c r="F646" i="4"/>
  <c r="E646" i="4"/>
  <c r="H645" i="4"/>
  <c r="G645" i="4"/>
  <c r="F645" i="4"/>
  <c r="E645" i="4"/>
  <c r="H644" i="4"/>
  <c r="G644" i="4"/>
  <c r="F644" i="4"/>
  <c r="E644" i="4"/>
  <c r="H643" i="4"/>
  <c r="G643" i="4"/>
  <c r="F643" i="4"/>
  <c r="E643" i="4"/>
  <c r="H642" i="4"/>
  <c r="G642" i="4"/>
  <c r="F642" i="4"/>
  <c r="E642" i="4"/>
  <c r="H641" i="4"/>
  <c r="G641" i="4"/>
  <c r="F641" i="4"/>
  <c r="E641" i="4"/>
  <c r="H640" i="4"/>
  <c r="G640" i="4"/>
  <c r="F640" i="4"/>
  <c r="E640" i="4"/>
  <c r="H639" i="4"/>
  <c r="G639" i="4"/>
  <c r="F639" i="4"/>
  <c r="E639" i="4"/>
  <c r="H638" i="4"/>
  <c r="G638" i="4"/>
  <c r="F638" i="4"/>
  <c r="E638" i="4"/>
  <c r="H637" i="4"/>
  <c r="G637" i="4"/>
  <c r="F637" i="4"/>
  <c r="E637" i="4"/>
  <c r="H636" i="4"/>
  <c r="G636" i="4"/>
  <c r="F636" i="4"/>
  <c r="E636" i="4"/>
  <c r="H635" i="4"/>
  <c r="G635" i="4"/>
  <c r="F635" i="4"/>
  <c r="E635" i="4"/>
  <c r="H634" i="4"/>
  <c r="G634" i="4"/>
  <c r="F634" i="4"/>
  <c r="E634" i="4"/>
  <c r="H633" i="4"/>
  <c r="G633" i="4"/>
  <c r="F633" i="4"/>
  <c r="E633" i="4"/>
  <c r="H632" i="4"/>
  <c r="G632" i="4"/>
  <c r="F632" i="4"/>
  <c r="E632" i="4"/>
  <c r="H631" i="4"/>
  <c r="G631" i="4"/>
  <c r="F631" i="4"/>
  <c r="E631" i="4"/>
  <c r="H630" i="4"/>
  <c r="G630" i="4"/>
  <c r="F630" i="4"/>
  <c r="E630" i="4"/>
  <c r="H629" i="4"/>
  <c r="G629" i="4"/>
  <c r="F629" i="4"/>
  <c r="E629" i="4"/>
  <c r="H628" i="4"/>
  <c r="G628" i="4"/>
  <c r="F628" i="4"/>
  <c r="E628" i="4"/>
  <c r="H627" i="4"/>
  <c r="G627" i="4"/>
  <c r="F627" i="4"/>
  <c r="E627" i="4"/>
  <c r="H626" i="4"/>
  <c r="G626" i="4"/>
  <c r="F626" i="4"/>
  <c r="E626" i="4"/>
  <c r="H625" i="4"/>
  <c r="G625" i="4"/>
  <c r="F625" i="4"/>
  <c r="E625" i="4"/>
  <c r="H624" i="4"/>
  <c r="G624" i="4"/>
  <c r="F624" i="4"/>
  <c r="E624" i="4"/>
  <c r="H623" i="4"/>
  <c r="G623" i="4"/>
  <c r="F623" i="4"/>
  <c r="E623" i="4"/>
  <c r="H622" i="4"/>
  <c r="G622" i="4"/>
  <c r="F622" i="4"/>
  <c r="E622" i="4"/>
  <c r="H621" i="4"/>
  <c r="G621" i="4"/>
  <c r="F621" i="4"/>
  <c r="E621" i="4"/>
  <c r="H620" i="4"/>
  <c r="G620" i="4"/>
  <c r="F620" i="4"/>
  <c r="E620" i="4"/>
  <c r="H619" i="4"/>
  <c r="G619" i="4"/>
  <c r="F619" i="4"/>
  <c r="E619" i="4"/>
  <c r="H618" i="4"/>
  <c r="G618" i="4"/>
  <c r="F618" i="4"/>
  <c r="E618" i="4"/>
  <c r="H617" i="4"/>
  <c r="G617" i="4"/>
  <c r="F617" i="4"/>
  <c r="E617" i="4"/>
  <c r="H616" i="4"/>
  <c r="G616" i="4"/>
  <c r="F616" i="4"/>
  <c r="E616" i="4"/>
  <c r="H615" i="4"/>
  <c r="G615" i="4"/>
  <c r="F615" i="4"/>
  <c r="E615" i="4"/>
  <c r="H614" i="4"/>
  <c r="G614" i="4"/>
  <c r="F614" i="4"/>
  <c r="E614" i="4"/>
  <c r="H613" i="4"/>
  <c r="G613" i="4"/>
  <c r="F613" i="4"/>
  <c r="E613" i="4"/>
  <c r="H612" i="4"/>
  <c r="G612" i="4"/>
  <c r="F612" i="4"/>
  <c r="E612" i="4"/>
  <c r="H611" i="4"/>
  <c r="G611" i="4"/>
  <c r="F611" i="4"/>
  <c r="E611" i="4"/>
  <c r="H610" i="4"/>
  <c r="G610" i="4"/>
  <c r="F610" i="4"/>
  <c r="E610" i="4"/>
  <c r="H609" i="4"/>
  <c r="G609" i="4"/>
  <c r="F609" i="4"/>
  <c r="E609" i="4"/>
  <c r="H608" i="4"/>
  <c r="G608" i="4"/>
  <c r="F608" i="4"/>
  <c r="E608" i="4"/>
  <c r="H607" i="4"/>
  <c r="G607" i="4"/>
  <c r="F607" i="4"/>
  <c r="E607" i="4"/>
  <c r="H606" i="4"/>
  <c r="G606" i="4"/>
  <c r="F606" i="4"/>
  <c r="E606" i="4"/>
  <c r="H605" i="4"/>
  <c r="G605" i="4"/>
  <c r="F605" i="4"/>
  <c r="E605" i="4"/>
  <c r="H604" i="4"/>
  <c r="G604" i="4"/>
  <c r="F604" i="4"/>
  <c r="E604" i="4"/>
  <c r="H603" i="4"/>
  <c r="G603" i="4"/>
  <c r="F603" i="4"/>
  <c r="E603" i="4"/>
  <c r="H602" i="4"/>
  <c r="G602" i="4"/>
  <c r="F602" i="4"/>
  <c r="E602" i="4"/>
  <c r="H601" i="4"/>
  <c r="G601" i="4"/>
  <c r="F601" i="4"/>
  <c r="E601" i="4"/>
  <c r="H600" i="4"/>
  <c r="G600" i="4"/>
  <c r="F600" i="4"/>
  <c r="E600" i="4"/>
  <c r="H599" i="4"/>
  <c r="G599" i="4"/>
  <c r="F599" i="4"/>
  <c r="E599" i="4"/>
  <c r="H598" i="4"/>
  <c r="G598" i="4"/>
  <c r="F598" i="4"/>
  <c r="E598" i="4"/>
  <c r="H597" i="4"/>
  <c r="G597" i="4"/>
  <c r="F597" i="4"/>
  <c r="E597" i="4"/>
  <c r="H596" i="4"/>
  <c r="G596" i="4"/>
  <c r="F596" i="4"/>
  <c r="E596" i="4"/>
  <c r="H595" i="4"/>
  <c r="G595" i="4"/>
  <c r="F595" i="4"/>
  <c r="E595" i="4"/>
  <c r="H594" i="4"/>
  <c r="G594" i="4"/>
  <c r="F594" i="4"/>
  <c r="E594" i="4"/>
  <c r="H593" i="4"/>
  <c r="G593" i="4"/>
  <c r="F593" i="4"/>
  <c r="E593" i="4"/>
  <c r="H592" i="4"/>
  <c r="G592" i="4"/>
  <c r="F592" i="4"/>
  <c r="E592" i="4"/>
  <c r="H591" i="4"/>
  <c r="G591" i="4"/>
  <c r="F591" i="4"/>
  <c r="E591" i="4"/>
  <c r="H590" i="4"/>
  <c r="G590" i="4"/>
  <c r="F590" i="4"/>
  <c r="E590" i="4"/>
  <c r="H589" i="4"/>
  <c r="G589" i="4"/>
  <c r="F589" i="4"/>
  <c r="E589" i="4"/>
  <c r="H588" i="4"/>
  <c r="G588" i="4"/>
  <c r="F588" i="4"/>
  <c r="E588" i="4"/>
  <c r="H587" i="4"/>
  <c r="G587" i="4"/>
  <c r="F587" i="4"/>
  <c r="E587" i="4"/>
  <c r="H586" i="4"/>
  <c r="G586" i="4"/>
  <c r="F586" i="4"/>
  <c r="E586" i="4"/>
  <c r="H585" i="4"/>
  <c r="G585" i="4"/>
  <c r="F585" i="4"/>
  <c r="E585" i="4"/>
  <c r="H584" i="4"/>
  <c r="G584" i="4"/>
  <c r="F584" i="4"/>
  <c r="E584" i="4"/>
  <c r="H583" i="4"/>
  <c r="G583" i="4"/>
  <c r="F583" i="4"/>
  <c r="E583" i="4"/>
  <c r="H582" i="4"/>
  <c r="G582" i="4"/>
  <c r="F582" i="4"/>
  <c r="E582" i="4"/>
  <c r="H581" i="4"/>
  <c r="G581" i="4"/>
  <c r="F581" i="4"/>
  <c r="E581" i="4"/>
  <c r="H580" i="4"/>
  <c r="G580" i="4"/>
  <c r="F580" i="4"/>
  <c r="E580" i="4"/>
  <c r="H579" i="4"/>
  <c r="G579" i="4"/>
  <c r="F579" i="4"/>
  <c r="E579" i="4"/>
  <c r="H578" i="4"/>
  <c r="G578" i="4"/>
  <c r="F578" i="4"/>
  <c r="E578" i="4"/>
  <c r="H577" i="4"/>
  <c r="G577" i="4"/>
  <c r="F577" i="4"/>
  <c r="E577" i="4"/>
  <c r="H576" i="4"/>
  <c r="G576" i="4"/>
  <c r="F576" i="4"/>
  <c r="E576" i="4"/>
  <c r="H575" i="4"/>
  <c r="G575" i="4"/>
  <c r="F575" i="4"/>
  <c r="E575" i="4"/>
  <c r="H574" i="4"/>
  <c r="G574" i="4"/>
  <c r="F574" i="4"/>
  <c r="E574" i="4"/>
  <c r="H573" i="4"/>
  <c r="G573" i="4"/>
  <c r="F573" i="4"/>
  <c r="E573" i="4"/>
  <c r="H572" i="4"/>
  <c r="G572" i="4"/>
  <c r="F572" i="4"/>
  <c r="E572" i="4"/>
  <c r="H571" i="4"/>
  <c r="G571" i="4"/>
  <c r="F571" i="4"/>
  <c r="E571" i="4"/>
  <c r="H570" i="4"/>
  <c r="G570" i="4"/>
  <c r="F570" i="4"/>
  <c r="E570" i="4"/>
  <c r="H569" i="4"/>
  <c r="G569" i="4"/>
  <c r="F569" i="4"/>
  <c r="E569" i="4"/>
  <c r="H568" i="4"/>
  <c r="G568" i="4"/>
  <c r="F568" i="4"/>
  <c r="E568" i="4"/>
  <c r="H567" i="4"/>
  <c r="G567" i="4"/>
  <c r="F567" i="4"/>
  <c r="E567" i="4"/>
  <c r="H566" i="4"/>
  <c r="G566" i="4"/>
  <c r="F566" i="4"/>
  <c r="E566" i="4"/>
  <c r="H565" i="4"/>
  <c r="G565" i="4"/>
  <c r="F565" i="4"/>
  <c r="E565" i="4"/>
  <c r="H564" i="4"/>
  <c r="G564" i="4"/>
  <c r="F564" i="4"/>
  <c r="E564" i="4"/>
  <c r="H563" i="4"/>
  <c r="G563" i="4"/>
  <c r="F563" i="4"/>
  <c r="E563" i="4"/>
  <c r="H562" i="4"/>
  <c r="G562" i="4"/>
  <c r="F562" i="4"/>
  <c r="E562" i="4"/>
  <c r="H561" i="4"/>
  <c r="G561" i="4"/>
  <c r="F561" i="4"/>
  <c r="E561" i="4"/>
  <c r="H560" i="4"/>
  <c r="G560" i="4"/>
  <c r="F560" i="4"/>
  <c r="E560" i="4"/>
  <c r="H559" i="4"/>
  <c r="G559" i="4"/>
  <c r="F559" i="4"/>
  <c r="E559" i="4"/>
  <c r="H558" i="4"/>
  <c r="G558" i="4"/>
  <c r="F558" i="4"/>
  <c r="E558" i="4"/>
  <c r="H557" i="4"/>
  <c r="G557" i="4"/>
  <c r="F557" i="4"/>
  <c r="E557" i="4"/>
  <c r="H556" i="4"/>
  <c r="G556" i="4"/>
  <c r="F556" i="4"/>
  <c r="E556" i="4"/>
  <c r="H555" i="4"/>
  <c r="G555" i="4"/>
  <c r="F555" i="4"/>
  <c r="E555" i="4"/>
  <c r="H554" i="4"/>
  <c r="G554" i="4"/>
  <c r="F554" i="4"/>
  <c r="E554" i="4"/>
  <c r="H553" i="4"/>
  <c r="G553" i="4"/>
  <c r="F553" i="4"/>
  <c r="E553" i="4"/>
  <c r="H552" i="4"/>
  <c r="G552" i="4"/>
  <c r="F552" i="4"/>
  <c r="E552" i="4"/>
  <c r="H551" i="4"/>
  <c r="G551" i="4"/>
  <c r="F551" i="4"/>
  <c r="E551" i="4"/>
  <c r="H550" i="4"/>
  <c r="G550" i="4"/>
  <c r="F550" i="4"/>
  <c r="E550" i="4"/>
  <c r="H549" i="4"/>
  <c r="G549" i="4"/>
  <c r="F549" i="4"/>
  <c r="E549" i="4"/>
  <c r="H548" i="4"/>
  <c r="G548" i="4"/>
  <c r="F548" i="4"/>
  <c r="E548" i="4"/>
  <c r="H547" i="4"/>
  <c r="G547" i="4"/>
  <c r="F547" i="4"/>
  <c r="E547" i="4"/>
  <c r="H546" i="4"/>
  <c r="G546" i="4"/>
  <c r="F546" i="4"/>
  <c r="E546" i="4"/>
  <c r="H545" i="4"/>
  <c r="G545" i="4"/>
  <c r="F545" i="4"/>
  <c r="E545" i="4"/>
  <c r="H544" i="4"/>
  <c r="G544" i="4"/>
  <c r="F544" i="4"/>
  <c r="E544" i="4"/>
  <c r="H543" i="4"/>
  <c r="G543" i="4"/>
  <c r="F543" i="4"/>
  <c r="E543" i="4"/>
  <c r="H542" i="4"/>
  <c r="G542" i="4"/>
  <c r="F542" i="4"/>
  <c r="E542" i="4"/>
  <c r="H541" i="4"/>
  <c r="G541" i="4"/>
  <c r="F541" i="4"/>
  <c r="E541" i="4"/>
  <c r="H540" i="4"/>
  <c r="G540" i="4"/>
  <c r="F540" i="4"/>
  <c r="E540" i="4"/>
  <c r="H539" i="4"/>
  <c r="G539" i="4"/>
  <c r="F539" i="4"/>
  <c r="E539" i="4"/>
  <c r="H538" i="4"/>
  <c r="G538" i="4"/>
  <c r="F538" i="4"/>
  <c r="E538" i="4"/>
  <c r="H537" i="4"/>
  <c r="G537" i="4"/>
  <c r="F537" i="4"/>
  <c r="E537" i="4"/>
  <c r="H536" i="4"/>
  <c r="G536" i="4"/>
  <c r="F536" i="4"/>
  <c r="E536" i="4"/>
  <c r="H535" i="4"/>
  <c r="G535" i="4"/>
  <c r="F535" i="4"/>
  <c r="E535" i="4"/>
  <c r="H534" i="4"/>
  <c r="G534" i="4"/>
  <c r="F534" i="4"/>
  <c r="E534" i="4"/>
  <c r="H533" i="4"/>
  <c r="G533" i="4"/>
  <c r="F533" i="4"/>
  <c r="E533" i="4"/>
  <c r="H532" i="4"/>
  <c r="G532" i="4"/>
  <c r="F532" i="4"/>
  <c r="E532" i="4"/>
  <c r="H531" i="4"/>
  <c r="G531" i="4"/>
  <c r="F531" i="4"/>
  <c r="E531" i="4"/>
  <c r="H530" i="4"/>
  <c r="G530" i="4"/>
  <c r="F530" i="4"/>
  <c r="E530" i="4"/>
  <c r="H529" i="4"/>
  <c r="G529" i="4"/>
  <c r="F529" i="4"/>
  <c r="E529" i="4"/>
  <c r="H528" i="4"/>
  <c r="G528" i="4"/>
  <c r="F528" i="4"/>
  <c r="E528" i="4"/>
  <c r="H527" i="4"/>
  <c r="G527" i="4"/>
  <c r="F527" i="4"/>
  <c r="E527" i="4"/>
  <c r="H526" i="4"/>
  <c r="G526" i="4"/>
  <c r="F526" i="4"/>
  <c r="E526" i="4"/>
  <c r="H525" i="4"/>
  <c r="G525" i="4"/>
  <c r="F525" i="4"/>
  <c r="E525" i="4"/>
  <c r="H524" i="4"/>
  <c r="G524" i="4"/>
  <c r="F524" i="4"/>
  <c r="E524" i="4"/>
  <c r="H523" i="4"/>
  <c r="G523" i="4"/>
  <c r="F523" i="4"/>
  <c r="E523" i="4"/>
  <c r="H522" i="4"/>
  <c r="G522" i="4"/>
  <c r="F522" i="4"/>
  <c r="E522" i="4"/>
  <c r="H521" i="4"/>
  <c r="G521" i="4"/>
  <c r="F521" i="4"/>
  <c r="E521" i="4"/>
  <c r="H520" i="4"/>
  <c r="G520" i="4"/>
  <c r="F520" i="4"/>
  <c r="E520" i="4"/>
  <c r="H519" i="4"/>
  <c r="G519" i="4"/>
  <c r="F519" i="4"/>
  <c r="E519" i="4"/>
  <c r="H518" i="4"/>
  <c r="G518" i="4"/>
  <c r="F518" i="4"/>
  <c r="E518" i="4"/>
  <c r="H517" i="4"/>
  <c r="G517" i="4"/>
  <c r="F517" i="4"/>
  <c r="E517" i="4"/>
  <c r="H516" i="4"/>
  <c r="G516" i="4"/>
  <c r="F516" i="4"/>
  <c r="E516" i="4"/>
  <c r="H515" i="4"/>
  <c r="G515" i="4"/>
  <c r="F515" i="4"/>
  <c r="E515" i="4"/>
  <c r="H514" i="4"/>
  <c r="G514" i="4"/>
  <c r="F514" i="4"/>
  <c r="E514" i="4"/>
  <c r="H513" i="4"/>
  <c r="G513" i="4"/>
  <c r="F513" i="4"/>
  <c r="E513" i="4"/>
  <c r="H512" i="4"/>
  <c r="G512" i="4"/>
  <c r="F512" i="4"/>
  <c r="E512" i="4"/>
  <c r="H511" i="4"/>
  <c r="G511" i="4"/>
  <c r="F511" i="4"/>
  <c r="E511" i="4"/>
  <c r="H510" i="4"/>
  <c r="G510" i="4"/>
  <c r="F510" i="4"/>
  <c r="E510" i="4"/>
  <c r="H509" i="4"/>
  <c r="G509" i="4"/>
  <c r="F509" i="4"/>
  <c r="E509" i="4"/>
  <c r="H508" i="4"/>
  <c r="G508" i="4"/>
  <c r="F508" i="4"/>
  <c r="E508" i="4"/>
  <c r="H507" i="4"/>
  <c r="G507" i="4"/>
  <c r="F507" i="4"/>
  <c r="E507" i="4"/>
  <c r="H506" i="4"/>
  <c r="G506" i="4"/>
  <c r="F506" i="4"/>
  <c r="E506" i="4"/>
  <c r="H505" i="4"/>
  <c r="G505" i="4"/>
  <c r="F505" i="4"/>
  <c r="E505" i="4"/>
  <c r="H504" i="4"/>
  <c r="G504" i="4"/>
  <c r="F504" i="4"/>
  <c r="E504" i="4"/>
  <c r="H503" i="4"/>
  <c r="G503" i="4"/>
  <c r="F503" i="4"/>
  <c r="E503" i="4"/>
  <c r="H502" i="4"/>
  <c r="G502" i="4"/>
  <c r="F502" i="4"/>
  <c r="E502" i="4"/>
  <c r="H501" i="4"/>
  <c r="G501" i="4"/>
  <c r="F501" i="4"/>
  <c r="E501" i="4"/>
  <c r="H500" i="4"/>
  <c r="G500" i="4"/>
  <c r="F500" i="4"/>
  <c r="E500" i="4"/>
  <c r="H499" i="4"/>
  <c r="G499" i="4"/>
  <c r="F499" i="4"/>
  <c r="E499" i="4"/>
  <c r="H498" i="4"/>
  <c r="G498" i="4"/>
  <c r="F498" i="4"/>
  <c r="E498" i="4"/>
  <c r="H497" i="4"/>
  <c r="G497" i="4"/>
  <c r="F497" i="4"/>
  <c r="E497" i="4"/>
  <c r="H496" i="4"/>
  <c r="G496" i="4"/>
  <c r="F496" i="4"/>
  <c r="E496" i="4"/>
  <c r="H495" i="4"/>
  <c r="G495" i="4"/>
  <c r="F495" i="4"/>
  <c r="E495" i="4"/>
  <c r="H494" i="4"/>
  <c r="G494" i="4"/>
  <c r="F494" i="4"/>
  <c r="E494" i="4"/>
  <c r="H493" i="4"/>
  <c r="G493" i="4"/>
  <c r="F493" i="4"/>
  <c r="E493" i="4"/>
  <c r="H492" i="4"/>
  <c r="G492" i="4"/>
  <c r="F492" i="4"/>
  <c r="E492" i="4"/>
  <c r="H491" i="4"/>
  <c r="G491" i="4"/>
  <c r="F491" i="4"/>
  <c r="E491" i="4"/>
  <c r="H490" i="4"/>
  <c r="G490" i="4"/>
  <c r="F490" i="4"/>
  <c r="E490" i="4"/>
  <c r="H489" i="4"/>
  <c r="G489" i="4"/>
  <c r="F489" i="4"/>
  <c r="E489" i="4"/>
  <c r="H488" i="4"/>
  <c r="G488" i="4"/>
  <c r="F488" i="4"/>
  <c r="E488" i="4"/>
  <c r="H487" i="4"/>
  <c r="G487" i="4"/>
  <c r="F487" i="4"/>
  <c r="E487" i="4"/>
  <c r="H486" i="4"/>
  <c r="G486" i="4"/>
  <c r="F486" i="4"/>
  <c r="E486" i="4"/>
  <c r="H485" i="4"/>
  <c r="G485" i="4"/>
  <c r="F485" i="4"/>
  <c r="E485" i="4"/>
  <c r="H484" i="4"/>
  <c r="G484" i="4"/>
  <c r="F484" i="4"/>
  <c r="E484" i="4"/>
  <c r="H483" i="4"/>
  <c r="G483" i="4"/>
  <c r="F483" i="4"/>
  <c r="E483" i="4"/>
  <c r="H482" i="4"/>
  <c r="G482" i="4"/>
  <c r="F482" i="4"/>
  <c r="E482" i="4"/>
  <c r="H481" i="4"/>
  <c r="G481" i="4"/>
  <c r="F481" i="4"/>
  <c r="E481" i="4"/>
  <c r="H480" i="4"/>
  <c r="G480" i="4"/>
  <c r="F480" i="4"/>
  <c r="E480" i="4"/>
  <c r="H479" i="4"/>
  <c r="G479" i="4"/>
  <c r="F479" i="4"/>
  <c r="E479" i="4"/>
  <c r="H478" i="4"/>
  <c r="G478" i="4"/>
  <c r="F478" i="4"/>
  <c r="E478" i="4"/>
  <c r="H477" i="4"/>
  <c r="G477" i="4"/>
  <c r="F477" i="4"/>
  <c r="E477" i="4"/>
  <c r="H476" i="4"/>
  <c r="G476" i="4"/>
  <c r="F476" i="4"/>
  <c r="E476" i="4"/>
  <c r="H475" i="4"/>
  <c r="G475" i="4"/>
  <c r="F475" i="4"/>
  <c r="E475" i="4"/>
  <c r="H474" i="4"/>
  <c r="G474" i="4"/>
  <c r="F474" i="4"/>
  <c r="E474" i="4"/>
  <c r="H473" i="4"/>
  <c r="G473" i="4"/>
  <c r="F473" i="4"/>
  <c r="E473" i="4"/>
  <c r="H472" i="4"/>
  <c r="G472" i="4"/>
  <c r="F472" i="4"/>
  <c r="E472" i="4"/>
  <c r="H471" i="4"/>
  <c r="G471" i="4"/>
  <c r="F471" i="4"/>
  <c r="E471" i="4"/>
  <c r="H470" i="4"/>
  <c r="G470" i="4"/>
  <c r="F470" i="4"/>
  <c r="E470" i="4"/>
  <c r="H469" i="4"/>
  <c r="G469" i="4"/>
  <c r="F469" i="4"/>
  <c r="E469" i="4"/>
  <c r="H468" i="4"/>
  <c r="G468" i="4"/>
  <c r="F468" i="4"/>
  <c r="E468" i="4"/>
  <c r="H467" i="4"/>
  <c r="G467" i="4"/>
  <c r="F467" i="4"/>
  <c r="E467" i="4"/>
  <c r="H466" i="4"/>
  <c r="G466" i="4"/>
  <c r="F466" i="4"/>
  <c r="E466" i="4"/>
  <c r="H465" i="4"/>
  <c r="G465" i="4"/>
  <c r="F465" i="4"/>
  <c r="E465" i="4"/>
  <c r="H464" i="4"/>
  <c r="G464" i="4"/>
  <c r="F464" i="4"/>
  <c r="E464" i="4"/>
  <c r="H463" i="4"/>
  <c r="G463" i="4"/>
  <c r="F463" i="4"/>
  <c r="E463" i="4"/>
  <c r="H462" i="4"/>
  <c r="G462" i="4"/>
  <c r="F462" i="4"/>
  <c r="E462" i="4"/>
  <c r="H461" i="4"/>
  <c r="G461" i="4"/>
  <c r="F461" i="4"/>
  <c r="E461" i="4"/>
  <c r="H460" i="4"/>
  <c r="G460" i="4"/>
  <c r="F460" i="4"/>
  <c r="E460" i="4"/>
  <c r="H459" i="4"/>
  <c r="G459" i="4"/>
  <c r="F459" i="4"/>
  <c r="E459" i="4"/>
  <c r="H458" i="4"/>
  <c r="G458" i="4"/>
  <c r="F458" i="4"/>
  <c r="E458" i="4"/>
  <c r="H457" i="4"/>
  <c r="G457" i="4"/>
  <c r="F457" i="4"/>
  <c r="E457" i="4"/>
  <c r="H456" i="4"/>
  <c r="G456" i="4"/>
  <c r="F456" i="4"/>
  <c r="E456" i="4"/>
  <c r="H455" i="4"/>
  <c r="G455" i="4"/>
  <c r="F455" i="4"/>
  <c r="E455" i="4"/>
  <c r="H454" i="4"/>
  <c r="G454" i="4"/>
  <c r="F454" i="4"/>
  <c r="E454" i="4"/>
  <c r="H453" i="4"/>
  <c r="G453" i="4"/>
  <c r="F453" i="4"/>
  <c r="E453" i="4"/>
  <c r="H452" i="4"/>
  <c r="G452" i="4"/>
  <c r="F452" i="4"/>
  <c r="E452" i="4"/>
  <c r="H451" i="4"/>
  <c r="G451" i="4"/>
  <c r="F451" i="4"/>
  <c r="E451" i="4"/>
  <c r="H450" i="4"/>
  <c r="G450" i="4"/>
  <c r="F450" i="4"/>
  <c r="E450" i="4"/>
  <c r="H449" i="4"/>
  <c r="G449" i="4"/>
  <c r="F449" i="4"/>
  <c r="E449" i="4"/>
  <c r="H448" i="4"/>
  <c r="G448" i="4"/>
  <c r="F448" i="4"/>
  <c r="E448" i="4"/>
  <c r="H447" i="4"/>
  <c r="G447" i="4"/>
  <c r="F447" i="4"/>
  <c r="E447" i="4"/>
  <c r="H446" i="4"/>
  <c r="G446" i="4"/>
  <c r="F446" i="4"/>
  <c r="E446" i="4"/>
  <c r="H445" i="4"/>
  <c r="G445" i="4"/>
  <c r="F445" i="4"/>
  <c r="E445" i="4"/>
  <c r="H444" i="4"/>
  <c r="G444" i="4"/>
  <c r="F444" i="4"/>
  <c r="E444" i="4"/>
  <c r="H443" i="4"/>
  <c r="G443" i="4"/>
  <c r="F443" i="4"/>
  <c r="E443" i="4"/>
  <c r="H442" i="4"/>
  <c r="G442" i="4"/>
  <c r="F442" i="4"/>
  <c r="E442" i="4"/>
  <c r="H441" i="4"/>
  <c r="G441" i="4"/>
  <c r="F441" i="4"/>
  <c r="E441" i="4"/>
  <c r="H440" i="4"/>
  <c r="G440" i="4"/>
  <c r="F440" i="4"/>
  <c r="E440" i="4"/>
  <c r="H439" i="4"/>
  <c r="G439" i="4"/>
  <c r="F439" i="4"/>
  <c r="E439" i="4"/>
  <c r="H438" i="4"/>
  <c r="G438" i="4"/>
  <c r="F438" i="4"/>
  <c r="E438" i="4"/>
  <c r="H437" i="4"/>
  <c r="G437" i="4"/>
  <c r="F437" i="4"/>
  <c r="E437" i="4"/>
  <c r="H436" i="4"/>
  <c r="G436" i="4"/>
  <c r="F436" i="4"/>
  <c r="E436" i="4"/>
  <c r="H435" i="4"/>
  <c r="G435" i="4"/>
  <c r="F435" i="4"/>
  <c r="E435" i="4"/>
  <c r="H434" i="4"/>
  <c r="G434" i="4"/>
  <c r="F434" i="4"/>
  <c r="E434" i="4"/>
  <c r="H433" i="4"/>
  <c r="G433" i="4"/>
  <c r="F433" i="4"/>
  <c r="E433" i="4"/>
  <c r="H432" i="4"/>
  <c r="G432" i="4"/>
  <c r="F432" i="4"/>
  <c r="E432" i="4"/>
  <c r="H431" i="4"/>
  <c r="G431" i="4"/>
  <c r="F431" i="4"/>
  <c r="E431" i="4"/>
  <c r="H430" i="4"/>
  <c r="G430" i="4"/>
  <c r="F430" i="4"/>
  <c r="E430" i="4"/>
  <c r="H429" i="4"/>
  <c r="G429" i="4"/>
  <c r="F429" i="4"/>
  <c r="E429" i="4"/>
  <c r="H428" i="4"/>
  <c r="G428" i="4"/>
  <c r="F428" i="4"/>
  <c r="E428" i="4"/>
  <c r="H427" i="4"/>
  <c r="G427" i="4"/>
  <c r="F427" i="4"/>
  <c r="E427" i="4"/>
  <c r="H426" i="4"/>
  <c r="G426" i="4"/>
  <c r="F426" i="4"/>
  <c r="E426" i="4"/>
  <c r="H425" i="4"/>
  <c r="G425" i="4"/>
  <c r="F425" i="4"/>
  <c r="E425" i="4"/>
  <c r="H424" i="4"/>
  <c r="G424" i="4"/>
  <c r="F424" i="4"/>
  <c r="E424" i="4"/>
  <c r="H423" i="4"/>
  <c r="G423" i="4"/>
  <c r="F423" i="4"/>
  <c r="E423" i="4"/>
  <c r="H422" i="4"/>
  <c r="G422" i="4"/>
  <c r="F422" i="4"/>
  <c r="E422" i="4"/>
  <c r="H421" i="4"/>
  <c r="G421" i="4"/>
  <c r="F421" i="4"/>
  <c r="E421" i="4"/>
  <c r="H420" i="4"/>
  <c r="G420" i="4"/>
  <c r="F420" i="4"/>
  <c r="E420" i="4"/>
  <c r="H419" i="4"/>
  <c r="G419" i="4"/>
  <c r="F419" i="4"/>
  <c r="E419" i="4"/>
  <c r="H418" i="4"/>
  <c r="G418" i="4"/>
  <c r="F418" i="4"/>
  <c r="E418" i="4"/>
  <c r="H417" i="4"/>
  <c r="G417" i="4"/>
  <c r="F417" i="4"/>
  <c r="E417" i="4"/>
  <c r="H416" i="4"/>
  <c r="G416" i="4"/>
  <c r="F416" i="4"/>
  <c r="E416" i="4"/>
  <c r="H415" i="4"/>
  <c r="G415" i="4"/>
  <c r="F415" i="4"/>
  <c r="E415" i="4"/>
  <c r="H414" i="4"/>
  <c r="G414" i="4"/>
  <c r="F414" i="4"/>
  <c r="E414" i="4"/>
  <c r="H413" i="4"/>
  <c r="G413" i="4"/>
  <c r="F413" i="4"/>
  <c r="E413" i="4"/>
  <c r="H412" i="4"/>
  <c r="G412" i="4"/>
  <c r="F412" i="4"/>
  <c r="E412" i="4"/>
  <c r="H411" i="4"/>
  <c r="G411" i="4"/>
  <c r="F411" i="4"/>
  <c r="E411" i="4"/>
  <c r="H410" i="4"/>
  <c r="G410" i="4"/>
  <c r="F410" i="4"/>
  <c r="E410" i="4"/>
  <c r="H409" i="4"/>
  <c r="G409" i="4"/>
  <c r="F409" i="4"/>
  <c r="E409" i="4"/>
  <c r="H408" i="4"/>
  <c r="G408" i="4"/>
  <c r="F408" i="4"/>
  <c r="E408" i="4"/>
  <c r="H407" i="4"/>
  <c r="G407" i="4"/>
  <c r="F407" i="4"/>
  <c r="E407" i="4"/>
  <c r="H406" i="4"/>
  <c r="G406" i="4"/>
  <c r="F406" i="4"/>
  <c r="E406" i="4"/>
  <c r="H405" i="4"/>
  <c r="G405" i="4"/>
  <c r="F405" i="4"/>
  <c r="E405" i="4"/>
  <c r="H404" i="4"/>
  <c r="G404" i="4"/>
  <c r="F404" i="4"/>
  <c r="E404" i="4"/>
  <c r="H403" i="4"/>
  <c r="G403" i="4"/>
  <c r="F403" i="4"/>
  <c r="E403" i="4"/>
  <c r="H402" i="4"/>
  <c r="G402" i="4"/>
  <c r="F402" i="4"/>
  <c r="E402" i="4"/>
  <c r="H401" i="4"/>
  <c r="G401" i="4"/>
  <c r="F401" i="4"/>
  <c r="E401" i="4"/>
  <c r="H400" i="4"/>
  <c r="G400" i="4"/>
  <c r="F400" i="4"/>
  <c r="E400" i="4"/>
  <c r="H399" i="4"/>
  <c r="G399" i="4"/>
  <c r="F399" i="4"/>
  <c r="E399" i="4"/>
  <c r="H398" i="4"/>
  <c r="G398" i="4"/>
  <c r="F398" i="4"/>
  <c r="E398" i="4"/>
  <c r="H397" i="4"/>
  <c r="G397" i="4"/>
  <c r="F397" i="4"/>
  <c r="E397" i="4"/>
  <c r="H396" i="4"/>
  <c r="G396" i="4"/>
  <c r="F396" i="4"/>
  <c r="E396" i="4"/>
  <c r="H395" i="4"/>
  <c r="G395" i="4"/>
  <c r="F395" i="4"/>
  <c r="E395" i="4"/>
  <c r="H394" i="4"/>
  <c r="G394" i="4"/>
  <c r="F394" i="4"/>
  <c r="E394" i="4"/>
  <c r="H393" i="4"/>
  <c r="G393" i="4"/>
  <c r="F393" i="4"/>
  <c r="E393" i="4"/>
  <c r="H392" i="4"/>
  <c r="G392" i="4"/>
  <c r="F392" i="4"/>
  <c r="E392" i="4"/>
  <c r="H391" i="4"/>
  <c r="G391" i="4"/>
  <c r="F391" i="4"/>
  <c r="E391" i="4"/>
  <c r="H390" i="4"/>
  <c r="G390" i="4"/>
  <c r="F390" i="4"/>
  <c r="E390" i="4"/>
  <c r="H389" i="4"/>
  <c r="G389" i="4"/>
  <c r="F389" i="4"/>
  <c r="E389" i="4"/>
  <c r="H388" i="4"/>
  <c r="G388" i="4"/>
  <c r="F388" i="4"/>
  <c r="E388" i="4"/>
  <c r="H387" i="4"/>
  <c r="G387" i="4"/>
  <c r="F387" i="4"/>
  <c r="E387" i="4"/>
  <c r="H386" i="4"/>
  <c r="G386" i="4"/>
  <c r="F386" i="4"/>
  <c r="E386" i="4"/>
  <c r="H385" i="4"/>
  <c r="G385" i="4"/>
  <c r="F385" i="4"/>
  <c r="E385" i="4"/>
  <c r="H384" i="4"/>
  <c r="G384" i="4"/>
  <c r="F384" i="4"/>
  <c r="E384" i="4"/>
  <c r="H383" i="4"/>
  <c r="G383" i="4"/>
  <c r="F383" i="4"/>
  <c r="E383" i="4"/>
  <c r="H382" i="4"/>
  <c r="G382" i="4"/>
  <c r="F382" i="4"/>
  <c r="E382" i="4"/>
  <c r="H381" i="4"/>
  <c r="G381" i="4"/>
  <c r="F381" i="4"/>
  <c r="E381" i="4"/>
  <c r="H380" i="4"/>
  <c r="G380" i="4"/>
  <c r="F380" i="4"/>
  <c r="E380" i="4"/>
  <c r="H379" i="4"/>
  <c r="G379" i="4"/>
  <c r="F379" i="4"/>
  <c r="E379" i="4"/>
  <c r="H378" i="4"/>
  <c r="G378" i="4"/>
  <c r="F378" i="4"/>
  <c r="E378" i="4"/>
  <c r="H377" i="4"/>
  <c r="G377" i="4"/>
  <c r="F377" i="4"/>
  <c r="E377" i="4"/>
  <c r="H376" i="4"/>
  <c r="G376" i="4"/>
  <c r="F376" i="4"/>
  <c r="E376" i="4"/>
  <c r="H375" i="4"/>
  <c r="G375" i="4"/>
  <c r="F375" i="4"/>
  <c r="E375" i="4"/>
  <c r="H374" i="4"/>
  <c r="G374" i="4"/>
  <c r="F374" i="4"/>
  <c r="E374" i="4"/>
  <c r="H373" i="4"/>
  <c r="G373" i="4"/>
  <c r="F373" i="4"/>
  <c r="E373" i="4"/>
  <c r="H372" i="4"/>
  <c r="G372" i="4"/>
  <c r="F372" i="4"/>
  <c r="E372" i="4"/>
  <c r="H371" i="4"/>
  <c r="G371" i="4"/>
  <c r="F371" i="4"/>
  <c r="E371" i="4"/>
  <c r="H370" i="4"/>
  <c r="G370" i="4"/>
  <c r="F370" i="4"/>
  <c r="E370" i="4"/>
  <c r="H369" i="4"/>
  <c r="G369" i="4"/>
  <c r="F369" i="4"/>
  <c r="E369" i="4"/>
  <c r="H368" i="4"/>
  <c r="G368" i="4"/>
  <c r="F368" i="4"/>
  <c r="E368" i="4"/>
  <c r="H367" i="4"/>
  <c r="G367" i="4"/>
  <c r="F367" i="4"/>
  <c r="E367" i="4"/>
  <c r="H366" i="4"/>
  <c r="G366" i="4"/>
  <c r="F366" i="4"/>
  <c r="E366" i="4"/>
  <c r="H365" i="4"/>
  <c r="G365" i="4"/>
  <c r="F365" i="4"/>
  <c r="E365" i="4"/>
  <c r="H364" i="4"/>
  <c r="G364" i="4"/>
  <c r="F364" i="4"/>
  <c r="E364" i="4"/>
  <c r="H363" i="4"/>
  <c r="G363" i="4"/>
  <c r="F363" i="4"/>
  <c r="E363" i="4"/>
  <c r="H362" i="4"/>
  <c r="G362" i="4"/>
  <c r="F362" i="4"/>
  <c r="E362" i="4"/>
  <c r="H361" i="4"/>
  <c r="G361" i="4"/>
  <c r="F361" i="4"/>
  <c r="E361" i="4"/>
  <c r="H360" i="4"/>
  <c r="G360" i="4"/>
  <c r="F360" i="4"/>
  <c r="E360" i="4"/>
  <c r="H359" i="4"/>
  <c r="G359" i="4"/>
  <c r="F359" i="4"/>
  <c r="E359" i="4"/>
  <c r="H358" i="4"/>
  <c r="G358" i="4"/>
  <c r="F358" i="4"/>
  <c r="E358" i="4"/>
  <c r="H357" i="4"/>
  <c r="G357" i="4"/>
  <c r="F357" i="4"/>
  <c r="E357" i="4"/>
  <c r="H356" i="4"/>
  <c r="G356" i="4"/>
  <c r="F356" i="4"/>
  <c r="E356" i="4"/>
  <c r="H355" i="4"/>
  <c r="G355" i="4"/>
  <c r="F355" i="4"/>
  <c r="E355" i="4"/>
  <c r="H354" i="4"/>
  <c r="G354" i="4"/>
  <c r="F354" i="4"/>
  <c r="E354" i="4"/>
  <c r="H353" i="4"/>
  <c r="G353" i="4"/>
  <c r="F353" i="4"/>
  <c r="E353" i="4"/>
  <c r="H352" i="4"/>
  <c r="G352" i="4"/>
  <c r="F352" i="4"/>
  <c r="E352" i="4"/>
  <c r="H351" i="4"/>
  <c r="G351" i="4"/>
  <c r="F351" i="4"/>
  <c r="E351" i="4"/>
  <c r="H350" i="4"/>
  <c r="G350" i="4"/>
  <c r="F350" i="4"/>
  <c r="E350" i="4"/>
  <c r="H349" i="4"/>
  <c r="G349" i="4"/>
  <c r="F349" i="4"/>
  <c r="E349" i="4"/>
  <c r="H348" i="4"/>
  <c r="G348" i="4"/>
  <c r="F348" i="4"/>
  <c r="E348" i="4"/>
  <c r="H347" i="4"/>
  <c r="G347" i="4"/>
  <c r="F347" i="4"/>
  <c r="E347" i="4"/>
  <c r="H346" i="4"/>
  <c r="G346" i="4"/>
  <c r="F346" i="4"/>
  <c r="E346" i="4"/>
  <c r="H345" i="4"/>
  <c r="G345" i="4"/>
  <c r="F345" i="4"/>
  <c r="E345" i="4"/>
  <c r="H344" i="4"/>
  <c r="G344" i="4"/>
  <c r="F344" i="4"/>
  <c r="E344" i="4"/>
  <c r="H343" i="4"/>
  <c r="G343" i="4"/>
  <c r="F343" i="4"/>
  <c r="E343" i="4"/>
  <c r="H342" i="4"/>
  <c r="G342" i="4"/>
  <c r="F342" i="4"/>
  <c r="E342" i="4"/>
  <c r="H341" i="4"/>
  <c r="G341" i="4"/>
  <c r="F341" i="4"/>
  <c r="E341" i="4"/>
  <c r="H340" i="4"/>
  <c r="G340" i="4"/>
  <c r="F340" i="4"/>
  <c r="E340" i="4"/>
  <c r="H339" i="4"/>
  <c r="G339" i="4"/>
  <c r="F339" i="4"/>
  <c r="E339" i="4"/>
  <c r="H338" i="4"/>
  <c r="G338" i="4"/>
  <c r="F338" i="4"/>
  <c r="E338" i="4"/>
  <c r="H337" i="4"/>
  <c r="G337" i="4"/>
  <c r="F337" i="4"/>
  <c r="E337" i="4"/>
  <c r="H336" i="4"/>
  <c r="G336" i="4"/>
  <c r="F336" i="4"/>
  <c r="E336" i="4"/>
  <c r="H335" i="4"/>
  <c r="G335" i="4"/>
  <c r="F335" i="4"/>
  <c r="E335" i="4"/>
  <c r="H334" i="4"/>
  <c r="G334" i="4"/>
  <c r="F334" i="4"/>
  <c r="E334" i="4"/>
  <c r="H333" i="4"/>
  <c r="G333" i="4"/>
  <c r="F333" i="4"/>
  <c r="E333" i="4"/>
  <c r="H332" i="4"/>
  <c r="G332" i="4"/>
  <c r="F332" i="4"/>
  <c r="E332" i="4"/>
  <c r="H331" i="4"/>
  <c r="G331" i="4"/>
  <c r="F331" i="4"/>
  <c r="E331" i="4"/>
  <c r="H330" i="4"/>
  <c r="G330" i="4"/>
  <c r="F330" i="4"/>
  <c r="E330" i="4"/>
  <c r="H329" i="4"/>
  <c r="G329" i="4"/>
  <c r="F329" i="4"/>
  <c r="E329" i="4"/>
  <c r="H328" i="4"/>
  <c r="G328" i="4"/>
  <c r="F328" i="4"/>
  <c r="E328" i="4"/>
  <c r="H327" i="4"/>
  <c r="G327" i="4"/>
  <c r="F327" i="4"/>
  <c r="E327" i="4"/>
  <c r="H326" i="4"/>
  <c r="G326" i="4"/>
  <c r="F326" i="4"/>
  <c r="E326" i="4"/>
  <c r="H325" i="4"/>
  <c r="G325" i="4"/>
  <c r="F325" i="4"/>
  <c r="E325" i="4"/>
  <c r="H324" i="4"/>
  <c r="G324" i="4"/>
  <c r="F324" i="4"/>
  <c r="E324" i="4"/>
  <c r="H323" i="4"/>
  <c r="G323" i="4"/>
  <c r="F323" i="4"/>
  <c r="E323" i="4"/>
  <c r="H322" i="4"/>
  <c r="G322" i="4"/>
  <c r="F322" i="4"/>
  <c r="E322" i="4"/>
  <c r="H321" i="4"/>
  <c r="G321" i="4"/>
  <c r="F321" i="4"/>
  <c r="E321" i="4"/>
  <c r="H320" i="4"/>
  <c r="G320" i="4"/>
  <c r="F320" i="4"/>
  <c r="E320" i="4"/>
  <c r="H319" i="4"/>
  <c r="G319" i="4"/>
  <c r="F319" i="4"/>
  <c r="E319" i="4"/>
  <c r="H318" i="4"/>
  <c r="G318" i="4"/>
  <c r="F318" i="4"/>
  <c r="E318" i="4"/>
  <c r="H317" i="4"/>
  <c r="G317" i="4"/>
  <c r="F317" i="4"/>
  <c r="E317" i="4"/>
  <c r="H316" i="4"/>
  <c r="G316" i="4"/>
  <c r="F316" i="4"/>
  <c r="E316" i="4"/>
  <c r="H315" i="4"/>
  <c r="G315" i="4"/>
  <c r="F315" i="4"/>
  <c r="E315" i="4"/>
  <c r="H314" i="4"/>
  <c r="G314" i="4"/>
  <c r="F314" i="4"/>
  <c r="E314" i="4"/>
  <c r="H313" i="4"/>
  <c r="G313" i="4"/>
  <c r="F313" i="4"/>
  <c r="E313" i="4"/>
  <c r="H312" i="4"/>
  <c r="G312" i="4"/>
  <c r="F312" i="4"/>
  <c r="E312" i="4"/>
  <c r="H311" i="4"/>
  <c r="G311" i="4"/>
  <c r="F311" i="4"/>
  <c r="E311" i="4"/>
  <c r="H310" i="4"/>
  <c r="G310" i="4"/>
  <c r="F310" i="4"/>
  <c r="E310" i="4"/>
  <c r="H309" i="4"/>
  <c r="G309" i="4"/>
  <c r="F309" i="4"/>
  <c r="E309" i="4"/>
  <c r="H308" i="4"/>
  <c r="G308" i="4"/>
  <c r="F308" i="4"/>
  <c r="E308" i="4"/>
  <c r="H307" i="4"/>
  <c r="G307" i="4"/>
  <c r="F307" i="4"/>
  <c r="E307" i="4"/>
  <c r="H306" i="4"/>
  <c r="G306" i="4"/>
  <c r="F306" i="4"/>
  <c r="E306" i="4"/>
  <c r="H305" i="4"/>
  <c r="G305" i="4"/>
  <c r="F305" i="4"/>
  <c r="E305" i="4"/>
  <c r="H304" i="4"/>
  <c r="G304" i="4"/>
  <c r="F304" i="4"/>
  <c r="E304" i="4"/>
  <c r="H303" i="4"/>
  <c r="G303" i="4"/>
  <c r="F303" i="4"/>
  <c r="E303" i="4"/>
  <c r="H302" i="4"/>
  <c r="G302" i="4"/>
  <c r="F302" i="4"/>
  <c r="E302" i="4"/>
  <c r="H301" i="4"/>
  <c r="G301" i="4"/>
  <c r="F301" i="4"/>
  <c r="E301" i="4"/>
  <c r="H300" i="4"/>
  <c r="G300" i="4"/>
  <c r="F300" i="4"/>
  <c r="E300" i="4"/>
  <c r="H299" i="4"/>
  <c r="G299" i="4"/>
  <c r="F299" i="4"/>
  <c r="E299" i="4"/>
  <c r="H298" i="4"/>
  <c r="G298" i="4"/>
  <c r="F298" i="4"/>
  <c r="E298" i="4"/>
  <c r="H297" i="4"/>
  <c r="G297" i="4"/>
  <c r="F297" i="4"/>
  <c r="E297" i="4"/>
  <c r="H296" i="4"/>
  <c r="G296" i="4"/>
  <c r="F296" i="4"/>
  <c r="E296" i="4"/>
  <c r="H295" i="4"/>
  <c r="G295" i="4"/>
  <c r="F295" i="4"/>
  <c r="E295" i="4"/>
  <c r="H294" i="4"/>
  <c r="G294" i="4"/>
  <c r="F294" i="4"/>
  <c r="E294" i="4"/>
  <c r="H293" i="4"/>
  <c r="G293" i="4"/>
  <c r="F293" i="4"/>
  <c r="E293" i="4"/>
  <c r="H292" i="4"/>
  <c r="G292" i="4"/>
  <c r="F292" i="4"/>
  <c r="E292" i="4"/>
  <c r="H291" i="4"/>
  <c r="G291" i="4"/>
  <c r="F291" i="4"/>
  <c r="E291" i="4"/>
  <c r="H290" i="4"/>
  <c r="G290" i="4"/>
  <c r="F290" i="4"/>
  <c r="E290" i="4"/>
  <c r="H289" i="4"/>
  <c r="G289" i="4"/>
  <c r="F289" i="4"/>
  <c r="E289" i="4"/>
  <c r="H288" i="4"/>
  <c r="G288" i="4"/>
  <c r="F288" i="4"/>
  <c r="E288" i="4"/>
  <c r="H287" i="4"/>
  <c r="G287" i="4"/>
  <c r="F287" i="4"/>
  <c r="E287" i="4"/>
  <c r="H286" i="4"/>
  <c r="G286" i="4"/>
  <c r="F286" i="4"/>
  <c r="E286" i="4"/>
  <c r="H285" i="4"/>
  <c r="G285" i="4"/>
  <c r="F285" i="4"/>
  <c r="E285" i="4"/>
  <c r="H284" i="4"/>
  <c r="G284" i="4"/>
  <c r="F284" i="4"/>
  <c r="E284" i="4"/>
  <c r="H283" i="4"/>
  <c r="G283" i="4"/>
  <c r="F283" i="4"/>
  <c r="E283" i="4"/>
  <c r="H282" i="4"/>
  <c r="G282" i="4"/>
  <c r="F282" i="4"/>
  <c r="E282" i="4"/>
  <c r="H281" i="4"/>
  <c r="G281" i="4"/>
  <c r="F281" i="4"/>
  <c r="E281" i="4"/>
  <c r="H280" i="4"/>
  <c r="G280" i="4"/>
  <c r="F280" i="4"/>
  <c r="E280" i="4"/>
  <c r="H279" i="4"/>
  <c r="G279" i="4"/>
  <c r="F279" i="4"/>
  <c r="E279" i="4"/>
  <c r="H278" i="4"/>
  <c r="G278" i="4"/>
  <c r="F278" i="4"/>
  <c r="E278" i="4"/>
  <c r="H277" i="4"/>
  <c r="G277" i="4"/>
  <c r="F277" i="4"/>
  <c r="E277" i="4"/>
  <c r="H276" i="4"/>
  <c r="G276" i="4"/>
  <c r="F276" i="4"/>
  <c r="E276" i="4"/>
  <c r="H275" i="4"/>
  <c r="G275" i="4"/>
  <c r="F275" i="4"/>
  <c r="E275" i="4"/>
  <c r="H274" i="4"/>
  <c r="G274" i="4"/>
  <c r="F274" i="4"/>
  <c r="E274" i="4"/>
  <c r="H273" i="4"/>
  <c r="G273" i="4"/>
  <c r="F273" i="4"/>
  <c r="E273" i="4"/>
  <c r="H272" i="4"/>
  <c r="G272" i="4"/>
  <c r="F272" i="4"/>
  <c r="E272" i="4"/>
  <c r="H271" i="4"/>
  <c r="G271" i="4"/>
  <c r="F271" i="4"/>
  <c r="E271" i="4"/>
  <c r="H270" i="4"/>
  <c r="G270" i="4"/>
  <c r="F270" i="4"/>
  <c r="E270" i="4"/>
  <c r="H269" i="4"/>
  <c r="G269" i="4"/>
  <c r="F269" i="4"/>
  <c r="E269" i="4"/>
  <c r="H268" i="4"/>
  <c r="G268" i="4"/>
  <c r="F268" i="4"/>
  <c r="E268" i="4"/>
  <c r="H267" i="4"/>
  <c r="G267" i="4"/>
  <c r="F267" i="4"/>
  <c r="E267" i="4"/>
  <c r="H266" i="4"/>
  <c r="G266" i="4"/>
  <c r="F266" i="4"/>
  <c r="E266" i="4"/>
  <c r="H265" i="4"/>
  <c r="G265" i="4"/>
  <c r="F265" i="4"/>
  <c r="E265" i="4"/>
  <c r="H264" i="4"/>
  <c r="G264" i="4"/>
  <c r="F264" i="4"/>
  <c r="E264" i="4"/>
  <c r="H263" i="4"/>
  <c r="G263" i="4"/>
  <c r="F263" i="4"/>
  <c r="E263" i="4"/>
  <c r="H262" i="4"/>
  <c r="G262" i="4"/>
  <c r="F262" i="4"/>
  <c r="E262" i="4"/>
  <c r="H261" i="4"/>
  <c r="G261" i="4"/>
  <c r="F261" i="4"/>
  <c r="E261" i="4"/>
  <c r="H260" i="4"/>
  <c r="G260" i="4"/>
  <c r="F260" i="4"/>
  <c r="E260" i="4"/>
  <c r="H259" i="4"/>
  <c r="G259" i="4"/>
  <c r="F259" i="4"/>
  <c r="E259" i="4"/>
  <c r="H258" i="4"/>
  <c r="G258" i="4"/>
  <c r="F258" i="4"/>
  <c r="E258" i="4"/>
  <c r="H257" i="4"/>
  <c r="G257" i="4"/>
  <c r="F257" i="4"/>
  <c r="E257" i="4"/>
  <c r="H256" i="4"/>
  <c r="G256" i="4"/>
  <c r="F256" i="4"/>
  <c r="E256" i="4"/>
  <c r="H255" i="4"/>
  <c r="G255" i="4"/>
  <c r="F255" i="4"/>
  <c r="E255" i="4"/>
  <c r="H254" i="4"/>
  <c r="G254" i="4"/>
  <c r="F254" i="4"/>
  <c r="E254" i="4"/>
  <c r="H253" i="4"/>
  <c r="G253" i="4"/>
  <c r="F253" i="4"/>
  <c r="E253" i="4"/>
  <c r="H252" i="4"/>
  <c r="G252" i="4"/>
  <c r="F252" i="4"/>
  <c r="E252" i="4"/>
  <c r="H251" i="4"/>
  <c r="G251" i="4"/>
  <c r="F251" i="4"/>
  <c r="E251" i="4"/>
  <c r="H250" i="4"/>
  <c r="G250" i="4"/>
  <c r="F250" i="4"/>
  <c r="E250" i="4"/>
  <c r="H249" i="4"/>
  <c r="G249" i="4"/>
  <c r="F249" i="4"/>
  <c r="E249" i="4"/>
  <c r="H248" i="4"/>
  <c r="G248" i="4"/>
  <c r="F248" i="4"/>
  <c r="E248" i="4"/>
  <c r="H247" i="4"/>
  <c r="G247" i="4"/>
  <c r="F247" i="4"/>
  <c r="E247" i="4"/>
  <c r="H246" i="4"/>
  <c r="G246" i="4"/>
  <c r="F246" i="4"/>
  <c r="E246" i="4"/>
  <c r="H245" i="4"/>
  <c r="G245" i="4"/>
  <c r="F245" i="4"/>
  <c r="E245" i="4"/>
  <c r="H244" i="4"/>
  <c r="G244" i="4"/>
  <c r="F244" i="4"/>
  <c r="E244" i="4"/>
  <c r="H243" i="4"/>
  <c r="G243" i="4"/>
  <c r="F243" i="4"/>
  <c r="E243" i="4"/>
  <c r="H242" i="4"/>
  <c r="G242" i="4"/>
  <c r="F242" i="4"/>
  <c r="E242" i="4"/>
  <c r="H241" i="4"/>
  <c r="G241" i="4"/>
  <c r="F241" i="4"/>
  <c r="E241" i="4"/>
  <c r="H240" i="4"/>
  <c r="G240" i="4"/>
  <c r="F240" i="4"/>
  <c r="E240" i="4"/>
  <c r="H239" i="4"/>
  <c r="G239" i="4"/>
  <c r="F239" i="4"/>
  <c r="E239" i="4"/>
  <c r="H238" i="4"/>
  <c r="G238" i="4"/>
  <c r="F238" i="4"/>
  <c r="E238" i="4"/>
  <c r="H237" i="4"/>
  <c r="G237" i="4"/>
  <c r="F237" i="4"/>
  <c r="E237" i="4"/>
  <c r="H236" i="4"/>
  <c r="G236" i="4"/>
  <c r="F236" i="4"/>
  <c r="E236" i="4"/>
  <c r="H235" i="4"/>
  <c r="G235" i="4"/>
  <c r="F235" i="4"/>
  <c r="E235" i="4"/>
  <c r="H234" i="4"/>
  <c r="G234" i="4"/>
  <c r="F234" i="4"/>
  <c r="E234" i="4"/>
  <c r="H233" i="4"/>
  <c r="G233" i="4"/>
  <c r="F233" i="4"/>
  <c r="E233" i="4"/>
  <c r="H232" i="4"/>
  <c r="G232" i="4"/>
  <c r="F232" i="4"/>
  <c r="E232" i="4"/>
  <c r="H231" i="4"/>
  <c r="G231" i="4"/>
  <c r="F231" i="4"/>
  <c r="E231" i="4"/>
  <c r="H230" i="4"/>
  <c r="G230" i="4"/>
  <c r="F230" i="4"/>
  <c r="E230" i="4"/>
  <c r="H229" i="4"/>
  <c r="G229" i="4"/>
  <c r="F229" i="4"/>
  <c r="E229" i="4"/>
  <c r="H228" i="4"/>
  <c r="G228" i="4"/>
  <c r="F228" i="4"/>
  <c r="E228" i="4"/>
  <c r="H227" i="4"/>
  <c r="G227" i="4"/>
  <c r="F227" i="4"/>
  <c r="E227" i="4"/>
  <c r="H226" i="4"/>
  <c r="G226" i="4"/>
  <c r="F226" i="4"/>
  <c r="E226" i="4"/>
  <c r="H225" i="4"/>
  <c r="G225" i="4"/>
  <c r="F225" i="4"/>
  <c r="E225" i="4"/>
  <c r="H224" i="4"/>
  <c r="G224" i="4"/>
  <c r="F224" i="4"/>
  <c r="E224" i="4"/>
  <c r="H223" i="4"/>
  <c r="G223" i="4"/>
  <c r="F223" i="4"/>
  <c r="E223" i="4"/>
  <c r="H222" i="4"/>
  <c r="G222" i="4"/>
  <c r="F222" i="4"/>
  <c r="E222" i="4"/>
  <c r="H221" i="4"/>
  <c r="G221" i="4"/>
  <c r="F221" i="4"/>
  <c r="E221" i="4"/>
  <c r="H220" i="4"/>
  <c r="G220" i="4"/>
  <c r="F220" i="4"/>
  <c r="E220" i="4"/>
  <c r="H219" i="4"/>
  <c r="G219" i="4"/>
  <c r="F219" i="4"/>
  <c r="E219" i="4"/>
  <c r="H218" i="4"/>
  <c r="G218" i="4"/>
  <c r="F218" i="4"/>
  <c r="E218" i="4"/>
  <c r="H217" i="4"/>
  <c r="G217" i="4"/>
  <c r="F217" i="4"/>
  <c r="E217" i="4"/>
  <c r="H216" i="4"/>
  <c r="G216" i="4"/>
  <c r="F216" i="4"/>
  <c r="E216" i="4"/>
  <c r="H215" i="4"/>
  <c r="G215" i="4"/>
  <c r="F215" i="4"/>
  <c r="E215" i="4"/>
  <c r="H214" i="4"/>
  <c r="G214" i="4"/>
  <c r="F214" i="4"/>
  <c r="E214" i="4"/>
  <c r="H213" i="4"/>
  <c r="G213" i="4"/>
  <c r="F213" i="4"/>
  <c r="E213" i="4"/>
  <c r="H212" i="4"/>
  <c r="G212" i="4"/>
  <c r="F212" i="4"/>
  <c r="E212" i="4"/>
  <c r="H211" i="4"/>
  <c r="G211" i="4"/>
  <c r="F211" i="4"/>
  <c r="E211" i="4"/>
  <c r="H210" i="4"/>
  <c r="G210" i="4"/>
  <c r="F210" i="4"/>
  <c r="E210" i="4"/>
  <c r="H209" i="4"/>
  <c r="G209" i="4"/>
  <c r="F209" i="4"/>
  <c r="E209" i="4"/>
  <c r="H208" i="4"/>
  <c r="G208" i="4"/>
  <c r="F208" i="4"/>
  <c r="E208" i="4"/>
  <c r="H207" i="4"/>
  <c r="G207" i="4"/>
  <c r="F207" i="4"/>
  <c r="E207" i="4"/>
  <c r="H206" i="4"/>
  <c r="G206" i="4"/>
  <c r="F206" i="4"/>
  <c r="E206" i="4"/>
  <c r="H205" i="4"/>
  <c r="G205" i="4"/>
  <c r="F205" i="4"/>
  <c r="E205" i="4"/>
  <c r="H204" i="4"/>
  <c r="G204" i="4"/>
  <c r="F204" i="4"/>
  <c r="E204" i="4"/>
  <c r="H203" i="4"/>
  <c r="G203" i="4"/>
  <c r="F203" i="4"/>
  <c r="E203" i="4"/>
  <c r="H202" i="4"/>
  <c r="G202" i="4"/>
  <c r="F202" i="4"/>
  <c r="E202" i="4"/>
  <c r="H201" i="4"/>
  <c r="G201" i="4"/>
  <c r="F201" i="4"/>
  <c r="E201" i="4"/>
  <c r="H200" i="4"/>
  <c r="G200" i="4"/>
  <c r="F200" i="4"/>
  <c r="E200" i="4"/>
  <c r="H199" i="4"/>
  <c r="G199" i="4"/>
  <c r="F199" i="4"/>
  <c r="E199" i="4"/>
  <c r="H198" i="4"/>
  <c r="G198" i="4"/>
  <c r="F198" i="4"/>
  <c r="E198" i="4"/>
  <c r="H197" i="4"/>
  <c r="G197" i="4"/>
  <c r="F197" i="4"/>
  <c r="E197" i="4"/>
  <c r="H196" i="4"/>
  <c r="G196" i="4"/>
  <c r="F196" i="4"/>
  <c r="E196" i="4"/>
  <c r="H195" i="4"/>
  <c r="G195" i="4"/>
  <c r="F195" i="4"/>
  <c r="E195" i="4"/>
  <c r="H194" i="4"/>
  <c r="G194" i="4"/>
  <c r="F194" i="4"/>
  <c r="E194" i="4"/>
  <c r="H193" i="4"/>
  <c r="G193" i="4"/>
  <c r="F193" i="4"/>
  <c r="E193" i="4"/>
  <c r="H192" i="4"/>
  <c r="G192" i="4"/>
  <c r="F192" i="4"/>
  <c r="E192" i="4"/>
  <c r="H191" i="4"/>
  <c r="G191" i="4"/>
  <c r="F191" i="4"/>
  <c r="E191" i="4"/>
  <c r="H190" i="4"/>
  <c r="G190" i="4"/>
  <c r="F190" i="4"/>
  <c r="E190" i="4"/>
  <c r="H189" i="4"/>
  <c r="G189" i="4"/>
  <c r="F189" i="4"/>
  <c r="E189" i="4"/>
  <c r="H188" i="4"/>
  <c r="G188" i="4"/>
  <c r="F188" i="4"/>
  <c r="E188" i="4"/>
  <c r="H187" i="4"/>
  <c r="G187" i="4"/>
  <c r="F187" i="4"/>
  <c r="E187" i="4"/>
  <c r="H186" i="4"/>
  <c r="G186" i="4"/>
  <c r="F186" i="4"/>
  <c r="E186" i="4"/>
  <c r="H185" i="4"/>
  <c r="G185" i="4"/>
  <c r="F185" i="4"/>
  <c r="E185" i="4"/>
  <c r="H184" i="4"/>
  <c r="G184" i="4"/>
  <c r="F184" i="4"/>
  <c r="E184" i="4"/>
  <c r="H183" i="4"/>
  <c r="G183" i="4"/>
  <c r="F183" i="4"/>
  <c r="E183" i="4"/>
  <c r="H182" i="4"/>
  <c r="G182" i="4"/>
  <c r="F182" i="4"/>
  <c r="E182" i="4"/>
  <c r="H181" i="4"/>
  <c r="G181" i="4"/>
  <c r="F181" i="4"/>
  <c r="E181" i="4"/>
  <c r="H180" i="4"/>
  <c r="G180" i="4"/>
  <c r="F180" i="4"/>
  <c r="E180" i="4"/>
  <c r="H179" i="4"/>
  <c r="G179" i="4"/>
  <c r="F179" i="4"/>
  <c r="E179" i="4"/>
  <c r="H178" i="4"/>
  <c r="G178" i="4"/>
  <c r="F178" i="4"/>
  <c r="E178" i="4"/>
  <c r="H177" i="4"/>
  <c r="G177" i="4"/>
  <c r="F177" i="4"/>
  <c r="E177" i="4"/>
  <c r="H176" i="4"/>
  <c r="G176" i="4"/>
  <c r="F176" i="4"/>
  <c r="E176" i="4"/>
  <c r="H175" i="4"/>
  <c r="G175" i="4"/>
  <c r="F175" i="4"/>
  <c r="E175" i="4"/>
  <c r="H174" i="4"/>
  <c r="G174" i="4"/>
  <c r="F174" i="4"/>
  <c r="E174" i="4"/>
  <c r="H173" i="4"/>
  <c r="G173" i="4"/>
  <c r="F173" i="4"/>
  <c r="E173" i="4"/>
  <c r="H172" i="4"/>
  <c r="G172" i="4"/>
  <c r="F172" i="4"/>
  <c r="E172" i="4"/>
  <c r="H171" i="4"/>
  <c r="G171" i="4"/>
  <c r="F171" i="4"/>
  <c r="E171" i="4"/>
  <c r="H170" i="4"/>
  <c r="G170" i="4"/>
  <c r="F170" i="4"/>
  <c r="E170" i="4"/>
  <c r="H169" i="4"/>
  <c r="G169" i="4"/>
  <c r="F169" i="4"/>
  <c r="E169" i="4"/>
  <c r="H168" i="4"/>
  <c r="G168" i="4"/>
  <c r="F168" i="4"/>
  <c r="E168" i="4"/>
  <c r="H167" i="4"/>
  <c r="G167" i="4"/>
  <c r="F167" i="4"/>
  <c r="E167" i="4"/>
  <c r="H166" i="4"/>
  <c r="G166" i="4"/>
  <c r="F166" i="4"/>
  <c r="E166" i="4"/>
  <c r="H165" i="4"/>
  <c r="G165" i="4"/>
  <c r="F165" i="4"/>
  <c r="E165" i="4"/>
  <c r="H164" i="4"/>
  <c r="G164" i="4"/>
  <c r="F164" i="4"/>
  <c r="E164" i="4"/>
  <c r="H163" i="4"/>
  <c r="G163" i="4"/>
  <c r="F163" i="4"/>
  <c r="E163" i="4"/>
  <c r="H162" i="4"/>
  <c r="G162" i="4"/>
  <c r="F162" i="4"/>
  <c r="E162" i="4"/>
  <c r="H161" i="4"/>
  <c r="G161" i="4"/>
  <c r="F161" i="4"/>
  <c r="E161" i="4"/>
  <c r="H160" i="4"/>
  <c r="G160" i="4"/>
  <c r="F160" i="4"/>
  <c r="E160" i="4"/>
  <c r="H159" i="4"/>
  <c r="G159" i="4"/>
  <c r="F159" i="4"/>
  <c r="E159" i="4"/>
  <c r="H158" i="4"/>
  <c r="G158" i="4"/>
  <c r="F158" i="4"/>
  <c r="E158" i="4"/>
  <c r="H157" i="4"/>
  <c r="G157" i="4"/>
  <c r="F157" i="4"/>
  <c r="E157" i="4"/>
  <c r="H156" i="4"/>
  <c r="G156" i="4"/>
  <c r="F156" i="4"/>
  <c r="E156" i="4"/>
  <c r="H155" i="4"/>
  <c r="G155" i="4"/>
  <c r="F155" i="4"/>
  <c r="E155" i="4"/>
  <c r="H154" i="4"/>
  <c r="G154" i="4"/>
  <c r="F154" i="4"/>
  <c r="E154" i="4"/>
  <c r="H153" i="4"/>
  <c r="G153" i="4"/>
  <c r="F153" i="4"/>
  <c r="E153" i="4"/>
  <c r="H152" i="4"/>
  <c r="G152" i="4"/>
  <c r="F152" i="4"/>
  <c r="E152" i="4"/>
  <c r="H151" i="4"/>
  <c r="G151" i="4"/>
  <c r="F151" i="4"/>
  <c r="E151" i="4"/>
  <c r="H150" i="4"/>
  <c r="G150" i="4"/>
  <c r="F150" i="4"/>
  <c r="E150" i="4"/>
  <c r="H149" i="4"/>
  <c r="G149" i="4"/>
  <c r="F149" i="4"/>
  <c r="E149" i="4"/>
  <c r="H148" i="4"/>
  <c r="G148" i="4"/>
  <c r="F148" i="4"/>
  <c r="E148" i="4"/>
  <c r="H147" i="4"/>
  <c r="G147" i="4"/>
  <c r="F147" i="4"/>
  <c r="E147" i="4"/>
  <c r="H146" i="4"/>
  <c r="G146" i="4"/>
  <c r="F146" i="4"/>
  <c r="E146" i="4"/>
  <c r="H145" i="4"/>
  <c r="G145" i="4"/>
  <c r="F145" i="4"/>
  <c r="E145" i="4"/>
  <c r="H144" i="4"/>
  <c r="G144" i="4"/>
  <c r="F144" i="4"/>
  <c r="E144" i="4"/>
  <c r="H143" i="4"/>
  <c r="G143" i="4"/>
  <c r="F143" i="4"/>
  <c r="E143" i="4"/>
  <c r="H142" i="4"/>
  <c r="G142" i="4"/>
  <c r="F142" i="4"/>
  <c r="E142" i="4"/>
  <c r="H141" i="4"/>
  <c r="G141" i="4"/>
  <c r="F141" i="4"/>
  <c r="E141" i="4"/>
  <c r="H140" i="4"/>
  <c r="G140" i="4"/>
  <c r="F140" i="4"/>
  <c r="E140" i="4"/>
  <c r="H139" i="4"/>
  <c r="G139" i="4"/>
  <c r="F139" i="4"/>
  <c r="E139" i="4"/>
  <c r="H138" i="4"/>
  <c r="G138" i="4"/>
  <c r="F138" i="4"/>
  <c r="E138" i="4"/>
  <c r="H137" i="4"/>
  <c r="G137" i="4"/>
  <c r="F137" i="4"/>
  <c r="E137" i="4"/>
  <c r="H136" i="4"/>
  <c r="G136" i="4"/>
  <c r="F136" i="4"/>
  <c r="E136" i="4"/>
  <c r="H135" i="4"/>
  <c r="G135" i="4"/>
  <c r="F135" i="4"/>
  <c r="E135" i="4"/>
  <c r="H134" i="4"/>
  <c r="G134" i="4"/>
  <c r="F134" i="4"/>
  <c r="E134" i="4"/>
  <c r="H133" i="4"/>
  <c r="G133" i="4"/>
  <c r="F133" i="4"/>
  <c r="E133" i="4"/>
  <c r="H132" i="4"/>
  <c r="G132" i="4"/>
  <c r="F132" i="4"/>
  <c r="E132" i="4"/>
  <c r="H131" i="4"/>
  <c r="G131" i="4"/>
  <c r="F131" i="4"/>
  <c r="E131" i="4"/>
  <c r="H130" i="4"/>
  <c r="G130" i="4"/>
  <c r="F130" i="4"/>
  <c r="E130" i="4"/>
  <c r="H129" i="4"/>
  <c r="G129" i="4"/>
  <c r="F129" i="4"/>
  <c r="E129" i="4"/>
  <c r="H128" i="4"/>
  <c r="G128" i="4"/>
  <c r="F128" i="4"/>
  <c r="E128" i="4"/>
  <c r="H127" i="4"/>
  <c r="G127" i="4"/>
  <c r="F127" i="4"/>
  <c r="E127" i="4"/>
  <c r="H126" i="4"/>
  <c r="G126" i="4"/>
  <c r="F126" i="4"/>
  <c r="E126" i="4"/>
  <c r="H125" i="4"/>
  <c r="G125" i="4"/>
  <c r="F125" i="4"/>
  <c r="E125" i="4"/>
  <c r="H124" i="4"/>
  <c r="G124" i="4"/>
  <c r="F124" i="4"/>
  <c r="E124" i="4"/>
  <c r="H123" i="4"/>
  <c r="G123" i="4"/>
  <c r="F123" i="4"/>
  <c r="E123" i="4"/>
  <c r="H122" i="4"/>
  <c r="G122" i="4"/>
  <c r="F122" i="4"/>
  <c r="E122" i="4"/>
  <c r="H121" i="4"/>
  <c r="G121" i="4"/>
  <c r="F121" i="4"/>
  <c r="E121" i="4"/>
  <c r="H120" i="4"/>
  <c r="G120" i="4"/>
  <c r="F120" i="4"/>
  <c r="E120" i="4"/>
  <c r="H119" i="4"/>
  <c r="G119" i="4"/>
  <c r="F119" i="4"/>
  <c r="E119" i="4"/>
  <c r="H118" i="4"/>
  <c r="G118" i="4"/>
  <c r="F118" i="4"/>
  <c r="E118" i="4"/>
  <c r="H117" i="4"/>
  <c r="G117" i="4"/>
  <c r="F117" i="4"/>
  <c r="E117" i="4"/>
  <c r="H116" i="4"/>
  <c r="G116" i="4"/>
  <c r="F116" i="4"/>
  <c r="E116" i="4"/>
  <c r="H115" i="4"/>
  <c r="G115" i="4"/>
  <c r="F115" i="4"/>
  <c r="E115" i="4"/>
  <c r="H114" i="4"/>
  <c r="G114" i="4"/>
  <c r="F114" i="4"/>
  <c r="E114" i="4"/>
  <c r="H113" i="4"/>
  <c r="G113" i="4"/>
  <c r="F113" i="4"/>
  <c r="E113" i="4"/>
  <c r="H112" i="4"/>
  <c r="G112" i="4"/>
  <c r="F112" i="4"/>
  <c r="E112" i="4"/>
  <c r="H111" i="4"/>
  <c r="G111" i="4"/>
  <c r="F111" i="4"/>
  <c r="E111" i="4"/>
  <c r="H110" i="4"/>
  <c r="G110" i="4"/>
  <c r="F110" i="4"/>
  <c r="E110" i="4"/>
  <c r="H109" i="4"/>
  <c r="G109" i="4"/>
  <c r="F109" i="4"/>
  <c r="E109" i="4"/>
  <c r="H108" i="4"/>
  <c r="G108" i="4"/>
  <c r="F108" i="4"/>
  <c r="E108" i="4"/>
  <c r="H107" i="4"/>
  <c r="G107" i="4"/>
  <c r="F107" i="4"/>
  <c r="E107" i="4"/>
  <c r="H106" i="4"/>
  <c r="G106" i="4"/>
  <c r="F106" i="4"/>
  <c r="E106" i="4"/>
  <c r="H105" i="4"/>
  <c r="G105" i="4"/>
  <c r="F105" i="4"/>
  <c r="E105" i="4"/>
  <c r="H104" i="4"/>
  <c r="G104" i="4"/>
  <c r="F104" i="4"/>
  <c r="E104" i="4"/>
  <c r="H103" i="4"/>
  <c r="G103" i="4"/>
  <c r="F103" i="4"/>
  <c r="E103" i="4"/>
  <c r="H102" i="4"/>
  <c r="G102" i="4"/>
  <c r="F102" i="4"/>
  <c r="E102" i="4"/>
  <c r="H101" i="4"/>
  <c r="G101" i="4"/>
  <c r="F101" i="4"/>
  <c r="E101" i="4"/>
  <c r="H100" i="4"/>
  <c r="G100" i="4"/>
  <c r="F100" i="4"/>
  <c r="E100" i="4"/>
  <c r="H99" i="4"/>
  <c r="G99" i="4"/>
  <c r="F99" i="4"/>
  <c r="E99" i="4"/>
  <c r="H98" i="4"/>
  <c r="G98" i="4"/>
  <c r="F98" i="4"/>
  <c r="E98" i="4"/>
  <c r="H97" i="4"/>
  <c r="G97" i="4"/>
  <c r="F97" i="4"/>
  <c r="E97" i="4"/>
  <c r="H96" i="4"/>
  <c r="G96" i="4"/>
  <c r="F96" i="4"/>
  <c r="E96" i="4"/>
  <c r="H95" i="4"/>
  <c r="G95" i="4"/>
  <c r="F95" i="4"/>
  <c r="E95" i="4"/>
  <c r="H94" i="4"/>
  <c r="G94" i="4"/>
  <c r="F94" i="4"/>
  <c r="E94" i="4"/>
  <c r="H93" i="4"/>
  <c r="G93" i="4"/>
  <c r="F93" i="4"/>
  <c r="E93" i="4"/>
  <c r="H92" i="4"/>
  <c r="G92" i="4"/>
  <c r="F92" i="4"/>
  <c r="E92" i="4"/>
  <c r="H91" i="4"/>
  <c r="G91" i="4"/>
  <c r="F91" i="4"/>
  <c r="E91" i="4"/>
  <c r="H90" i="4"/>
  <c r="G90" i="4"/>
  <c r="F90" i="4"/>
  <c r="E90" i="4"/>
  <c r="H89" i="4"/>
  <c r="G89" i="4"/>
  <c r="F89" i="4"/>
  <c r="E89" i="4"/>
  <c r="H88" i="4"/>
  <c r="G88" i="4"/>
  <c r="F88" i="4"/>
  <c r="E88" i="4"/>
  <c r="H87" i="4"/>
  <c r="G87" i="4"/>
  <c r="F87" i="4"/>
  <c r="E87" i="4"/>
  <c r="H86" i="4"/>
  <c r="G86" i="4"/>
  <c r="F86" i="4"/>
  <c r="E86" i="4"/>
  <c r="H85" i="4"/>
  <c r="G85" i="4"/>
  <c r="F85" i="4"/>
  <c r="E85" i="4"/>
  <c r="H84" i="4"/>
  <c r="G84" i="4"/>
  <c r="F84" i="4"/>
  <c r="E84" i="4"/>
  <c r="H83" i="4"/>
  <c r="G83" i="4"/>
  <c r="F83" i="4"/>
  <c r="E83" i="4"/>
  <c r="H82" i="4"/>
  <c r="G82" i="4"/>
  <c r="F82" i="4"/>
  <c r="E82" i="4"/>
  <c r="H81" i="4"/>
  <c r="G81" i="4"/>
  <c r="F81" i="4"/>
  <c r="E81" i="4"/>
  <c r="H80" i="4"/>
  <c r="G80" i="4"/>
  <c r="F80" i="4"/>
  <c r="E80" i="4"/>
  <c r="H79" i="4"/>
  <c r="G79" i="4"/>
  <c r="F79" i="4"/>
  <c r="E79" i="4"/>
  <c r="H78" i="4"/>
  <c r="G78" i="4"/>
  <c r="F78" i="4"/>
  <c r="E78" i="4"/>
  <c r="H77" i="4"/>
  <c r="G77" i="4"/>
  <c r="F77" i="4"/>
  <c r="E77" i="4"/>
  <c r="H76" i="4"/>
  <c r="G76" i="4"/>
  <c r="F76" i="4"/>
  <c r="E76" i="4"/>
  <c r="H75" i="4"/>
  <c r="G75" i="4"/>
  <c r="F75" i="4"/>
  <c r="E75" i="4"/>
  <c r="H74" i="4"/>
  <c r="G74" i="4"/>
  <c r="F74" i="4"/>
  <c r="E74" i="4"/>
  <c r="H73" i="4"/>
  <c r="G73" i="4"/>
  <c r="F73" i="4"/>
  <c r="E73" i="4"/>
  <c r="H72" i="4"/>
  <c r="G72" i="4"/>
  <c r="F72" i="4"/>
  <c r="E72" i="4"/>
  <c r="H71" i="4"/>
  <c r="G71" i="4"/>
  <c r="F71" i="4"/>
  <c r="E71" i="4"/>
  <c r="H70" i="4"/>
  <c r="G70" i="4"/>
  <c r="F70" i="4"/>
  <c r="E70" i="4"/>
  <c r="H69" i="4"/>
  <c r="G69" i="4"/>
  <c r="F69" i="4"/>
  <c r="E69" i="4"/>
  <c r="H68" i="4"/>
  <c r="G68" i="4"/>
  <c r="F68" i="4"/>
  <c r="E68" i="4"/>
  <c r="H67" i="4"/>
  <c r="G67" i="4"/>
  <c r="F67" i="4"/>
  <c r="E67" i="4"/>
  <c r="H66" i="4"/>
  <c r="G66" i="4"/>
  <c r="F66" i="4"/>
  <c r="E66" i="4"/>
  <c r="H65" i="4"/>
  <c r="G65" i="4"/>
  <c r="F65" i="4"/>
  <c r="E65" i="4"/>
  <c r="H64" i="4"/>
  <c r="G64" i="4"/>
  <c r="F64" i="4"/>
  <c r="E64" i="4"/>
  <c r="H63" i="4"/>
  <c r="G63" i="4"/>
  <c r="F63" i="4"/>
  <c r="E63" i="4"/>
  <c r="H62" i="4"/>
  <c r="G62" i="4"/>
  <c r="F62" i="4"/>
  <c r="E62" i="4"/>
  <c r="H61" i="4"/>
  <c r="G61" i="4"/>
  <c r="F61" i="4"/>
  <c r="E61" i="4"/>
  <c r="H60" i="4"/>
  <c r="G60" i="4"/>
  <c r="F60" i="4"/>
  <c r="E60" i="4"/>
  <c r="H59" i="4"/>
  <c r="G59" i="4"/>
  <c r="F59" i="4"/>
  <c r="E59" i="4"/>
  <c r="H58" i="4"/>
  <c r="G58" i="4"/>
  <c r="F58" i="4"/>
  <c r="E58" i="4"/>
  <c r="H57" i="4"/>
  <c r="G57" i="4"/>
  <c r="F57" i="4"/>
  <c r="E57" i="4"/>
  <c r="H56" i="4"/>
  <c r="G56" i="4"/>
  <c r="F56" i="4"/>
  <c r="E56" i="4"/>
  <c r="H55" i="4"/>
  <c r="G55" i="4"/>
  <c r="F55" i="4"/>
  <c r="E55" i="4"/>
  <c r="H54" i="4"/>
  <c r="G54" i="4"/>
  <c r="F54" i="4"/>
  <c r="E54" i="4"/>
  <c r="H53" i="4"/>
  <c r="G53" i="4"/>
  <c r="F53" i="4"/>
  <c r="E53" i="4"/>
  <c r="H52" i="4"/>
  <c r="G52" i="4"/>
  <c r="F52" i="4"/>
  <c r="E52" i="4"/>
  <c r="H51" i="4"/>
  <c r="G51" i="4"/>
  <c r="F51" i="4"/>
  <c r="E51" i="4"/>
  <c r="H50" i="4"/>
  <c r="G50" i="4"/>
  <c r="F50" i="4"/>
  <c r="E50" i="4"/>
  <c r="H49" i="4"/>
  <c r="G49" i="4"/>
  <c r="F49" i="4"/>
  <c r="E49" i="4"/>
  <c r="H48" i="4"/>
  <c r="G48" i="4"/>
  <c r="F48" i="4"/>
  <c r="E48" i="4"/>
  <c r="H47" i="4"/>
  <c r="G47" i="4"/>
  <c r="F47" i="4"/>
  <c r="E47" i="4"/>
  <c r="H46" i="4"/>
  <c r="G46" i="4"/>
  <c r="F46" i="4"/>
  <c r="E46" i="4"/>
  <c r="H45" i="4"/>
  <c r="G45" i="4"/>
  <c r="F45" i="4"/>
  <c r="E45" i="4"/>
  <c r="H44" i="4"/>
  <c r="G44" i="4"/>
  <c r="F44" i="4"/>
  <c r="E44" i="4"/>
  <c r="H43" i="4"/>
  <c r="G43" i="4"/>
  <c r="F43" i="4"/>
  <c r="E43" i="4"/>
  <c r="H42" i="4"/>
  <c r="G42" i="4"/>
  <c r="F42" i="4"/>
  <c r="E42" i="4"/>
  <c r="H41" i="4"/>
  <c r="G41" i="4"/>
  <c r="F41" i="4"/>
  <c r="E41" i="4"/>
  <c r="H40" i="4"/>
  <c r="G40" i="4"/>
  <c r="F40" i="4"/>
  <c r="E40" i="4"/>
  <c r="H39" i="4"/>
  <c r="G39" i="4"/>
  <c r="F39" i="4"/>
  <c r="E39" i="4"/>
  <c r="H38" i="4"/>
  <c r="G38" i="4"/>
  <c r="F38" i="4"/>
  <c r="E38" i="4"/>
  <c r="H37" i="4"/>
  <c r="G37" i="4"/>
  <c r="F37" i="4"/>
  <c r="E37" i="4"/>
  <c r="H36" i="4"/>
  <c r="G36" i="4"/>
  <c r="F36" i="4"/>
  <c r="E36" i="4"/>
  <c r="H35" i="4"/>
  <c r="G35" i="4"/>
  <c r="F35" i="4"/>
  <c r="E35" i="4"/>
  <c r="H34" i="4"/>
  <c r="G34" i="4"/>
  <c r="F34" i="4"/>
  <c r="E34" i="4"/>
  <c r="H33" i="4"/>
  <c r="G33" i="4"/>
  <c r="F33" i="4"/>
  <c r="E33" i="4"/>
  <c r="H32" i="4"/>
  <c r="G32" i="4"/>
  <c r="F32" i="4"/>
  <c r="E32" i="4"/>
  <c r="H31" i="4"/>
  <c r="G31" i="4"/>
  <c r="F31" i="4"/>
  <c r="E31" i="4"/>
  <c r="H30" i="4"/>
  <c r="G30" i="4"/>
  <c r="F30" i="4"/>
  <c r="E30" i="4"/>
  <c r="H29" i="4"/>
  <c r="G29" i="4"/>
  <c r="F29" i="4"/>
  <c r="E29" i="4"/>
  <c r="H28" i="4"/>
  <c r="G28" i="4"/>
  <c r="F28" i="4"/>
  <c r="E28" i="4"/>
  <c r="H27" i="4"/>
  <c r="G27" i="4"/>
  <c r="F27" i="4"/>
  <c r="E27" i="4"/>
  <c r="H26" i="4"/>
  <c r="G26" i="4"/>
  <c r="F26" i="4"/>
  <c r="E26" i="4"/>
  <c r="H25" i="4"/>
  <c r="G25" i="4"/>
  <c r="F25" i="4"/>
  <c r="E25" i="4"/>
  <c r="H24" i="4"/>
  <c r="G24" i="4"/>
  <c r="F24" i="4"/>
  <c r="E24" i="4"/>
  <c r="H23" i="4"/>
  <c r="G23" i="4"/>
  <c r="F23" i="4"/>
  <c r="E23" i="4"/>
  <c r="H22" i="4"/>
  <c r="G22" i="4"/>
  <c r="F22" i="4"/>
  <c r="E22" i="4"/>
  <c r="H21" i="4"/>
  <c r="G21" i="4"/>
  <c r="F21" i="4"/>
  <c r="E21" i="4"/>
  <c r="H20" i="4"/>
  <c r="G20" i="4"/>
  <c r="F20" i="4"/>
  <c r="E20" i="4"/>
  <c r="H19" i="4"/>
  <c r="G19" i="4"/>
  <c r="F19" i="4"/>
  <c r="E19" i="4"/>
  <c r="H18" i="4"/>
  <c r="G18" i="4"/>
  <c r="F18" i="4"/>
  <c r="E18" i="4"/>
  <c r="H17" i="4"/>
  <c r="G17" i="4"/>
  <c r="F17" i="4"/>
  <c r="E17" i="4"/>
  <c r="H16" i="4"/>
  <c r="G16" i="4"/>
  <c r="F16" i="4"/>
  <c r="E16" i="4"/>
  <c r="H15" i="4"/>
  <c r="G15" i="4"/>
  <c r="F15" i="4"/>
  <c r="E15" i="4"/>
  <c r="H14" i="4"/>
  <c r="G14" i="4"/>
  <c r="F14" i="4"/>
  <c r="E14" i="4"/>
  <c r="H13" i="4"/>
  <c r="G13" i="4"/>
  <c r="F13" i="4"/>
  <c r="E13" i="4"/>
  <c r="H12" i="4"/>
  <c r="G12" i="4"/>
  <c r="F12" i="4"/>
  <c r="E12" i="4"/>
  <c r="H11" i="4"/>
  <c r="G11" i="4"/>
  <c r="F11" i="4"/>
  <c r="E11" i="4"/>
  <c r="H10" i="4"/>
  <c r="G10" i="4"/>
  <c r="F10" i="4"/>
  <c r="E10" i="4"/>
  <c r="H9" i="4"/>
  <c r="G9" i="4"/>
  <c r="F9" i="4"/>
  <c r="E9" i="4"/>
  <c r="H8" i="4"/>
  <c r="G8" i="4"/>
  <c r="F8" i="4"/>
  <c r="E8" i="4"/>
  <c r="H7" i="4"/>
  <c r="G7" i="4"/>
  <c r="F7" i="4"/>
  <c r="E7" i="4"/>
  <c r="H6" i="4"/>
  <c r="G6" i="4"/>
  <c r="F6" i="4"/>
  <c r="E6" i="4"/>
  <c r="H5" i="4"/>
  <c r="G5" i="4"/>
  <c r="F5" i="4"/>
  <c r="E5" i="4"/>
  <c r="H4" i="4"/>
  <c r="G4" i="4"/>
  <c r="F4" i="4"/>
  <c r="E4" i="4"/>
  <c r="I857" i="4" l="1"/>
  <c r="I818" i="4"/>
  <c r="I4" i="4"/>
  <c r="I8" i="4"/>
  <c r="I5" i="4"/>
  <c r="I18" i="4"/>
  <c r="I13" i="4"/>
  <c r="I15" i="4"/>
  <c r="I21" i="4"/>
  <c r="I23" i="4"/>
  <c r="I29" i="4"/>
  <c r="I31" i="4"/>
  <c r="I37" i="4"/>
  <c r="I39" i="4"/>
  <c r="I45" i="4"/>
  <c r="I47" i="4"/>
  <c r="I53" i="4"/>
  <c r="I55" i="4"/>
  <c r="I61" i="4"/>
  <c r="I63" i="4"/>
  <c r="I69" i="4"/>
  <c r="I71" i="4"/>
  <c r="I77" i="4"/>
  <c r="I79" i="4"/>
  <c r="I85" i="4"/>
  <c r="I87" i="4"/>
  <c r="I93" i="4"/>
  <c r="I95" i="4"/>
  <c r="I101" i="4"/>
  <c r="I103" i="4"/>
  <c r="I109" i="4"/>
  <c r="I111" i="4"/>
  <c r="I117" i="4"/>
  <c r="I119" i="4"/>
  <c r="I125" i="4"/>
  <c r="I127" i="4"/>
  <c r="I133" i="4"/>
  <c r="I135" i="4"/>
  <c r="I141" i="4"/>
  <c r="I143" i="4"/>
  <c r="I149" i="4"/>
  <c r="I151" i="4"/>
  <c r="I157" i="4"/>
  <c r="I159" i="4"/>
  <c r="I165" i="4"/>
  <c r="I167" i="4"/>
  <c r="I173" i="4"/>
  <c r="I175" i="4"/>
  <c r="I181" i="4"/>
  <c r="I185" i="4"/>
  <c r="I6" i="4"/>
  <c r="I12" i="4"/>
  <c r="I14" i="4"/>
  <c r="I16" i="4"/>
  <c r="I20" i="4"/>
  <c r="I22" i="4"/>
  <c r="I24" i="4"/>
  <c r="I28" i="4"/>
  <c r="I30" i="4"/>
  <c r="I32" i="4"/>
  <c r="I36" i="4"/>
  <c r="I38" i="4"/>
  <c r="I40" i="4"/>
  <c r="I44" i="4"/>
  <c r="I46" i="4"/>
  <c r="I48" i="4"/>
  <c r="I52" i="4"/>
  <c r="I54" i="4"/>
  <c r="I56" i="4"/>
  <c r="I60" i="4"/>
  <c r="I62" i="4"/>
  <c r="I64" i="4"/>
  <c r="I68" i="4"/>
  <c r="I70" i="4"/>
  <c r="I72" i="4"/>
  <c r="I76" i="4"/>
  <c r="I78" i="4"/>
  <c r="I80" i="4"/>
  <c r="I84" i="4"/>
  <c r="I86" i="4"/>
  <c r="I88" i="4"/>
  <c r="I92" i="4"/>
  <c r="I94" i="4"/>
  <c r="I96" i="4"/>
  <c r="I100" i="4"/>
  <c r="I102" i="4"/>
  <c r="I104" i="4"/>
  <c r="I108" i="4"/>
  <c r="I110" i="4"/>
  <c r="I112" i="4"/>
  <c r="I116" i="4"/>
  <c r="I118" i="4"/>
  <c r="I120" i="4"/>
  <c r="I124" i="4"/>
  <c r="I126" i="4"/>
  <c r="I128" i="4"/>
  <c r="I132" i="4"/>
  <c r="I134" i="4"/>
  <c r="I140" i="4"/>
  <c r="I142" i="4"/>
  <c r="I148" i="4"/>
  <c r="I150" i="4"/>
  <c r="I152" i="4"/>
  <c r="I156" i="4"/>
  <c r="I158" i="4"/>
  <c r="I160" i="4"/>
  <c r="I164" i="4"/>
  <c r="I166" i="4"/>
  <c r="I168" i="4"/>
  <c r="I172" i="4"/>
  <c r="I174" i="4"/>
  <c r="I176" i="4"/>
  <c r="I180" i="4"/>
  <c r="I186" i="4"/>
  <c r="I190" i="4"/>
  <c r="I202" i="4"/>
  <c r="I210" i="4"/>
  <c r="I26" i="4"/>
  <c r="I50" i="4"/>
  <c r="I9" i="4"/>
  <c r="I11" i="4"/>
  <c r="I136" i="4"/>
  <c r="I144" i="4"/>
  <c r="I191" i="4"/>
  <c r="I196" i="4"/>
  <c r="I205" i="4"/>
  <c r="I218" i="4"/>
  <c r="I251" i="4"/>
  <c r="I255" i="4"/>
  <c r="I257" i="4"/>
  <c r="I282" i="4"/>
  <c r="I284" i="4"/>
  <c r="I315" i="4"/>
  <c r="I319" i="4"/>
  <c r="I346" i="4"/>
  <c r="I348" i="4"/>
  <c r="I379" i="4"/>
  <c r="I383" i="4"/>
  <c r="I410" i="4"/>
  <c r="I443" i="4"/>
  <c r="I447" i="4"/>
  <c r="I474" i="4"/>
  <c r="I478" i="4"/>
  <c r="I507" i="4"/>
  <c r="I511" i="4"/>
  <c r="I538" i="4"/>
  <c r="I544" i="4"/>
  <c r="I571" i="4"/>
  <c r="I575" i="4"/>
  <c r="I577" i="4"/>
  <c r="I602" i="4"/>
  <c r="I608" i="4"/>
  <c r="I635" i="4"/>
  <c r="I639" i="4"/>
  <c r="I641" i="4"/>
  <c r="I666" i="4"/>
  <c r="I672" i="4"/>
  <c r="I699" i="4"/>
  <c r="I703" i="4"/>
  <c r="I705" i="4"/>
  <c r="I730" i="4"/>
  <c r="I736" i="4"/>
  <c r="I763" i="4"/>
  <c r="I767" i="4"/>
  <c r="I769" i="4"/>
  <c r="I794" i="4"/>
  <c r="I796" i="4"/>
  <c r="I800" i="4"/>
  <c r="I827" i="4"/>
  <c r="I831" i="4"/>
  <c r="I34" i="4"/>
  <c r="I90" i="4"/>
  <c r="I98" i="4"/>
  <c r="I207" i="4"/>
  <c r="I209" i="4"/>
  <c r="I226" i="4"/>
  <c r="I259" i="4"/>
  <c r="I263" i="4"/>
  <c r="I265" i="4"/>
  <c r="I290" i="4"/>
  <c r="I292" i="4"/>
  <c r="I323" i="4"/>
  <c r="I327" i="4"/>
  <c r="I354" i="4"/>
  <c r="I387" i="4"/>
  <c r="I391" i="4"/>
  <c r="I418" i="4"/>
  <c r="I451" i="4"/>
  <c r="I455" i="4"/>
  <c r="I482" i="4"/>
  <c r="I515" i="4"/>
  <c r="I519" i="4"/>
  <c r="I546" i="4"/>
  <c r="I552" i="4"/>
  <c r="I579" i="4"/>
  <c r="I583" i="4"/>
  <c r="I585" i="4"/>
  <c r="I610" i="4"/>
  <c r="I614" i="4"/>
  <c r="I616" i="4"/>
  <c r="I643" i="4"/>
  <c r="I647" i="4"/>
  <c r="I649" i="4"/>
  <c r="I674" i="4"/>
  <c r="I680" i="4"/>
  <c r="I707" i="4"/>
  <c r="I711" i="4"/>
  <c r="I713" i="4"/>
  <c r="I738" i="4"/>
  <c r="I744" i="4"/>
  <c r="I771" i="4"/>
  <c r="I775" i="4"/>
  <c r="I777" i="4"/>
  <c r="I802" i="4"/>
  <c r="I804" i="4"/>
  <c r="I808" i="4"/>
  <c r="I835" i="4"/>
  <c r="I839" i="4"/>
  <c r="I58" i="4"/>
  <c r="I122" i="4"/>
  <c r="I130" i="4"/>
  <c r="I138" i="4"/>
  <c r="I146" i="4"/>
  <c r="I154" i="4"/>
  <c r="I162" i="4"/>
  <c r="I170" i="4"/>
  <c r="I178" i="4"/>
  <c r="I183" i="4"/>
  <c r="I188" i="4"/>
  <c r="I193" i="4"/>
  <c r="I198" i="4"/>
  <c r="I211" i="4"/>
  <c r="I234" i="4"/>
  <c r="I267" i="4"/>
  <c r="I271" i="4"/>
  <c r="I273" i="4"/>
  <c r="I298" i="4"/>
  <c r="I300" i="4"/>
  <c r="I331" i="4"/>
  <c r="I335" i="4"/>
  <c r="I362" i="4"/>
  <c r="I395" i="4"/>
  <c r="I399" i="4"/>
  <c r="I401" i="4"/>
  <c r="I426" i="4"/>
  <c r="I459" i="4"/>
  <c r="I463" i="4"/>
  <c r="I490" i="4"/>
  <c r="I523" i="4"/>
  <c r="I527" i="4"/>
  <c r="I529" i="4"/>
  <c r="I554" i="4"/>
  <c r="I560" i="4"/>
  <c r="I587" i="4"/>
  <c r="I591" i="4"/>
  <c r="I593" i="4"/>
  <c r="I618" i="4"/>
  <c r="I622" i="4"/>
  <c r="I624" i="4"/>
  <c r="I651" i="4"/>
  <c r="I655" i="4"/>
  <c r="I657" i="4"/>
  <c r="I682" i="4"/>
  <c r="I688" i="4"/>
  <c r="I715" i="4"/>
  <c r="I719" i="4"/>
  <c r="I721" i="4"/>
  <c r="I746" i="4"/>
  <c r="I752" i="4"/>
  <c r="I779" i="4"/>
  <c r="I783" i="4"/>
  <c r="I785" i="4"/>
  <c r="I810" i="4"/>
  <c r="I812" i="4"/>
  <c r="I816" i="4"/>
  <c r="I843" i="4"/>
  <c r="I847" i="4"/>
  <c r="I74" i="4"/>
  <c r="I7" i="4"/>
  <c r="I195" i="4"/>
  <c r="I213" i="4"/>
  <c r="I215" i="4"/>
  <c r="I217" i="4"/>
  <c r="I242" i="4"/>
  <c r="I275" i="4"/>
  <c r="I279" i="4"/>
  <c r="I306" i="4"/>
  <c r="I308" i="4"/>
  <c r="I339" i="4"/>
  <c r="I343" i="4"/>
  <c r="I370" i="4"/>
  <c r="I403" i="4"/>
  <c r="I407" i="4"/>
  <c r="I434" i="4"/>
  <c r="I467" i="4"/>
  <c r="I471" i="4"/>
  <c r="I498" i="4"/>
  <c r="I500" i="4"/>
  <c r="I502" i="4"/>
  <c r="I504" i="4"/>
  <c r="I531" i="4"/>
  <c r="I535" i="4"/>
  <c r="I537" i="4"/>
  <c r="I562" i="4"/>
  <c r="I568" i="4"/>
  <c r="I595" i="4"/>
  <c r="I599" i="4"/>
  <c r="I601" i="4"/>
  <c r="I626" i="4"/>
  <c r="I630" i="4"/>
  <c r="I632" i="4"/>
  <c r="I659" i="4"/>
  <c r="I663" i="4"/>
  <c r="I665" i="4"/>
  <c r="I690" i="4"/>
  <c r="I696" i="4"/>
  <c r="I723" i="4"/>
  <c r="I727" i="4"/>
  <c r="I729" i="4"/>
  <c r="I754" i="4"/>
  <c r="I760" i="4"/>
  <c r="I787" i="4"/>
  <c r="I791" i="4"/>
  <c r="I820" i="4"/>
  <c r="I824" i="4"/>
  <c r="I851" i="4"/>
  <c r="I42" i="4"/>
  <c r="I106" i="4"/>
  <c r="I114" i="4"/>
  <c r="I853" i="4"/>
  <c r="I845" i="4"/>
  <c r="I837" i="4"/>
  <c r="I829" i="4"/>
  <c r="I821" i="4"/>
  <c r="I813" i="4"/>
  <c r="I805" i="4"/>
  <c r="I797" i="4"/>
  <c r="I789" i="4"/>
  <c r="I781" i="4"/>
  <c r="I773" i="4"/>
  <c r="I765" i="4"/>
  <c r="I757" i="4"/>
  <c r="I749" i="4"/>
  <c r="I741" i="4"/>
  <c r="I733" i="4"/>
  <c r="I725" i="4"/>
  <c r="I717" i="4"/>
  <c r="I709" i="4"/>
  <c r="I701" i="4"/>
  <c r="I693" i="4"/>
  <c r="I685" i="4"/>
  <c r="I677" i="4"/>
  <c r="I669" i="4"/>
  <c r="I661" i="4"/>
  <c r="I653" i="4"/>
  <c r="I645" i="4"/>
  <c r="I637" i="4"/>
  <c r="I629" i="4"/>
  <c r="I621" i="4"/>
  <c r="I613" i="4"/>
  <c r="I605" i="4"/>
  <c r="I597" i="4"/>
  <c r="I589" i="4"/>
  <c r="I581" i="4"/>
  <c r="I573" i="4"/>
  <c r="I565" i="4"/>
  <c r="I557" i="4"/>
  <c r="I549" i="4"/>
  <c r="I541" i="4"/>
  <c r="I533" i="4"/>
  <c r="I525" i="4"/>
  <c r="I517" i="4"/>
  <c r="I509" i="4"/>
  <c r="I501" i="4"/>
  <c r="I493" i="4"/>
  <c r="I485" i="4"/>
  <c r="I477" i="4"/>
  <c r="I469" i="4"/>
  <c r="I461" i="4"/>
  <c r="I453" i="4"/>
  <c r="I445" i="4"/>
  <c r="I437" i="4"/>
  <c r="I429" i="4"/>
  <c r="I421" i="4"/>
  <c r="I413" i="4"/>
  <c r="I405" i="4"/>
  <c r="I397" i="4"/>
  <c r="I389" i="4"/>
  <c r="I381" i="4"/>
  <c r="I373" i="4"/>
  <c r="I365" i="4"/>
  <c r="I357" i="4"/>
  <c r="I349" i="4"/>
  <c r="I341" i="4"/>
  <c r="I333" i="4"/>
  <c r="I325" i="4"/>
  <c r="I317" i="4"/>
  <c r="I309" i="4"/>
  <c r="I301" i="4"/>
  <c r="I293" i="4"/>
  <c r="I285" i="4"/>
  <c r="I277" i="4"/>
  <c r="I269" i="4"/>
  <c r="I261" i="4"/>
  <c r="I253" i="4"/>
  <c r="I245" i="4"/>
  <c r="I237" i="4"/>
  <c r="I229" i="4"/>
  <c r="I221" i="4"/>
  <c r="I856" i="4"/>
  <c r="I496" i="4"/>
  <c r="I488" i="4"/>
  <c r="I480" i="4"/>
  <c r="I472" i="4"/>
  <c r="I464" i="4"/>
  <c r="I456" i="4"/>
  <c r="I448" i="4"/>
  <c r="I440" i="4"/>
  <c r="I432" i="4"/>
  <c r="I424" i="4"/>
  <c r="I416" i="4"/>
  <c r="I408" i="4"/>
  <c r="I400" i="4"/>
  <c r="I392" i="4"/>
  <c r="I384" i="4"/>
  <c r="I376" i="4"/>
  <c r="I368" i="4"/>
  <c r="I360" i="4"/>
  <c r="I352" i="4"/>
  <c r="I344" i="4"/>
  <c r="I336" i="4"/>
  <c r="I328" i="4"/>
  <c r="I320" i="4"/>
  <c r="I312" i="4"/>
  <c r="I304" i="4"/>
  <c r="I296" i="4"/>
  <c r="I288" i="4"/>
  <c r="I280" i="4"/>
  <c r="I272" i="4"/>
  <c r="I264" i="4"/>
  <c r="I256" i="4"/>
  <c r="I248" i="4"/>
  <c r="I240" i="4"/>
  <c r="I232" i="4"/>
  <c r="I224" i="4"/>
  <c r="I216" i="4"/>
  <c r="I208" i="4"/>
  <c r="I200" i="4"/>
  <c r="I854" i="4"/>
  <c r="I846" i="4"/>
  <c r="I838" i="4"/>
  <c r="I830" i="4"/>
  <c r="I822" i="4"/>
  <c r="I814" i="4"/>
  <c r="I806" i="4"/>
  <c r="I798" i="4"/>
  <c r="I790" i="4"/>
  <c r="I782" i="4"/>
  <c r="I774" i="4"/>
  <c r="I766" i="4"/>
  <c r="I758" i="4"/>
  <c r="I750" i="4"/>
  <c r="I742" i="4"/>
  <c r="I734" i="4"/>
  <c r="I726" i="4"/>
  <c r="I718" i="4"/>
  <c r="I710" i="4"/>
  <c r="I702" i="4"/>
  <c r="I694" i="4"/>
  <c r="I686" i="4"/>
  <c r="I678" i="4"/>
  <c r="I670" i="4"/>
  <c r="I662" i="4"/>
  <c r="I654" i="4"/>
  <c r="I646" i="4"/>
  <c r="I638" i="4"/>
  <c r="I606" i="4"/>
  <c r="I582" i="4"/>
  <c r="I574" i="4"/>
  <c r="I566" i="4"/>
  <c r="I558" i="4"/>
  <c r="I550" i="4"/>
  <c r="I542" i="4"/>
  <c r="I534" i="4"/>
  <c r="I526" i="4"/>
  <c r="I518" i="4"/>
  <c r="I510" i="4"/>
  <c r="I494" i="4"/>
  <c r="I486" i="4"/>
  <c r="I470" i="4"/>
  <c r="I462" i="4"/>
  <c r="I454" i="4"/>
  <c r="I446" i="4"/>
  <c r="I438" i="4"/>
  <c r="I430" i="4"/>
  <c r="I422" i="4"/>
  <c r="I414" i="4"/>
  <c r="I406" i="4"/>
  <c r="I398" i="4"/>
  <c r="I390" i="4"/>
  <c r="I382" i="4"/>
  <c r="I374" i="4"/>
  <c r="I366" i="4"/>
  <c r="I358" i="4"/>
  <c r="I350" i="4"/>
  <c r="I342" i="4"/>
  <c r="I334" i="4"/>
  <c r="I326" i="4"/>
  <c r="I318" i="4"/>
  <c r="I310" i="4"/>
  <c r="I302" i="4"/>
  <c r="I294" i="4"/>
  <c r="I286" i="4"/>
  <c r="I278" i="4"/>
  <c r="I270" i="4"/>
  <c r="I262" i="4"/>
  <c r="I254" i="4"/>
  <c r="I246" i="4"/>
  <c r="I238" i="4"/>
  <c r="I230" i="4"/>
  <c r="I222" i="4"/>
  <c r="I214" i="4"/>
  <c r="I849" i="4"/>
  <c r="I841" i="4"/>
  <c r="I833" i="4"/>
  <c r="I825" i="4"/>
  <c r="I817" i="4"/>
  <c r="I809" i="4"/>
  <c r="I801" i="4"/>
  <c r="I793" i="4"/>
  <c r="I521" i="4"/>
  <c r="I513" i="4"/>
  <c r="I505" i="4"/>
  <c r="I497" i="4"/>
  <c r="I489" i="4"/>
  <c r="I481" i="4"/>
  <c r="I473" i="4"/>
  <c r="I465" i="4"/>
  <c r="I457" i="4"/>
  <c r="I449" i="4"/>
  <c r="I441" i="4"/>
  <c r="I433" i="4"/>
  <c r="I425" i="4"/>
  <c r="I417" i="4"/>
  <c r="I409" i="4"/>
  <c r="I393" i="4"/>
  <c r="I385" i="4"/>
  <c r="I377" i="4"/>
  <c r="I369" i="4"/>
  <c r="I361" i="4"/>
  <c r="I353" i="4"/>
  <c r="I345" i="4"/>
  <c r="I337" i="4"/>
  <c r="I329" i="4"/>
  <c r="I321" i="4"/>
  <c r="I289" i="4"/>
  <c r="I281" i="4"/>
  <c r="I788" i="4"/>
  <c r="I780" i="4"/>
  <c r="I772" i="4"/>
  <c r="I764" i="4"/>
  <c r="I756" i="4"/>
  <c r="I748" i="4"/>
  <c r="I740" i="4"/>
  <c r="I732" i="4"/>
  <c r="I724" i="4"/>
  <c r="I716" i="4"/>
  <c r="I708" i="4"/>
  <c r="I700" i="4"/>
  <c r="I692" i="4"/>
  <c r="I684" i="4"/>
  <c r="I676" i="4"/>
  <c r="I668" i="4"/>
  <c r="I660" i="4"/>
  <c r="I652" i="4"/>
  <c r="I644" i="4"/>
  <c r="I636" i="4"/>
  <c r="I628" i="4"/>
  <c r="I620" i="4"/>
  <c r="I612" i="4"/>
  <c r="I604" i="4"/>
  <c r="I596" i="4"/>
  <c r="I588" i="4"/>
  <c r="I580" i="4"/>
  <c r="I572" i="4"/>
  <c r="I564" i="4"/>
  <c r="I556" i="4"/>
  <c r="I548" i="4"/>
  <c r="I540" i="4"/>
  <c r="I532" i="4"/>
  <c r="I524" i="4"/>
  <c r="I516" i="4"/>
  <c r="I508" i="4"/>
  <c r="I492" i="4"/>
  <c r="I484" i="4"/>
  <c r="I476" i="4"/>
  <c r="I468" i="4"/>
  <c r="I460" i="4"/>
  <c r="I452" i="4"/>
  <c r="I444" i="4"/>
  <c r="I436" i="4"/>
  <c r="I428" i="4"/>
  <c r="I420" i="4"/>
  <c r="I412" i="4"/>
  <c r="I404" i="4"/>
  <c r="I396" i="4"/>
  <c r="I388" i="4"/>
  <c r="I380" i="4"/>
  <c r="I372" i="4"/>
  <c r="I364" i="4"/>
  <c r="I356" i="4"/>
  <c r="I268" i="4"/>
  <c r="I260" i="4"/>
  <c r="I252" i="4"/>
  <c r="I244" i="4"/>
  <c r="I236" i="4"/>
  <c r="I228" i="4"/>
  <c r="I220" i="4"/>
  <c r="I212" i="4"/>
  <c r="I204" i="4"/>
  <c r="I855" i="4"/>
  <c r="I219" i="4"/>
  <c r="I223" i="4"/>
  <c r="I225" i="4"/>
  <c r="I250" i="4"/>
  <c r="I283" i="4"/>
  <c r="I287" i="4"/>
  <c r="I314" i="4"/>
  <c r="I316" i="4"/>
  <c r="I347" i="4"/>
  <c r="I351" i="4"/>
  <c r="I378" i="4"/>
  <c r="I411" i="4"/>
  <c r="I415" i="4"/>
  <c r="I442" i="4"/>
  <c r="I475" i="4"/>
  <c r="I479" i="4"/>
  <c r="I506" i="4"/>
  <c r="I512" i="4"/>
  <c r="I539" i="4"/>
  <c r="I543" i="4"/>
  <c r="I545" i="4"/>
  <c r="I570" i="4"/>
  <c r="I576" i="4"/>
  <c r="I603" i="4"/>
  <c r="I607" i="4"/>
  <c r="I609" i="4"/>
  <c r="I634" i="4"/>
  <c r="I640" i="4"/>
  <c r="I667" i="4"/>
  <c r="I671" i="4"/>
  <c r="I673" i="4"/>
  <c r="I698" i="4"/>
  <c r="I704" i="4"/>
  <c r="I731" i="4"/>
  <c r="I735" i="4"/>
  <c r="I737" i="4"/>
  <c r="I762" i="4"/>
  <c r="I768" i="4"/>
  <c r="I795" i="4"/>
  <c r="I799" i="4"/>
  <c r="I826" i="4"/>
  <c r="I828" i="4"/>
  <c r="I832" i="4"/>
  <c r="I82" i="4"/>
  <c r="I25" i="4"/>
  <c r="I41" i="4"/>
  <c r="I49" i="4"/>
  <c r="I57" i="4"/>
  <c r="I65" i="4"/>
  <c r="I73" i="4"/>
  <c r="I81" i="4"/>
  <c r="I89" i="4"/>
  <c r="I97" i="4"/>
  <c r="I105" i="4"/>
  <c r="I113" i="4"/>
  <c r="I121" i="4"/>
  <c r="I129" i="4"/>
  <c r="I137" i="4"/>
  <c r="I145" i="4"/>
  <c r="I153" i="4"/>
  <c r="I161" i="4"/>
  <c r="I169" i="4"/>
  <c r="I177" i="4"/>
  <c r="I182" i="4"/>
  <c r="I187" i="4"/>
  <c r="I192" i="4"/>
  <c r="I197" i="4"/>
  <c r="I206" i="4"/>
  <c r="I227" i="4"/>
  <c r="I231" i="4"/>
  <c r="I233" i="4"/>
  <c r="I258" i="4"/>
  <c r="I291" i="4"/>
  <c r="I295" i="4"/>
  <c r="I297" i="4"/>
  <c r="I322" i="4"/>
  <c r="I324" i="4"/>
  <c r="I355" i="4"/>
  <c r="I359" i="4"/>
  <c r="I386" i="4"/>
  <c r="I419" i="4"/>
  <c r="I423" i="4"/>
  <c r="I450" i="4"/>
  <c r="I483" i="4"/>
  <c r="I487" i="4"/>
  <c r="I514" i="4"/>
  <c r="I520" i="4"/>
  <c r="I547" i="4"/>
  <c r="I551" i="4"/>
  <c r="I553" i="4"/>
  <c r="I578" i="4"/>
  <c r="I584" i="4"/>
  <c r="I611" i="4"/>
  <c r="I615" i="4"/>
  <c r="I617" i="4"/>
  <c r="I642" i="4"/>
  <c r="I648" i="4"/>
  <c r="I675" i="4"/>
  <c r="I679" i="4"/>
  <c r="I681" i="4"/>
  <c r="I706" i="4"/>
  <c r="I712" i="4"/>
  <c r="I739" i="4"/>
  <c r="I743" i="4"/>
  <c r="I745" i="4"/>
  <c r="I770" i="4"/>
  <c r="I776" i="4"/>
  <c r="I803" i="4"/>
  <c r="I807" i="4"/>
  <c r="I834" i="4"/>
  <c r="I836" i="4"/>
  <c r="I840" i="4"/>
  <c r="I10" i="4"/>
  <c r="I66" i="4"/>
  <c r="I17" i="4"/>
  <c r="I33" i="4"/>
  <c r="I179" i="4"/>
  <c r="I199" i="4"/>
  <c r="I201" i="4"/>
  <c r="I235" i="4"/>
  <c r="I239" i="4"/>
  <c r="I241" i="4"/>
  <c r="I266" i="4"/>
  <c r="I299" i="4"/>
  <c r="I303" i="4"/>
  <c r="I305" i="4"/>
  <c r="I330" i="4"/>
  <c r="I332" i="4"/>
  <c r="I363" i="4"/>
  <c r="I367" i="4"/>
  <c r="I394" i="4"/>
  <c r="I427" i="4"/>
  <c r="I431" i="4"/>
  <c r="I458" i="4"/>
  <c r="I491" i="4"/>
  <c r="I495" i="4"/>
  <c r="I522" i="4"/>
  <c r="I528" i="4"/>
  <c r="I555" i="4"/>
  <c r="I559" i="4"/>
  <c r="I561" i="4"/>
  <c r="I586" i="4"/>
  <c r="I590" i="4"/>
  <c r="I592" i="4"/>
  <c r="I619" i="4"/>
  <c r="I623" i="4"/>
  <c r="I625" i="4"/>
  <c r="I650" i="4"/>
  <c r="I656" i="4"/>
  <c r="I683" i="4"/>
  <c r="I687" i="4"/>
  <c r="I689" i="4"/>
  <c r="I714" i="4"/>
  <c r="I720" i="4"/>
  <c r="I747" i="4"/>
  <c r="I751" i="4"/>
  <c r="I753" i="4"/>
  <c r="I778" i="4"/>
  <c r="I784" i="4"/>
  <c r="I811" i="4"/>
  <c r="I815" i="4"/>
  <c r="I842" i="4"/>
  <c r="I844" i="4"/>
  <c r="I848" i="4"/>
  <c r="I19" i="4"/>
  <c r="I27" i="4"/>
  <c r="I35" i="4"/>
  <c r="I43" i="4"/>
  <c r="I51" i="4"/>
  <c r="I59" i="4"/>
  <c r="I67" i="4"/>
  <c r="I75" i="4"/>
  <c r="I83" i="4"/>
  <c r="I91" i="4"/>
  <c r="I99" i="4"/>
  <c r="I107" i="4"/>
  <c r="I115" i="4"/>
  <c r="I123" i="4"/>
  <c r="I131" i="4"/>
  <c r="I139" i="4"/>
  <c r="I147" i="4"/>
  <c r="I155" i="4"/>
  <c r="I163" i="4"/>
  <c r="I171" i="4"/>
  <c r="I184" i="4"/>
  <c r="I189" i="4"/>
  <c r="I194" i="4"/>
  <c r="I203" i="4"/>
  <c r="I243" i="4"/>
  <c r="I247" i="4"/>
  <c r="I249" i="4"/>
  <c r="I274" i="4"/>
  <c r="I276" i="4"/>
  <c r="I307" i="4"/>
  <c r="I311" i="4"/>
  <c r="I313" i="4"/>
  <c r="I338" i="4"/>
  <c r="I340" i="4"/>
  <c r="I371" i="4"/>
  <c r="I375" i="4"/>
  <c r="I402" i="4"/>
  <c r="I435" i="4"/>
  <c r="I439" i="4"/>
  <c r="I466" i="4"/>
  <c r="I499" i="4"/>
  <c r="I503" i="4"/>
  <c r="I530" i="4"/>
  <c r="I536" i="4"/>
  <c r="I563" i="4"/>
  <c r="I567" i="4"/>
  <c r="I569" i="4"/>
  <c r="I594" i="4"/>
  <c r="I598" i="4"/>
  <c r="I600" i="4"/>
  <c r="I627" i="4"/>
  <c r="I631" i="4"/>
  <c r="I633" i="4"/>
  <c r="I658" i="4"/>
  <c r="I664" i="4"/>
  <c r="I691" i="4"/>
  <c r="I695" i="4"/>
  <c r="I697" i="4"/>
  <c r="I722" i="4"/>
  <c r="I728" i="4"/>
  <c r="I755" i="4"/>
  <c r="I759" i="4"/>
  <c r="I761" i="4"/>
  <c r="I786" i="4"/>
  <c r="I792" i="4"/>
  <c r="I819" i="4"/>
  <c r="I823" i="4"/>
  <c r="I850" i="4"/>
  <c r="I852" i="4"/>
</calcChain>
</file>

<file path=xl/sharedStrings.xml><?xml version="1.0" encoding="utf-8"?>
<sst xmlns="http://schemas.openxmlformats.org/spreadsheetml/2006/main" count="8478" uniqueCount="5993">
  <si>
    <t>RAST annotation</t>
  </si>
  <si>
    <t>MecA</t>
  </si>
  <si>
    <t>MecB</t>
  </si>
  <si>
    <t>Dimethylamine methyltransferase corrinoid protein</t>
  </si>
  <si>
    <t>MecC</t>
  </si>
  <si>
    <t>Methylcobalamin methyltransferase MMP0830</t>
  </si>
  <si>
    <t>MecD</t>
  </si>
  <si>
    <t>Transcriptional regulator, AraC family</t>
  </si>
  <si>
    <t>MecE</t>
  </si>
  <si>
    <t>MecF</t>
  </si>
  <si>
    <t>MecG</t>
  </si>
  <si>
    <t>MecH</t>
  </si>
  <si>
    <t>Methyltransferase corrinoid activation protein</t>
  </si>
  <si>
    <t>MecI</t>
  </si>
  <si>
    <t>Uroporphyrinogen decarboxylase (URO-D)</t>
  </si>
  <si>
    <t>Methylcobalamin methyltransferase MMP0834</t>
  </si>
  <si>
    <t>MecJ</t>
  </si>
  <si>
    <t>Na+/H+ antiporter</t>
  </si>
  <si>
    <t xml:space="preserve"> </t>
  </si>
  <si>
    <t>Accession</t>
  </si>
  <si>
    <t>Dhb1</t>
  </si>
  <si>
    <t>Dhb2</t>
  </si>
  <si>
    <t>Dhb3</t>
  </si>
  <si>
    <t>RankDhb1</t>
  </si>
  <si>
    <t>RankDhb2</t>
  </si>
  <si>
    <t>RankDhb3</t>
  </si>
  <si>
    <t>Mean</t>
  </si>
  <si>
    <t>Averaged Rank</t>
  </si>
  <si>
    <t>MAGE #</t>
  </si>
  <si>
    <t>RAST #</t>
  </si>
  <si>
    <t>PROKKA #</t>
  </si>
  <si>
    <t>PROKKA annotation</t>
  </si>
  <si>
    <t>DHBM_v1_160004</t>
  </si>
  <si>
    <t>ID:76012559|_Methylcobalamin_methyltransferase</t>
  </si>
  <si>
    <t>peg_1145</t>
  </si>
  <si>
    <t>Dimethylamine_methyltransferase_corrinoid_protein</t>
  </si>
  <si>
    <t>PROKKA_03216</t>
  </si>
  <si>
    <t>Methionine_synthase</t>
  </si>
  <si>
    <t>DHBM_v1_80055</t>
  </si>
  <si>
    <t>ID:76012033|_putative_enzyme</t>
  </si>
  <si>
    <t>peg_657</t>
  </si>
  <si>
    <t>Iron_ABC_transporter,_ATP-binding_protein</t>
  </si>
  <si>
    <t>PROKKA_02754</t>
  </si>
  <si>
    <t>putative_ABC_transporter_ATP-binding_protein</t>
  </si>
  <si>
    <t>DHBM_v1_160005</t>
  </si>
  <si>
    <t>ID:76012560|_Methylcobalamin_methyltransferase</t>
  </si>
  <si>
    <t>peg_1146</t>
  </si>
  <si>
    <t>Methylcobalamin_methyltransferase_MMP0830</t>
  </si>
  <si>
    <t>PROKKA_03217</t>
  </si>
  <si>
    <t>hypothetical_protein</t>
  </si>
  <si>
    <t>DHBM_v1_10447</t>
  </si>
  <si>
    <t>ID:76009548|cspB|_major_cold-shock_protein,_RNA_helicase_co-factor,_RNA_co-chaperone</t>
  </si>
  <si>
    <t>peg_1621</t>
  </si>
  <si>
    <t>Cold_shock_protein_CspA</t>
  </si>
  <si>
    <t>PROKKA_00446</t>
  </si>
  <si>
    <t>Cold_shock_protein_CspB</t>
  </si>
  <si>
    <t>PROKKA_01635</t>
  </si>
  <si>
    <t>DHBM_v1_30225</t>
  </si>
  <si>
    <t>ID:76010819|cspC|_cold-shock_protein</t>
  </si>
  <si>
    <t>peg_2873</t>
  </si>
  <si>
    <t>Cold_shock-like_protein_CspLA</t>
  </si>
  <si>
    <t>DHBM_v1_20362</t>
  </si>
  <si>
    <t>ID:76010339|groEL|_chaperonin_large_subunit</t>
  </si>
  <si>
    <t>peg_2403</t>
  </si>
  <si>
    <t>Heat_shock_protein_60_family_chaperone_GroEL</t>
  </si>
  <si>
    <t>PROKKA_01185</t>
  </si>
  <si>
    <t>60_kDa_chaperonin</t>
  </si>
  <si>
    <t>DHBM_v1_20182</t>
  </si>
  <si>
    <t>ID:76010159|_conserved_protein_of_unknown_function</t>
  </si>
  <si>
    <t>peg_2228</t>
  </si>
  <si>
    <t>Transcriptional_regulator</t>
  </si>
  <si>
    <t>PROKKA_01008</t>
  </si>
  <si>
    <t>DHBM_v1_30026</t>
  </si>
  <si>
    <t>ID:76010620|_conserved_exported_protein_of_unknown_function</t>
  </si>
  <si>
    <t>peg_2680</t>
  </si>
  <si>
    <t>PROKKA_01453</t>
  </si>
  <si>
    <t>DHBM_v1_10862</t>
  </si>
  <si>
    <t>ID:76009963|frr|_ribosome_recycling_factor</t>
  </si>
  <si>
    <t>peg_2028</t>
  </si>
  <si>
    <t>Ribosome_recycling_factor</t>
  </si>
  <si>
    <t>PROKKA_00828</t>
  </si>
  <si>
    <t>Ribosome-recycling_factor</t>
  </si>
  <si>
    <t>DHBM_v1_50017</t>
  </si>
  <si>
    <t>ID:76011383|_Pyridoxamine_5'-phosphate_oxidase</t>
  </si>
  <si>
    <t>peg_14</t>
  </si>
  <si>
    <t>PROKKA_02161</t>
  </si>
  <si>
    <t>DHBM_v1_20557</t>
  </si>
  <si>
    <t>ID:76010534|dnaK|_molecular_chaperone,_ATP-dependent</t>
  </si>
  <si>
    <t>peg_2597</t>
  </si>
  <si>
    <t>Chaperone_protein_DnaK</t>
  </si>
  <si>
    <t>PROKKA_01369</t>
  </si>
  <si>
    <t>Chaperone_protein_dnaK2</t>
  </si>
  <si>
    <t>DHBM_v1_20180</t>
  </si>
  <si>
    <t>ID:76010157|dsvC|_Sulfite_reductase,_dissimilatory-type_subunit_gamma</t>
  </si>
  <si>
    <t>peg_2226</t>
  </si>
  <si>
    <t>Dissimilatory_sulfite_reductase,_gamma_subunit_(EC_1.8.99.3)</t>
  </si>
  <si>
    <t>PROKKA_01006</t>
  </si>
  <si>
    <t>Sulfite_reductase,_dissimilatory-type_subunit_gamma</t>
  </si>
  <si>
    <t>DHBM_v1_10583</t>
  </si>
  <si>
    <t>ID:76009684|_conserved_exported_protein_of_unknown_function</t>
  </si>
  <si>
    <t>peg_1753</t>
  </si>
  <si>
    <t>PROKKA_00574</t>
  </si>
  <si>
    <t>PROKKA_00092</t>
  </si>
  <si>
    <t>DHBM_v1_10088</t>
  </si>
  <si>
    <t>ID:76009189|fhs|_Formate--tetrahydrofolate_ligase</t>
  </si>
  <si>
    <t>peg_1259</t>
  </si>
  <si>
    <t>Formate--tetrahydrofolate_ligase_(EC_6.3.4.3)</t>
  </si>
  <si>
    <t>Formate--tetrahydrofolate_ligase</t>
  </si>
  <si>
    <t>DHBM_v1_10864</t>
  </si>
  <si>
    <t>ID:76009965|_Ferredoxin</t>
  </si>
  <si>
    <t>peg_2030</t>
  </si>
  <si>
    <t>Ferredoxin</t>
  </si>
  <si>
    <t>PROKKA_00830</t>
  </si>
  <si>
    <t>DHBM_v1_10028</t>
  </si>
  <si>
    <t>ID:76009129|rplL|_ribosomal_protein_L12_(BL9)</t>
  </si>
  <si>
    <t>peg_1200</t>
  </si>
  <si>
    <t>LSU_ribosomal_protein_L7/L12_(P1/P2)</t>
  </si>
  <si>
    <t>PROKKA_00032</t>
  </si>
  <si>
    <t>50S_ribosomal_protein_L7/L12</t>
  </si>
  <si>
    <t>DHBM_v1_140021</t>
  </si>
  <si>
    <t>ID:76012478|_Preprotein_translocase_subunit_TatB</t>
  </si>
  <si>
    <t>peg_1071</t>
  </si>
  <si>
    <t>PROKKA_03143</t>
  </si>
  <si>
    <t>DHBM_v1_60150</t>
  </si>
  <si>
    <t>ID:76011789|acsC|_Corrinoid/iron-sulfur_protein_large_subunit</t>
  </si>
  <si>
    <t>peg_420</t>
  </si>
  <si>
    <t>Acetyl-CoA_synthase_corrinoid_iron-sulfur_protein,_large_subunit</t>
  </si>
  <si>
    <t>PROKKA_02547</t>
  </si>
  <si>
    <t>Corrinoid/iron-sulfur_protein_large_subunit</t>
  </si>
  <si>
    <t>PROKKA_01491</t>
  </si>
  <si>
    <t>DHBM_v1_30064</t>
  </si>
  <si>
    <t>ID:76010658|hbs|_non-specific_DNA-binding_protein_HBsu</t>
  </si>
  <si>
    <t>peg_2717</t>
  </si>
  <si>
    <t>DNA-binding_protein_HBsu</t>
  </si>
  <si>
    <t>DNA-binding_protein_HU</t>
  </si>
  <si>
    <t>DHBM_v1_140013</t>
  </si>
  <si>
    <t>ID:76012470|_Dehydrogenase</t>
  </si>
  <si>
    <t>peg_1064</t>
  </si>
  <si>
    <t>Anaerobic_dehydrogenases,_typically_selenocysteine-containing</t>
  </si>
  <si>
    <t>PROKKA_03136</t>
  </si>
  <si>
    <t>Acetylene_hydratase</t>
  </si>
  <si>
    <t>DHBM_v1_50132</t>
  </si>
  <si>
    <t>ID:76011498|folD|_Methylenetetrahydrofolate_dehydrogenase_/_Methenyltetrahydrofolate_cyclohydrolase</t>
  </si>
  <si>
    <t>peg_128</t>
  </si>
  <si>
    <t>Methylenetetrahydrofolate_dehydrogenase_(NADP+)_(EC_1.5.1.5)_/_Methenyltetrahydrofolate_cyclohydrolase_(EC_3.5.4.9)</t>
  </si>
  <si>
    <t>PROKKA_02267</t>
  </si>
  <si>
    <t>Bifunctional_protein_FolD_protein</t>
  </si>
  <si>
    <t>DHBM_v1_10154</t>
  </si>
  <si>
    <t>ID:76009255|trxA|_Thioredoxin</t>
  </si>
  <si>
    <t>peg_1325</t>
  </si>
  <si>
    <t>Thioredoxin</t>
  </si>
  <si>
    <t>PROKKA_00159</t>
  </si>
  <si>
    <t>DHBM_v1_60147</t>
  </si>
  <si>
    <t>ID:76011786|acsD|_Corrinoid/iron-sulfur_protein_small_subunit</t>
  </si>
  <si>
    <t>peg_417</t>
  </si>
  <si>
    <t>Acetyl-CoA_synthase_corrinoid_iron-sulfur_protein,_small_subunit</t>
  </si>
  <si>
    <t>PROKKA_02544</t>
  </si>
  <si>
    <t>Corrinoid/iron-sulfur_protein_small_subunit</t>
  </si>
  <si>
    <t>DHBM_v1_160015</t>
  </si>
  <si>
    <t>ID:76012570|_Putative_PNPOx_domain-containing_protein</t>
  </si>
  <si>
    <t>peg_1157</t>
  </si>
  <si>
    <t>PROKKA_03226</t>
  </si>
  <si>
    <t>DHBM_v1_30150</t>
  </si>
  <si>
    <t>ID:76010744|_conserved_exported_protein_of_unknown_function</t>
  </si>
  <si>
    <t>peg_2797</t>
  </si>
  <si>
    <t>Cell_surface_protein_precursor_(S-layer_protein)</t>
  </si>
  <si>
    <t>PROKKA_01566</t>
  </si>
  <si>
    <t>DHBM_v1_40236</t>
  </si>
  <si>
    <t>ID:76011255|_4-hydroxy-3-methylbut-2-enyl_diphosphate_reductase_/_SSU_ribosomal_protein_S1p</t>
  </si>
  <si>
    <t>peg_3299</t>
  </si>
  <si>
    <t>4-hydroxy-3-methylbut-2-enyl_diphosphate_reductase_(EC_1.17.1.2)_/_SSU_ribosomal_protein_S1p</t>
  </si>
  <si>
    <t>PROKKA_02038</t>
  </si>
  <si>
    <t>4-hydroxy-3-methylbut-2-enyl_diphosphate_reductase</t>
  </si>
  <si>
    <t>DHBM_v1_80044</t>
  </si>
  <si>
    <t>ID:76012022|_BFD_domain_protein_(2Fe-2S)-binding_domain_protein</t>
  </si>
  <si>
    <t>peg_647</t>
  </si>
  <si>
    <t>PROKKA_02745</t>
  </si>
  <si>
    <t>DHBM_v1_20135</t>
  </si>
  <si>
    <t>ID:76010112|_5-methyltetrahydrofolate--homocysteine_methyltransferase</t>
  </si>
  <si>
    <t>peg_2179</t>
  </si>
  <si>
    <t>5-methyltetrahydrofolate--homocysteine_methyltransferase_(EC_2.1.1.13)</t>
  </si>
  <si>
    <t>PROKKA_00964</t>
  </si>
  <si>
    <t>5-methyltetrahydrofolate:corrinoid/iron-sulfur_protein_co-methyltransferase</t>
  </si>
  <si>
    <t>DHBM_v1_10481</t>
  </si>
  <si>
    <t>ID:76009582|leuD|_3-isopropylmalate_dehydratase_small_subunit</t>
  </si>
  <si>
    <t>peg_1655</t>
  </si>
  <si>
    <t>3-isopropylmalate_dehydratase_small_subunit_(EC_4.2.1.33)</t>
  </si>
  <si>
    <t>PROKKA_00479</t>
  </si>
  <si>
    <t>2,3-dimethylmalate_dehydratase_small_subunit</t>
  </si>
  <si>
    <t>DHBM_v1_30279</t>
  </si>
  <si>
    <t>ID:76010873|_Tautomerase</t>
  </si>
  <si>
    <t>peg_2930</t>
  </si>
  <si>
    <t>4-oxalocrotonate_tautomerase_(EC_5.3.2.-);_Xylose_transport_system_permease_protein_xylH</t>
  </si>
  <si>
    <t>PROKKA_01692</t>
  </si>
  <si>
    <t>2-hydroxymuconate_tautomerase</t>
  </si>
  <si>
    <t>DHBM_v1_90039</t>
  </si>
  <si>
    <t>ID:76012139|yqiG|_putative_NADH-dependent_flavin_oxidoreductase_YqiG</t>
  </si>
  <si>
    <t>peg_747</t>
  </si>
  <si>
    <t>Probable_NADH-dependent_flavin_oxidoreductase_yqiG_(EC_1.-.-.-)</t>
  </si>
  <si>
    <t>PROKKA_02840</t>
  </si>
  <si>
    <t>putative_oxidoreductase</t>
  </si>
  <si>
    <t>DHBM_v1_20591</t>
  </si>
  <si>
    <t>ID:76010568|_Dinitrogenase_iron-molybdenum_cofactor_biosynthesis_protein</t>
  </si>
  <si>
    <t>peg_2629</t>
  </si>
  <si>
    <t>Glycine-rich_cell_wall_structural_protein_precursor</t>
  </si>
  <si>
    <t>PROKKA_01402</t>
  </si>
  <si>
    <t>DHBM_v1_20284</t>
  </si>
  <si>
    <t>ID:76010261|pspA|_phage_shock_protein_A_homolog_regulator;_prophage_region_3</t>
  </si>
  <si>
    <t>peg_2330</t>
  </si>
  <si>
    <t>Phage_shock_protein_A</t>
  </si>
  <si>
    <t>PROKKA_01104</t>
  </si>
  <si>
    <t>Phage_shock_protein_A_</t>
  </si>
  <si>
    <t>DHBM_v1_30142</t>
  </si>
  <si>
    <t>ID:76010736|_conserved_exported_protein_of_unknown_function</t>
  </si>
  <si>
    <t>peg_2790</t>
  </si>
  <si>
    <t>Outer_membrane_efflux_family_protein</t>
  </si>
  <si>
    <t>PROKKA_01559</t>
  </si>
  <si>
    <t>DHBM_v1_50131</t>
  </si>
  <si>
    <t>ID:76011497|_Formiminotetrahydrofolate_cyclodeaminase</t>
  </si>
  <si>
    <t>peg_127</t>
  </si>
  <si>
    <t>Formiminotetrahydrofolate_cyclodeaminase_(EC_4.3.1.4)</t>
  </si>
  <si>
    <t>PROKKA_02266</t>
  </si>
  <si>
    <t>Methenyltetrahydrofolate_cyclohydrolase</t>
  </si>
  <si>
    <t>DHBM_v1_20348</t>
  </si>
  <si>
    <t>ID:76010325|_exported_protein_of_unknown_function</t>
  </si>
  <si>
    <t>peg_2390</t>
  </si>
  <si>
    <t>Putative_pheromone_precursor_lipoprotein</t>
  </si>
  <si>
    <t>PROKKA_01171</t>
  </si>
  <si>
    <t>DHBM_v1_40298</t>
  </si>
  <si>
    <t>ID:76011317|spoVS|_regulator_required_for_dehydratation_of_the_spore_core_and_assembly_of_the_coat_(stage_V_sporulation)</t>
  </si>
  <si>
    <t>peg_3358</t>
  </si>
  <si>
    <t>Stage_V_sporulation_protein_required_for_dehydratation_of_the_spore_core_and_assembly_of_the_coat_(SpoVS)</t>
  </si>
  <si>
    <t>PROKKA_02099</t>
  </si>
  <si>
    <t>Stage_V_sporulation_protein_S</t>
  </si>
  <si>
    <t>DHBM_v1_20134</t>
  </si>
  <si>
    <t>ID:76010111|_Methyltransferase</t>
  </si>
  <si>
    <t>peg_2178</t>
  </si>
  <si>
    <t>PROKKA_00963</t>
  </si>
  <si>
    <t>DHBM_v1_160007</t>
  </si>
  <si>
    <t>ID:76012562|_Uroporphyrinogen_deCOase_domain-containing_protein</t>
  </si>
  <si>
    <t>peg_1148</t>
  </si>
  <si>
    <t>PROKKA_03219</t>
  </si>
  <si>
    <t>Uroporphyrinogen_decarboxylase</t>
  </si>
  <si>
    <t>DHBM_v1_20363</t>
  </si>
  <si>
    <t>ID:76010340|groES|_chaperonin_small_subunit</t>
  </si>
  <si>
    <t>peg_2404</t>
  </si>
  <si>
    <t>Heat_shock_protein_60_family_co-chaperone_GroES</t>
  </si>
  <si>
    <t>PROKKA_01186</t>
  </si>
  <si>
    <t>10_kDa_chaperonin</t>
  </si>
  <si>
    <t>DHBM_v1_60158</t>
  </si>
  <si>
    <t>ID:76011797|_Alkyl_hydroperoxide_reductase_subunit_C-like_protein</t>
  </si>
  <si>
    <t>peg_427</t>
  </si>
  <si>
    <t>PROKKA_02557</t>
  </si>
  <si>
    <t>DHBM_v1_20603</t>
  </si>
  <si>
    <t>ID:76010580|_AbrB_family_transcriptional_regulator</t>
  </si>
  <si>
    <t>peg_2642</t>
  </si>
  <si>
    <t>Transition_state_regulatory_protein_AbrB</t>
  </si>
  <si>
    <t>PROKKA_01413</t>
  </si>
  <si>
    <t>DHBM_v1_20254</t>
  </si>
  <si>
    <t>ID:76010231|dnaK|_molecular_chaperone,_ATP-dependent</t>
  </si>
  <si>
    <t>peg_2299</t>
  </si>
  <si>
    <t>PROKKA_01076</t>
  </si>
  <si>
    <t>DHBM_v1_60171</t>
  </si>
  <si>
    <t>ID:76011810|copZ|_Copper_chaperone_CopZ</t>
  </si>
  <si>
    <t>peg_437</t>
  </si>
  <si>
    <t>Copper_chaperone</t>
  </si>
  <si>
    <t>PROKKA_02568</t>
  </si>
  <si>
    <t>Copper_chaperone_CopZ</t>
  </si>
  <si>
    <t>DHBM_v1_70083</t>
  </si>
  <si>
    <t>ID:76011903|_conserved_protein_of_unknown_function</t>
  </si>
  <si>
    <t>peg_526</t>
  </si>
  <si>
    <t>PROKKA_02639</t>
  </si>
  <si>
    <t>DHBM_v1_30137</t>
  </si>
  <si>
    <t>ID:76010731|_exported_protein_of_unknown_function</t>
  </si>
  <si>
    <t>peg_2787</t>
  </si>
  <si>
    <t>S-layer_domain_protein</t>
  </si>
  <si>
    <t>PROKKA_01556</t>
  </si>
  <si>
    <t>DHBM_v1_10060</t>
  </si>
  <si>
    <t>ID:76009161|adk|_adenylate_kinase</t>
  </si>
  <si>
    <t>peg_1230</t>
  </si>
  <si>
    <t>Adenylate_kinase_(EC_2.7.4.3)</t>
  </si>
  <si>
    <t>PROKKA_00063</t>
  </si>
  <si>
    <t>Adenylate_kinase</t>
  </si>
  <si>
    <t>DHBM_v1_20487</t>
  </si>
  <si>
    <t>ID:76010464|pgk|_phosphoglycerate_kinase</t>
  </si>
  <si>
    <t>peg_2530</t>
  </si>
  <si>
    <t>Phosphoglycerate_kinase_(EC_2.7.2.3)</t>
  </si>
  <si>
    <t>PROKKA_01306</t>
  </si>
  <si>
    <t>Phosphoglycerate_kinase</t>
  </si>
  <si>
    <t>DHBM_v1_50234</t>
  </si>
  <si>
    <t>ID:76011600|_Vitamin_B12_dependent_methionine_synthase,_activation_domain</t>
  </si>
  <si>
    <t>peg_234</t>
  </si>
  <si>
    <t>Methionine_synthase_I,_cobalamin-binding_domain</t>
  </si>
  <si>
    <t>PROKKA_02368</t>
  </si>
  <si>
    <t>DHBM_v1_50041</t>
  </si>
  <si>
    <t>ID:76011407|_Adenylate_cyclase</t>
  </si>
  <si>
    <t>peg_34</t>
  </si>
  <si>
    <t>Adenylate_cyclase_(EC_4.6.1.1)</t>
  </si>
  <si>
    <t>PROKKA_02180</t>
  </si>
  <si>
    <t>DHBM_v1_70046</t>
  </si>
  <si>
    <t>ID:76011866|_conserved_protein_of_unknown_function</t>
  </si>
  <si>
    <t>peg_491</t>
  </si>
  <si>
    <t>Type_II_restriction_enzyme,_methylase_subunits</t>
  </si>
  <si>
    <t>PROKKA_02613</t>
  </si>
  <si>
    <t>DHBM_v1_10512</t>
  </si>
  <si>
    <t>ID:76009613|_Nitroreductase</t>
  </si>
  <si>
    <t>peg_1686</t>
  </si>
  <si>
    <t>Nitroreductase</t>
  </si>
  <si>
    <t>PROKKA_00508</t>
  </si>
  <si>
    <t>DHBM_v1_30271</t>
  </si>
  <si>
    <t>ID:76010865|_conserved_exported_protein_of_unknown_function</t>
  </si>
  <si>
    <t>peg_2921</t>
  </si>
  <si>
    <t>PROKKA_01679</t>
  </si>
  <si>
    <t>DHBM_v1_10143</t>
  </si>
  <si>
    <t>ID:76009244|_Regulator_of_nucleoside_diphosphate_kinase</t>
  </si>
  <si>
    <t>peg_1314</t>
  </si>
  <si>
    <t>Regulator_of_nucleoside_diphosphate_kinase</t>
  </si>
  <si>
    <t>PROKKA_00147</t>
  </si>
  <si>
    <t>DHBM_v1_60057</t>
  </si>
  <si>
    <t>ID:76011696|trpB|_Tryptophan_synthase_beta_chain_2</t>
  </si>
  <si>
    <t>peg_323</t>
  </si>
  <si>
    <t>Tryptophan_synthase_beta_chain_like_(EC_4.2.1.20)</t>
  </si>
  <si>
    <t>PROKKA_02451</t>
  </si>
  <si>
    <t>Tryptophan_synthase_beta_chain</t>
  </si>
  <si>
    <t>DHBM_v1_30231</t>
  </si>
  <si>
    <t>ID:76010825|rplY|_50S_ribosomal_protein_L25</t>
  </si>
  <si>
    <t>peg_2879</t>
  </si>
  <si>
    <t>LSU_ribosomal_protein_L25p</t>
  </si>
  <si>
    <t>PROKKA_01641</t>
  </si>
  <si>
    <t>General_stress_protein_CTC</t>
  </si>
  <si>
    <t>DHBM_v1_10187</t>
  </si>
  <si>
    <t>ID:76009288|hisC|_Histidinol-phosphate_aminotransferase</t>
  </si>
  <si>
    <t>peg_1361</t>
  </si>
  <si>
    <t>Biosynthetic_Aromatic_amino_acid_aminotransferase_beta_(EC_2.6.1.57)_@_Histidinol-phosphate_aminotransferase_(EC_2.6.1.9)</t>
  </si>
  <si>
    <t>PROKKA_00192</t>
  </si>
  <si>
    <t>Histidinol-phosphate_aminotransferase</t>
  </si>
  <si>
    <t>DHBM_v1_110047</t>
  </si>
  <si>
    <t>ID:76012318|trxA|_thioredoxin_1</t>
  </si>
  <si>
    <t>peg_907</t>
  </si>
  <si>
    <t>PROKKA_02995</t>
  </si>
  <si>
    <t>DHBM_v1_30220</t>
  </si>
  <si>
    <t>ID:76010814|hcp|_Hydroxylamine_reductase</t>
  </si>
  <si>
    <t>peg_2868</t>
  </si>
  <si>
    <t>Hydroxylamine_reductase_(EC_1.7.-.-)</t>
  </si>
  <si>
    <t>PROKKA_01630</t>
  </si>
  <si>
    <t>Hydroxylamine_reductase</t>
  </si>
  <si>
    <t>DHBM_v1_70150</t>
  </si>
  <si>
    <t>ID:76011970|_Sulfur_reduction_protein_DsrE</t>
  </si>
  <si>
    <t>peg_593</t>
  </si>
  <si>
    <t>FIG00513724:_hypothetical_protein</t>
  </si>
  <si>
    <t>PROKKA_02697</t>
  </si>
  <si>
    <t>DHBM_v1_30008</t>
  </si>
  <si>
    <t>ID:76010602|greA|_Transcription_elongation_factor_GreA</t>
  </si>
  <si>
    <t>peg_2662</t>
  </si>
  <si>
    <t>Transcription_elongation_factor_GreA</t>
  </si>
  <si>
    <t>PROKKA_01435</t>
  </si>
  <si>
    <t>DHBM_v1_20399</t>
  </si>
  <si>
    <t>ID:76010376|pduL|_Phosphate_propanoyltransferase</t>
  </si>
  <si>
    <t>peg_2441</t>
  </si>
  <si>
    <t>Ethanolamine_utilization_protein_similar_to_PduL</t>
  </si>
  <si>
    <t>PROKKA_01220</t>
  </si>
  <si>
    <t>Phosphate_propanoyltransferase</t>
  </si>
  <si>
    <t>DHBM_v1_20022</t>
  </si>
  <si>
    <t>ID:76009999|gcvH|_glycine_cleavage_complex_lipoylprotein</t>
  </si>
  <si>
    <t>peg_2064</t>
  </si>
  <si>
    <t>Glycine_cleavage_system_H_protein</t>
  </si>
  <si>
    <t>PROKKA_00859</t>
  </si>
  <si>
    <t>DHBM_v1_20053</t>
  </si>
  <si>
    <t>ID:76010030|_protein_of_unknown_function</t>
  </si>
  <si>
    <t>peg_2095</t>
  </si>
  <si>
    <t>T1SS_secreted_agglutinin_RTX</t>
  </si>
  <si>
    <t>PROKKA_00889</t>
  </si>
  <si>
    <t>DHBM_v1_20056</t>
  </si>
  <si>
    <t>ID:76010033|_Desulfoferrodoxin_homolog</t>
  </si>
  <si>
    <t>peg_2098</t>
  </si>
  <si>
    <t>Superoxide_reductase_(EC_1.15.1.2)</t>
  </si>
  <si>
    <t>PROKKA_00892</t>
  </si>
  <si>
    <t>Desulfoferrodoxin</t>
  </si>
  <si>
    <t>DHBM_v1_10037</t>
  </si>
  <si>
    <t>ID:76009138|rpsJ|_ribosomal_protein_S10_(BS13);_transcription_antitermination_factor</t>
  </si>
  <si>
    <t>peg_1208</t>
  </si>
  <si>
    <t>SSU_ribosomal_protein_S10p_(S20e)</t>
  </si>
  <si>
    <t>PROKKA_00040</t>
  </si>
  <si>
    <t>30S_ribosomal_protein_S10</t>
  </si>
  <si>
    <t>DHBM_v1_40229</t>
  </si>
  <si>
    <t>ID:76011248|aroH|_Chorismate_mutase_AroH</t>
  </si>
  <si>
    <t>peg_3292</t>
  </si>
  <si>
    <t>Chorismate_mutase_II_(EC_5.4.99.5)</t>
  </si>
  <si>
    <t>PROKKA_02031</t>
  </si>
  <si>
    <t>Chorismate_mutase_AroH</t>
  </si>
  <si>
    <t>DHBM_v1_20488</t>
  </si>
  <si>
    <t>ID:76010465|gapA|_glyceraldehyde-3-phosphate_dehydrogenase_(NAD-dependent,_glycolytic)</t>
  </si>
  <si>
    <t>peg_2531</t>
  </si>
  <si>
    <t>NAD-dependent_glyceraldehyde-3-phosphate_dehydrogenase_(EC_1.2.1.12)</t>
  </si>
  <si>
    <t>PROKKA_01307</t>
  </si>
  <si>
    <t>Glyceraldehyde-3-phosphate_dehydrogenase</t>
  </si>
  <si>
    <t>DHBM_v1_20255</t>
  </si>
  <si>
    <t>ID:76010232|grpE|_nucleotide_exchange_factor_for_DnaK_activity</t>
  </si>
  <si>
    <t>peg_2300</t>
  </si>
  <si>
    <t>Heat_shock_protein_GrpE</t>
  </si>
  <si>
    <t>PROKKA_01077</t>
  </si>
  <si>
    <t>Protein_GrpE</t>
  </si>
  <si>
    <t>DHBM_v1_60070</t>
  </si>
  <si>
    <t>ID:76011709|adh|_NADPH-dependent_butanol_dehydrogenase</t>
  </si>
  <si>
    <t>peg_336</t>
  </si>
  <si>
    <t>Alcohol_dehydrogenase_(EC_1.1.1.1);_Acetaldehyde_dehydrogenase_(EC_1.2.1.10)</t>
  </si>
  <si>
    <t>PROKKA_02464</t>
  </si>
  <si>
    <t>Aldehyde-alcohol_dehydrogenase</t>
  </si>
  <si>
    <t>DHBM_v1_10167</t>
  </si>
  <si>
    <t>ID:76009268|_Heme_ABC_transporter_ATP-binding_protein</t>
  </si>
  <si>
    <t>peg_1339</t>
  </si>
  <si>
    <t>Vitamin_B12_ABC_transporter,_ATPase_component_BtuD</t>
  </si>
  <si>
    <t>PROKKA_00171</t>
  </si>
  <si>
    <t>Vitamin_B12_import_ATP-binding_protein_BtuD</t>
  </si>
  <si>
    <t>DHBM_v1_40309</t>
  </si>
  <si>
    <t>ID:76011328|_conserved_protein_of_unknown_function</t>
  </si>
  <si>
    <t>peg_3369</t>
  </si>
  <si>
    <t>putative_transcriptional_regulator</t>
  </si>
  <si>
    <t>PROKKA_02110</t>
  </si>
  <si>
    <t>DHBM_v1_50228</t>
  </si>
  <si>
    <t>ID:76011594|ngr|_Nigerythrin</t>
  </si>
  <si>
    <t>peg_227</t>
  </si>
  <si>
    <t>Rubrerythrin</t>
  </si>
  <si>
    <t>PROKKA_02361</t>
  </si>
  <si>
    <t>Nigerythrin</t>
  </si>
  <si>
    <t>DHBM_v1_60145</t>
  </si>
  <si>
    <t>ID:76011784|_5,10-methylenetetrahydrofolate_reductase</t>
  </si>
  <si>
    <t>peg_415</t>
  </si>
  <si>
    <t>5,10-methylenetetrahydrofolate_reductase_(EC_1.5.1.20)</t>
  </si>
  <si>
    <t>PROKKA_02542</t>
  </si>
  <si>
    <t>DHBM_v1_30035</t>
  </si>
  <si>
    <t>ID:76010629|ndk|_nucleoside_diphosphate_kinase</t>
  </si>
  <si>
    <t>peg_2688</t>
  </si>
  <si>
    <t>Nucleoside_diphosphate_kinase_(EC_2.7.4.6)</t>
  </si>
  <si>
    <t>PROKKA_01461</t>
  </si>
  <si>
    <t>Nucleoside_diphosphate_kinase</t>
  </si>
  <si>
    <t>DHBM_v1_30346</t>
  </si>
  <si>
    <t>ID:76010940|_L,D-transpeptidase</t>
  </si>
  <si>
    <t>peg_3002</t>
  </si>
  <si>
    <t>PROKKA_01756</t>
  </si>
  <si>
    <t>DHBM_v1_130052</t>
  </si>
  <si>
    <t>ID:76012455|gatC|_glutamyl-tRNA(Gln)_amidotransferase_(subunit_C)</t>
  </si>
  <si>
    <t>peg_1048</t>
  </si>
  <si>
    <t>Aspartyl-tRNA(Asn)_amidotransferase_subunit_C_(EC_6.3.5.6)_@_Glutamyl-tRNA(Gln)_amidotransferase_subunit_C_(EC_6.3.5.7)</t>
  </si>
  <si>
    <t>PROKKA_03121</t>
  </si>
  <si>
    <t>Aspartyl/glutamyl-tRNA(Asn/Gln)_amidotransferase_subunit_C</t>
  </si>
  <si>
    <t>DHBM_v1_10302</t>
  </si>
  <si>
    <t>ID:76009403|acpA|_acyl_carrier_protein</t>
  </si>
  <si>
    <t>peg_1469</t>
  </si>
  <si>
    <t>Acyl_carrier_protein</t>
  </si>
  <si>
    <t>PROKKA_00303</t>
  </si>
  <si>
    <t>DHBM_v1_20142</t>
  </si>
  <si>
    <t>ID:76010119|_conserved_exported_protein_of_unknown_function</t>
  </si>
  <si>
    <t>peg_2186</t>
  </si>
  <si>
    <t>PROKKA_00971</t>
  </si>
  <si>
    <t>DHBM_v1_30076</t>
  </si>
  <si>
    <t>ID:76010670|spoVG|_regulator_required_for_spore_cortex_synthesis_(stage_V_sporulation)</t>
  </si>
  <si>
    <t>peg_2727</t>
  </si>
  <si>
    <t>Protein_of_unknown_function_identified_by_role_in_sporulation_(SpoVG)</t>
  </si>
  <si>
    <t>PROKKA_01500</t>
  </si>
  <si>
    <t>Putative_septation_protein_SpoVG</t>
  </si>
  <si>
    <t>DHBM_v1_160008</t>
  </si>
  <si>
    <t>ID:76012563|_Tetrahydromethanopterin_S-methyltransferase_subunit_H</t>
  </si>
  <si>
    <t>peg_1149</t>
  </si>
  <si>
    <t>N5-methyltetrahydromethanopterin:coenzyme_M_methyltransferase_subunit_H_(EC_2.1.1.86)</t>
  </si>
  <si>
    <t>PROKKA_03220</t>
  </si>
  <si>
    <t>Methylcorrinoid:tetrahydrofolate_methyltransferase</t>
  </si>
  <si>
    <t>DHBM_v1_10068</t>
  </si>
  <si>
    <t>ID:76009169|rplQ|_ribosomal_protein_L17_(BL15)</t>
  </si>
  <si>
    <t>peg_1239</t>
  </si>
  <si>
    <t>LSU_ribosomal_protein_L17p</t>
  </si>
  <si>
    <t>PROKKA_00072</t>
  </si>
  <si>
    <t>50S_ribosomal_protein_L17</t>
  </si>
  <si>
    <t>DHBM_v1_10041</t>
  </si>
  <si>
    <t>ID:76009142|rplB|_ribosomal_protein_L2_(BL2)</t>
  </si>
  <si>
    <t>peg_1212</t>
  </si>
  <si>
    <t>LSU_ribosomal_protein_L2p_(L8e)</t>
  </si>
  <si>
    <t>PROKKA_00044</t>
  </si>
  <si>
    <t>50S_ribosomal_protein_L2</t>
  </si>
  <si>
    <t>DHBM_v1_90076</t>
  </si>
  <si>
    <t>ID:76012176|dfrA|_Dihydrofolate_reductase</t>
  </si>
  <si>
    <t>peg_784</t>
  </si>
  <si>
    <t>Dihydrofolate_reductase_(EC_1.5.1.3)</t>
  </si>
  <si>
    <t>PROKKA_02873</t>
  </si>
  <si>
    <t>Dihydrofolate_reductase</t>
  </si>
  <si>
    <t>DHBM_v1_30299</t>
  </si>
  <si>
    <t>ID:76010893|rpsR|_ribosomal_protein_S18</t>
  </si>
  <si>
    <t>peg_2951</t>
  </si>
  <si>
    <t>SSU_ribosomal_protein_S18p_@_SSU_ribosomal_protein_S18p,_zinc-dependent</t>
  </si>
  <si>
    <t>PROKKA_01711</t>
  </si>
  <si>
    <t>DHBM_v1_10058</t>
  </si>
  <si>
    <t>ID:76009159|rplO|_ribosomal_protein_L15</t>
  </si>
  <si>
    <t>peg_1228</t>
  </si>
  <si>
    <t>LSU_ribosomal_protein_L15p_(L27Ae)</t>
  </si>
  <si>
    <t>PROKKA_00061</t>
  </si>
  <si>
    <t>50S_ribosomal_protein_L15</t>
  </si>
  <si>
    <t>DHBM_v1_10324</t>
  </si>
  <si>
    <t>ID:76009425|rpsP|_ribosomal_protein_S16_(BS17)</t>
  </si>
  <si>
    <t>peg_1493</t>
  </si>
  <si>
    <t>SSU_ribosomal_protein_S16p</t>
  </si>
  <si>
    <t>PROKKA_00325</t>
  </si>
  <si>
    <t>30S_ribosomal_protein_S16</t>
  </si>
  <si>
    <t>DHBM_v1_30325</t>
  </si>
  <si>
    <t>ID:76010919|bzaB|_5-hydroxybenzimidazole_synthase_BzaB</t>
  </si>
  <si>
    <t>peg_2980</t>
  </si>
  <si>
    <t>Hydroxymethylpyrimidine_phosphate_synthase_ThiC_(EC_4.1.99.17)</t>
  </si>
  <si>
    <t>PROKKA_01735</t>
  </si>
  <si>
    <t>5-hydroxybenzimidazole_synthase_BzaB</t>
  </si>
  <si>
    <t>DHBM_v1_80040</t>
  </si>
  <si>
    <t>ID:76012018|_Hydroperoxide_reductase</t>
  </si>
  <si>
    <t>peg_644</t>
  </si>
  <si>
    <t>OsmC_family_protein</t>
  </si>
  <si>
    <t>PROKKA_02742</t>
  </si>
  <si>
    <t>DHBM_v1_10054</t>
  </si>
  <si>
    <t>ID:76009155|rplF|_ribosomal_protein_L6_(BL8)</t>
  </si>
  <si>
    <t>peg_1224</t>
  </si>
  <si>
    <t>LSU_ribosomal_protein_L6p_(L9e)</t>
  </si>
  <si>
    <t>PROKKA_00056</t>
  </si>
  <si>
    <t>50S_ribosomal_protein_L6</t>
  </si>
  <si>
    <t>DHBM_v1_110021</t>
  </si>
  <si>
    <t>ID:76012292|_Carboxynorspermidine_synthase</t>
  </si>
  <si>
    <t>peg_881</t>
  </si>
  <si>
    <t>Carboxynorspermidine_dehydrogenase,_putative_(EC_1.1.1.-)</t>
  </si>
  <si>
    <t>PROKKA_02971</t>
  </si>
  <si>
    <t>Carboxynorspermidine_synthase</t>
  </si>
  <si>
    <t>DHBM_v1_30018</t>
  </si>
  <si>
    <t>ID:76010612|_Rubrerythrin_domain-containing_protein</t>
  </si>
  <si>
    <t>peg_2672</t>
  </si>
  <si>
    <t>PROKKA_01445</t>
  </si>
  <si>
    <t>DHBM_v1_10160</t>
  </si>
  <si>
    <t>ID:76009261|grdE|_Glycine_reductase_complex_component_B_subunits_alpha_and_beta</t>
  </si>
  <si>
    <t>peg_1332</t>
  </si>
  <si>
    <t>Glycine_reductase_component_B_beta_subunit_(EC_1.21.4.2)_/_Glycine_reductase_component_B_alpha_subunit_(EC_1.21.4.2)</t>
  </si>
  <si>
    <t>PROKKA_00165</t>
  </si>
  <si>
    <t>Glycine_reductase_complex_component_B_subunits_alpha_and_beta</t>
  </si>
  <si>
    <t>DHBM_v1_10301</t>
  </si>
  <si>
    <t>ID:76009402|fabG|_beta-ketoacyl-acyl_carrier_protein_reductase</t>
  </si>
  <si>
    <t>peg_1468</t>
  </si>
  <si>
    <t>3-oxoacyl-[acyl-carrier_protein]_reductase_(EC_1.1.1.100)</t>
  </si>
  <si>
    <t>PROKKA_00302</t>
  </si>
  <si>
    <t>3-oxoacyl-[acyl-carrier-protein]_reductase_FabG</t>
  </si>
  <si>
    <t>DHBM_v1_50146</t>
  </si>
  <si>
    <t>ID:76011512|htrB|_protease-associated_chaperone_for_the_extracytoplasmic_folding_and_quality_control_of_exported_proteins</t>
  </si>
  <si>
    <t>peg_142</t>
  </si>
  <si>
    <t>Serine_protease,_DegP/HtrA,_do-like_(EC_3.4.21.-)</t>
  </si>
  <si>
    <t>PROKKA_02282</t>
  </si>
  <si>
    <t>DHBM_v1_10047</t>
  </si>
  <si>
    <t>ID:76009148|rpsQ|_ribosomal_protein_S17_(BS16)</t>
  </si>
  <si>
    <t>peg_1218</t>
  </si>
  <si>
    <t>SSU_ribosomal_protein_S17p_(S11e)</t>
  </si>
  <si>
    <t>PROKKA_00050</t>
  </si>
  <si>
    <t>30S_ribosomal_protein_S17</t>
  </si>
  <si>
    <t>DHBM_v1_20264</t>
  </si>
  <si>
    <t>ID:76010241|rpsT|_ribosomal_protein_S20_(BS20)</t>
  </si>
  <si>
    <t>peg_2309</t>
  </si>
  <si>
    <t>SSU_ribosomal_protein_S20p</t>
  </si>
  <si>
    <t>PROKKA_01086</t>
  </si>
  <si>
    <t>30S_ribosomal_protein_S20</t>
  </si>
  <si>
    <t>DHBM_v1_60046</t>
  </si>
  <si>
    <t>ID:76011685|_DrsE_domain-containing_protein</t>
  </si>
  <si>
    <t>peg_313</t>
  </si>
  <si>
    <t>Blr3520_protein_homolog,_hypothetical_protein</t>
  </si>
  <si>
    <t>PROKKA_02441</t>
  </si>
  <si>
    <t>DHBM_v1_110040</t>
  </si>
  <si>
    <t>ID:76012311|_conserved_protein_of_unknown_function</t>
  </si>
  <si>
    <t>peg_898</t>
  </si>
  <si>
    <t>FIG01055109:_hypothetical_protein</t>
  </si>
  <si>
    <t>PROKKA_02987</t>
  </si>
  <si>
    <t>DHBM_v1_60168</t>
  </si>
  <si>
    <t>ID:76011807|_Dinitrogenase_iron-molybdenum_cofactor</t>
  </si>
  <si>
    <t>peg_435</t>
  </si>
  <si>
    <t>MTH1175-like_domain_family_protein</t>
  </si>
  <si>
    <t>PROKKA_02566</t>
  </si>
  <si>
    <t>DHBM_v1_30236</t>
  </si>
  <si>
    <t>ID:76010830|dapL|_LL-diaminopimelate_aminotransferase</t>
  </si>
  <si>
    <t>peg_2885</t>
  </si>
  <si>
    <t>L,L-diaminopimelate_aminotransferase_(EC_2.6.1.83)</t>
  </si>
  <si>
    <t>PROKKA_01646</t>
  </si>
  <si>
    <t>LL-diaminopimelate_aminotransferase</t>
  </si>
  <si>
    <t>DHBM_v1_60151</t>
  </si>
  <si>
    <t>ID:76011790|_Carbon_monoxide_dehydrogenase/acetyl-CoA_synthase_subunit_alpha</t>
  </si>
  <si>
    <t>peg_421</t>
  </si>
  <si>
    <t>CO_dehydrogenase/acetyl-CoA_synthase,_acetyl-CoA_synthase_subunit_(EC_2.3.1.169)</t>
  </si>
  <si>
    <t>PROKKA_02548</t>
  </si>
  <si>
    <t>Carbon_monoxide_dehydrogenase/acetyl-CoA_synthase_subunit_alpha</t>
  </si>
  <si>
    <t>DHBM_v1_60008</t>
  </si>
  <si>
    <t>ID:76011647|ilvK|_branched-chain_amino_acid_aminotransferase</t>
  </si>
  <si>
    <t>peg_277</t>
  </si>
  <si>
    <t>Branched-chain_amino_acid_aminotransferase_(EC_2.6.1.42)</t>
  </si>
  <si>
    <t>PROKKA_02410</t>
  </si>
  <si>
    <t>Branched-chain-amino-acid_aminotransferase_2</t>
  </si>
  <si>
    <t>DHBM_v1_20095</t>
  </si>
  <si>
    <t>ID:76010072|_Sirohydrochlorin_cobaltochelatase</t>
  </si>
  <si>
    <t>peg_2138</t>
  </si>
  <si>
    <t>Sirohydrochlorin_cobaltochelatase_(EC_4.99.1.3)</t>
  </si>
  <si>
    <t>PROKKA_00930</t>
  </si>
  <si>
    <t>Sirohydrochlorin_cobaltochelatase</t>
  </si>
  <si>
    <t>DHBM_v1_10074</t>
  </si>
  <si>
    <t>ID:76009175|rpsI|_ribosomal_protein_S9</t>
  </si>
  <si>
    <t>peg_1245</t>
  </si>
  <si>
    <t>SSU_ribosomal_protein_S9p_(S16e)</t>
  </si>
  <si>
    <t>PROKKA_00078</t>
  </si>
  <si>
    <t>30S_ribosomal_protein_S9</t>
  </si>
  <si>
    <t>DHBM_v1_10036</t>
  </si>
  <si>
    <t>ID:76009137|tufA|_elongation_factor_Tu</t>
  </si>
  <si>
    <t>peg_1207</t>
  </si>
  <si>
    <t>Translation_elongation_factor_Tu</t>
  </si>
  <si>
    <t>PROKKA_00039</t>
  </si>
  <si>
    <t>Elongation_factor_Tu</t>
  </si>
  <si>
    <t>DHBM_v1_20137</t>
  </si>
  <si>
    <t>ID:76010114|_Cellulose_synthase_operon_protein_C</t>
  </si>
  <si>
    <t>peg_2181</t>
  </si>
  <si>
    <t>PROKKA_00966</t>
  </si>
  <si>
    <t>DHBM_v1_30326</t>
  </si>
  <si>
    <t>ID:76010920|bzaA|_5-hydroxybenzimidazole_synthase_BzaA</t>
  </si>
  <si>
    <t>peg_2981</t>
  </si>
  <si>
    <t>PROKKA_01736</t>
  </si>
  <si>
    <t>5-hydroxybenzimidazole_synthase_BzaA</t>
  </si>
  <si>
    <t>DHBM_v1_20023</t>
  </si>
  <si>
    <t>ID:76010000|gcvT|_aminomethyltransferase_(glycine_cleavage_system_protein_T)</t>
  </si>
  <si>
    <t>peg_2065</t>
  </si>
  <si>
    <t>Aminomethyltransferase_(glycine_cleavage_system_T_protein)_(EC_2.1.2.10)</t>
  </si>
  <si>
    <t>PROKKA_00860</t>
  </si>
  <si>
    <t>Aminomethyltransferase</t>
  </si>
  <si>
    <t>DHBM_v1_20554</t>
  </si>
  <si>
    <t>ID:76010531|clpB|_protein_disaggregation_chaperone</t>
  </si>
  <si>
    <t>peg_2594</t>
  </si>
  <si>
    <t>ClpB_protein</t>
  </si>
  <si>
    <t>PROKKA_01366</t>
  </si>
  <si>
    <t>Chaperone_protein_ClpB</t>
  </si>
  <si>
    <t>DHBM_v1_60088</t>
  </si>
  <si>
    <t>ID:76011727|ackA|_acetate_kinase</t>
  </si>
  <si>
    <t>peg_355</t>
  </si>
  <si>
    <t>Acetate_kinase_(EC_2.7.2.1)</t>
  </si>
  <si>
    <t>PROKKA_02483</t>
  </si>
  <si>
    <t>Acetate_kinase</t>
  </si>
  <si>
    <t>DHBM_v1_60146</t>
  </si>
  <si>
    <t>ID:76011785|acsE|_5-methyltetrahydrofolate:corrinoid/iron-sulfur_protein_co-methyltransferase</t>
  </si>
  <si>
    <t>peg_416</t>
  </si>
  <si>
    <t>5-methyltetrahydrofolate:corrinoid_iron-sulfur_protein_methyltransferase</t>
  </si>
  <si>
    <t>PROKKA_02543</t>
  </si>
  <si>
    <t>DHBM_v1_10822</t>
  </si>
  <si>
    <t>ID:76009923|_Sulfonate_transport_system_substrate-binding_protein</t>
  </si>
  <si>
    <t>peg_1987</t>
  </si>
  <si>
    <t>Alkanesulfonates-binding_protein</t>
  </si>
  <si>
    <t>PROKKA_00790</t>
  </si>
  <si>
    <t>Putative_ABC_transporter_periplasmic_binding_protein</t>
  </si>
  <si>
    <t>DHBM_v1_10604</t>
  </si>
  <si>
    <t>ID:76009705|_conserved_exported_protein_of_unknown_function</t>
  </si>
  <si>
    <t>peg_1771</t>
  </si>
  <si>
    <t>PROKKA_00591</t>
  </si>
  <si>
    <t>peg_1334</t>
  </si>
  <si>
    <t>DHBM_v1_10161</t>
  </si>
  <si>
    <t>ID:76009262|_Glycine_reductase_component_B_gamma_subunit_/_selenocysteine-containing</t>
  </si>
  <si>
    <t>Glycine_reductase_component_B_gamma_subunit_(EC_1.21.4.2)_@_selenocysteine-containing</t>
  </si>
  <si>
    <t>PROKKA_00166</t>
  </si>
  <si>
    <t>Glycine_reductase_complex_component_B_subunit_gamma</t>
  </si>
  <si>
    <t>DHBM_v1_20248</t>
  </si>
  <si>
    <t>ID:76010225|hinT|_purine_nucleoside_phosphoramidase</t>
  </si>
  <si>
    <t>peg_2293</t>
  </si>
  <si>
    <t>HIT_family_hydrolase</t>
  </si>
  <si>
    <t>PROKKA_01070</t>
  </si>
  <si>
    <t>Purine_nucleoside_phosphoramidase</t>
  </si>
  <si>
    <t>DHBM_v1_30049</t>
  </si>
  <si>
    <t>ID:76010643|_Peptidyl-prolyl_cis-trans_isomerase</t>
  </si>
  <si>
    <t>peg_2702</t>
  </si>
  <si>
    <t>Peptidyl-prolyl_cis-trans_isomerase_(EC_5.2.1.8)</t>
  </si>
  <si>
    <t>PROKKA_01476</t>
  </si>
  <si>
    <t>Peptidyl-prolyl_cis-trans_isomerase_A</t>
  </si>
  <si>
    <t>DHBM_v1_20020</t>
  </si>
  <si>
    <t>ID:76009997|gcvP|_fragment_of_glycine_decarboxylase,_PLP-dependent,_subunit_(protein_P)_of_glycine_cleavage_complex_(part_2)</t>
  </si>
  <si>
    <t>peg_2062</t>
  </si>
  <si>
    <t>Glycine_dehydrogenase_[decarboxylating]_(glycine_cleavage_system_P2_protein)_(EC_1.4.4.2)</t>
  </si>
  <si>
    <t>PROKKA_00857</t>
  </si>
  <si>
    <t>putative_glycine_dehydrogenase_(decarboxylating)_subunit_2</t>
  </si>
  <si>
    <t>DHBM_v1_20497</t>
  </si>
  <si>
    <t>ID:76010474|_Rubredoxin</t>
  </si>
  <si>
    <t>peg_2541</t>
  </si>
  <si>
    <t>Rubredoxin-type_Fe(Cys)4_protein</t>
  </si>
  <si>
    <t>PROKKA_01316</t>
  </si>
  <si>
    <t>DHBM_v1_10169</t>
  </si>
  <si>
    <t>ID:76009270|_RNA-binding_protein</t>
  </si>
  <si>
    <t>peg_1342</t>
  </si>
  <si>
    <t>PROKKA_00172</t>
  </si>
  <si>
    <t>DHBM_v1_30089</t>
  </si>
  <si>
    <t>ID:76010683|_Bifunctional_phosphoglucose/phosphomannose_isomerase</t>
  </si>
  <si>
    <t>peg_2740</t>
  </si>
  <si>
    <t>Glucose-6-phosphate_isomerase,_archaeal_II_(EC_5.3.1.9)_/_Mannose-6-phosphate_isomerase,_archaeal_(EC_5.3.1.8)</t>
  </si>
  <si>
    <t>PROKKA_01512</t>
  </si>
  <si>
    <t>DHBM_v1_20331</t>
  </si>
  <si>
    <t>ID:76010308|tig|_prolyl_isomerase_(trigger_factor)</t>
  </si>
  <si>
    <t>peg_2375</t>
  </si>
  <si>
    <t>Cell_division_trigger_factor_(EC_5.2.1.8)</t>
  </si>
  <si>
    <t>PROKKA_01150</t>
  </si>
  <si>
    <t>Trigger_factor</t>
  </si>
  <si>
    <t>DHBM_v1_10031</t>
  </si>
  <si>
    <t>ID:76009132|rulS|_K-turn_RNA_binding_protein;_alternative_ribosomal_protein_L7A</t>
  </si>
  <si>
    <t>peg_1203</t>
  </si>
  <si>
    <t>Firmicutes_ribosomal_L7Ae_family_protein</t>
  </si>
  <si>
    <t>PROKKA_00035</t>
  </si>
  <si>
    <t>Ribosome-associated_protein_L7Ae-like_protein</t>
  </si>
  <si>
    <t>DHBM_v1_40153</t>
  </si>
  <si>
    <t>ID:76011172|_conserved_protein_of_unknown_function</t>
  </si>
  <si>
    <t>peg_3219</t>
  </si>
  <si>
    <t>Hypothetical_protein_Cj1505c</t>
  </si>
  <si>
    <t>PROKKA_01962</t>
  </si>
  <si>
    <t>DHBM_v1_10482</t>
  </si>
  <si>
    <t>ID:76009583|leuB|_3-isopropylmalate_dehydrogenase</t>
  </si>
  <si>
    <t>peg_1656</t>
  </si>
  <si>
    <t>3-isopropylmalate_dehydrogenase_(EC_1.1.1.85)</t>
  </si>
  <si>
    <t>PROKKA_00480</t>
  </si>
  <si>
    <t>3-isopropylmalate_dehydrogenase</t>
  </si>
  <si>
    <t>DHBM_v1_10816</t>
  </si>
  <si>
    <t>ID:76009917|pntA|_fragment_of_pyridine_nucleotide_transhydrogenase,_alpha_subunit_(part_1)</t>
  </si>
  <si>
    <t>peg_1981</t>
  </si>
  <si>
    <t>NAD(P)_transhydrogenase_alpha_subunit_(EC_1.6.1.2)</t>
  </si>
  <si>
    <t>PROKKA_00784</t>
  </si>
  <si>
    <t>NAD(P)_transhydrogenase_subunit_alpha_part_1</t>
  </si>
  <si>
    <t>DHBM_v1_60002</t>
  </si>
  <si>
    <t>ID:76011641|fba|_Fructose-bisphosphate_aldolase</t>
  </si>
  <si>
    <t>peg_271</t>
  </si>
  <si>
    <t>Fructose-bisphosphate_aldolase_class_II_(EC_4.1.2.13)</t>
  </si>
  <si>
    <t>PROKKA_02404</t>
  </si>
  <si>
    <t>Fructose-bisphosphate_aldolase</t>
  </si>
  <si>
    <t>DHBM_v1_10846</t>
  </si>
  <si>
    <t>ID:76009947|ddlA|_D-alanyl-D-alanine_ligase_A</t>
  </si>
  <si>
    <t>peg_2012</t>
  </si>
  <si>
    <t>D-alanine--D-alanine_ligase_(EC_6.3.2.4)</t>
  </si>
  <si>
    <t>PROKKA_00814</t>
  </si>
  <si>
    <t>D-alanine--D-alanine_ligase_A</t>
  </si>
  <si>
    <t>DHBM_v1_20301</t>
  </si>
  <si>
    <t>ID:76010278|rbpE|_Putative_RNA-binding_protein_RbpE</t>
  </si>
  <si>
    <t>peg_2346</t>
  </si>
  <si>
    <t>RNA-binding_region_RNP-1</t>
  </si>
  <si>
    <t>PROKKA_01121</t>
  </si>
  <si>
    <t>DHBM_v1_10523</t>
  </si>
  <si>
    <t>ID:76009624|maeB|_NADP-dependent_malic_enzyme_(conversion_of_malate_into_pyruvate,_anabolic)</t>
  </si>
  <si>
    <t>peg_1699</t>
  </si>
  <si>
    <t>NADP-dependent_malic_enzyme_(EC_1.1.1.40)</t>
  </si>
  <si>
    <t>PROKKA_00520</t>
  </si>
  <si>
    <t>NAD-dependent_malic_enzyme</t>
  </si>
  <si>
    <t>DHBM_v1_10820</t>
  </si>
  <si>
    <t>ID:76009921|_conserved_protein_of_unknown_function</t>
  </si>
  <si>
    <t>peg_1985</t>
  </si>
  <si>
    <t>Regulator_of_polyketide_synthase_expression</t>
  </si>
  <si>
    <t>PROKKA_00788</t>
  </si>
  <si>
    <t>Purine_catabolism_regulatory_protein</t>
  </si>
  <si>
    <t>DHBM_v1_60152</t>
  </si>
  <si>
    <t>ID:76011791|_Carbon_monoxide_dehydrogenase/acetyl-CoA_synthase_subunit_beta</t>
  </si>
  <si>
    <t>peg_422</t>
  </si>
  <si>
    <t>Carbon_monoxide_dehydrogenase_CooS_subunit_(EC_1.2.99.2)</t>
  </si>
  <si>
    <t>PROKKA_02549</t>
  </si>
  <si>
    <t>Carbon_monoxide_dehydrogenase/acetyl-CoA_synthase_subunit_beta</t>
  </si>
  <si>
    <t>DHBM_v1_10026</t>
  </si>
  <si>
    <t>ID:76009127|rplA|_ribosomal_protein_L1_(BL1)</t>
  </si>
  <si>
    <t>peg_1198</t>
  </si>
  <si>
    <t>LSU_ribosomal_protein_L1p_(L10Ae)</t>
  </si>
  <si>
    <t>PROKKA_00030</t>
  </si>
  <si>
    <t>50S_ribosomal_protein_L1</t>
  </si>
  <si>
    <t>DHBM_v1_10860</t>
  </si>
  <si>
    <t>ID:76009961|tsf|_Elongation_factor_Ts</t>
  </si>
  <si>
    <t>peg_2026</t>
  </si>
  <si>
    <t>Translation_elongation_factor_Ts</t>
  </si>
  <si>
    <t>PROKKA_00826</t>
  </si>
  <si>
    <t>Elongation_factor_Ts</t>
  </si>
  <si>
    <t>DHBM_v1_20330</t>
  </si>
  <si>
    <t>ID:76010307|clpP|_ATP-dependent_Clp_protease_proteolytic_subunit;_Maxwell's_demon</t>
  </si>
  <si>
    <t>peg_2374</t>
  </si>
  <si>
    <t>ATP-dependent_Clp_protease_proteolytic_subunit_(EC_3.4.21.92)</t>
  </si>
  <si>
    <t>PROKKA_01149</t>
  </si>
  <si>
    <t>ATP-dependent_Clp_protease_proteolytic_subunit</t>
  </si>
  <si>
    <t>DHBM_v1_60058</t>
  </si>
  <si>
    <t>ID:76011697|_Ferredoxin</t>
  </si>
  <si>
    <t>peg_324</t>
  </si>
  <si>
    <t>PROKKA_02452</t>
  </si>
  <si>
    <t>Ion-translocating_oxidoreductase_complex_subunit_B</t>
  </si>
  <si>
    <t>DHBM_v1_20087</t>
  </si>
  <si>
    <t>ID:76010064|_Methyltransferase</t>
  </si>
  <si>
    <t>peg_2130</t>
  </si>
  <si>
    <t>PROKKA_00921</t>
  </si>
  <si>
    <t>DHBM_v1_20184</t>
  </si>
  <si>
    <t>ID:76010161|dsrA|_Sulfite_reductase,_dissimilatory-type_subunit_alpha</t>
  </si>
  <si>
    <t>peg_2230</t>
  </si>
  <si>
    <t>Dissimilatory_sulfite_reductase,_alpha_subunit_(EC_1.8.99.3)</t>
  </si>
  <si>
    <t>PROKKA_01010</t>
  </si>
  <si>
    <t>Sulfite_reductase,_dissimilatory-type_subunit_alpha</t>
  </si>
  <si>
    <t>DHBM_v1_20063</t>
  </si>
  <si>
    <t>ID:76010040|cbiL|_putative_cobalt-precorrin-2_C(20)-methyltransferase</t>
  </si>
  <si>
    <t>peg_2105</t>
  </si>
  <si>
    <t>Cobalt-precorrin-2_C20-methyltransferase_(EC_2.1.1.130)</t>
  </si>
  <si>
    <t>PROKKA_00899</t>
  </si>
  <si>
    <t>Cobalt-precorrin-2_C(20)-methyltransferase</t>
  </si>
  <si>
    <t>DHBM_v1_30128</t>
  </si>
  <si>
    <t>ID:76010722|_Phosphoglucomutase</t>
  </si>
  <si>
    <t>peg_2777</t>
  </si>
  <si>
    <t>Phosphoglucosamine_mutase_(EC_5.4.2.10)</t>
  </si>
  <si>
    <t>PROKKA_01547</t>
  </si>
  <si>
    <t>Phosphoglucomutase</t>
  </si>
  <si>
    <t>DHBM_v1_30301</t>
  </si>
  <si>
    <t>ID:76010895|rpsF|_ribosomal_protein_S6_(BS9)</t>
  </si>
  <si>
    <t>peg_2953</t>
  </si>
  <si>
    <t>SSU_ribosomal_protein_S6p</t>
  </si>
  <si>
    <t>PROKKA_01713</t>
  </si>
  <si>
    <t>30S_ribosomal_protein_S6</t>
  </si>
  <si>
    <t>DHBM_v1_20521</t>
  </si>
  <si>
    <t>ID:76010498|_Biosynthetic_Aromatic_amino_acid_aminotransferase_alpha</t>
  </si>
  <si>
    <t>peg_2560</t>
  </si>
  <si>
    <t>Biosynthetic_Aromatic_amino_acid_aminotransferase_alpha_(EC_2.6.1.57)_@_Aspartate_aminotransferase_(EC_2.6.1.1)</t>
  </si>
  <si>
    <t>PROKKA_01335</t>
  </si>
  <si>
    <t>Aspartate_aminotransferase</t>
  </si>
  <si>
    <t>DHBM_v1_10575</t>
  </si>
  <si>
    <t>ID:76009676|_FMN_reductase</t>
  </si>
  <si>
    <t>peg_1745</t>
  </si>
  <si>
    <t>NADPH-dependent_FMN_reductase</t>
  </si>
  <si>
    <t>PROKKA_00566</t>
  </si>
  <si>
    <t>2-amino-4-deoxychorismate_dehydrogenase</t>
  </si>
  <si>
    <t>DHBM_v1_120017</t>
  </si>
  <si>
    <t>ID:76012365|pfp|_Pyrophosphate--fructose_6-phosphate_1-phosphotransferase</t>
  </si>
  <si>
    <t>peg_958</t>
  </si>
  <si>
    <t>6-phosphofructokinase_(EC_2.7.1.11)</t>
  </si>
  <si>
    <t>PROKKA_03039</t>
  </si>
  <si>
    <t>Pyrophosphate--fructose_6-phosphate_1-phosphotransferase</t>
  </si>
  <si>
    <t>DHBM_v1_30179</t>
  </si>
  <si>
    <t>ID:76010773|glyA|_serine_hydroxymethyltransferase_(PLP-dependent)</t>
  </si>
  <si>
    <t>peg_2823</t>
  </si>
  <si>
    <t>Serine_hydroxymethyltransferase_(EC_2.1.2.1)</t>
  </si>
  <si>
    <t>PROKKA_01591</t>
  </si>
  <si>
    <t>Serine_hydroxymethyltransferase</t>
  </si>
  <si>
    <t>DHBM_v1_60160</t>
  </si>
  <si>
    <t>ID:76011799|_conserved_protein_of_unknown_function</t>
  </si>
  <si>
    <t>peg_429</t>
  </si>
  <si>
    <t>PROKKA_02559</t>
  </si>
  <si>
    <t>Iron-sulfur_cluster_repair_protein_ScdA</t>
  </si>
  <si>
    <t>DHBM_v1_20055</t>
  </si>
  <si>
    <t>ID:76010032|rbr|_Rubrerythrin</t>
  </si>
  <si>
    <t>peg_2097</t>
  </si>
  <si>
    <t>PROKKA_00891</t>
  </si>
  <si>
    <t>DHBM_v1_20067</t>
  </si>
  <si>
    <t>ID:76010044|cbiC|_Cobalt-precorrin-8_methylmutase</t>
  </si>
  <si>
    <t>peg_2109</t>
  </si>
  <si>
    <t>Cobalt-precorrin-8x_methylmutase_(EC_5.4.1.2)</t>
  </si>
  <si>
    <t>PROKKA_00903</t>
  </si>
  <si>
    <t>Cobalt-precorrin-8_methylmutase</t>
  </si>
  <si>
    <t>DHBM_v1_10066</t>
  </si>
  <si>
    <t>ID:76009167|rpsD|_30S_ribosomal_subunit_protein_S4</t>
  </si>
  <si>
    <t>peg_1237</t>
  </si>
  <si>
    <t>SSU_ribosomal_protein_S4p_(S9e)</t>
  </si>
  <si>
    <t>PROKKA_00070</t>
  </si>
  <si>
    <t>30S_ribosomal_protein_S4</t>
  </si>
  <si>
    <t>DHBM_v1_10049</t>
  </si>
  <si>
    <t>ID:76009150|rplX|_ribosomal_protein_L24_(BL23)</t>
  </si>
  <si>
    <t>peg_1220</t>
  </si>
  <si>
    <t>LSU_ribosomal_protein_L24p_(L26e)</t>
  </si>
  <si>
    <t>PROKKA_00052</t>
  </si>
  <si>
    <t>50S_ribosomal_protein_L24</t>
  </si>
  <si>
    <t>DHBM_v1_110063</t>
  </si>
  <si>
    <t>ID:76012334|queA|_S-adenosylmethionine_tRNA_ribosyltransferase-isomerase</t>
  </si>
  <si>
    <t>peg_922</t>
  </si>
  <si>
    <t>S-adenosylmethionine:tRNA_ribosyltransferase-isomerase_(EC_5.-.-.-)</t>
  </si>
  <si>
    <t>PROKKA_03007</t>
  </si>
  <si>
    <t>S-adenosylmethionine:tRNA_ribosyltransferase-isomerase</t>
  </si>
  <si>
    <t>DHBM_v1_20183</t>
  </si>
  <si>
    <t>ID:76010160|dsrB|_Sulfite_reductase,_dissimilatory-type_subunit_beta</t>
  </si>
  <si>
    <t>peg_2229</t>
  </si>
  <si>
    <t>Dissimilatory_sulfite_reductase,_beta_subunit_(EC_1.8.99.3)</t>
  </si>
  <si>
    <t>PROKKA_01009</t>
  </si>
  <si>
    <t>Sulfite_reductase,_dissimilatory-type_subunit_beta</t>
  </si>
  <si>
    <t>DHBM_v1_20060</t>
  </si>
  <si>
    <t>ID:76010037|_Cobalt-precorrin-3b_C17-methyltransferase</t>
  </si>
  <si>
    <t>peg_2102</t>
  </si>
  <si>
    <t>Cobalt-precorrin-3b_C17-methyltransferase</t>
  </si>
  <si>
    <t>PROKKA_00896</t>
  </si>
  <si>
    <t>Cobalt-factor_III_methyltransferase</t>
  </si>
  <si>
    <t>DHBM_v1_30280</t>
  </si>
  <si>
    <t>ID:76010874|ilvC|_acetohydroxy-acid_isomeroreductase_(NADP-dependent)</t>
  </si>
  <si>
    <t>peg_2931</t>
  </si>
  <si>
    <t>Ketol-acid_reductoisomerase_(EC_1.1.1.86)</t>
  </si>
  <si>
    <t>PROKKA_01693</t>
  </si>
  <si>
    <t>Ketol-acid_reductoisomerase_(NAD(+))</t>
  </si>
  <si>
    <t>DHBM_v1_130028</t>
  </si>
  <si>
    <t>ID:76012431|_Molybdopterin_molybdenumtransferase</t>
  </si>
  <si>
    <t>peg_1022</t>
  </si>
  <si>
    <t>Molybdopterin_biosynthesis_protein_MoeA</t>
  </si>
  <si>
    <t>PROKKA_03098</t>
  </si>
  <si>
    <t>Molybdopterin_molybdenumtransferase</t>
  </si>
  <si>
    <t>DHBM_v1_20021</t>
  </si>
  <si>
    <t>ID:76009998|gcvP|_fragment_of_glycine_decarboxylase,_PLP-dependent,_subunit_(protein_P)_of_glycine_cleavage_complex_(part_1)</t>
  </si>
  <si>
    <t>peg_2063</t>
  </si>
  <si>
    <t>Glycine_dehydrogenase_[decarboxylating]_(glycine_cleavage_system_P1_protein)_(EC_1.4.4.2)</t>
  </si>
  <si>
    <t>PROKKA_00858</t>
  </si>
  <si>
    <t>putative_glycine_dehydrogenase_(decarboxylating)_subunit_1</t>
  </si>
  <si>
    <t>DHBM_v1_20086</t>
  </si>
  <si>
    <t>ID:76010063|_conserved_protein_of_unknown_function</t>
  </si>
  <si>
    <t>peg_2128</t>
  </si>
  <si>
    <t>Trimethylamine:corrinoid_methyltransferase;_pyrrolysine-containing</t>
  </si>
  <si>
    <t>PROKKA_00920</t>
  </si>
  <si>
    <t>Glycine_betaine_methyltransferase</t>
  </si>
  <si>
    <t>DHBM_v1_10056</t>
  </si>
  <si>
    <t>ID:76009157|rpsE|_ribosomal_protein_S5</t>
  </si>
  <si>
    <t>peg_1226</t>
  </si>
  <si>
    <t>SSU_ribosomal_protein_S5p_(S2e)</t>
  </si>
  <si>
    <t>PROKKA_00059</t>
  </si>
  <si>
    <t>30S_ribosomal_protein_S5</t>
  </si>
  <si>
    <t>DHBM_v1_10063</t>
  </si>
  <si>
    <t>ID:76009164|infA|_initiation_factor_IF-I</t>
  </si>
  <si>
    <t>peg_1233</t>
  </si>
  <si>
    <t>Translation_initiation_factor_1</t>
  </si>
  <si>
    <t>PROKKA_00066</t>
  </si>
  <si>
    <t>Translation_initiation_factor_IF-1</t>
  </si>
  <si>
    <t>DHBM_v1_10480</t>
  </si>
  <si>
    <t>ID:76009581|leuC|_3-isopropylmalate_dehydratase_large_subunit</t>
  </si>
  <si>
    <t>peg_1654</t>
  </si>
  <si>
    <t>3-isopropylmalate_dehydratase_large_subunit_(EC_4.2.1.33)</t>
  </si>
  <si>
    <t>PROKKA_00478</t>
  </si>
  <si>
    <t>2,3-dimethylmalate_dehydratase_large_subunit</t>
  </si>
  <si>
    <t>DHBM_v1_190063</t>
  </si>
  <si>
    <t>ID:76012655|_Rubrerythrin</t>
  </si>
  <si>
    <t>peg_3464</t>
  </si>
  <si>
    <t>PROKKA_03295</t>
  </si>
  <si>
    <t>DHBM_v1_10094</t>
  </si>
  <si>
    <t>ID:76009195|_2Fe-2S_ferredoxin-type_domain-containing_protein</t>
  </si>
  <si>
    <t>peg_1265</t>
  </si>
  <si>
    <t>probable_electron_transfer_protein</t>
  </si>
  <si>
    <t>PROKKA_00098</t>
  </si>
  <si>
    <t>DHBM_v1_10545</t>
  </si>
  <si>
    <t>ID:76009646|_NrdH-redoxin</t>
  </si>
  <si>
    <t>peg_1719</t>
  </si>
  <si>
    <t>glutaredoxin_family_protein</t>
  </si>
  <si>
    <t>PROKKA_00540</t>
  </si>
  <si>
    <t>DHBM_v1_20058</t>
  </si>
  <si>
    <t>ID:76010035|hrb|_High_molecular_weight_rubredoxin</t>
  </si>
  <si>
    <t>peg_2100</t>
  </si>
  <si>
    <t>Rubredoxin</t>
  </si>
  <si>
    <t>PROKKA_00894</t>
  </si>
  <si>
    <t>High_molecular_weight_rubredoxin</t>
  </si>
  <si>
    <t>DHBM_v1_40259</t>
  </si>
  <si>
    <t>ID:76011278|lysCA|_aspartokinase_II_alpha_subunit_(aa_1-&gt;408)</t>
  </si>
  <si>
    <t>peg_3322</t>
  </si>
  <si>
    <t>Aspartokinase_(EC_2.7.2.4)</t>
  </si>
  <si>
    <t>PROKKA_02062</t>
  </si>
  <si>
    <t>Aspartokinase</t>
  </si>
  <si>
    <t>DHBM_v1_30144</t>
  </si>
  <si>
    <t>ID:76010738|_HlyD_D23_domain-containing_protein</t>
  </si>
  <si>
    <t>peg_2792</t>
  </si>
  <si>
    <t>Probable_Co/Zn/Cd_efflux_system_membrane_fusion_protein</t>
  </si>
  <si>
    <t>PROKKA_01561</t>
  </si>
  <si>
    <t>Multidrug_resistance_protein_MdtA</t>
  </si>
  <si>
    <t>DHBM_v1_20153</t>
  </si>
  <si>
    <t>ID:76010130|secD|_Protein_translocase_subunit_SecD</t>
  </si>
  <si>
    <t>peg_2196</t>
  </si>
  <si>
    <t>Protein-export_membrane_protein_SecD_(TC_3.A.5.1.1)</t>
  </si>
  <si>
    <t>PROKKA_00980</t>
  </si>
  <si>
    <t>Protein_translocase_subunit_SecDF</t>
  </si>
  <si>
    <t>DHBM_v1_50245</t>
  </si>
  <si>
    <t>ID:76011611|hemL|_glutamate-1-semialdehyde_2,1-aminomutase</t>
  </si>
  <si>
    <t>peg_244</t>
  </si>
  <si>
    <t>Glutamate-1-semialdehyde_aminotransferase_(EC_5.4.3.8)</t>
  </si>
  <si>
    <t>PROKKA_02379</t>
  </si>
  <si>
    <t>Glutamate-1-semialdehyde_2,1-aminomutase</t>
  </si>
  <si>
    <t>DHBM_v1_70108</t>
  </si>
  <si>
    <t>ID:76011928|_Uroporphyrinogen_deCOase_domain-containing_protein</t>
  </si>
  <si>
    <t>peg_552</t>
  </si>
  <si>
    <t>Uroporphyrinogen-III_decarboxylase</t>
  </si>
  <si>
    <t>PROKKA_02657</t>
  </si>
  <si>
    <t>DHBM_v1_10765</t>
  </si>
  <si>
    <t>ID:76009866|_conserved_protein_of_unknown_function</t>
  </si>
  <si>
    <t>peg_1931</t>
  </si>
  <si>
    <t>PROKKA_00737</t>
  </si>
  <si>
    <t>DHBM_v1_170003</t>
  </si>
  <si>
    <t>ID:76012577|_protein_of_unknown_function</t>
  </si>
  <si>
    <t>peg_1162</t>
  </si>
  <si>
    <t>Rossmann_fold_nucleotide-binding_protein_Smf_possibly_involved_in_DNA_uptake</t>
  </si>
  <si>
    <t>PROKKA_03231</t>
  </si>
  <si>
    <t>DHBM_v1_20285</t>
  </si>
  <si>
    <t>ID:76010262|_conserved_protein_of_unknown_function</t>
  </si>
  <si>
    <t>peg_2331</t>
  </si>
  <si>
    <t>PROKKA_01105</t>
  </si>
  <si>
    <t>DHBM_v1_50044</t>
  </si>
  <si>
    <t>ID:76011410|_Lactoylglutathione_lyase</t>
  </si>
  <si>
    <t>peg_37</t>
  </si>
  <si>
    <t>Lactoylglutathione_lyase_(EC_4.4.1.5)</t>
  </si>
  <si>
    <t>PROKKA_02183</t>
  </si>
  <si>
    <t>Lactoylglutathione_lyase</t>
  </si>
  <si>
    <t>DHBM_v1_20125</t>
  </si>
  <si>
    <t>ID:76010102|_O-acetyl-L-homoserine_sulfhydrylase</t>
  </si>
  <si>
    <t>peg_2170</t>
  </si>
  <si>
    <t>O-acetylhomoserine_sulfhydrylase_(EC_2.5.1.49)_/_O-succinylhomoserine_sulfhydrylase_(EC_2.5.1.48)</t>
  </si>
  <si>
    <t>PROKKA_00956</t>
  </si>
  <si>
    <t>O-acetyl-L-homoserine_sulfhydrylase</t>
  </si>
  <si>
    <t>DHBM_v1_10595</t>
  </si>
  <si>
    <t>ID:76009696|_conserved_protein_of_unknown_function</t>
  </si>
  <si>
    <t>peg_1763</t>
  </si>
  <si>
    <t>Predicted_hydrolases_or_acyltransferases_(alpha/beta_hydrolase_superfamily)</t>
  </si>
  <si>
    <t>PROKKA_00584</t>
  </si>
  <si>
    <t>DHBM_v1_50268</t>
  </si>
  <si>
    <t>ID:76011634|vipB|_Vi_polysaccharide_biosynthesis_protein_VipB/TviC</t>
  </si>
  <si>
    <t>peg_265</t>
  </si>
  <si>
    <t>UDP-glucose_4-epimerase_(EC_5.1.3.2)</t>
  </si>
  <si>
    <t>PROKKA_02399</t>
  </si>
  <si>
    <t>UDP-N-acetylglucosamine_4-epimerase</t>
  </si>
  <si>
    <t>DHBM_v1_10044</t>
  </si>
  <si>
    <t>ID:76009145|rpsC|_ribosomal_protein_S3_(BS3)</t>
  </si>
  <si>
    <t>peg_1215</t>
  </si>
  <si>
    <t>SSU_ribosomal_protein_S3p_(S3e)</t>
  </si>
  <si>
    <t>PROKKA_00047</t>
  </si>
  <si>
    <t>30S_ribosomal_protein_S3</t>
  </si>
  <si>
    <t>DHBM_v1_140014</t>
  </si>
  <si>
    <t>ID:76012471|mtbC|_Dimethylamine_corrinoid_protein_2</t>
  </si>
  <si>
    <t>peg_1065</t>
  </si>
  <si>
    <t>Methyltransferase_corrinoid_protein_MMP0829</t>
  </si>
  <si>
    <t>PROKKA_03137</t>
  </si>
  <si>
    <t>DHBM_v1_10035</t>
  </si>
  <si>
    <t>ID:76009136|fusA|_elongation_factor_G</t>
  </si>
  <si>
    <t>peg_1206</t>
  </si>
  <si>
    <t>Translation_elongation_factor_G</t>
  </si>
  <si>
    <t>PROKKA_00038</t>
  </si>
  <si>
    <t>Elongation_factor_G</t>
  </si>
  <si>
    <t>DHBM_v1_30169</t>
  </si>
  <si>
    <t>ID:76010763|atpF|_ATP_synthase_subunit_b</t>
  </si>
  <si>
    <t>peg_2814</t>
  </si>
  <si>
    <t>ATP_synthase_F0_sector_subunit_b_(EC_3.6.3.14)</t>
  </si>
  <si>
    <t>PROKKA_01582</t>
  </si>
  <si>
    <t>ATP_synthase_subunit_b</t>
  </si>
  <si>
    <t>DHBM_v1_10298</t>
  </si>
  <si>
    <t>ID:76009399|fabHA|_beta-ketoacyl-acyl_carrier_protein_synthase_III_1</t>
  </si>
  <si>
    <t>peg_1465</t>
  </si>
  <si>
    <t>3-oxoacyl-[acyl-carrier-protein]_synthase,_KASIII_(EC_2.3.1.180)</t>
  </si>
  <si>
    <t>PROKKA_00299</t>
  </si>
  <si>
    <t>3-oxoacyl-[acyl-carrier-protein]_synthase_3_protein_1</t>
  </si>
  <si>
    <t>DHBM_v1_40092</t>
  </si>
  <si>
    <t>ID:76011111|yjiM|_putative_2-hydroxyglutaryl-CoA_dehydratase_(hgdB-like)</t>
  </si>
  <si>
    <t>peg_3157</t>
  </si>
  <si>
    <t>PROKKA_01907</t>
  </si>
  <si>
    <t>(R)-phenyllactyl-CoA_dehydratase_beta_subunit</t>
  </si>
  <si>
    <t>DHBM_v1_40307</t>
  </si>
  <si>
    <t>ID:76011326|_NUDIX_hydrolase</t>
  </si>
  <si>
    <t>peg_3367</t>
  </si>
  <si>
    <t>AP4A_hydrolase</t>
  </si>
  <si>
    <t>PROKKA_02108</t>
  </si>
  <si>
    <t>Diadenosine_hexaphosphate_hydrolase</t>
  </si>
  <si>
    <t>DHBM_v1_190009</t>
  </si>
  <si>
    <t>ID:76012601|nifJ|_Pyruvate-flavodoxin_oxidoreductase</t>
  </si>
  <si>
    <t>peg_3416</t>
  </si>
  <si>
    <t>Pyruvate-flavodoxin_oxidoreductase_(EC_1.2.7.-)</t>
  </si>
  <si>
    <t>PROKKA_03249</t>
  </si>
  <si>
    <t>Pyruvate:ferredoxin_oxidoreductase</t>
  </si>
  <si>
    <t>DHBM_v1_10081</t>
  </si>
  <si>
    <t>ID:76009182|yitK|_putative_RNA_or_cyclic_d-GMP_binding_protein</t>
  </si>
  <si>
    <t>peg_1252</t>
  </si>
  <si>
    <t>FIG001943:_hypothetical_protein_YajQ</t>
  </si>
  <si>
    <t>PROKKA_00085</t>
  </si>
  <si>
    <t>DHBM_v1_30212</t>
  </si>
  <si>
    <t>ID:76010806|_Iron-sulfur_cluster_assembly_protein_SufB</t>
  </si>
  <si>
    <t>peg_2856</t>
  </si>
  <si>
    <t>Iron-sulfur_cluster_assembly_protein_SufB</t>
  </si>
  <si>
    <t>PROKKA_01622</t>
  </si>
  <si>
    <t>DHBM_v1_10153</t>
  </si>
  <si>
    <t>ID:76009254|trxB|_Thioredoxin_reductase</t>
  </si>
  <si>
    <t>peg_1324</t>
  </si>
  <si>
    <t>Thioredoxin_reductase_(EC_1.8.1.9)</t>
  </si>
  <si>
    <t>PROKKA_00158</t>
  </si>
  <si>
    <t>Thioredoxin_reductase</t>
  </si>
  <si>
    <t>DHBM_v1_110011</t>
  </si>
  <si>
    <t>ID:76012282|_Type_IV_pilin_PilA</t>
  </si>
  <si>
    <t>peg_870</t>
  </si>
  <si>
    <t>Type_IV_pilin_PilA</t>
  </si>
  <si>
    <t>PROKKA_02961</t>
  </si>
  <si>
    <t>DHBM_v1_150026</t>
  </si>
  <si>
    <t>ID:76012526|_AbrB/MazE/SpoVT_family_DNA-binding_domain-containing_protein</t>
  </si>
  <si>
    <t>peg_1115</t>
  </si>
  <si>
    <t>Transcriptional_regulator,_AbrB_family</t>
  </si>
  <si>
    <t>PROKKA_03188</t>
  </si>
  <si>
    <t>DHBM_v1_10299</t>
  </si>
  <si>
    <t>ID:76009400|_2-nitropropane_dioxygenase</t>
  </si>
  <si>
    <t>peg_1466</t>
  </si>
  <si>
    <t>Enoyl-[acyl-carrier-protein]_reductase_[FMN]_(EC_1.3.1.9)</t>
  </si>
  <si>
    <t>PROKKA_00300</t>
  </si>
  <si>
    <t>NADH:quinone_reductase</t>
  </si>
  <si>
    <t>peg_1327</t>
  </si>
  <si>
    <t>DHBM_v1_10156</t>
  </si>
  <si>
    <t>ID:76009257|_Glycine/sarcosine/betaine_reductase_protein_A_/_selenocysteine-containing</t>
  </si>
  <si>
    <t>Glycine/sarcosine/betaine_reductase_protein_A_@_selenocysteine-containing</t>
  </si>
  <si>
    <t>PROKKA_00161</t>
  </si>
  <si>
    <t>Glycine/sarcosine/betaine_reductase_complex_component_A1</t>
  </si>
  <si>
    <t>DHBM_v1_40095</t>
  </si>
  <si>
    <t>ID:76011114|mtbC|_Dimethylamine_corrinoid_protein_2</t>
  </si>
  <si>
    <t>peg_3160</t>
  </si>
  <si>
    <t>Dimethylamine_corrinoid_protein_2</t>
  </si>
  <si>
    <t>PROKKA_01910</t>
  </si>
  <si>
    <t>DHBM_v1_90073</t>
  </si>
  <si>
    <t>ID:76012173|_Nitroreductase_domain-containing_protein</t>
  </si>
  <si>
    <t>peg_781</t>
  </si>
  <si>
    <t>PROKKA_02870</t>
  </si>
  <si>
    <t>Nitrobenzene_nitroreductase</t>
  </si>
  <si>
    <t>DHBM_v1_10055</t>
  </si>
  <si>
    <t>ID:76009156|rplR|_ribosomal_protein_L18</t>
  </si>
  <si>
    <t>peg_1225</t>
  </si>
  <si>
    <t>LSU_ribosomal_protein_L18p_(L5e)</t>
  </si>
  <si>
    <t>PROKKA_00058</t>
  </si>
  <si>
    <t>50S_ribosomal_protein_L18</t>
  </si>
  <si>
    <t>DHBM_v1_10679</t>
  </si>
  <si>
    <t>ID:76009780|ylmE|_putative_PLP-containing_enzyme</t>
  </si>
  <si>
    <t>peg_1846</t>
  </si>
  <si>
    <t>Hypothetical_protein_YggS,_proline_synthase_co-transcribed_bacterial_homolog_PROSC</t>
  </si>
  <si>
    <t>PROKKA_00662</t>
  </si>
  <si>
    <t>Pyridoxal_phosphate_homeostasis_protein</t>
  </si>
  <si>
    <t>DHBM_v1_20597</t>
  </si>
  <si>
    <t>ID:76010574|_Predicted_Fe-Mo_cluster-binding_protein,_NifX_family</t>
  </si>
  <si>
    <t>peg_2635</t>
  </si>
  <si>
    <t>PROKKA_01408</t>
  </si>
  <si>
    <t>DHBM_v1_10038</t>
  </si>
  <si>
    <t>ID:76009139|rplC|_ribosomal_protein_L3_(BL3)</t>
  </si>
  <si>
    <t>peg_1209</t>
  </si>
  <si>
    <t>LSU_ribosomal_protein_L3p_(L3e)</t>
  </si>
  <si>
    <t>PROKKA_00041</t>
  </si>
  <si>
    <t>50S_ribosomal_protein_L3</t>
  </si>
  <si>
    <t>DHBM_v1_10238</t>
  </si>
  <si>
    <t>ID:76009339|cobT|_Nicotinate-nucleotide--dimethylbenzimidazole_phosphoribosyltransferase</t>
  </si>
  <si>
    <t>peg_1406</t>
  </si>
  <si>
    <t>Nicotinate-nucleotide--dimethylbenzimidazole_phosphoribosyltransferase_(EC_2.4.2.21)</t>
  </si>
  <si>
    <t>PROKKA_00245</t>
  </si>
  <si>
    <t>Nicotinate-nucleotide--dimethylbenzimidazole_phosphoribosyltransferase</t>
  </si>
  <si>
    <t>DHBM_v1_10300</t>
  </si>
  <si>
    <t>ID:76009401|fabD|_malonyl_CoA:acyl_carrier_protein_transacylase</t>
  </si>
  <si>
    <t>peg_1467</t>
  </si>
  <si>
    <t>Malonyl_CoA-acyl_carrier_protein_transacylase_(EC_2.3.1.39)</t>
  </si>
  <si>
    <t>PROKKA_00301</t>
  </si>
  <si>
    <t>Malonyl_CoA-acyl_carrier_protein_transacylase</t>
  </si>
  <si>
    <t>DHBM_v1_10039</t>
  </si>
  <si>
    <t>ID:76009140|rplD|_ribosomal_protein_L4</t>
  </si>
  <si>
    <t>peg_1210</t>
  </si>
  <si>
    <t>LSU_ribosomal_protein_L4p_(L1e)</t>
  </si>
  <si>
    <t>PROKKA_00042</t>
  </si>
  <si>
    <t>50S_ribosomal_protein_L4</t>
  </si>
  <si>
    <t>DHBM_v1_60118</t>
  </si>
  <si>
    <t>ID:76011757|fusA|_Elongation_factor_G</t>
  </si>
  <si>
    <t>peg_388</t>
  </si>
  <si>
    <t>Translation_elongation_factor_G-related_protein</t>
  </si>
  <si>
    <t>PROKKA_02515</t>
  </si>
  <si>
    <t>DHBM_v1_120041</t>
  </si>
  <si>
    <t>ID:76012389|_conserved_protein_of_unknown_function</t>
  </si>
  <si>
    <t>peg_979</t>
  </si>
  <si>
    <t>Related_to_HTH_domain_of_SpoOJ/ParA/ParB/repB_family,_involved_in_chromosome_partitioning</t>
  </si>
  <si>
    <t>PROKKA_03060</t>
  </si>
  <si>
    <t>DHBM_v1_20288</t>
  </si>
  <si>
    <t>ID:76010265|_Cupin_domain-containing_protein</t>
  </si>
  <si>
    <t>peg_2334</t>
  </si>
  <si>
    <t>Uncharacterized_conserved_protein,_contains_double-stranded_beta-helix_domain</t>
  </si>
  <si>
    <t>PROKKA_01108</t>
  </si>
  <si>
    <t>DHBM_v1_50064</t>
  </si>
  <si>
    <t>ID:76011430|_Flavin_reductase</t>
  </si>
  <si>
    <t>peg_58</t>
  </si>
  <si>
    <t>FIG00514862:_hypothetical_protein</t>
  </si>
  <si>
    <t>PROKKA_02203</t>
  </si>
  <si>
    <t>DHBM_v1_60162</t>
  </si>
  <si>
    <t>ID:76011801|_conserved_exported_protein_of_unknown_function</t>
  </si>
  <si>
    <t>peg_430</t>
  </si>
  <si>
    <t>PROKKA_02560</t>
  </si>
  <si>
    <t>peg_2339</t>
  </si>
  <si>
    <t>DHBM_v1_20294</t>
  </si>
  <si>
    <t>ID:76010271|_Type_I_restriction-modification_system,_restriction_subunit_R</t>
  </si>
  <si>
    <t>Type_I_restriction-modification_system,_restriction_subunit_R_(EC_3.1.21.3)</t>
  </si>
  <si>
    <t>PROKKA_01113</t>
  </si>
  <si>
    <t>Type_I_restriction_enzyme_EcoR124II_R_protein</t>
  </si>
  <si>
    <t>DHBM_v1_10498</t>
  </si>
  <si>
    <t>ID:76009599|nagB|_Glucosamine-6-phosphate_deaminase</t>
  </si>
  <si>
    <t>peg_1672</t>
  </si>
  <si>
    <t>Glucosamine-6-phosphate_deaminase_(EC_3.5.99.6)</t>
  </si>
  <si>
    <t>PROKKA_00496</t>
  </si>
  <si>
    <t>putative_glucosamine-6-phosphate_deaminase_2</t>
  </si>
  <si>
    <t>DHBM_v1_30165</t>
  </si>
  <si>
    <t>ID:76010759|atpD|_ATP_synthase_(subunit_beta,_component_F1)</t>
  </si>
  <si>
    <t>peg_2810</t>
  </si>
  <si>
    <t>ATP_synthase_beta_chain_(EC_3.6.3.14)</t>
  </si>
  <si>
    <t>PROKKA_01578</t>
  </si>
  <si>
    <t>ATP_synthase_subunit_beta</t>
  </si>
  <si>
    <t>DHBM_v1_10052</t>
  </si>
  <si>
    <t>ID:76009153|rpsH|_ribosomal_protein_S8_(BS8)</t>
  </si>
  <si>
    <t>peg_1223</t>
  </si>
  <si>
    <t>SSU_ribosomal_protein_S8p_(S15Ae)</t>
  </si>
  <si>
    <t>PROKKA_00055</t>
  </si>
  <si>
    <t>30S_ribosomal_protein_S8</t>
  </si>
  <si>
    <t>DHBM_v1_10239</t>
  </si>
  <si>
    <t>ID:76009340|gltX|_Glutamate--tRNA_ligase</t>
  </si>
  <si>
    <t>peg_1407</t>
  </si>
  <si>
    <t>Glutamyl-tRNA_synthetase_(EC_6.1.1.17)</t>
  </si>
  <si>
    <t>PROKKA_00246</t>
  </si>
  <si>
    <t>Glutamate--tRNA_ligase</t>
  </si>
  <si>
    <t>PROKKA_02499</t>
  </si>
  <si>
    <t>50S_ribosomal_protein_L28</t>
  </si>
  <si>
    <t>DHBM_v1_10064</t>
  </si>
  <si>
    <t>ID:76009165|rpsM|_ribosomal_protein_S13</t>
  </si>
  <si>
    <t>peg_1235</t>
  </si>
  <si>
    <t>SSU_ribosomal_protein_S13p_(S18e)</t>
  </si>
  <si>
    <t>PROKKA_00068</t>
  </si>
  <si>
    <t>30S_ribosomal_protein_S13</t>
  </si>
  <si>
    <t>peg_3333</t>
  </si>
  <si>
    <t>DHBM_v1_40272</t>
  </si>
  <si>
    <t>ID:76011291|pnpA|_polynucleotide_phosphorylase_(PNPase)</t>
  </si>
  <si>
    <t>Polyribonucleotide_nucleotidyltransferase_(EC_2.7.7.8)</t>
  </si>
  <si>
    <t>PROKKA_02074</t>
  </si>
  <si>
    <t>Polyribonucleotide_nucleotidyltransferase</t>
  </si>
  <si>
    <t>DHBM_v1_40120</t>
  </si>
  <si>
    <t>ID:76011139|_Phospho-2-dehydro-3-deoxyheptonate_aldolase</t>
  </si>
  <si>
    <t>peg_3182</t>
  </si>
  <si>
    <t>2-keto-3-deoxy-D-arabino-heptulosonate-7-phosphate_synthase_I_alpha_(EC_2.5.1.54)</t>
  </si>
  <si>
    <t>PROKKA_01932</t>
  </si>
  <si>
    <t>Phospho-2-dehydro-3-deoxyheptonate_aldolase,_Tyr-sensitive</t>
  </si>
  <si>
    <t>DHBM_v1_50024</t>
  </si>
  <si>
    <t>ID:76011390|bdhJ|_NADH-dependent_butanol_dehydrogenase</t>
  </si>
  <si>
    <t>peg_20</t>
  </si>
  <si>
    <t>NADH-dependent_butanol_dehydrogenase_A_(EC_1.1.1.-)</t>
  </si>
  <si>
    <t>PROKKA_02167</t>
  </si>
  <si>
    <t>Long-chain-alcohol_dehydrogenase_2</t>
  </si>
  <si>
    <t>DHBM_v1_50054</t>
  </si>
  <si>
    <t>ID:76011420|carB|_Carbamoyl-phosphate_synthase_large_chain</t>
  </si>
  <si>
    <t>peg_48</t>
  </si>
  <si>
    <t>Carbamoyl-phosphate_synthase_large_chain_(EC_6.3.5.5)</t>
  </si>
  <si>
    <t>PROKKA_02194</t>
  </si>
  <si>
    <t>Carbamoyl-phosphate_synthase_large_chain</t>
  </si>
  <si>
    <t>DHBM_v1_120038</t>
  </si>
  <si>
    <t>ID:76012386|_conserved_protein_of_unknown_function</t>
  </si>
  <si>
    <t>peg_977</t>
  </si>
  <si>
    <t>Transamidase_GatB_domain_protein</t>
  </si>
  <si>
    <t>PROKKA_03057</t>
  </si>
  <si>
    <t>DHBM_v1_30167</t>
  </si>
  <si>
    <t>ID:76010761|atpA|_ATP_synthase_(subunit_alpha,_component_F1)</t>
  </si>
  <si>
    <t>peg_2812</t>
  </si>
  <si>
    <t>ATP_synthase_alpha_chain_(EC_3.6.3.14)</t>
  </si>
  <si>
    <t>PROKKA_01580</t>
  </si>
  <si>
    <t>ATP_synthase_subunit_alpha</t>
  </si>
  <si>
    <t>DHBM_v1_40191</t>
  </si>
  <si>
    <t>ID:76011210|_conserved_protein_of_unknown_function</t>
  </si>
  <si>
    <t>peg_3257</t>
  </si>
  <si>
    <t>PROKKA_01997</t>
  </si>
  <si>
    <t>DHBM_v1_10620</t>
  </si>
  <si>
    <t>ID:76009721|ftsZ|_cell-division_initiation_protein</t>
  </si>
  <si>
    <t>peg_1787</t>
  </si>
  <si>
    <t>Cell_division_protein_FtsZ_(EC_3.4.24.-)</t>
  </si>
  <si>
    <t>PROKKA_00607</t>
  </si>
  <si>
    <t>Cell_division_protein_FtsZ</t>
  </si>
  <si>
    <t>DHBM_v1_20057</t>
  </si>
  <si>
    <t>ID:76010034|_MBL_fold_metallo-hydrolase</t>
  </si>
  <si>
    <t>peg_2099</t>
  </si>
  <si>
    <t>rubredoxin-oxygen_oxidoreductase</t>
  </si>
  <si>
    <t>PROKKA_00893</t>
  </si>
  <si>
    <t>Nitric_oxide_reductase</t>
  </si>
  <si>
    <t>DHBM_v1_120012</t>
  </si>
  <si>
    <t>ID:76012360|infC|_initiation_factor_IF-3</t>
  </si>
  <si>
    <t>peg_952</t>
  </si>
  <si>
    <t>Translation_initiation_factor_3</t>
  </si>
  <si>
    <t>PROKKA_03033</t>
  </si>
  <si>
    <t>Translation_initiation_factor_IF-3</t>
  </si>
  <si>
    <t>DHBM_v1_20018</t>
  </si>
  <si>
    <t>ID:76009995|bfmBC|_Dihydrolipoyl_dehydrogenase</t>
  </si>
  <si>
    <t>peg_2061</t>
  </si>
  <si>
    <t>Dihydrolipoamide_dehydrogenase_(EC_1.8.1.4)</t>
  </si>
  <si>
    <t>PROKKA_00856</t>
  </si>
  <si>
    <t>Dihydrolipoyl_dehydrogenase</t>
  </si>
  <si>
    <t>DHBM_v1_20181</t>
  </si>
  <si>
    <t>ID:76010158|_Ferredoxin-3</t>
  </si>
  <si>
    <t>peg_2227</t>
  </si>
  <si>
    <t>PROKKA_01007</t>
  </si>
  <si>
    <t>Ferredoxin-3</t>
  </si>
  <si>
    <t>DHBM_v1_50231</t>
  </si>
  <si>
    <t>ID:76011597|_SH3b_domain-containing_protein</t>
  </si>
  <si>
    <t>peg_231</t>
  </si>
  <si>
    <t>N-acetylmuramoyl-L-alanine_amidase_(EC_3.5.1.28)</t>
  </si>
  <si>
    <t>PROKKA_02365</t>
  </si>
  <si>
    <t>DHBM_v1_20306</t>
  </si>
  <si>
    <t>ID:76010283|rpmA|_ribosomal_protein_L27_(BL24)</t>
  </si>
  <si>
    <t>peg_2351</t>
  </si>
  <si>
    <t>LSU_ribosomal_protein_L27p</t>
  </si>
  <si>
    <t>PROKKA_01126</t>
  </si>
  <si>
    <t>50S_ribosomal_protein_L27</t>
  </si>
  <si>
    <t>DHBM_v1_140023</t>
  </si>
  <si>
    <t>ID:76012480|_Sugar_kinase</t>
  </si>
  <si>
    <t>peg_1073</t>
  </si>
  <si>
    <t>Uncharacterized_protein_MJ1337</t>
  </si>
  <si>
    <t>PROKKA_03145</t>
  </si>
  <si>
    <t>ATP-dependent_(S)-NAD(P)H-hydrate_dehydratase</t>
  </si>
  <si>
    <t>DHBM_v1_10046</t>
  </si>
  <si>
    <t>ID:76009147|rpmC|_ribosomal_protein_L29</t>
  </si>
  <si>
    <t>peg_1217</t>
  </si>
  <si>
    <t>LSU_ribosomal_protein_L29p_(L35e)</t>
  </si>
  <si>
    <t>PROKKA_00049</t>
  </si>
  <si>
    <t>50S_ribosomal_protein_L29</t>
  </si>
  <si>
    <t>DHBM_v1_10019</t>
  </si>
  <si>
    <t>ID:76009120|glnS|_glutamyl-tRNA_synthetase</t>
  </si>
  <si>
    <t>peg_1191</t>
  </si>
  <si>
    <t>Glutaminyl-tRNA_synthetase_(EC_6.1.1.18)</t>
  </si>
  <si>
    <t>PROKKA_00019</t>
  </si>
  <si>
    <t>Glutamine--tRNA_ligase</t>
  </si>
  <si>
    <t>DHBM_v1_10086</t>
  </si>
  <si>
    <t>ID:76009187|argD|_N-acetylornithine_aminotransferase_(PLP-dependent)</t>
  </si>
  <si>
    <t>peg_1257</t>
  </si>
  <si>
    <t>Acetylornithine_aminotransferase_(EC_2.6.1.11)</t>
  </si>
  <si>
    <t>PROKKA_00090</t>
  </si>
  <si>
    <t>Acetylornithine_aminotransferase</t>
  </si>
  <si>
    <t>DHBM_v1_70093</t>
  </si>
  <si>
    <t>ID:76011913|_MtaA/CmuA_family_methyltransferase</t>
  </si>
  <si>
    <t>peg_537</t>
  </si>
  <si>
    <t>PROKKA_02647</t>
  </si>
  <si>
    <t>DHBM_v1_10084</t>
  </si>
  <si>
    <t>ID:76009185|argJ|_ornithine_acetyltransferase;_amino-acid_acetyltransferase</t>
  </si>
  <si>
    <t>peg_1255</t>
  </si>
  <si>
    <t>Glutamate_N-acetyltransferase_(EC_2.3.1.35)_/_N-acetylglutamate_synthase_(EC_2.3.1.1)</t>
  </si>
  <si>
    <t>PROKKA_00088</t>
  </si>
  <si>
    <t>Arginine_biosynthesis_bifunctional_protein_ArgJ</t>
  </si>
  <si>
    <t>DHBM_v1_30262</t>
  </si>
  <si>
    <t>ID:76010856|copZ|_Copper_chaperone_CopZ</t>
  </si>
  <si>
    <t>peg_2911</t>
  </si>
  <si>
    <t>Copper(I)_chaperone_CopZ</t>
  </si>
  <si>
    <t>PROKKA_01672</t>
  </si>
  <si>
    <t>DHBM_v1_50060</t>
  </si>
  <si>
    <t>ID:76011426|_putative_MtaA/CmuA_family_methyltransferase</t>
  </si>
  <si>
    <t>peg_54</t>
  </si>
  <si>
    <t>Methylcobalamin:coenzyme_M_methyltransferase,_methylamine-specific</t>
  </si>
  <si>
    <t>PROKKA_02199</t>
  </si>
  <si>
    <t>DHBM_v1_10759</t>
  </si>
  <si>
    <t>ID:76009860|remA|_essential_sporulation_DNA_binding_protein;_regulator_of_biofilm_formation</t>
  </si>
  <si>
    <t>peg_1925</t>
  </si>
  <si>
    <t>FIG003307:_hypothetical_protein</t>
  </si>
  <si>
    <t>PROKKA_00731</t>
  </si>
  <si>
    <t>Extracellular_matrix_regulatory_protein_A</t>
  </si>
  <si>
    <t>DHBM_v1_20092</t>
  </si>
  <si>
    <t>ID:76010069|hemD|_Uroporphyrinogen-III_C-methyltransferase_/_Uroporphyrinogen-III_synthase</t>
  </si>
  <si>
    <t>peg_2135</t>
  </si>
  <si>
    <t>Uroporphyrinogen-III_methyltransferase_(EC_2.1.1.107)_/_Uroporphyrinogen-III_synthase_(EC_4.2.1.75)</t>
  </si>
  <si>
    <t>PROKKA_00927</t>
  </si>
  <si>
    <t>Siroheme_synthase</t>
  </si>
  <si>
    <t>DHBM_v1_20588</t>
  </si>
  <si>
    <t>ID:76010565|_conserved_protein_of_unknown_function</t>
  </si>
  <si>
    <t>peg_2626</t>
  </si>
  <si>
    <t>PROKKA_01398</t>
  </si>
  <si>
    <t>DHBM_v1_10032</t>
  </si>
  <si>
    <t>ID:76009133|rpsL|_ribosomal_protein_S12_(BS12)</t>
  </si>
  <si>
    <t>PROKKA_00036</t>
  </si>
  <si>
    <t>30S_ribosomal_protein_S12</t>
  </si>
  <si>
    <t>DHBM_v1_190062</t>
  </si>
  <si>
    <t>ID:76012654|_FMN_red_domain-containing_protein</t>
  </si>
  <si>
    <t>peg_3463</t>
  </si>
  <si>
    <t>Iron-sulfur_flavoprotein</t>
  </si>
  <si>
    <t>PROKKA_03294</t>
  </si>
  <si>
    <t>DHBM_v1_40181</t>
  </si>
  <si>
    <t>ID:76011200|deoB|_1,5-phosphopentomutase</t>
  </si>
  <si>
    <t>peg_3246</t>
  </si>
  <si>
    <t>Phosphopentomutase_(EC_5.4.2.7)</t>
  </si>
  <si>
    <t>PROKKA_01988</t>
  </si>
  <si>
    <t>Phosphopentomutase</t>
  </si>
  <si>
    <t>PROKKA_03032</t>
  </si>
  <si>
    <t>peg_951</t>
  </si>
  <si>
    <t>LSU_ribosomal_protein_L35p</t>
  </si>
  <si>
    <t>50S_ribosomal_protein_L35</t>
  </si>
  <si>
    <t>DHBM_v1_10323</t>
  </si>
  <si>
    <t>ID:76009424|ffh|_signal_recognition_particle-like_(SRP)_GTPase</t>
  </si>
  <si>
    <t>peg_1492</t>
  </si>
  <si>
    <t>Signal_recognition_particle,_subunit_Ffh_SRP54_(TC_3.A.5.1.1)</t>
  </si>
  <si>
    <t>PROKKA_00324</t>
  </si>
  <si>
    <t>Signal_recognition_particle_protein</t>
  </si>
  <si>
    <t>DHBM_v1_20486</t>
  </si>
  <si>
    <t>ID:76010463|tpiA|_triose_phosphate_isomerase</t>
  </si>
  <si>
    <t>peg_2529</t>
  </si>
  <si>
    <t>Triosephosphate_isomerase_(EC_5.3.1.1)</t>
  </si>
  <si>
    <t>PROKKA_01305</t>
  </si>
  <si>
    <t>Triosephosphate_isomerase</t>
  </si>
  <si>
    <t>DHBM_v1_20098</t>
  </si>
  <si>
    <t>ID:76010075|purC|_Phosphoribosylaminoimidazole-succinocarboxamide_synthase</t>
  </si>
  <si>
    <t>peg_2140</t>
  </si>
  <si>
    <t>Phosphoribosylaminoimidazole-succinocarboxamide_synthase_(EC_6.3.2.6)</t>
  </si>
  <si>
    <t>PROKKA_00931</t>
  </si>
  <si>
    <t>Phosphoribosylaminoimidazole-succinocarboxamide_synthase</t>
  </si>
  <si>
    <t>DHBM_v1_70040</t>
  </si>
  <si>
    <t>ID:76011860|_conserved_protein_of_unknown_function</t>
  </si>
  <si>
    <t>peg_483</t>
  </si>
  <si>
    <t>ATPase_involved_in_DNA_repair</t>
  </si>
  <si>
    <t>PROKKA_02608</t>
  </si>
  <si>
    <t>DHBM_v1_10349</t>
  </si>
  <si>
    <t>ID:76009450|guaA|_Putative_GMP_synthase_[glutamine-hydrolyzing]_2</t>
  </si>
  <si>
    <t>peg_1521</t>
  </si>
  <si>
    <t>GMP_synthase_[glutamine-hydrolyzing]_(EC_6.3.5.2)</t>
  </si>
  <si>
    <t>PROKKA_00350</t>
  </si>
  <si>
    <t>GMP_synthase_[glutamine-hydrolyzing]</t>
  </si>
  <si>
    <t>DHBM_v1_10133</t>
  </si>
  <si>
    <t>ID:76009234|ppdK|_Pyruvate,_phosphate_dikinase</t>
  </si>
  <si>
    <t>peg_1307</t>
  </si>
  <si>
    <t>Pyruvate,phosphate_dikinase_(EC_2.7.9.1)</t>
  </si>
  <si>
    <t>PROKKA_00138</t>
  </si>
  <si>
    <t>Pyruvate,_phosphate_dikinase</t>
  </si>
  <si>
    <t>DHBM_v1_30068</t>
  </si>
  <si>
    <t>ID:76010662|_Peptidyl-prolyl_cis-trans_isomerase_ppiD</t>
  </si>
  <si>
    <t>peg_2720</t>
  </si>
  <si>
    <t>Peptidyl-prolyl_cis-trans_isomerase_PpiD_(EC_5.2.1.8)</t>
  </si>
  <si>
    <t>PROKKA_01494</t>
  </si>
  <si>
    <t>Foldase_protein_PrsA</t>
  </si>
  <si>
    <t>DHBM_v1_10325</t>
  </si>
  <si>
    <t>ID:76009426|ylqC|_putative_RNA_binding_protein</t>
  </si>
  <si>
    <t>peg_1494</t>
  </si>
  <si>
    <t>KH_domain_RNA_binding_protein_YlqC</t>
  </si>
  <si>
    <t>PROKKA_00326</t>
  </si>
  <si>
    <t>DHBM_v1_40271</t>
  </si>
  <si>
    <t>ID:76011290|rpsO|_ribosomal_protein_S15_(BS18)</t>
  </si>
  <si>
    <t>peg_3332</t>
  </si>
  <si>
    <t>SSU_ribosomal_protein_S15p_(S13e)</t>
  </si>
  <si>
    <t>PROKKA_02073</t>
  </si>
  <si>
    <t>30S_ribosomal_protein_S15</t>
  </si>
  <si>
    <t>DHBM_v1_10043</t>
  </si>
  <si>
    <t>ID:76009144|rplV|_ribosomal_protein_L22_(BL17)</t>
  </si>
  <si>
    <t>peg_1214</t>
  </si>
  <si>
    <t>LSU_ribosomal_protein_L22p_(L17e)</t>
  </si>
  <si>
    <t>PROKKA_00046</t>
  </si>
  <si>
    <t>50S_ribosomal_protein_L22</t>
  </si>
  <si>
    <t>DHBM_v1_10089</t>
  </si>
  <si>
    <t>ID:76009190|_Proline_reductase_for_pyrrolysine_biosynthesis</t>
  </si>
  <si>
    <t>peg_1260</t>
  </si>
  <si>
    <t>Proline_reductase_for_pyrrolysine_biosynthesis</t>
  </si>
  <si>
    <t>PROKKA_00093</t>
  </si>
  <si>
    <t>S-inosyl-L-homocysteine_hydrolase</t>
  </si>
  <si>
    <t>DHBM_v1_10077</t>
  </si>
  <si>
    <t>ID:76009178|mog|_Molybdopterin_adenylyltransferase</t>
  </si>
  <si>
    <t>peg_1248</t>
  </si>
  <si>
    <t>Molybdenum_cofactor_biosynthesis_protein_MoaB</t>
  </si>
  <si>
    <t>PROKKA_00081</t>
  </si>
  <si>
    <t>Molybdopterin_adenylyltransferase</t>
  </si>
  <si>
    <t>DHBM_v1_30213</t>
  </si>
  <si>
    <t>ID:76010807|_ABC_transporter_ATP-binding_protein</t>
  </si>
  <si>
    <t>peg_2857</t>
  </si>
  <si>
    <t>Iron-sulfur_cluster_assembly_ATPase_protein_SufC</t>
  </si>
  <si>
    <t>PROKKA_01623</t>
  </si>
  <si>
    <t>DHBM_v1_10050</t>
  </si>
  <si>
    <t>ID:76009151|rplE|_ribosomal_protein_L5_(BL6)</t>
  </si>
  <si>
    <t>peg_1221</t>
  </si>
  <si>
    <t>LSU_ribosomal_protein_L5p_(L11e)</t>
  </si>
  <si>
    <t>PROKKA_00053</t>
  </si>
  <si>
    <t>50S_ribosomal_protein_L5</t>
  </si>
  <si>
    <t>DHBM_v1_50013</t>
  </si>
  <si>
    <t>ID:76011379|_Pyrimidine_reductase,_riboflavin_biosynthesis</t>
  </si>
  <si>
    <t>peg_10</t>
  </si>
  <si>
    <t>Pyrimidine_reductase,_riboflavin_biosynthesis</t>
  </si>
  <si>
    <t>PROKKA_02157</t>
  </si>
  <si>
    <t>DHBM_v1_60165</t>
  </si>
  <si>
    <t>ID:76011804|tyrS|_Tyrosine--tRNA_ligase</t>
  </si>
  <si>
    <t>peg_432</t>
  </si>
  <si>
    <t>Tyrosyl-tRNA_synthetase_(EC_6.1.1.1)</t>
  </si>
  <si>
    <t>PROKKA_02563</t>
  </si>
  <si>
    <t>Tyrosine--tRNA_ligase</t>
  </si>
  <si>
    <t>DHBM_v1_40094</t>
  </si>
  <si>
    <t>ID:76011113|_Uroporphyrinogen_decarboxylase</t>
  </si>
  <si>
    <t>peg_3159</t>
  </si>
  <si>
    <t>Methylcobalamin:coenzyme_M_methyltransferase,_methanol-specific</t>
  </si>
  <si>
    <t>PROKKA_01909</t>
  </si>
  <si>
    <t>peg_1018</t>
  </si>
  <si>
    <t>DHBM_v1_130024</t>
  </si>
  <si>
    <t>ID:76012427|_conserved_protein_of_unknown_function</t>
  </si>
  <si>
    <t>ABC-type_dipeptide/oligopeptide/nickel_transport_system,_ATPase_component</t>
  </si>
  <si>
    <t>PROKKA_03095</t>
  </si>
  <si>
    <t>DHBM_v1_40267</t>
  </si>
  <si>
    <t>ID:76011286|rbfA|_pre-ribosomal_(17S)_RNA_binding_factor_A</t>
  </si>
  <si>
    <t>peg_3328</t>
  </si>
  <si>
    <t>Ribosome-binding_factor_A</t>
  </si>
  <si>
    <t>PROKKA_02069</t>
  </si>
  <si>
    <t>DHBM_v1_10530</t>
  </si>
  <si>
    <t>ID:76009631|_Radical_SAM_protein</t>
  </si>
  <si>
    <t>peg_1703</t>
  </si>
  <si>
    <t>Radical_SAM_domain_protein</t>
  </si>
  <si>
    <t>PROKKA_00525</t>
  </si>
  <si>
    <t>GTP_3',8-cyclase</t>
  </si>
  <si>
    <t>DHBM_v1_10494</t>
  </si>
  <si>
    <t>ID:76009595|glmM|_phosphoglucosamine_mutase</t>
  </si>
  <si>
    <t>peg_1668</t>
  </si>
  <si>
    <t>PROKKA_00492</t>
  </si>
  <si>
    <t>Phosphoglucosamine_mutase</t>
  </si>
  <si>
    <t>DHBM_v1_10034</t>
  </si>
  <si>
    <t>ID:76009135|rpsG|_ribosomal_protein_S7_(BS7)</t>
  </si>
  <si>
    <t>peg_1205</t>
  </si>
  <si>
    <t>SSU_ribosomal_protein_S7p_(S5e)</t>
  </si>
  <si>
    <t>PROKKA_00037</t>
  </si>
  <si>
    <t>30S_ribosomal_protein_S7</t>
  </si>
  <si>
    <t>DHBM_v1_10073</t>
  </si>
  <si>
    <t>ID:76009174|rplM|_ribosomal_protein_L13</t>
  </si>
  <si>
    <t>peg_1244</t>
  </si>
  <si>
    <t>LSU_ribosomal_protein_L13p_(L13Ae)</t>
  </si>
  <si>
    <t>PROKKA_00077</t>
  </si>
  <si>
    <t>50S_ribosomal_protein_L13</t>
  </si>
  <si>
    <t>DHBM_v1_10025</t>
  </si>
  <si>
    <t>ID:76009126|rplK|_ribosomal_protein_L11_(BL11)</t>
  </si>
  <si>
    <t>peg_1197</t>
  </si>
  <si>
    <t>LSU_ribosomal_protein_L11p_(L12e)</t>
  </si>
  <si>
    <t>PROKKA_00029</t>
  </si>
  <si>
    <t>50S_ribosomal_protein_L11</t>
  </si>
  <si>
    <t>DHBM_v1_30143</t>
  </si>
  <si>
    <t>ID:76010737|_RND_multidrug_efflux_transporter;_Acriflavin_resistance_protein</t>
  </si>
  <si>
    <t>peg_2791</t>
  </si>
  <si>
    <t>RND_multidrug_efflux_transporter;_Acriflavin_resistance_protein</t>
  </si>
  <si>
    <t>PROKKA_01560</t>
  </si>
  <si>
    <t>Swarming_motility_protein_SwrC</t>
  </si>
  <si>
    <t>DHBM_v1_40340</t>
  </si>
  <si>
    <t>ID:76011359|efp|_elongation_factor_P</t>
  </si>
  <si>
    <t>peg_3399</t>
  </si>
  <si>
    <t>Translation_elongation_factor_P</t>
  </si>
  <si>
    <t>PROKKA_02140</t>
  </si>
  <si>
    <t>Elongation_factor_P</t>
  </si>
  <si>
    <t>DHBM_v1_10859</t>
  </si>
  <si>
    <t>ID:76009960|rpsB|_ribosomal_protein_S2</t>
  </si>
  <si>
    <t>peg_2025</t>
  </si>
  <si>
    <t>SSU_ribosomal_protein_S2p_(SAe)</t>
  </si>
  <si>
    <t>PROKKA_00825</t>
  </si>
  <si>
    <t>30S_ribosomal_protein_S2</t>
  </si>
  <si>
    <t>DHBM_v1_30211</t>
  </si>
  <si>
    <t>ID:76010805|htpG|_Chaperone_protein_HtpG</t>
  </si>
  <si>
    <t>peg_2855</t>
  </si>
  <si>
    <t>Chaperone_protein_HtpG</t>
  </si>
  <si>
    <t>PROKKA_01621</t>
  </si>
  <si>
    <t>DHBM_v1_40306</t>
  </si>
  <si>
    <t>ID:76011325|_LytR_cpsA_psr_domain-containing_protein</t>
  </si>
  <si>
    <t>peg_3366</t>
  </si>
  <si>
    <t>Cell_envelope-associated_transcriptional_attenuator_LytR-CpsA-Psr,_subfamily_M_(as_in_PMID19099556)</t>
  </si>
  <si>
    <t>PROKKA_02107</t>
  </si>
  <si>
    <t>Polyisoprenyl-teichoic_acid--peptidoglycan_teichoic_acid_transferase_TagU</t>
  </si>
  <si>
    <t>DHBM_v1_120019</t>
  </si>
  <si>
    <t>ID:76012367|_Chromate_reductase</t>
  </si>
  <si>
    <t>peg_960</t>
  </si>
  <si>
    <t>NADPH:quinone_oxidoreductase</t>
  </si>
  <si>
    <t>PROKKA_03041</t>
  </si>
  <si>
    <t>NAD(P)H-dependent_FMN_reductase</t>
  </si>
  <si>
    <t>DHBM_v1_30338</t>
  </si>
  <si>
    <t>ID:76010932|_Thymidylate_kinase</t>
  </si>
  <si>
    <t>peg_2993</t>
  </si>
  <si>
    <t>Thymidylate_kinase_(EC_2.7.4.9)</t>
  </si>
  <si>
    <t>PROKKA_01748</t>
  </si>
  <si>
    <t>DHBM_v1_50249</t>
  </si>
  <si>
    <t>ID:76011615|epsN|_UDP_2,6-dideoxy_2-acetamido_4-keto_glucose_aminotransferase_involved_in_N,N'-diacetylbacillosamine_synthesis_and_in_biofilm_matrix_formation</t>
  </si>
  <si>
    <t>peg_249</t>
  </si>
  <si>
    <t>Lipopolysaccharide_biosynthesis_protein_RffA</t>
  </si>
  <si>
    <t>PROKKA_02383</t>
  </si>
  <si>
    <t>Putative_pyridoxal_phosphate-dependent_aminotransferase_EpsN</t>
  </si>
  <si>
    <t>DHBM_v1_10580</t>
  </si>
  <si>
    <t>ID:76009681|icd|_Isocitrate_dehydrogenase_[NADP]</t>
  </si>
  <si>
    <t>peg_1750</t>
  </si>
  <si>
    <t>Isocitrate_dehydrogenase_[NADP]_(EC_1.1.1.42)</t>
  </si>
  <si>
    <t>PROKKA_00571</t>
  </si>
  <si>
    <t>Isocitrate_dehydrogenase_[NADP]</t>
  </si>
  <si>
    <t>DHBM_v1_50112</t>
  </si>
  <si>
    <t>ID:76011478|_Pirin-like_protein_CC_0481</t>
  </si>
  <si>
    <t>peg_109</t>
  </si>
  <si>
    <t>Pirin-like_protein_YhhW,_possibly_qercetin_2,3-dioxygenase_activity</t>
  </si>
  <si>
    <t>PROKKA_02249</t>
  </si>
  <si>
    <t>DHBM_v1_10546</t>
  </si>
  <si>
    <t>ID:76009647|_conserved_protein_of_unknown_function</t>
  </si>
  <si>
    <t>peg_1720</t>
  </si>
  <si>
    <t>PROKKA_00541</t>
  </si>
  <si>
    <t>DHBM_v1_20139</t>
  </si>
  <si>
    <t>ID:76010116|_Lactoylglutathione_lyase</t>
  </si>
  <si>
    <t>peg_2183</t>
  </si>
  <si>
    <t>PROKKA_00968</t>
  </si>
  <si>
    <t>DHBM_v1_40016</t>
  </si>
  <si>
    <t>ID:76011035|_Iron-only_hydrogenase_system_regulator</t>
  </si>
  <si>
    <t>peg_3090</t>
  </si>
  <si>
    <t>PROKKA_01845</t>
  </si>
  <si>
    <t>DHBM_v1_30409</t>
  </si>
  <si>
    <t>ID:76011003|serS|_seryl-tRNA_synthetase</t>
  </si>
  <si>
    <t>peg_3066</t>
  </si>
  <si>
    <t>Seryl-tRNA_synthetase_(EC_6.1.1.11)</t>
  </si>
  <si>
    <t>PROKKA_01818</t>
  </si>
  <si>
    <t>Serine--tRNA_ligase</t>
  </si>
  <si>
    <t>DHBM_v1_60166</t>
  </si>
  <si>
    <t>ID:76011805|_protein_of_unknown_function</t>
  </si>
  <si>
    <t>peg_433</t>
  </si>
  <si>
    <t>PROKKA_02564</t>
  </si>
  <si>
    <t>DHBM_v1_10004</t>
  </si>
  <si>
    <t>ID:76009105|clpC|_class_III_stress_response-related_ATPase,_AAA+_superfamily;_Maxwell's_demon</t>
  </si>
  <si>
    <t>peg_1176</t>
  </si>
  <si>
    <t>ATP-dependent_Clp_protease,_ATP-binding_subunit_ClpC_/_Negative_regulator_of_genetic_competence_clcC/mecB</t>
  </si>
  <si>
    <t>PROKKA_00004</t>
  </si>
  <si>
    <t>Negative_regulator_of_genetic_competence_ClpC/MecB</t>
  </si>
  <si>
    <t>DHBM_v1_30164</t>
  </si>
  <si>
    <t>ID:76010758|atpC|_ATP_synthase_(subunit_epsilon,_F1_subunit)</t>
  </si>
  <si>
    <t>peg_2809</t>
  </si>
  <si>
    <t>ATP_synthase_epsilon_chain_(EC_3.6.3.14)</t>
  </si>
  <si>
    <t>PROKKA_01577</t>
  </si>
  <si>
    <t>ATP_synthase_epsilon_chain</t>
  </si>
  <si>
    <t>DHBM_v1_20124</t>
  </si>
  <si>
    <t>ID:76010101|cysK|_cysteine_synthase_(PLP-dependent)</t>
  </si>
  <si>
    <t>peg_2169</t>
  </si>
  <si>
    <t>Cysteine_synthase_(EC_2.5.1.47)</t>
  </si>
  <si>
    <t>PROKKA_00955</t>
  </si>
  <si>
    <t>O-acetylserine_sulfhydrylase</t>
  </si>
  <si>
    <t>DHBM_v1_20199</t>
  </si>
  <si>
    <t>ID:76010176|_Hcy-binding_domain-containing_protein</t>
  </si>
  <si>
    <t>peg_2246</t>
  </si>
  <si>
    <t>PROKKA_01023</t>
  </si>
  <si>
    <t>Bifunctional_homocysteine_S-methyltransferase/5,10-methylenetetrahydrofolate_reductase</t>
  </si>
  <si>
    <t>DHBM_v1_40034</t>
  </si>
  <si>
    <t>ID:76011053|_PC4_domain-containing_protein</t>
  </si>
  <si>
    <t>peg_3105</t>
  </si>
  <si>
    <t>bacterial_seryl-tRNA_synthetase_related</t>
  </si>
  <si>
    <t>PROKKA_01861</t>
  </si>
  <si>
    <t>DHBM_v1_50045</t>
  </si>
  <si>
    <t>ID:76011411|_FMN_red_domain-containing_protein</t>
  </si>
  <si>
    <t>peg_38</t>
  </si>
  <si>
    <t>PROKKA_02184</t>
  </si>
  <si>
    <t>DHBM_v1_60011</t>
  </si>
  <si>
    <t>ID:76011650|hpa/tpa|_Hypotaurine/taurine--pyruvate_aminotransferase</t>
  </si>
  <si>
    <t>peg_279</t>
  </si>
  <si>
    <t>Taurine--pyruvate_aminotransferase_(EC_2.6.1.77)</t>
  </si>
  <si>
    <t>PROKKA_02412</t>
  </si>
  <si>
    <t>Hypotaurine/taurine--pyruvate_aminotransferase</t>
  </si>
  <si>
    <t>DHBM_v1_110019</t>
  </si>
  <si>
    <t>ID:76012290|_protein_of_unknown_function</t>
  </si>
  <si>
    <t>peg_879</t>
  </si>
  <si>
    <t>PROKKA_02969</t>
  </si>
  <si>
    <t>DHBM_v1_40225</t>
  </si>
  <si>
    <t>ID:76011244|_conserved_protein_of_unknown_function</t>
  </si>
  <si>
    <t>peg_3288</t>
  </si>
  <si>
    <t>Fumarylacetoacetate_hydrolase_family_protein</t>
  </si>
  <si>
    <t>PROKKA_02027</t>
  </si>
  <si>
    <t>putative_protein_YisK</t>
  </si>
  <si>
    <t>peg_284</t>
  </si>
  <si>
    <t>DHBM_v1_60016</t>
  </si>
  <si>
    <t>ID:76011655|_conserved_protein_of_unknown_function</t>
  </si>
  <si>
    <t>PROKKA_02414</t>
  </si>
  <si>
    <t>DHBM_v1_60154</t>
  </si>
  <si>
    <t>ID:76011793|_exported_protein_of_unknown_function</t>
  </si>
  <si>
    <t>peg_424</t>
  </si>
  <si>
    <t>PROKKA_02551</t>
  </si>
  <si>
    <t>DHBM_v1_20245</t>
  </si>
  <si>
    <t>ID:76010222|floA|_flotillin-like_protein_involved_in_membrane_lipid_rafts</t>
  </si>
  <si>
    <t>peg_2290</t>
  </si>
  <si>
    <t>DUF1432_domain-containing_protein</t>
  </si>
  <si>
    <t>PROKKA_01067</t>
  </si>
  <si>
    <t>DHBM_v1_20234</t>
  </si>
  <si>
    <t>ID:76010211|_Thioredoxin_domain-containing_protein</t>
  </si>
  <si>
    <t>peg_2280</t>
  </si>
  <si>
    <t>FIG00590374:_hypothetical_protein</t>
  </si>
  <si>
    <t>PROKKA_01057</t>
  </si>
  <si>
    <t>Thioredoxin_1</t>
  </si>
  <si>
    <t>DHBM_v1_10017</t>
  </si>
  <si>
    <t>ID:76009118|yacO|_Putative_TrmH_family_tRNA/rRNA_methyltransferase_YacO</t>
  </si>
  <si>
    <t>peg_1189</t>
  </si>
  <si>
    <t>23S_rRNA_(guanosine-2'-O-)_-methyltransferase_rlmB_(EC_2.1.1.-)</t>
  </si>
  <si>
    <t>PROKKA_00017</t>
  </si>
  <si>
    <t>Putative_TrmH_family_tRNA/rRNA_methyltransferase</t>
  </si>
  <si>
    <t>DHBM_v1_20024</t>
  </si>
  <si>
    <t>ID:76010001|purD|_phosphoribosylglycinamide_synthetase</t>
  </si>
  <si>
    <t>peg_2066</t>
  </si>
  <si>
    <t>Phosphoribosylamine--glycine_ligase_(EC_6.3.4.13)</t>
  </si>
  <si>
    <t>PROKKA_00861</t>
  </si>
  <si>
    <t>Phosphoribosylamine--glycine_ligase</t>
  </si>
  <si>
    <t>DHBM_v1_60149</t>
  </si>
  <si>
    <t>ID:76011788|_Ferredoxin</t>
  </si>
  <si>
    <t>peg_419</t>
  </si>
  <si>
    <t>Acetyl-CoA_synthase_corrinoid_activation_protein</t>
  </si>
  <si>
    <t>PROKKA_02546</t>
  </si>
  <si>
    <t>Na(+)-translocating_NADH-quinone_reductase_subunit_F</t>
  </si>
  <si>
    <t>DHBM_v1_10316</t>
  </si>
  <si>
    <t>ID:76009417|mtaD|_5-methylthioadenosine/S-adenosylhomocysteine_deaminase</t>
  </si>
  <si>
    <t>peg_1483</t>
  </si>
  <si>
    <t>S-adenosylhomocysteine_deaminase_(EC_3.5.4.28);_Methylthioadenosine_deaminase</t>
  </si>
  <si>
    <t>PROKKA_00317</t>
  </si>
  <si>
    <t>5-methylthioadenosine/S-adenosylhomocysteine_deaminase</t>
  </si>
  <si>
    <t>DHBM_v1_120022</t>
  </si>
  <si>
    <t>ID:76012370|yxiE|_phosphate_starvation_protein_(universal_stress_protein_A_family)</t>
  </si>
  <si>
    <t>peg_962</t>
  </si>
  <si>
    <t>Universal_stress_protein_UspA_and_related_nucleotide-binding_proteins</t>
  </si>
  <si>
    <t>PROKKA_03043</t>
  </si>
  <si>
    <t>Putative_universal_stress_protein</t>
  </si>
  <si>
    <t>DHBM_v1_20546</t>
  </si>
  <si>
    <t>ID:76010523|_Delta-1-pyrroline-5-carboxylate_dehydrogenase</t>
  </si>
  <si>
    <t>peg_2586</t>
  </si>
  <si>
    <t>Delta-1-pyrroline-5-carboxylate_dehydrogenase_(EC_1.5.1.12)</t>
  </si>
  <si>
    <t>PROKKA_01360</t>
  </si>
  <si>
    <t>1-pyrroline-5-carboxylate_dehydrogenase_1</t>
  </si>
  <si>
    <t>DHBM_v1_30334</t>
  </si>
  <si>
    <t>ID:76010928|sipS|_Signal_peptidase_I</t>
  </si>
  <si>
    <t>peg_2989</t>
  </si>
  <si>
    <t>Signal_peptidase_I_(EC_3.4.21.89)</t>
  </si>
  <si>
    <t>PROKKA_01744</t>
  </si>
  <si>
    <t>Signal_peptidase_I_P</t>
  </si>
  <si>
    <t>DHBM_v1_10118</t>
  </si>
  <si>
    <t>ID:76009219|cdd|_cytidine/deoxycytidine_deaminase</t>
  </si>
  <si>
    <t>peg_1291</t>
  </si>
  <si>
    <t>Cytidine_deaminase_(EC_3.5.4.5)</t>
  </si>
  <si>
    <t>PROKKA_00123</t>
  </si>
  <si>
    <t>Cytidine_deaminase</t>
  </si>
  <si>
    <t>DHBM_v1_10833</t>
  </si>
  <si>
    <t>ID:76009934|_conserved_protein_of_unknown_function</t>
  </si>
  <si>
    <t>peg_1998</t>
  </si>
  <si>
    <t>C_GCAxxG_C_C_family_protein</t>
  </si>
  <si>
    <t>PROKKA_00801</t>
  </si>
  <si>
    <t>DHBM_v1_10780</t>
  </si>
  <si>
    <t>ID:76009881|_MtaA/CmuA_family_methyltransferase</t>
  </si>
  <si>
    <t>peg_1943</t>
  </si>
  <si>
    <t>PROKKA_00749</t>
  </si>
  <si>
    <t>DHBM_v1_20556</t>
  </si>
  <si>
    <t>ID:76010533|cbpA|_curved_DNA-binding_protein,_DnaJ_homologue_that_functions_as_a_co-chaperone_of_DnaK</t>
  </si>
  <si>
    <t>peg_2596</t>
  </si>
  <si>
    <t>DnaJ-class_molecular_chaperone_CbpA</t>
  </si>
  <si>
    <t>PROKKA_01368</t>
  </si>
  <si>
    <t>Curved_DNA-binding_protein</t>
  </si>
  <si>
    <t>DHBM_v1_20342</t>
  </si>
  <si>
    <t>ID:76010319|_Amino_acid-binding_ACT</t>
  </si>
  <si>
    <t>peg_2384</t>
  </si>
  <si>
    <t>Amino_acid-binding_ACT</t>
  </si>
  <si>
    <t>PROKKA_01165</t>
  </si>
  <si>
    <t>DHBM_v1_40305</t>
  </si>
  <si>
    <t>ID:76011324|codY|_transcriptional_regulator,_GTP_and_BCAA-dependent</t>
  </si>
  <si>
    <t>peg_3365</t>
  </si>
  <si>
    <t>GTP-sensing_transcriptional_pleiotropic_repressor_codY</t>
  </si>
  <si>
    <t>PROKKA_02106</t>
  </si>
  <si>
    <t>GTP-sensing_transcriptional_pleiotropic_repressor_CodY</t>
  </si>
  <si>
    <t>DHBM_v1_10090</t>
  </si>
  <si>
    <t>ID:76009191|_Transcriptional_regulator</t>
  </si>
  <si>
    <t>peg_1261</t>
  </si>
  <si>
    <t>PROKKA_00094</t>
  </si>
  <si>
    <t>Lactate_racemase</t>
  </si>
  <si>
    <t>DHBM_v1_10819</t>
  </si>
  <si>
    <t>ID:76009920|xsc|_Sulfoacetaldehyde_acetyltransferase</t>
  </si>
  <si>
    <t>peg_1984</t>
  </si>
  <si>
    <t>Sulfoacetaldehyde_acetyltransferase_(EC_2.3.3.15)</t>
  </si>
  <si>
    <t>PROKKA_00787</t>
  </si>
  <si>
    <t>Sulfoacetaldehyde_acetyltransferase</t>
  </si>
  <si>
    <t>DHBM_v1_30248</t>
  </si>
  <si>
    <t>ID:76010842|_protein_of_unknown_function</t>
  </si>
  <si>
    <t>peg_2898</t>
  </si>
  <si>
    <t>PROKKA_01658</t>
  </si>
  <si>
    <t>DHBM_v1_10067</t>
  </si>
  <si>
    <t>ID:76009168|rpoA|_RNA_polymerase_(alpha_subunit)</t>
  </si>
  <si>
    <t>peg_1238</t>
  </si>
  <si>
    <t>DNA-directed_RNA_polymerase_alpha_subunit_(EC_2.7.7.6)</t>
  </si>
  <si>
    <t>PROKKA_00071</t>
  </si>
  <si>
    <t>DNA-directed_RNA_polymerase_subunit_alpha</t>
  </si>
  <si>
    <t>DHBM_v1_20581</t>
  </si>
  <si>
    <t>ID:76010558|_exported_protein_of_unknown_function</t>
  </si>
  <si>
    <t>peg_2620</t>
  </si>
  <si>
    <t>Exopolysaccharide_biosynthesis_domain_protein</t>
  </si>
  <si>
    <t>PROKKA_01392</t>
  </si>
  <si>
    <t>DHBM_v1_10045</t>
  </si>
  <si>
    <t>ID:76009146|rplP|_ribosomal_protein_L16</t>
  </si>
  <si>
    <t>peg_1216</t>
  </si>
  <si>
    <t>LSU_ribosomal_protein_L16p_(L10e)</t>
  </si>
  <si>
    <t>PROKKA_00048</t>
  </si>
  <si>
    <t>50S_ribosomal_protein_L16</t>
  </si>
  <si>
    <t>DHBM_v1_50242</t>
  </si>
  <si>
    <t>ID:76011608|hemC|_porphobilinogen_deaminase_(hydroxymethylbilane_synthase)</t>
  </si>
  <si>
    <t>peg_241</t>
  </si>
  <si>
    <t>Porphobilinogen_deaminase_(EC_2.5.1.61)</t>
  </si>
  <si>
    <t>PROKKA_02376</t>
  </si>
  <si>
    <t>Porphobilinogen_deaminase</t>
  </si>
  <si>
    <t>DHBM_v1_20377</t>
  </si>
  <si>
    <t>ID:76010354|alr|_Alanine_racemase</t>
  </si>
  <si>
    <t>peg_2416</t>
  </si>
  <si>
    <t>Alanine_racemase_(EC_5.1.1.1)</t>
  </si>
  <si>
    <t>PROKKA_01198</t>
  </si>
  <si>
    <t>Alanine_racemase_1</t>
  </si>
  <si>
    <t>DHBM_v1_30124</t>
  </si>
  <si>
    <t>ID:76010718|hpf|_ribosome-associated_sigma_54_modulation_protein;_ribosome_dimerisation_factor</t>
  </si>
  <si>
    <t>peg_2772</t>
  </si>
  <si>
    <t>Ribosomal_subunit_interface_protein</t>
  </si>
  <si>
    <t>PROKKA_01543</t>
  </si>
  <si>
    <t>Ribosome_hibernation_promotion_factor</t>
  </si>
  <si>
    <t>DHBM_v1_30361</t>
  </si>
  <si>
    <t>ID:76010955|pepF|_oligoendopeptidase_F</t>
  </si>
  <si>
    <t>peg_3016</t>
  </si>
  <si>
    <t>Oligoendopeptidase_F_(EC_3.4.24.-)</t>
  </si>
  <si>
    <t>PROKKA_01770</t>
  </si>
  <si>
    <t>Oligoendopeptidase_F,_plasmid</t>
  </si>
  <si>
    <t>DHBM_v1_20163</t>
  </si>
  <si>
    <t>ID:76010140|_conserved_protein_of_unknown_function</t>
  </si>
  <si>
    <t>peg_2208</t>
  </si>
  <si>
    <t>predicted_protein</t>
  </si>
  <si>
    <t>PROKKA_00989</t>
  </si>
  <si>
    <t>DHBM_v1_10836</t>
  </si>
  <si>
    <t>ID:76009937|_conserved_protein_of_unknown_function</t>
  </si>
  <si>
    <t>peg_2002</t>
  </si>
  <si>
    <t>FIG00589810:_hypothetical_protein</t>
  </si>
  <si>
    <t>PROKKA_00804</t>
  </si>
  <si>
    <t>DHBM_v1_10158</t>
  </si>
  <si>
    <t>ID:76009259|grdD|_Glycine/sarcosine/betaine_reductase_complex_component_C_subunit_alpha</t>
  </si>
  <si>
    <t>peg_1330</t>
  </si>
  <si>
    <t>Glycine/sarcosine/betaine_reductase_component_C_chain_2</t>
  </si>
  <si>
    <t>PROKKA_00163</t>
  </si>
  <si>
    <t>Glycine/sarcosine/betaine_reductase_complex_component_C_subunit_alpha</t>
  </si>
  <si>
    <t>DHBM_v1_20485</t>
  </si>
  <si>
    <t>ID:76010462|pgm|_phosphoglycerate_mutase</t>
  </si>
  <si>
    <t>peg_2528</t>
  </si>
  <si>
    <t>2,3-bisphosphoglycerate-independent_phosphoglycerate_mutase_(EC_5.4.2.1)</t>
  </si>
  <si>
    <t>PROKKA_01304</t>
  </si>
  <si>
    <t>2,3-bisphosphoglycerate-independent_phosphoglycerate_mutase</t>
  </si>
  <si>
    <t>DHBM_v1_10087</t>
  </si>
  <si>
    <t>ID:76009188|argG|_argininosuccinate_synthase</t>
  </si>
  <si>
    <t>peg_1258</t>
  </si>
  <si>
    <t>Argininosuccinate_synthase_(EC_6.3.4.5)</t>
  </si>
  <si>
    <t>PROKKA_00091</t>
  </si>
  <si>
    <t>Argininosuccinate_synthase</t>
  </si>
  <si>
    <t>DHBM_v1_30117</t>
  </si>
  <si>
    <t>ID:76010711|_Putative_transketolase_N-terminal_section</t>
  </si>
  <si>
    <t>peg_2766</t>
  </si>
  <si>
    <t>Transketolase,_N-terminal_section_(EC_2.2.1.1)</t>
  </si>
  <si>
    <t>PROKKA_01537</t>
  </si>
  <si>
    <t>Apulose-4-phosphate_transketolase_subunit_A</t>
  </si>
  <si>
    <t>DHBM_v1_120036</t>
  </si>
  <si>
    <t>ID:76012384|_Capsular_biosynthesis_protein</t>
  </si>
  <si>
    <t>peg_975</t>
  </si>
  <si>
    <t>Capsular_polysaccharide_synthesis_enzyme_Cap5F</t>
  </si>
  <si>
    <t>PROKKA_03055</t>
  </si>
  <si>
    <t>UDP-2-acetamido-2,6-beta-L-arabino-hexul-4-ose_reductase</t>
  </si>
  <si>
    <t>DHBM_v1_40076</t>
  </si>
  <si>
    <t>ID:76011095|gatC|_glutamyl-tRNA(Gln)_amidotransferase_(subunit_C)</t>
  </si>
  <si>
    <t>peg_3144</t>
  </si>
  <si>
    <t>PROKKA_01895</t>
  </si>
  <si>
    <t>DHBM_v1_10027</t>
  </si>
  <si>
    <t>ID:76009128|rplJ|_ribosomal_protein_L10_(BL5)</t>
  </si>
  <si>
    <t>peg_1199</t>
  </si>
  <si>
    <t>LSU_ribosomal_protein_L10p_(P0)</t>
  </si>
  <si>
    <t>PROKKA_00031</t>
  </si>
  <si>
    <t>50S_ribosomal_protein_L10</t>
  </si>
  <si>
    <t>DHBM_v1_10051</t>
  </si>
  <si>
    <t>ID:76009152|rpsNA|_ribosomal_protein_S14</t>
  </si>
  <si>
    <t>peg_1222</t>
  </si>
  <si>
    <t>SSU_ribosomal_protein_S14p_(S29e)_@_SSU_ribosomal_protein_S14p_(S29e),_zinc-dependent</t>
  </si>
  <si>
    <t>PROKKA_00054</t>
  </si>
  <si>
    <t>30S_ribosomal_protein_S14</t>
  </si>
  <si>
    <t>DHBM_v1_40263</t>
  </si>
  <si>
    <t>ID:76011282|nusA|_transcription_translation_coupling_factor_involved_in_Rho-dependent_transcription_termination</t>
  </si>
  <si>
    <t>peg_3324</t>
  </si>
  <si>
    <t>Transcription_termination_protein_NusA</t>
  </si>
  <si>
    <t>PROKKA_02065</t>
  </si>
  <si>
    <t>Transcription_termination/antitermination_protein_NusA</t>
  </si>
  <si>
    <t>DHBM_v1_20411</t>
  </si>
  <si>
    <t>ID:76010388|_conserved_protein_of_unknown_function</t>
  </si>
  <si>
    <t>peg_2453</t>
  </si>
  <si>
    <t>PROKKA_01232</t>
  </si>
  <si>
    <t>DHBM_v1_10438</t>
  </si>
  <si>
    <t>ID:76009539|_conserved_protein_of_unknown_function</t>
  </si>
  <si>
    <t>peg_1612</t>
  </si>
  <si>
    <t>PROKKA_00437</t>
  </si>
  <si>
    <t>DHBM_v1_50208</t>
  </si>
  <si>
    <t>ID:76011574|_conserved_protein_of_unknown_function</t>
  </si>
  <si>
    <t>peg_206</t>
  </si>
  <si>
    <t>PROKKA_02340</t>
  </si>
  <si>
    <t>DHBM_v1_10125</t>
  </si>
  <si>
    <t>ID:76009226|_ABC_transporter_substrate-binding_protein</t>
  </si>
  <si>
    <t>peg_1298</t>
  </si>
  <si>
    <t>thiamine_biosynthesis_protein,_putative</t>
  </si>
  <si>
    <t>PROKKA_00130</t>
  </si>
  <si>
    <t>DHBM_v1_50106</t>
  </si>
  <si>
    <t>ID:76011472|_conserved_protein_of_unknown_function</t>
  </si>
  <si>
    <t>peg_102</t>
  </si>
  <si>
    <t>PROKKA_02243</t>
  </si>
  <si>
    <t>DHBM_v1_10040</t>
  </si>
  <si>
    <t>ID:76009141|rplW|_ribosomal_protein_L23</t>
  </si>
  <si>
    <t>peg_1211</t>
  </si>
  <si>
    <t>LSU_ribosomal_protein_L23p_(L23Ae)</t>
  </si>
  <si>
    <t>PROKKA_00043</t>
  </si>
  <si>
    <t>50S_ribosomal_protein_L23</t>
  </si>
  <si>
    <t>DHBM_v1_20126</t>
  </si>
  <si>
    <t>ID:76010103|iscU|_scaffold_protein</t>
  </si>
  <si>
    <t>peg_2171</t>
  </si>
  <si>
    <t>Iron-sulfur_cluster_assembly_scaffold_protein_IscU/NifU-like</t>
  </si>
  <si>
    <t>PROKKA_00957</t>
  </si>
  <si>
    <t>Iron-sulfur_cluster_assembly_scaffold_protein_IscU</t>
  </si>
  <si>
    <t>DHBM_v1_30148</t>
  </si>
  <si>
    <t>ID:76010742|_Amino_acid_ABC_transporter_substrate-binding_protein</t>
  </si>
  <si>
    <t>peg_2796</t>
  </si>
  <si>
    <t>Amino_acid_ABC_transporter,_amino_acid-binding/permease_protein</t>
  </si>
  <si>
    <t>PROKKA_01565</t>
  </si>
  <si>
    <t>Membrane-bound_lytic_murein_transglycosylase_F</t>
  </si>
  <si>
    <t>DHBM_v1_90077</t>
  </si>
  <si>
    <t>ID:76012177|_conserved_protein_of_unknown_function</t>
  </si>
  <si>
    <t>peg_785</t>
  </si>
  <si>
    <t>Glutamate_synthase_[NADPH]_large_chain_(EC_1.4.1.13)</t>
  </si>
  <si>
    <t>PROKKA_02874</t>
  </si>
  <si>
    <t>DHBM_v1_20179</t>
  </si>
  <si>
    <t>ID:76010156|_Rhodanese_domain-containing_protein</t>
  </si>
  <si>
    <t>peg_2225</t>
  </si>
  <si>
    <t>NADH_dehydrogenase_(EC_1.6.99.3)</t>
  </si>
  <si>
    <t>PROKKA_01005</t>
  </si>
  <si>
    <t>Coenzyme_A_disulfide_reductase</t>
  </si>
  <si>
    <t>DHBM_v1_10219</t>
  </si>
  <si>
    <t>ID:76009320|_PDZ_domain-containing_protein</t>
  </si>
  <si>
    <t>peg_1390</t>
  </si>
  <si>
    <t>Carboxyl-terminal_protease_(EC_3.4.21.102)</t>
  </si>
  <si>
    <t>PROKKA_00224</t>
  </si>
  <si>
    <t>DHBM_v1_10828</t>
  </si>
  <si>
    <t>ID:76009929|iolA|_Malonate-semialdehyde_dehydrogenase_2</t>
  </si>
  <si>
    <t>peg_1993</t>
  </si>
  <si>
    <t>Methylmalonate-semialdehyde_dehydrogenase_(EC_1.2.1.27)</t>
  </si>
  <si>
    <t>PROKKA_00796</t>
  </si>
  <si>
    <t>Malonate-semialdehyde_dehydrogenase</t>
  </si>
  <si>
    <t>DHBM_v1_140010</t>
  </si>
  <si>
    <t>ID:76012467|_ABC_transporter_substrate-binding_protein</t>
  </si>
  <si>
    <t>peg_1061</t>
  </si>
  <si>
    <t>Ferrichrome-binding_periplasmic_protein</t>
  </si>
  <si>
    <t>PROKKA_03133</t>
  </si>
  <si>
    <t>putative_protein</t>
  </si>
  <si>
    <t>DHBM_v1_60036</t>
  </si>
  <si>
    <t>ID:76011675|rplS|_ribosomal_protein_L19</t>
  </si>
  <si>
    <t>peg_303</t>
  </si>
  <si>
    <t>LSU_ribosomal_protein_L19p</t>
  </si>
  <si>
    <t>PROKKA_02432</t>
  </si>
  <si>
    <t>50S_ribosomal_protein_L19</t>
  </si>
  <si>
    <t>DHBM_v1_130031</t>
  </si>
  <si>
    <t>ID:76012434|_MOSC_domain-containing_protein</t>
  </si>
  <si>
    <t>peg_1025</t>
  </si>
  <si>
    <t>FIG060329:_MOSC_domain_protein</t>
  </si>
  <si>
    <t>PROKKA_03101</t>
  </si>
  <si>
    <t>DHBM_v1_10585</t>
  </si>
  <si>
    <t>ID:76009686|_CoB--CoM_heterodisulfide_reductase_subunit_B</t>
  </si>
  <si>
    <t>peg_1755</t>
  </si>
  <si>
    <t>CoB--CoM_heterodisulfide_reductase_subunit_B_(EC_1.8.98.1)</t>
  </si>
  <si>
    <t>PROKKA_00576</t>
  </si>
  <si>
    <t>8-methylmenaquinol:fumarate_reductase_membrane_anchor_subunit</t>
  </si>
  <si>
    <t>DHBM_v1_10611</t>
  </si>
  <si>
    <t>ID:76009712|murE|_UDP-N-acetylmuramoylalanyl-D-glutamate-2,6-diaminopimelate_ligase</t>
  </si>
  <si>
    <t>peg_1778</t>
  </si>
  <si>
    <t>UDP-N-acetylmuramoylalanyl-D-glutamate--2,6-diaminopimelate_ligase_(EC_6.3.2.13)</t>
  </si>
  <si>
    <t>PROKKA_00598</t>
  </si>
  <si>
    <t>UDP-N-acetylmuramoyl-L-alanyl-D-glutamate--2,6-diaminopimelate_ligase</t>
  </si>
  <si>
    <t>DHBM_v1_40008</t>
  </si>
  <si>
    <t>ID:76011027|_protein_of_unknown_function</t>
  </si>
  <si>
    <t>peg_3082</t>
  </si>
  <si>
    <t>PROKKA_01838</t>
  </si>
  <si>
    <t>DHBM_v1_30349</t>
  </si>
  <si>
    <t>ID:76010943|argI|_ornithine_carbamoyltransferase_1</t>
  </si>
  <si>
    <t>peg_3005</t>
  </si>
  <si>
    <t>Ornithine_carbamoyltransferase_(EC_2.1.3.3)</t>
  </si>
  <si>
    <t>PROKKA_01759</t>
  </si>
  <si>
    <t>Ornithine_carbamoyltransferase</t>
  </si>
  <si>
    <t>DHBM_v1_30045</t>
  </si>
  <si>
    <t>ID:76010639|gdhA|_glutamate_dehydrogenase,_NADP-specific</t>
  </si>
  <si>
    <t>peg_2698</t>
  </si>
  <si>
    <t>NADP-specific_glutamate_dehydrogenase_(EC_1.4.1.4)</t>
  </si>
  <si>
    <t>PROKKA_01472</t>
  </si>
  <si>
    <t>NADP-specific_glutamate_dehydrogenase</t>
  </si>
  <si>
    <t>peg_1417</t>
  </si>
  <si>
    <t>DHBM_v1_90049</t>
  </si>
  <si>
    <t>ID:76012149|_transposase</t>
  </si>
  <si>
    <t>Mobile_element_protein</t>
  </si>
  <si>
    <t>PROKKA_02850</t>
  </si>
  <si>
    <t>IS110_family_transposase_ISDha12</t>
  </si>
  <si>
    <t>DHBM_v1_10294</t>
  </si>
  <si>
    <t>ID:76009395|tupB|_Tungstate_uptake_system_permease_protein_TupB</t>
  </si>
  <si>
    <t>peg_1460</t>
  </si>
  <si>
    <t>ABC-type_tungstate_transport_system,_permease_protein</t>
  </si>
  <si>
    <t>PROKKA_00295</t>
  </si>
  <si>
    <t>Tungstate_uptake_system_permease_protein_TupB</t>
  </si>
  <si>
    <t>DHBM_v1_10313</t>
  </si>
  <si>
    <t>ID:76009414|_putative_6-oxopurine_nucleoside_phosphorylase</t>
  </si>
  <si>
    <t>peg_1480</t>
  </si>
  <si>
    <t>5'-methylthioadenosine_phosphorylase_(EC_2.4.2.28)</t>
  </si>
  <si>
    <t>PROKKA_00314</t>
  </si>
  <si>
    <t>S-methyl-5'-thioinosine_phosphorylase</t>
  </si>
  <si>
    <t>DHBM_v1_10319</t>
  </si>
  <si>
    <t>ID:76009420|_conserved_exported_protein_of_unknown_function</t>
  </si>
  <si>
    <t>peg_1488</t>
  </si>
  <si>
    <t>PROKKA_00320</t>
  </si>
  <si>
    <t>DHBM_v1_10304</t>
  </si>
  <si>
    <t>ID:76009405|fabF|_beta-ketoacyl-acyl_carrier_protein_synthase_II_(involved_in_pimelate_synthesis)</t>
  </si>
  <si>
    <t>peg_1471</t>
  </si>
  <si>
    <t>3-oxoacyl-[acyl-carrier-protein]_synthase,_KASII_(EC_2.3.1.179)</t>
  </si>
  <si>
    <t>PROKKA_00305</t>
  </si>
  <si>
    <t>3-oxoacyl-[acyl-carrier-protein]_synthase_2</t>
  </si>
  <si>
    <t>DHBM_v1_40233</t>
  </si>
  <si>
    <t>ID:76011252|aroA|_3-phosphoshikimate_1-carboxyvinyltransferase_(5-enolpyruvoylshikimate-3-phosphate_synthase)</t>
  </si>
  <si>
    <t>peg_3296</t>
  </si>
  <si>
    <t>5-Enolpyruvylshikimate-3-phosphate_synthase_(EC_2.5.1.19)</t>
  </si>
  <si>
    <t>PROKKA_02035</t>
  </si>
  <si>
    <t>3-phosphoshikimate_1-carboxyvinyltransferase_1</t>
  </si>
  <si>
    <t>DHBM_v1_20482</t>
  </si>
  <si>
    <t>ID:76010459|hppA|_Putative_K(+)-stimulated_pyrophosphate-energized_sodium_pump</t>
  </si>
  <si>
    <t>peg_2525</t>
  </si>
  <si>
    <t>Pyrophosphate-energized_proton_pump_(EC_3.6.1.1)</t>
  </si>
  <si>
    <t>PROKKA_01301</t>
  </si>
  <si>
    <t>Putative_K(+)-stimulated_pyrophosphate-energized_sodium_pump</t>
  </si>
  <si>
    <t>DHBM_v1_50016</t>
  </si>
  <si>
    <t>ID:76011382|_4-carboxymuconolactone_decarboxylase</t>
  </si>
  <si>
    <t>peg_13</t>
  </si>
  <si>
    <t>4-carboxymuconolactone_decarboxylase_(EC_4.1.1.44)</t>
  </si>
  <si>
    <t>PROKKA_02160</t>
  </si>
  <si>
    <t>DHBM_v1_10029</t>
  </si>
  <si>
    <t>ID:76009130|rpoB|_RNA_polymerase_(beta_subunit)</t>
  </si>
  <si>
    <t>peg_1201</t>
  </si>
  <si>
    <t>DNA-directed_RNA_polymerase_beta_subunit_(EC_2.7.7.6)</t>
  </si>
  <si>
    <t>PROKKA_00033</t>
  </si>
  <si>
    <t>DNA-directed_RNA_polymerase_subunit_beta</t>
  </si>
  <si>
    <t>DHBM_v1_40021</t>
  </si>
  <si>
    <t>ID:76011040|_2-nitropropane_dioxygenase</t>
  </si>
  <si>
    <t>peg_3095</t>
  </si>
  <si>
    <t>PROKKA_01850</t>
  </si>
  <si>
    <t>DHBM_v1_130053</t>
  </si>
  <si>
    <t>ID:76012456|gatA|_glutamyl-tRNA(Gln)_amidotransferase_(subunit_A)</t>
  </si>
  <si>
    <t>peg_1049</t>
  </si>
  <si>
    <t>Aspartyl-tRNA(Asn)_amidotransferase_subunit_A_(EC_6.3.5.6)_@_Glutamyl-tRNA(Gln)_amidotransferase_subunit_A_(EC_6.3.5.7)</t>
  </si>
  <si>
    <t>PROKKA_03122</t>
  </si>
  <si>
    <t>Glutamyl-tRNA(Gln)_amidotransferase_subunit_A</t>
  </si>
  <si>
    <t>DHBM_v1_50043</t>
  </si>
  <si>
    <t>ID:76011409|_Universal_stress_protein</t>
  </si>
  <si>
    <t>peg_36</t>
  </si>
  <si>
    <t>Universal_stress_protein_family</t>
  </si>
  <si>
    <t>PROKKA_02182</t>
  </si>
  <si>
    <t>DHBM_v1_20247</t>
  </si>
  <si>
    <t>ID:76010224|rpsU|_ribosomal_protein_S21</t>
  </si>
  <si>
    <t>peg_2292</t>
  </si>
  <si>
    <t>SSU_ribosomal_protein_S21p</t>
  </si>
  <si>
    <t>PROKKA_01069</t>
  </si>
  <si>
    <t>30S_ribosomal_protein_S21</t>
  </si>
  <si>
    <t>DHBM_v1_40069</t>
  </si>
  <si>
    <t>ID:76011088|_conserved_protein_of_unknown_function</t>
  </si>
  <si>
    <t>peg_3138</t>
  </si>
  <si>
    <t>PROKKA_01889</t>
  </si>
  <si>
    <t>DHBM_v1_80039</t>
  </si>
  <si>
    <t>ID:76012017|lpdA|_Dihydrolipoyl_dehydrogenase</t>
  </si>
  <si>
    <t>peg_643</t>
  </si>
  <si>
    <t>PROKKA_02741</t>
  </si>
  <si>
    <t>DHBM_v1_60131</t>
  </si>
  <si>
    <t>ID:76011770|gcdC|_Glutaconyl-CoA_decarboxylase_subunit_gamma</t>
  </si>
  <si>
    <t>peg_401</t>
  </si>
  <si>
    <t>Oxaloacetate_decarboxylase_alpha_chain_(EC_4.1.1.3)</t>
  </si>
  <si>
    <t>PROKKA_02527</t>
  </si>
  <si>
    <t>2-oxoglutarate_carboxylase_large_subunit</t>
  </si>
  <si>
    <t>DHBM_v1_20526</t>
  </si>
  <si>
    <t>ID:76010503|_Cysteine_desulfurase</t>
  </si>
  <si>
    <t>peg_2565</t>
  </si>
  <si>
    <t>Cysteine_desulfurase_(EC_2.8.1.7)</t>
  </si>
  <si>
    <t>PROKKA_01340</t>
  </si>
  <si>
    <t>Cysteine_desulfurase_SufS</t>
  </si>
  <si>
    <t>DHBM_v1_10576</t>
  </si>
  <si>
    <t>ID:76009677|hslO|_disulfide_bond_chaperone_(heat_shock_protein_HSP33)</t>
  </si>
  <si>
    <t>peg_1746</t>
  </si>
  <si>
    <t>Chaperonin_(heat_shock_protein_33)</t>
  </si>
  <si>
    <t>PROKKA_00567</t>
  </si>
  <si>
    <t>33_kDa_chaperonin</t>
  </si>
  <si>
    <t>DHBM_v1_20527</t>
  </si>
  <si>
    <t>ID:76010504|_Cytochrome_c552_precursor</t>
  </si>
  <si>
    <t>peg_2566</t>
  </si>
  <si>
    <t>Cytochrome_c552_precursor_(EC_1.7.2.2)</t>
  </si>
  <si>
    <t>PROKKA_01341</t>
  </si>
  <si>
    <t>Cytochrome_c_nitrite_reductase_subunit_NrfA</t>
  </si>
  <si>
    <t>DHBM_v1_140015</t>
  </si>
  <si>
    <t>ID:76012472|_Uroporphyrinogen_deCOase_domain-containing_protein</t>
  </si>
  <si>
    <t>peg_1066</t>
  </si>
  <si>
    <t>PROKKA_03138</t>
  </si>
  <si>
    <t>DHBM_v1_120025</t>
  </si>
  <si>
    <t>ID:76012373|_Universal_stress_protein</t>
  </si>
  <si>
    <t>peg_965</t>
  </si>
  <si>
    <t>PROKKA_03046</t>
  </si>
  <si>
    <t>DHBM_v1_30364</t>
  </si>
  <si>
    <t>ID:76010958|iorB|_Indolepyruvate_oxidoreductase_subunit_IorB</t>
  </si>
  <si>
    <t>peg_3020</t>
  </si>
  <si>
    <t>Indolepyruvate_oxidoreductase_subunit_IorB_(EC_1.2.7.8)</t>
  </si>
  <si>
    <t>PROKKA_01773</t>
  </si>
  <si>
    <t>DHBM_v1_40304</t>
  </si>
  <si>
    <t>ID:76011323|guaB|_inosine-monophosphate_dehydrogenase</t>
  </si>
  <si>
    <t>peg_3364</t>
  </si>
  <si>
    <t>Inosine-5'-monophosphate_dehydrogenase_(EC_1.1.1.205)</t>
  </si>
  <si>
    <t>PROKKA_02105</t>
  </si>
  <si>
    <t>Inosine-5'-monophosphate_dehydrogenase</t>
  </si>
  <si>
    <t>DHBM_v1_40338</t>
  </si>
  <si>
    <t>ID:76011357|spoIIIAA|_ATP-binding_stage_III_sporulation_protein</t>
  </si>
  <si>
    <t>peg_3397</t>
  </si>
  <si>
    <t>Stage_III_sporulation_protein_AA</t>
  </si>
  <si>
    <t>PROKKA_02138</t>
  </si>
  <si>
    <t>DHBM_v1_10350</t>
  </si>
  <si>
    <t>ID:76009451|_ThrE_domain-containing_protein</t>
  </si>
  <si>
    <t>peg_1522</t>
  </si>
  <si>
    <t>Membrane_spanning_protein</t>
  </si>
  <si>
    <t>PROKKA_00351</t>
  </si>
  <si>
    <t>DHBM_v1_70047</t>
  </si>
  <si>
    <t>ID:76011867|_conserved_protein_of_unknown_function</t>
  </si>
  <si>
    <t>peg_492</t>
  </si>
  <si>
    <t>PROKKA_02614</t>
  </si>
  <si>
    <t>peg_776</t>
  </si>
  <si>
    <t>DHBM_v1_90068</t>
  </si>
  <si>
    <t>ID:76012168|fixA|_Protein_FixA</t>
  </si>
  <si>
    <t>Electron_transfer_flavoprotein,_beta_subunit</t>
  </si>
  <si>
    <t>PROKKA_02865</t>
  </si>
  <si>
    <t>Caffeyl-CoA_reductase-Etf_complex_subunit_CarD</t>
  </si>
  <si>
    <t>DHBM_v1_10318</t>
  </si>
  <si>
    <t>ID:76009419|katA|_vegetative_catalase_1</t>
  </si>
  <si>
    <t>peg_1486</t>
  </si>
  <si>
    <t>Catalase_(EC_1.11.1.6)</t>
  </si>
  <si>
    <t>PROKKA_00319</t>
  </si>
  <si>
    <t>Catalase</t>
  </si>
  <si>
    <t>DHBM_v1_20522</t>
  </si>
  <si>
    <t>ID:76010499|serC|_Phosphoserine_aminotransferase</t>
  </si>
  <si>
    <t>peg_2561</t>
  </si>
  <si>
    <t>Phosphoserine_aminotransferase_(EC_2.6.1.52)</t>
  </si>
  <si>
    <t>PROKKA_01336</t>
  </si>
  <si>
    <t>Phosphoserine_aminotransferase</t>
  </si>
  <si>
    <t>DHBM_v1_40020</t>
  </si>
  <si>
    <t>ID:76011039|_conserved_protein_of_unknown_function</t>
  </si>
  <si>
    <t>peg_3094</t>
  </si>
  <si>
    <t>PROKKA_01849</t>
  </si>
  <si>
    <t>DHBM_v1_40024</t>
  </si>
  <si>
    <t>ID:76011043|_HicB_family_protein</t>
  </si>
  <si>
    <t>peg_3096</t>
  </si>
  <si>
    <t>PROKKA_01853</t>
  </si>
  <si>
    <t>DHBM_v1_30203</t>
  </si>
  <si>
    <t>ID:76010797|_putative_zf-HC2_domain-containing_protein</t>
  </si>
  <si>
    <t>peg_2846</t>
  </si>
  <si>
    <t>PROKKA_01614</t>
  </si>
  <si>
    <t>DHBM_v1_10109</t>
  </si>
  <si>
    <t>ID:76009210|_PK_C_domain-containing_protein</t>
  </si>
  <si>
    <t>peg_1282</t>
  </si>
  <si>
    <t>Uncharacterized_protein_MJ0504</t>
  </si>
  <si>
    <t>PROKKA_00114</t>
  </si>
  <si>
    <t>DHBM_v1_20365</t>
  </si>
  <si>
    <t>ID:76010342|_5-formyltetrahydrofolate_cyclo-ligase</t>
  </si>
  <si>
    <t>peg_2406</t>
  </si>
  <si>
    <t>5-formyltetrahydrofolate_cyclo-ligase_(EC_6.3.3.2)</t>
  </si>
  <si>
    <t>PROKKA_01188</t>
  </si>
  <si>
    <t>putative_protein_YqgN</t>
  </si>
  <si>
    <t>DHBM_v1_30265</t>
  </si>
  <si>
    <t>ID:76010859|_conserved_protein_of_unknown_function</t>
  </si>
  <si>
    <t>peg_2914</t>
  </si>
  <si>
    <t>Peptidase,_M23/M37_family</t>
  </si>
  <si>
    <t>PROKKA_01675</t>
  </si>
  <si>
    <t>DHBM_v1_30335</t>
  </si>
  <si>
    <t>ID:76010929|_Lactate_utilization_protein_C</t>
  </si>
  <si>
    <t>peg_2990</t>
  </si>
  <si>
    <t>protein_of_unknown_function_DUF1121</t>
  </si>
  <si>
    <t>PROKKA_01745</t>
  </si>
  <si>
    <t>DHBM_v1_140024</t>
  </si>
  <si>
    <t>ID:76012481|_Molybdopterin_converting_factor,_large_subunit</t>
  </si>
  <si>
    <t>peg_1074</t>
  </si>
  <si>
    <t>Molybdopterin_converting_factor,_large_subunit</t>
  </si>
  <si>
    <t>PROKKA_03146</t>
  </si>
  <si>
    <t>DHBM_v1_10024</t>
  </si>
  <si>
    <t>ID:76009125|nusG|_RNA_polymerase_elongation_pause_factor</t>
  </si>
  <si>
    <t>peg_1196</t>
  </si>
  <si>
    <t>Transcription_antitermination_protein_NusG</t>
  </si>
  <si>
    <t>PROKKA_00028</t>
  </si>
  <si>
    <t>Transcription_termination/antitermination_protein_NusG</t>
  </si>
  <si>
    <t>DHBM_v1_40185</t>
  </si>
  <si>
    <t>ID:76011204|_putative_molybdenum-pterin-binding_protein</t>
  </si>
  <si>
    <t>peg_3249</t>
  </si>
  <si>
    <t>Molybdate-binding_domain_of_ModE</t>
  </si>
  <si>
    <t>PROKKA_01991</t>
  </si>
  <si>
    <t>Molybdenum-pterin-binding_protein_2</t>
  </si>
  <si>
    <t>DHBM_v1_10627</t>
  </si>
  <si>
    <t>ID:76009728|_2-oxoglutarate_oxidoreductase,_alpha_subunit</t>
  </si>
  <si>
    <t>peg_1794</t>
  </si>
  <si>
    <t>2-oxoglutarate_oxidoreductase,_alpha_subunit_(EC_1.2.7.3)</t>
  </si>
  <si>
    <t>PROKKA_00614</t>
  </si>
  <si>
    <t>2-oxoglutarate_oxidoreductase_subunit_KorA</t>
  </si>
  <si>
    <t>DHBM_v1_20530</t>
  </si>
  <si>
    <t>ID:76010507|_conserved_exported_protein_of_unknown_function</t>
  </si>
  <si>
    <t>peg_2569</t>
  </si>
  <si>
    <t>PROKKA_01344</t>
  </si>
  <si>
    <t>DHBM_v1_20268</t>
  </si>
  <si>
    <t>ID:76010245|leuS|_leucyl-tRNA_synthetase</t>
  </si>
  <si>
    <t>peg_2313</t>
  </si>
  <si>
    <t>Leucyl-tRNA_synthetase_(EC_6.1.1.4)</t>
  </si>
  <si>
    <t>PROKKA_01090</t>
  </si>
  <si>
    <t>Leucine--tRNA_ligase</t>
  </si>
  <si>
    <t>DHBM_v1_110041</t>
  </si>
  <si>
    <t>ID:76012312|alaS|_alanyl-tRNA_synthetase</t>
  </si>
  <si>
    <t>peg_899</t>
  </si>
  <si>
    <t>Alanyl-tRNA_synthetase_(EC_6.1.1.7)</t>
  </si>
  <si>
    <t>PROKKA_02988</t>
  </si>
  <si>
    <t>Alanine--tRNA_ligase</t>
  </si>
  <si>
    <t>DHBM_v1_60123</t>
  </si>
  <si>
    <t>ID:76011762|folEA|_GTP_cyclohydrolase_I_(Zn2+-dependent)</t>
  </si>
  <si>
    <t>peg_393</t>
  </si>
  <si>
    <t>GTP_cyclohydrolase_I_(EC_3.5.4.16)_type_1</t>
  </si>
  <si>
    <t>PROKKA_02520</t>
  </si>
  <si>
    <t>GTP_cyclohydrolase_1</t>
  </si>
  <si>
    <t>DHBM_v1_10330</t>
  </si>
  <si>
    <t>ID:76009431|thiD|_Hydroxymethylpyrimidine/phosphomethylpyrimidine_kinase</t>
  </si>
  <si>
    <t>peg_1500</t>
  </si>
  <si>
    <t>Hydroxymethylpyrimidine_phosphate_kinase_ThiD_(EC_2.7.4.7)</t>
  </si>
  <si>
    <t>PROKKA_00331</t>
  </si>
  <si>
    <t>Hydroxymethylpyrimidine/phosphomethylpyrimidine_kinase</t>
  </si>
  <si>
    <t>DHBM_v1_40327</t>
  </si>
  <si>
    <t>ID:76011346|nusB|_transcription_termination_factor_NusB</t>
  </si>
  <si>
    <t>peg_3386</t>
  </si>
  <si>
    <t>Transcription_termination_protein_NusB</t>
  </si>
  <si>
    <t>PROKKA_02127</t>
  </si>
  <si>
    <t>Transcription_antitermination_protein_NusB</t>
  </si>
  <si>
    <t>DHBM_v1_30321</t>
  </si>
  <si>
    <t>ID:76010915|_Radical_SAM_protein</t>
  </si>
  <si>
    <t>peg_2976</t>
  </si>
  <si>
    <t>PROKKA_01731</t>
  </si>
  <si>
    <t>Anaerobic_magnesium-protoporphyrin_IX_monomethyl_ester_cyclase</t>
  </si>
  <si>
    <t>DHBM_v1_10446</t>
  </si>
  <si>
    <t>ID:76009547|_Zinc-binding_protein</t>
  </si>
  <si>
    <t>PROKKA_00445</t>
  </si>
  <si>
    <t>DHBM_v1_50086</t>
  </si>
  <si>
    <t>ID:76011452|_conserved_protein_of_unknown_function</t>
  </si>
  <si>
    <t>peg_82</t>
  </si>
  <si>
    <t>Uncharacterized_protein_TP_0245</t>
  </si>
  <si>
    <t>PROKKA_02224</t>
  </si>
  <si>
    <t>DHBM_v1_10312</t>
  </si>
  <si>
    <t>ID:76009413|ftsY|_signal_recognition_particle_(docking_protein)</t>
  </si>
  <si>
    <t>peg_1479</t>
  </si>
  <si>
    <t>Signal_recognition_particle_receptor_protein_FtsY_(=alpha_subunit)_(TC_3.A.5.1.1)</t>
  </si>
  <si>
    <t>PROKKA_00313</t>
  </si>
  <si>
    <t>Signal_recognition_particle_receptor_FtsY</t>
  </si>
  <si>
    <t>DHBM_v1_20203</t>
  </si>
  <si>
    <t>ID:76010180|_conserved_protein_of_unknown_function</t>
  </si>
  <si>
    <t>peg_2250</t>
  </si>
  <si>
    <t>UPF0192_protein_all5100_precursor</t>
  </si>
  <si>
    <t>PROKKA_01027</t>
  </si>
  <si>
    <t>DHBM_v1_30061</t>
  </si>
  <si>
    <t>ID:76010655|_Membrane_protein</t>
  </si>
  <si>
    <t>peg_2714</t>
  </si>
  <si>
    <t>PROKKA_01488</t>
  </si>
  <si>
    <t>DHBM_v1_30084</t>
  </si>
  <si>
    <t>ID:76010678|glnA|_glutamine_synthetase</t>
  </si>
  <si>
    <t>peg_2735</t>
  </si>
  <si>
    <t>Glutamine_synthetase_type_I_(EC_6.3.1.2)</t>
  </si>
  <si>
    <t>PROKKA_01507</t>
  </si>
  <si>
    <t>Glutamine_synthetase</t>
  </si>
  <si>
    <t>DHBM_v1_10690</t>
  </si>
  <si>
    <t>ID:76009791|_Nitrite_and_sulphite_reductase_4Fe-4S_domain_protein,_NirA/DsrA</t>
  </si>
  <si>
    <t>peg_1856</t>
  </si>
  <si>
    <t>Dissimilatory_sulfite_reductase_(desulfoviridin),_alpha_and_beta_subunits</t>
  </si>
  <si>
    <t>PROKKA_00672</t>
  </si>
  <si>
    <t>DHBM_v1_40033</t>
  </si>
  <si>
    <t>ID:76011052|gyaR|_Glyoxylate_reductase</t>
  </si>
  <si>
    <t>peg_3104</t>
  </si>
  <si>
    <t>Glyoxylate_reductase_(EC_1.1.1.26)_/_Hydroxypyruvate_reductase_(EC_1.1.1.81)</t>
  </si>
  <si>
    <t>PROKKA_01860</t>
  </si>
  <si>
    <t>Putative_2-hydroxyacid_dehydrogenase</t>
  </si>
  <si>
    <t>DHBM_v1_30054</t>
  </si>
  <si>
    <t>ID:76010648|yabR|_putative_RNA_degradation_protein;_polyribonucleotide_nucleotidyltransferase_or_phosphorylase</t>
  </si>
  <si>
    <t>peg_2707</t>
  </si>
  <si>
    <t>RNA_binding_protein,_contains_ribosomal_protein_S1_domain</t>
  </si>
  <si>
    <t>PROKKA_01481</t>
  </si>
  <si>
    <t>General_stress_protein_13</t>
  </si>
  <si>
    <t>DHBM_v1_40344</t>
  </si>
  <si>
    <t>ID:76011363|aroB|_3-dehydroquinate_synthase</t>
  </si>
  <si>
    <t>peg_3403</t>
  </si>
  <si>
    <t>3-dehydroquinate_synthase_(EC_4.2.3.4)</t>
  </si>
  <si>
    <t>PROKKA_02144</t>
  </si>
  <si>
    <t>3-dehydroquinate_synthase</t>
  </si>
  <si>
    <t>DHBM_v1_10108</t>
  </si>
  <si>
    <t>ID:76009209|_Ferredoxin</t>
  </si>
  <si>
    <t>peg_1281</t>
  </si>
  <si>
    <t>Ferredoxin_3_fused_to_uncharacterized_domain</t>
  </si>
  <si>
    <t>PROKKA_00113</t>
  </si>
  <si>
    <t>DHBM_v1_10519</t>
  </si>
  <si>
    <t>ID:76009620|cooS|_Carbon_monoxide_dehydrogenase_2</t>
  </si>
  <si>
    <t>peg_1695</t>
  </si>
  <si>
    <t>PROKKA_00516</t>
  </si>
  <si>
    <t>Carbon_monoxide_dehydrogenase_2</t>
  </si>
  <si>
    <t>peg_264</t>
  </si>
  <si>
    <t>DHBM_v1_50267</t>
  </si>
  <si>
    <t>ID:76011633|capL|_Protein_CapL</t>
  </si>
  <si>
    <t>UDP-glucose_dehydrogenase_(EC_1.1.1.22)</t>
  </si>
  <si>
    <t>PROKKA_02398</t>
  </si>
  <si>
    <t>UDP-N-acetyl-D-glucosamine_6-dehydrogenase</t>
  </si>
  <si>
    <t>DHBM_v1_20062</t>
  </si>
  <si>
    <t>ID:76010039|cbiF|_Cobalt-precorrin-4_C(11)-methyltransferase</t>
  </si>
  <si>
    <t>peg_2104</t>
  </si>
  <si>
    <t>Cobalt-precorrin-4_C11-methyltransferase_(EC_2.1.1.133)</t>
  </si>
  <si>
    <t>PROKKA_00898</t>
  </si>
  <si>
    <t>Cobalt-precorrin-4_C(11)-methyltransferase</t>
  </si>
  <si>
    <t>DHBM_v1_10144</t>
  </si>
  <si>
    <t>ID:76009245|_putative_Trimethylamine_methyltransferase_MttB</t>
  </si>
  <si>
    <t>peg_1315</t>
  </si>
  <si>
    <t>PROKKA_00148</t>
  </si>
  <si>
    <t>DHBM_v1_30221</t>
  </si>
  <si>
    <t>ID:76010815|_protein_of_unknown_function</t>
  </si>
  <si>
    <t>peg_2869</t>
  </si>
  <si>
    <t>PROKKA_01631</t>
  </si>
  <si>
    <t>DHBM_v1_50040</t>
  </si>
  <si>
    <t>ID:76011406|_Nitroreductase_family_protein</t>
  </si>
  <si>
    <t>peg_33</t>
  </si>
  <si>
    <t>PROKKA_02178</t>
  </si>
  <si>
    <t>DHBM_v1_10483</t>
  </si>
  <si>
    <t>ID:76009584|cimA|_(R)-citramalate_synthase</t>
  </si>
  <si>
    <t>peg_1657</t>
  </si>
  <si>
    <t>(R)-citramalate_synthase_(EC_2.3.1.182)</t>
  </si>
  <si>
    <t>PROKKA_00481</t>
  </si>
  <si>
    <t>(R)-citramalate_synthase</t>
  </si>
  <si>
    <t>DHBM_v1_160011</t>
  </si>
  <si>
    <t>ID:76012566|_Uroporphyrinogen_decarboxylase_(URO-D)</t>
  </si>
  <si>
    <t>peg_1152</t>
  </si>
  <si>
    <t>Methylcobalamin_methyltransferase_MMP0834</t>
  </si>
  <si>
    <t>PROKKA_03223</t>
  </si>
  <si>
    <t>DHBM_v1_30291</t>
  </si>
  <si>
    <t>ID:76010885|_Biotin_lipoyl_2_domain-containing_protein</t>
  </si>
  <si>
    <t>peg_2943</t>
  </si>
  <si>
    <t>HlyD_family_secretion_protein</t>
  </si>
  <si>
    <t>PROKKA_01704</t>
  </si>
  <si>
    <t>DHBM_v1_30365</t>
  </si>
  <si>
    <t>ID:76010959|iorA|_Indolepyruvate_oxidoreductase_subunit_IorA</t>
  </si>
  <si>
    <t>peg_3021</t>
  </si>
  <si>
    <t>Indolepyruvate_oxidoreductase_subunit_IorA_(EC_1.2.7.8)</t>
  </si>
  <si>
    <t>PROKKA_01774</t>
  </si>
  <si>
    <t>DHBM_v1_20251</t>
  </si>
  <si>
    <t>ID:76010228|prmA|_ribosomal_protein_L11_methyltransferase</t>
  </si>
  <si>
    <t>peg_2296</t>
  </si>
  <si>
    <t>Ribosomal_protein_L11_methyltransferase_(EC_2.1.1.-)</t>
  </si>
  <si>
    <t>PROKKA_01073</t>
  </si>
  <si>
    <t>Ribosomal_protein_L11_methyltransferase</t>
  </si>
  <si>
    <t>DHBM_v1_120020</t>
  </si>
  <si>
    <t>ID:76012368|_Aconitate_hydratase</t>
  </si>
  <si>
    <t>peg_961</t>
  </si>
  <si>
    <t>Aconitate_hydratase_(EC_4.2.1.3)</t>
  </si>
  <si>
    <t>PROKKA_03042</t>
  </si>
  <si>
    <t>3-isopropylmalate_dehydratase_large_subunit</t>
  </si>
  <si>
    <t>DHBM_v1_30330</t>
  </si>
  <si>
    <t>ID:76010924|ychF|_Ribosome-binding_ATPase_YchF</t>
  </si>
  <si>
    <t>peg_2985</t>
  </si>
  <si>
    <t>GTP-binding_and_nucleic_acid-binding_protein_YchF</t>
  </si>
  <si>
    <t>PROKKA_01740</t>
  </si>
  <si>
    <t>Ribosome-binding_ATPase_YchF</t>
  </si>
  <si>
    <t>DHBM_v1_20253</t>
  </si>
  <si>
    <t>ID:76010230|_protein_of_unknown_function</t>
  </si>
  <si>
    <t>peg_2298</t>
  </si>
  <si>
    <t>Chaperone_protein_DnaJ</t>
  </si>
  <si>
    <t>PROKKA_01075</t>
  </si>
  <si>
    <t>DHBM_v1_30216</t>
  </si>
  <si>
    <t>ID:76010810|tabA|_Protein_TabA</t>
  </si>
  <si>
    <t>peg_2863</t>
  </si>
  <si>
    <t>Diaminopimelate_decarboxylase_(EC_4.1.1.20)</t>
  </si>
  <si>
    <t>PROKKA_01626</t>
  </si>
  <si>
    <t>Diaminopimelate_decarboxylase</t>
  </si>
  <si>
    <t>DHBM_v1_60090</t>
  </si>
  <si>
    <t>ID:76011729|_conserved_protein_of_unknown_function</t>
  </si>
  <si>
    <t>peg_358</t>
  </si>
  <si>
    <t>Cell_division_initiation_protein</t>
  </si>
  <si>
    <t>PROKKA_02485</t>
  </si>
  <si>
    <t>DHBM_v1_10488</t>
  </si>
  <si>
    <t>ID:76009589|_conserved_protein_of_unknown_function</t>
  </si>
  <si>
    <t>peg_1662</t>
  </si>
  <si>
    <t>Division_initiation_protein</t>
  </si>
  <si>
    <t>PROKKA_00486</t>
  </si>
  <si>
    <t>DHBM_v1_30086</t>
  </si>
  <si>
    <t>ID:76010680|glgA|_glycogen_(starch)_synthase</t>
  </si>
  <si>
    <t>peg_2737</t>
  </si>
  <si>
    <t>Glycogen_synthase,_ADP-glucose_transglucosylase_(EC_2.4.1.21)</t>
  </si>
  <si>
    <t>PROKKA_01509</t>
  </si>
  <si>
    <t>Glycogen_synthase</t>
  </si>
  <si>
    <t>DHBM_v1_10436</t>
  </si>
  <si>
    <t>ID:76009537|_protein_of_unknown_function</t>
  </si>
  <si>
    <t>peg_1609</t>
  </si>
  <si>
    <t>Formate_dehydrogenase-O,_major_subunit_(EC_1.2.1.2)</t>
  </si>
  <si>
    <t>PROKKA_00435</t>
  </si>
  <si>
    <t>Periplasmic_nitrate_reductase</t>
  </si>
  <si>
    <t>DHBM_v1_10501</t>
  </si>
  <si>
    <t>ID:76009602|yqhT|_Uncharacterized_peptidase_YqhT</t>
  </si>
  <si>
    <t>peg_1675</t>
  </si>
  <si>
    <t>Aminopeptidase_YpdF_(MP-,_MA-,_MS-,_AP-,_NP-_specific)</t>
  </si>
  <si>
    <t>PROKKA_00499</t>
  </si>
  <si>
    <t>Aminopeptidase_YpdF</t>
  </si>
  <si>
    <t>DHBM_v1_10030</t>
  </si>
  <si>
    <t>ID:76009131|rpoC|_RNA_polymerase_(beta'_subunit)</t>
  </si>
  <si>
    <t>peg_1202</t>
  </si>
  <si>
    <t>DNA-directed_RNA_polymerase_beta'_subunit_(EC_2.7.7.6)</t>
  </si>
  <si>
    <t>PROKKA_00034</t>
  </si>
  <si>
    <t>DNA-directed_RNA_polymerase_subunit_beta'</t>
  </si>
  <si>
    <t>DHBM_v1_10479</t>
  </si>
  <si>
    <t>ID:76009580|leuA|_2-isopropylmalate_synthase</t>
  </si>
  <si>
    <t>peg_1653</t>
  </si>
  <si>
    <t>2-isopropylmalate_synthase_(EC_2.3.3.13)</t>
  </si>
  <si>
    <t>PROKKA_00477</t>
  </si>
  <si>
    <t>2-isopropylmalate_synthase</t>
  </si>
  <si>
    <t>DHBM_v1_80002</t>
  </si>
  <si>
    <t>ID:76011980|_putative_AAA_domain-containing_protein</t>
  </si>
  <si>
    <t>peg_1134</t>
  </si>
  <si>
    <t>General_secretion_pathway_protein_A</t>
  </si>
  <si>
    <t>PROKKA_03207</t>
  </si>
  <si>
    <t>IS481_family_transposase_ISChy3</t>
  </si>
  <si>
    <t>DHBM_v1_10763</t>
  </si>
  <si>
    <t>ID:76009864|metK|_S-adenosylmethionine_synthetase</t>
  </si>
  <si>
    <t>peg_1929</t>
  </si>
  <si>
    <t>S-adenosylmethionine_synthetase_(EC_2.5.1.6)</t>
  </si>
  <si>
    <t>PROKKA_00735</t>
  </si>
  <si>
    <t>S-adenosylmethionine_synthase</t>
  </si>
  <si>
    <t>DHBM_v1_20484</t>
  </si>
  <si>
    <t>ID:76010461|eno|_enolase</t>
  </si>
  <si>
    <t>peg_2527</t>
  </si>
  <si>
    <t>Enolase_(EC_4.2.1.11)</t>
  </si>
  <si>
    <t>PROKKA_01303</t>
  </si>
  <si>
    <t>Enolase</t>
  </si>
  <si>
    <t>DHBM_v1_50264</t>
  </si>
  <si>
    <t>ID:76011630|_protein_of_unknown_function</t>
  </si>
  <si>
    <t>peg_263</t>
  </si>
  <si>
    <t>PROKKA_02397</t>
  </si>
  <si>
    <t>DHBM_v1_40154</t>
  </si>
  <si>
    <t>ID:76011173|_conserved_protein_of_unknown_function</t>
  </si>
  <si>
    <t>peg_3220</t>
  </si>
  <si>
    <t>PROKKA_01963</t>
  </si>
  <si>
    <t>DHBM_v1_10048</t>
  </si>
  <si>
    <t>ID:76009149|rplNA|_ribosomal_protein_L14</t>
  </si>
  <si>
    <t>peg_1219</t>
  </si>
  <si>
    <t>LSU_ribosomal_protein_L14p_(L23e)</t>
  </si>
  <si>
    <t>PROKKA_00051</t>
  </si>
  <si>
    <t>50S_ribosomal_protein_L14</t>
  </si>
  <si>
    <t>DHBM_v1_30180</t>
  </si>
  <si>
    <t>ID:76010774|rpiB|_D-ribose_5-phosphate_epimerase_(promiscuous)</t>
  </si>
  <si>
    <t>peg_2824</t>
  </si>
  <si>
    <t>Ribose_5-phosphate_isomerase_B_(EC_5.3.1.6)</t>
  </si>
  <si>
    <t>PROKKA_01592</t>
  </si>
  <si>
    <t>Putative_sugar_phosphate_isomerase_YwlF</t>
  </si>
  <si>
    <t>DHBM_v1_30202</t>
  </si>
  <si>
    <t>ID:76010796|argS|_Arginine--tRNA_ligase</t>
  </si>
  <si>
    <t>peg_2845</t>
  </si>
  <si>
    <t>Arginyl-tRNA_synthetase_(EC_6.1.1.19)</t>
  </si>
  <si>
    <t>PROKKA_01613</t>
  </si>
  <si>
    <t>Arginine--tRNA_ligase</t>
  </si>
  <si>
    <t>DHBM_v1_20427</t>
  </si>
  <si>
    <t>ID:76010404|_conserved_exported_protein_of_unknown_function</t>
  </si>
  <si>
    <t>peg_2471</t>
  </si>
  <si>
    <t>PROKKA_01248</t>
  </si>
  <si>
    <t>DHBM_v1_10476</t>
  </si>
  <si>
    <t>ID:76009577|ilvD|_dihydroxy-acid_dehydratase</t>
  </si>
  <si>
    <t>peg_1650</t>
  </si>
  <si>
    <t>Dihydroxy-acid_dehydratase_(EC_4.2.1.9)</t>
  </si>
  <si>
    <t>PROKKA_00474</t>
  </si>
  <si>
    <t>Dihydroxy-acid_dehydratase</t>
  </si>
  <si>
    <t>DHBM_v1_30351</t>
  </si>
  <si>
    <t>ID:76010945|_Aminopeptidase</t>
  </si>
  <si>
    <t>peg_3007</t>
  </si>
  <si>
    <t>aminopeptidase</t>
  </si>
  <si>
    <t>PROKKA_01761</t>
  </si>
  <si>
    <t>Aminopeptidase_T</t>
  </si>
  <si>
    <t>peg_1498</t>
  </si>
  <si>
    <t>DHBM_v1_10328</t>
  </si>
  <si>
    <t>ID:76009429|_Calcium-transporting_ATPase_1</t>
  </si>
  <si>
    <t>Calcium-transporting_ATPase_(EC_3.6.3.8)</t>
  </si>
  <si>
    <t>PROKKA_00329</t>
  </si>
  <si>
    <t>Calcium-transporting_ATPase_1</t>
  </si>
  <si>
    <t>DHBM_v1_30166</t>
  </si>
  <si>
    <t>ID:76010760|atpG|_ATP_synthase_(subunit_gamma,_component_F1)</t>
  </si>
  <si>
    <t>peg_2811</t>
  </si>
  <si>
    <t>ATP_synthase_gamma_chain_(EC_3.6.3.14)</t>
  </si>
  <si>
    <t>PROKKA_01579</t>
  </si>
  <si>
    <t>ATP_synthase_gamma_chain</t>
  </si>
  <si>
    <t>DHBM_v1_20071</t>
  </si>
  <si>
    <t>ID:76010048|cobQ|_Cobyric_acid_synthase</t>
  </si>
  <si>
    <t>peg_2113</t>
  </si>
  <si>
    <t>Cobyric_acid_synthase_(EC_6.3.5.10)</t>
  </si>
  <si>
    <t>PROKKA_00907</t>
  </si>
  <si>
    <t>Cobyric_acid_synthase</t>
  </si>
  <si>
    <t>DHBM_v1_40147</t>
  </si>
  <si>
    <t>ID:76011166|serA|_D-3-phosphoglycerate_dehydrogenase</t>
  </si>
  <si>
    <t>peg_3213</t>
  </si>
  <si>
    <t>D-3-phosphoglycerate_dehydrogenase_(EC_1.1.1.95)</t>
  </si>
  <si>
    <t>PROKKA_01957</t>
  </si>
  <si>
    <t>D-3-phosphoglycerate_dehydrogenase</t>
  </si>
  <si>
    <t>DHBM_v1_60153</t>
  </si>
  <si>
    <t>ID:76011792|_CO_dehydrogenase_accessory_protein_CooC_(nickel_insertion)</t>
  </si>
  <si>
    <t>peg_423</t>
  </si>
  <si>
    <t>CO_dehydrogenase_accessory_protein_CooC_(nickel_insertion)</t>
  </si>
  <si>
    <t>PROKKA_02550</t>
  </si>
  <si>
    <t>Iron-sulfur_cluster_carrier_protein</t>
  </si>
  <si>
    <t>DHBM_v1_30296</t>
  </si>
  <si>
    <t>ID:76010890|rplI|_ribosomal_protein_L9</t>
  </si>
  <si>
    <t>peg_2948</t>
  </si>
  <si>
    <t>LSU_ribosomal_protein_L9p</t>
  </si>
  <si>
    <t>PROKKA_01708</t>
  </si>
  <si>
    <t>50S_ribosomal_protein_L9</t>
  </si>
  <si>
    <t>DHBM_v1_30007</t>
  </si>
  <si>
    <t>ID:76010601|lysS|_lysyl-tRNA_synthetase</t>
  </si>
  <si>
    <t>peg_2661</t>
  </si>
  <si>
    <t>Lysyl-tRNA_synthetase_(class_II)_(EC_6.1.1.6)</t>
  </si>
  <si>
    <t>PROKKA_01434</t>
  </si>
  <si>
    <t>Lysine--tRNA_ligase</t>
  </si>
  <si>
    <t>DHBM_v1_10198</t>
  </si>
  <si>
    <t>ID:76009299|apgM|_putative_2,3-bisphosphoglycerate-independent_phosphoglycerate_mutase</t>
  </si>
  <si>
    <t>peg_1370</t>
  </si>
  <si>
    <t>Predicted_functional_analog_of_homoserine_kinase_(EC_2.7.1.-)</t>
  </si>
  <si>
    <t>PROKKA_00205</t>
  </si>
  <si>
    <t>DHBM_v1_40096</t>
  </si>
  <si>
    <t>ID:76011115|_Uroporphyrinogen_deCOase_domain-containing_protein</t>
  </si>
  <si>
    <t>peg_3161</t>
  </si>
  <si>
    <t>PROKKA_01911</t>
  </si>
  <si>
    <t>DHBM_v1_10136</t>
  </si>
  <si>
    <t>ID:76009237|_conserved_protein_of_unknown_function</t>
  </si>
  <si>
    <t>PROKKA_00141</t>
  </si>
  <si>
    <t>DHBM_v1_20026</t>
  </si>
  <si>
    <t>ID:76010003|purN|_phosphoribosylglycinamide_formyltransferase</t>
  </si>
  <si>
    <t>peg_2068</t>
  </si>
  <si>
    <t>Phosphoribosylglycinamide_formyltransferase_(EC_2.1.2.2)</t>
  </si>
  <si>
    <t>PROKKA_00863</t>
  </si>
  <si>
    <t>Phosphoribosylglycinamide_formyltransferase</t>
  </si>
  <si>
    <t>DHBM_v1_40266</t>
  </si>
  <si>
    <t>ID:76011285|infB|_initiation_factor_IF-2</t>
  </si>
  <si>
    <t>peg_3327</t>
  </si>
  <si>
    <t>Translation_initiation_factor_2</t>
  </si>
  <si>
    <t>PROKKA_02068</t>
  </si>
  <si>
    <t>Translation_initiation_factor_IF-2</t>
  </si>
  <si>
    <t>DHBM_v1_150017</t>
  </si>
  <si>
    <t>ID:76012517|hcp|_Hydroxylamine_reductase</t>
  </si>
  <si>
    <t>peg_1108</t>
  </si>
  <si>
    <t>PROKKA_03180</t>
  </si>
  <si>
    <t>DHBM_v1_20455</t>
  </si>
  <si>
    <t>ID:76010432|mtmC|_Monomethylamine_corrinoid_protein_2</t>
  </si>
  <si>
    <t>peg_2498</t>
  </si>
  <si>
    <t>PROKKA_01275</t>
  </si>
  <si>
    <t>DHBM_v1_50230</t>
  </si>
  <si>
    <t>ID:76011596|asd|_Aspartate-semialdehyde_dehydrogenase</t>
  </si>
  <si>
    <t>peg_230</t>
  </si>
  <si>
    <t>Aspartate-semialdehyde_dehydrogenase_(EC_1.2.1.11)</t>
  </si>
  <si>
    <t>PROKKA_02364</t>
  </si>
  <si>
    <t>Aspartate-semialdehyde_dehydrogenase_2</t>
  </si>
  <si>
    <t>DHBM_v1_190018</t>
  </si>
  <si>
    <t>ID:76012610|_FeoA_domain-containing_protein</t>
  </si>
  <si>
    <t>peg_3423</t>
  </si>
  <si>
    <t>Ferrous_iron_transport_protein_A</t>
  </si>
  <si>
    <t>PROKKA_03257</t>
  </si>
  <si>
    <t>DHBM_v1_10781</t>
  </si>
  <si>
    <t>ID:76009882|mttC|_Trimethylamine_corrinoid_protein</t>
  </si>
  <si>
    <t>peg_1946</t>
  </si>
  <si>
    <t>PROKKA_00750</t>
  </si>
  <si>
    <t>DHBM_v1_20307</t>
  </si>
  <si>
    <t>ID:76010284|rplU|_ribosomal_protein_L21_(BL20)</t>
  </si>
  <si>
    <t>peg_2352</t>
  </si>
  <si>
    <t>LSU_ribosomal_protein_L21p</t>
  </si>
  <si>
    <t>PROKKA_01127</t>
  </si>
  <si>
    <t>50S_ribosomal_protein_L21</t>
  </si>
  <si>
    <t>DHBM_v1_30274</t>
  </si>
  <si>
    <t>ID:76010868|purA|_adenylosuccinate_synthetase</t>
  </si>
  <si>
    <t>peg_2924</t>
  </si>
  <si>
    <t>Adenylosuccinate_synthetase_(EC_6.3.4.4)</t>
  </si>
  <si>
    <t>PROKKA_01687</t>
  </si>
  <si>
    <t>Adenylosuccinate_synthetase</t>
  </si>
  <si>
    <t>DHBM_v1_30385</t>
  </si>
  <si>
    <t>ID:76010979|_Branched-chain_amino_acid_ABC_transporter,_amino_acid-binding_protein_(TC_3.A.1.4.1)</t>
  </si>
  <si>
    <t>peg_3040</t>
  </si>
  <si>
    <t>Branched-chain_amino_acid_ABC_transporter,_amino_acid-binding_protein_(TC_3.A.1.4.1)</t>
  </si>
  <si>
    <t>PROKKA_01794</t>
  </si>
  <si>
    <t>Leucine-,_isoleucine-,_valine-,_threonine-,_and_alanine-binding_protein</t>
  </si>
  <si>
    <t>DHBM_v1_70100</t>
  </si>
  <si>
    <t>ID:76011920|panC|_pantothenate_synthetase</t>
  </si>
  <si>
    <t>peg_543</t>
  </si>
  <si>
    <t>Pantoate--beta-alanine_ligase_(EC_6.3.2.1)</t>
  </si>
  <si>
    <t>PROKKA_02651</t>
  </si>
  <si>
    <t>Pantothenate_synthetase</t>
  </si>
  <si>
    <t>DHBM_v1_60120</t>
  </si>
  <si>
    <t>ID:76011759|surE|_5'-nucleotidase_SurE</t>
  </si>
  <si>
    <t>peg_390</t>
  </si>
  <si>
    <t>5-nucleotidase_SurE_(EC_3.1.3.5)</t>
  </si>
  <si>
    <t>PROKKA_02517</t>
  </si>
  <si>
    <t>5'-nucleotidase_SurE</t>
  </si>
  <si>
    <t>DHBM_v1_10750</t>
  </si>
  <si>
    <t>ID:76009851|pyrF|_Orotidine_5'-phosphate_decarboxylase</t>
  </si>
  <si>
    <t>peg_1916</t>
  </si>
  <si>
    <t>Orotidine_5'-phosphate_decarboxylase_(EC_4.1.1.23)</t>
  </si>
  <si>
    <t>PROKKA_00723</t>
  </si>
  <si>
    <t>Orotidine_5'-phosphate_decarboxylase</t>
  </si>
  <si>
    <t>DHBM_v1_20069</t>
  </si>
  <si>
    <t>ID:76010046|cobD|_Putative_threonine-phosphate_decarboxylase</t>
  </si>
  <si>
    <t>peg_2111</t>
  </si>
  <si>
    <t>L-threonine_3-O-phosphate_decarboxylase_(EC_4.1.1.81)</t>
  </si>
  <si>
    <t>PROKKA_00905</t>
  </si>
  <si>
    <t>Threonine-phosphate_decarboxylase</t>
  </si>
  <si>
    <t>DHBM_v1_140022</t>
  </si>
  <si>
    <t>ID:76012479|_Carbohydrate_ABC_transporter_ATP-binding_prot_ein,_CUT1_family</t>
  </si>
  <si>
    <t>peg_1072</t>
  </si>
  <si>
    <t>FIG01161435:_hypothetical_protein</t>
  </si>
  <si>
    <t>PROKKA_03144</t>
  </si>
  <si>
    <t>DHBM_v1_10057</t>
  </si>
  <si>
    <t>ID:76009158|rpmD|_ribosomal_protein_L30_(BL27)</t>
  </si>
  <si>
    <t>peg_1227</t>
  </si>
  <si>
    <t>LSU_ribosomal_protein_L30p_(L7e)</t>
  </si>
  <si>
    <t>PROKKA_00060</t>
  </si>
  <si>
    <t>50S_ribosomal_protein_L30</t>
  </si>
  <si>
    <t>DHBM_v1_20343</t>
  </si>
  <si>
    <t>ID:76010320|paaK|_phenylacetyl-CoA_ligase</t>
  </si>
  <si>
    <t>peg_2385</t>
  </si>
  <si>
    <t>Phenylacetate-coenzyme_A_ligase_(EC_6.2.1.30)</t>
  </si>
  <si>
    <t>PROKKA_01166</t>
  </si>
  <si>
    <t>Phenylacetate-coenzyme_A_ligase</t>
  </si>
  <si>
    <t>DHBM_v1_100073</t>
  </si>
  <si>
    <t>ID:76012263|_transposase</t>
  </si>
  <si>
    <t>peg_853</t>
  </si>
  <si>
    <t>PROKKA_02946</t>
  </si>
  <si>
    <t>IS66_family_transposase_ISSwo2</t>
  </si>
  <si>
    <t>DHBM_v1_110074</t>
  </si>
  <si>
    <t>ID:76012345|_RNA-binding_protein</t>
  </si>
  <si>
    <t>peg_934</t>
  </si>
  <si>
    <t>PROKKA_03018</t>
  </si>
  <si>
    <t>DHBM_v1_20589</t>
  </si>
  <si>
    <t>ID:76010566|_conserved_protein_of_unknown_function</t>
  </si>
  <si>
    <t>peg_434</t>
  </si>
  <si>
    <t>UPF0251_protein_CT1277</t>
  </si>
  <si>
    <t>PROKKA_01400</t>
  </si>
  <si>
    <t>DHBM_v1_10474</t>
  </si>
  <si>
    <t>ID:76009575|_FAD_binding_domain-containing_protein</t>
  </si>
  <si>
    <t>peg_1649</t>
  </si>
  <si>
    <t>Fumarate_reductase_flavoprotein_subunit_(EC_1.3.99.1)</t>
  </si>
  <si>
    <t>PROKKA_00473</t>
  </si>
  <si>
    <t>3-oxosteroid_1-dehydrogenase</t>
  </si>
  <si>
    <t>DHBM_v1_70146</t>
  </si>
  <si>
    <t>ID:76011966|_conserved_exported_protein_of_unknown_function</t>
  </si>
  <si>
    <t>peg_589</t>
  </si>
  <si>
    <t>ABC-type_nitrate/sulfonate/bicarbonate_transport_systems,_periplasmic_components</t>
  </si>
  <si>
    <t>PROKKA_02692</t>
  </si>
  <si>
    <t>DHBM_v1_10706</t>
  </si>
  <si>
    <t>ID:76009807|_Allantoinase</t>
  </si>
  <si>
    <t>peg_1873</t>
  </si>
  <si>
    <t>Dihydroorotase_(EC_3.5.2.3)</t>
  </si>
  <si>
    <t>PROKKA_00686</t>
  </si>
  <si>
    <t>L-hydantoinase</t>
  </si>
  <si>
    <t>DHBM_v1_20107</t>
  </si>
  <si>
    <t>ID:76010084|_Pyridoxamine_5'-phosphate_oxidase</t>
  </si>
  <si>
    <t>peg_2149</t>
  </si>
  <si>
    <t>PROKKA_00940</t>
  </si>
  <si>
    <t>DHBM_v1_60029</t>
  </si>
  <si>
    <t>ID:76011668|nuoD|_NADH-quinone_oxidoreductase_subunit_D</t>
  </si>
  <si>
    <t>peg_296</t>
  </si>
  <si>
    <t>NADH-ubiquinone_oxidoreductase_chain_D_(EC_1.6.5.3)</t>
  </si>
  <si>
    <t>PROKKA_02425</t>
  </si>
  <si>
    <t>NADH-quinone_oxidoreductase_subunit_4</t>
  </si>
  <si>
    <t>DHBM_v1_190004</t>
  </si>
  <si>
    <t>ID:76012596|_conserved_protein_of_unknown_function</t>
  </si>
  <si>
    <t>peg_3410</t>
  </si>
  <si>
    <t>PROKKA_03245</t>
  </si>
  <si>
    <t>DHBM_v1_20136</t>
  </si>
  <si>
    <t>ID:76010113|_Trimethylamine_methyltransferase</t>
  </si>
  <si>
    <t>peg_2180</t>
  </si>
  <si>
    <t>PROKKA_00965</t>
  </si>
  <si>
    <t>DHBM_v1_10130</t>
  </si>
  <si>
    <t>ID:76009231|glyS|_glycyl-tRNA_synthetase_(beta_subunit)</t>
  </si>
  <si>
    <t>peg_1304</t>
  </si>
  <si>
    <t>Glycyl-tRNA_synthetase_beta_chain_(EC_6.1.1.14)</t>
  </si>
  <si>
    <t>PROKKA_00135</t>
  </si>
  <si>
    <t>Glycine--tRNA_ligase_beta_subunit</t>
  </si>
  <si>
    <t>DHBM_v1_20051</t>
  </si>
  <si>
    <t>ID:76010028|_conserved_protein_of_unknown_function</t>
  </si>
  <si>
    <t>peg_2093</t>
  </si>
  <si>
    <t>PROKKA_00887</t>
  </si>
  <si>
    <t>DHBM_v1_10696</t>
  </si>
  <si>
    <t>ID:76009797|_Molybdopterin_molybdenumtransferase</t>
  </si>
  <si>
    <t>peg_1862</t>
  </si>
  <si>
    <t>PROKKA_00678</t>
  </si>
  <si>
    <t>Putative_competence-damage_inducible_protein</t>
  </si>
  <si>
    <t>DHBM_v1_50095</t>
  </si>
  <si>
    <t>ID:76011461|_Oxygen-insensitive_NAD(P)H_nitroreductase</t>
  </si>
  <si>
    <t>peg_91</t>
  </si>
  <si>
    <t>Oxygen-insensitive_NAD(P)H_nitroreductase_(EC_1.-.-.-)_/_Dihydropteridine_reductase_(EC_1.5.1.34)</t>
  </si>
  <si>
    <t>PROKKA_02233</t>
  </si>
  <si>
    <t>Putative_NAD(P)H_nitroreductase_YfkO</t>
  </si>
  <si>
    <t>DHBM_v1_80053</t>
  </si>
  <si>
    <t>ID:76012031|_conserved_exported_protein_of_unknown_function</t>
  </si>
  <si>
    <t>peg_655</t>
  </si>
  <si>
    <t>PROKKA_02752</t>
  </si>
  <si>
    <t>DHBM_v1_10145</t>
  </si>
  <si>
    <t>ID:76009246|_Trimethylamine_methyltransferase</t>
  </si>
  <si>
    <t>peg_1316</t>
  </si>
  <si>
    <t>PROKKA_00149</t>
  </si>
  <si>
    <t>DHBM_v1_40342</t>
  </si>
  <si>
    <t>ID:76011361|_TldE/PmbA_protein,_part_of_proposed_TldE/TldD_proteolytic_complex_(PMID_12029038)</t>
  </si>
  <si>
    <t>peg_3401</t>
  </si>
  <si>
    <t>TldE_protein,_part_of_TldE/TldD_proteolytic_complex</t>
  </si>
  <si>
    <t>PROKKA_02142</t>
  </si>
  <si>
    <t>Metalloprotease_PmbA</t>
  </si>
  <si>
    <t>DHBM_v1_30331</t>
  </si>
  <si>
    <t>ID:76010925|_HTH_lysR-type_domain-containing_protein</t>
  </si>
  <si>
    <t>peg_2986</t>
  </si>
  <si>
    <t>LysR_family_transcriptional_regulator_YeiE</t>
  </si>
  <si>
    <t>PROKKA_01741</t>
  </si>
  <si>
    <t>HTH-type_transcriptional_regulator_CysL</t>
  </si>
  <si>
    <t>peg_2660</t>
  </si>
  <si>
    <t>DHBM_v1_30006</t>
  </si>
  <si>
    <t>ID:76010600|purC|_phosphoribosylaminoimidazole_succinocarboxamide_synthetase</t>
  </si>
  <si>
    <t>PROKKA_01433</t>
  </si>
  <si>
    <t>DHBM_v1_10247</t>
  </si>
  <si>
    <t>ID:76009348|pncB|_Nicotinate_phosphoribosyltransferase</t>
  </si>
  <si>
    <t>peg_1414</t>
  </si>
  <si>
    <t>Nicotinate_phosphoribosyltransferase_(EC_2.4.2.11)</t>
  </si>
  <si>
    <t>PROKKA_00252</t>
  </si>
  <si>
    <t>Nicotinate_phosphoribosyltransferase_pncB2</t>
  </si>
  <si>
    <t>DHBM_v1_130033</t>
  </si>
  <si>
    <t>ID:76012436|hisE|_Phosphoribosyl-ATP_pyrophosphatase</t>
  </si>
  <si>
    <t>peg_1027</t>
  </si>
  <si>
    <t>Phosphoribosyl-AMP_cyclohydrolase_(EC_3.5.4.19)_/_Phosphoribosyl-ATP_pyrophosphatase_(EC_3.6.1.31)</t>
  </si>
  <si>
    <t>PROKKA_03103</t>
  </si>
  <si>
    <t>Phosphoribosyl-ATP_pyrophosphatase</t>
  </si>
  <si>
    <t>DHBM_v1_40077</t>
  </si>
  <si>
    <t>ID:76011096|gatA|_glutamyl-tRNA(Gln)_amidotransferase_(subunit_A)</t>
  </si>
  <si>
    <t>peg_3145</t>
  </si>
  <si>
    <t>PROKKA_01896</t>
  </si>
  <si>
    <t>peg_147</t>
  </si>
  <si>
    <t>DHBM_v1_50150</t>
  </si>
  <si>
    <t>ID:76011516|grdB|_Glycine_reductase_complex_component_B_subunit_gamma</t>
  </si>
  <si>
    <t>PROKKA_02286</t>
  </si>
  <si>
    <t>DHBM_v1_20187</t>
  </si>
  <si>
    <t>ID:76010164|_LemA_family_protein</t>
  </si>
  <si>
    <t>peg_2233</t>
  </si>
  <si>
    <t>LemA_protein</t>
  </si>
  <si>
    <t>PROKKA_01013</t>
  </si>
  <si>
    <t>Protein_LemA</t>
  </si>
  <si>
    <t>DHBM_v1_50182</t>
  </si>
  <si>
    <t>ID:76011548|_putative_DNA-binding_protein</t>
  </si>
  <si>
    <t>peg_181</t>
  </si>
  <si>
    <t>DNA-binding_protein,_putative</t>
  </si>
  <si>
    <t>PROKKA_02316</t>
  </si>
  <si>
    <t>DHBM_v1_20073</t>
  </si>
  <si>
    <t>ID:76010050|cobU|_Bifunctional_adenosylcobalamin_biosynthesis_protein_CobU</t>
  </si>
  <si>
    <t>peg_2115</t>
  </si>
  <si>
    <t>Adenosylcobinamide-phosphate_guanylyltransferase_(EC_2.7.7.62)</t>
  </si>
  <si>
    <t>PROKKA_00909</t>
  </si>
  <si>
    <t>Bifunctional_adenosylcobalamin_biosynthesis_protein_CobU</t>
  </si>
  <si>
    <t>DHBM_v1_20002</t>
  </si>
  <si>
    <t>ID:76009979|_CRISPR-associated_protein,_Csh2_family</t>
  </si>
  <si>
    <t>peg_2044</t>
  </si>
  <si>
    <t>CRISPR-associated_protein,_Csh2_family</t>
  </si>
  <si>
    <t>PROKKA_00841</t>
  </si>
  <si>
    <t>DHBM_v1_20327</t>
  </si>
  <si>
    <t>ID:76010304|lonA|_class_III_heat-shock_ATP-dependent_LonA_protease</t>
  </si>
  <si>
    <t>peg_2371</t>
  </si>
  <si>
    <t>ATP-dependent_protease_La_(EC_3.4.21.53)_Type_I</t>
  </si>
  <si>
    <t>PROKKA_01146</t>
  </si>
  <si>
    <t>Lon_protease_1</t>
  </si>
  <si>
    <t>DHBM_v1_120011</t>
  </si>
  <si>
    <t>ID:76012359|rplT|_ribosomal_protein_L20</t>
  </si>
  <si>
    <t>peg_950</t>
  </si>
  <si>
    <t>LSU_ribosomal_protein_L20p</t>
  </si>
  <si>
    <t>PROKKA_03031</t>
  </si>
  <si>
    <t>50S_ribosomal_protein_L20</t>
  </si>
  <si>
    <t>DHBM_v1_20519</t>
  </si>
  <si>
    <t>ID:76010496|mscL|_large_conductance_mechanosensitive_channel_protein</t>
  </si>
  <si>
    <t>peg_2558</t>
  </si>
  <si>
    <t>Large-conductance_mechanosensitive_channel</t>
  </si>
  <si>
    <t>PROKKA_01333</t>
  </si>
  <si>
    <t>DHBM_v1_30263</t>
  </si>
  <si>
    <t>ID:76010857|trxB|_Thioredoxin_reductase</t>
  </si>
  <si>
    <t>peg_2912</t>
  </si>
  <si>
    <t>PROKKA_01673</t>
  </si>
  <si>
    <t>DHBM_v1_30139</t>
  </si>
  <si>
    <t>ID:76010733|_conserved_exported_protein_of_unknown_function</t>
  </si>
  <si>
    <t>peg_2788</t>
  </si>
  <si>
    <t>PROKKA_01557</t>
  </si>
  <si>
    <t>DHBM_v1_40230</t>
  </si>
  <si>
    <t>ID:76011249|_N-(5'-phosphoribosyl)anthranilate_isomerase</t>
  </si>
  <si>
    <t>peg_3293</t>
  </si>
  <si>
    <t>Phosphoribosylanthranilate_isomerase_(EC_5.3.1.24)</t>
  </si>
  <si>
    <t>PROKKA_02032</t>
  </si>
  <si>
    <t>N-(5'-phosphoribosyl)anthranilate_isomerase</t>
  </si>
  <si>
    <t>DHBM_v1_40175</t>
  </si>
  <si>
    <t>ID:76011194|act|_Methanol_dehydrogenase_activator</t>
  </si>
  <si>
    <t>peg_3240</t>
  </si>
  <si>
    <t>ADP-ribose_pyrophosphatase_(EC_3.6.1.13)</t>
  </si>
  <si>
    <t>PROKKA_01982</t>
  </si>
  <si>
    <t>Methanol_dehydrogenase_activator</t>
  </si>
  <si>
    <t>DHBM_v1_50038</t>
  </si>
  <si>
    <t>ID:76011404|_conserved_protein_of_unknown_function</t>
  </si>
  <si>
    <t>peg_31</t>
  </si>
  <si>
    <t>probable_uroporphyrin-III_c-methyltransferase_(EC_2.1.1.107)</t>
  </si>
  <si>
    <t>PROKKA_02176</t>
  </si>
  <si>
    <t>DHBM_v1_20167</t>
  </si>
  <si>
    <t>ID:76010144|pycA|_pyruvate_carboxylase</t>
  </si>
  <si>
    <t>peg_2213</t>
  </si>
  <si>
    <t>Pyruvate_carboxylase_(EC_6.4.1.1)</t>
  </si>
  <si>
    <t>PROKKA_00993</t>
  </si>
  <si>
    <t>Pyruvate_carboxylase</t>
  </si>
  <si>
    <t>DHBM_v1_20271</t>
  </si>
  <si>
    <t>ID:76010248|_Ornithine_cyclodeaminase</t>
  </si>
  <si>
    <t>peg_2317</t>
  </si>
  <si>
    <t>Ornithine_cyclodeaminase_(EC_4.3.1.12)</t>
  </si>
  <si>
    <t>PROKKA_01093</t>
  </si>
  <si>
    <t>Delta(1)-pyrroline-2-carboxylate_reductase</t>
  </si>
  <si>
    <t>DHBM_v1_50076</t>
  </si>
  <si>
    <t>ID:76011442|_protein_of_unknown_function</t>
  </si>
  <si>
    <t>peg_71</t>
  </si>
  <si>
    <t>PROKKA_02215</t>
  </si>
  <si>
    <t>DHBM_v1_10129</t>
  </si>
  <si>
    <t>ID:76009230|glyQ|_glycyl-tRNA_synthetase_(alpha_subunit)</t>
  </si>
  <si>
    <t>peg_1303</t>
  </si>
  <si>
    <t>Glycyl-tRNA_synthetase_alpha_chain_(EC_6.1.1.14)</t>
  </si>
  <si>
    <t>PROKKA_00134</t>
  </si>
  <si>
    <t>Glycine--tRNA_ligase_alpha_subunit</t>
  </si>
  <si>
    <t>DHBM_v1_190026</t>
  </si>
  <si>
    <t>ID:76012618|_protein_of_unknown_function</t>
  </si>
  <si>
    <t>peg_3430</t>
  </si>
  <si>
    <t>TrsK-like_protein</t>
  </si>
  <si>
    <t>PROKKA_03264</t>
  </si>
  <si>
    <t>DHBM_v1_30188</t>
  </si>
  <si>
    <t>ID:76010782|prfA|_peptide_chain_release_factor_1</t>
  </si>
  <si>
    <t>peg_2832</t>
  </si>
  <si>
    <t>Peptide_chain_release_factor_1</t>
  </si>
  <si>
    <t>PROKKA_01600</t>
  </si>
  <si>
    <t>DHBM_v1_30354</t>
  </si>
  <si>
    <t>ID:76010948|ilvB|_acetohydroxy-acid_synthase_(large_subunit)</t>
  </si>
  <si>
    <t>peg_3010</t>
  </si>
  <si>
    <t>Acetolactate_synthase_large_subunit_(EC_2.2.1.6)</t>
  </si>
  <si>
    <t>PROKKA_01764</t>
  </si>
  <si>
    <t>Acetolactate_synthase_large_subunit</t>
  </si>
  <si>
    <t>DHBM_v1_20602</t>
  </si>
  <si>
    <t>ID:76010579|metS|_methionyl-tRNA_synthetase</t>
  </si>
  <si>
    <t>peg_2640</t>
  </si>
  <si>
    <t>Methionyl-tRNA_synthetase_(EC_6.1.1.10)</t>
  </si>
  <si>
    <t>PROKKA_01412</t>
  </si>
  <si>
    <t>Methionine--tRNA_ligase</t>
  </si>
  <si>
    <t>DHBM_v1_10340</t>
  </si>
  <si>
    <t>ID:76009441|_L-aspartate_semialdehyde_sulfurtransferase</t>
  </si>
  <si>
    <t>peg_1511</t>
  </si>
  <si>
    <t>PROKKA_00341</t>
  </si>
  <si>
    <t>DHBM_v1_60087</t>
  </si>
  <si>
    <t>ID:76011726|_conserved_protein_of_unknown_function</t>
  </si>
  <si>
    <t>peg_354</t>
  </si>
  <si>
    <t>COG1399_protein,_clustered_with_ribosomal_protein_L32p</t>
  </si>
  <si>
    <t>PROKKA_02482</t>
  </si>
  <si>
    <t>DHBM_v1_40208</t>
  </si>
  <si>
    <t>ID:76011227|trpS|_Tryptophan--tRNA_ligase</t>
  </si>
  <si>
    <t>peg_3274</t>
  </si>
  <si>
    <t>Tryptophanyl-tRNA_synthetase_(EC_6.1.1.2)</t>
  </si>
  <si>
    <t>PROKKA_02013</t>
  </si>
  <si>
    <t>Tryptophan--tRNA_ligase</t>
  </si>
  <si>
    <t>DHBM_v1_60134</t>
  </si>
  <si>
    <t>ID:76011773|ahcY|_Adenosylhomocysteinase</t>
  </si>
  <si>
    <t>peg_404</t>
  </si>
  <si>
    <t>Adenosylhomocysteinase_(EC_3.3.1.1)</t>
  </si>
  <si>
    <t>PROKKA_02530</t>
  </si>
  <si>
    <t>Adenosylhomocysteinase</t>
  </si>
  <si>
    <t>DHBM_v1_20537</t>
  </si>
  <si>
    <t>ID:76010514|hppA|_K(+)-insensitive_pyrophosphate-energized_proton_pump</t>
  </si>
  <si>
    <t>peg_2576</t>
  </si>
  <si>
    <t>PROKKA_01351</t>
  </si>
  <si>
    <t>K(+)-stimulated_pyrophosphate-energized_proton_pump</t>
  </si>
  <si>
    <t>DHBM_v1_10245</t>
  </si>
  <si>
    <t>ID:76009346|lcfB|_Long-chain-fatty-acid--CoA_ligase</t>
  </si>
  <si>
    <t>peg_1412</t>
  </si>
  <si>
    <t>Long-chain-fatty-acid--CoA_ligase_(EC_6.2.1.3)_/_Acetoacetyl-CoA_synthetase_[leucine]_(EC_6.2.1.16)</t>
  </si>
  <si>
    <t>PROKKA_00250</t>
  </si>
  <si>
    <t>2-succinylbenzoate--CoA_ligase</t>
  </si>
  <si>
    <t>DHBM_v1_110025</t>
  </si>
  <si>
    <t>ID:76012296|_Predicted_dithiol-disulfide_isomerase,_DsbA_family</t>
  </si>
  <si>
    <t>peg_885</t>
  </si>
  <si>
    <t>2-hydroxychromene-2-carboxylate_isomerase/DsbA-like_thioredoxin_domain</t>
  </si>
  <si>
    <t>PROKKA_02975</t>
  </si>
  <si>
    <t>DHBM_v1_20407</t>
  </si>
  <si>
    <t>ID:76010384|_Pyruvate:ferredoxin_oxidoreductase,_gamma_subunit</t>
  </si>
  <si>
    <t>peg_2449</t>
  </si>
  <si>
    <t>Pyruvate:ferredoxin_oxidoreductase,_gamma_subunit_(EC_1.2.7.1)</t>
  </si>
  <si>
    <t>PROKKA_01228</t>
  </si>
  <si>
    <t>Pyruvate_synthase_subunit_PorC</t>
  </si>
  <si>
    <t>DHBM_v1_110057</t>
  </si>
  <si>
    <t>ID:76012328|dtd|_gly-tRNA(Ala)_deacylase_/_D-Tyr-tRNATyr_deacylase</t>
  </si>
  <si>
    <t>peg_915</t>
  </si>
  <si>
    <t>D-tyrosyl-tRNA(Tyr)_deacylase_(EC_3.6.1.n1)</t>
  </si>
  <si>
    <t>PROKKA_03001</t>
  </si>
  <si>
    <t>D-aminoacyl-tRNA_deacylase</t>
  </si>
  <si>
    <t>DHBM_v1_40158</t>
  </si>
  <si>
    <t>ID:76011177|_Exodeoxyribonuclease_VII_small_subunit</t>
  </si>
  <si>
    <t>peg_3224</t>
  </si>
  <si>
    <t>Exodeoxyribonuclease_VII_small_subunit_(EC_3.1.11.6)</t>
  </si>
  <si>
    <t>PROKKA_01966</t>
  </si>
  <si>
    <t>Exodeoxyribonuclease_7_small_subunit</t>
  </si>
  <si>
    <t>DHBM_v1_20161</t>
  </si>
  <si>
    <t>ID:76010138|_putative_Adenosylcobinamide_hydrolase</t>
  </si>
  <si>
    <t>peg_2206</t>
  </si>
  <si>
    <t>Adenosylcobinamide_amidohydrolase_(EC_3.5.1.90)</t>
  </si>
  <si>
    <t>PROKKA_00987</t>
  </si>
  <si>
    <t>DHBM_v1_30085</t>
  </si>
  <si>
    <t>ID:76010679|malQ|_4-alpha-glucanotransferase</t>
  </si>
  <si>
    <t>peg_2736</t>
  </si>
  <si>
    <t>4-alpha-glucanotransferase_(amylomaltase)_(EC_2.4.1.25)</t>
  </si>
  <si>
    <t>PROKKA_01508</t>
  </si>
  <si>
    <t>DHBM_v1_30063</t>
  </si>
  <si>
    <t>ID:76010657|hslR|_ribosomal_RNA_binding_protein_involved_in_50S_recycling;_heat_shock_protein</t>
  </si>
  <si>
    <t>peg_2716</t>
  </si>
  <si>
    <t>Ribosome-associated_heat_shock_protein_implicated_in_the_recycling_of_the_50S_subunit_(S4_paralog)</t>
  </si>
  <si>
    <t>PROKKA_01490</t>
  </si>
  <si>
    <t>DHBM_v1_90075</t>
  </si>
  <si>
    <t>ID:76012175|pflD|_Trans-4-hydroxy-L-proline_dehydratase</t>
  </si>
  <si>
    <t>peg_783</t>
  </si>
  <si>
    <t>Pyruvate_formate-lyase_(EC_2.3.1.54)</t>
  </si>
  <si>
    <t>PROKKA_02872</t>
  </si>
  <si>
    <t>Trans-4-hydroxy-L-proline_dehydratase</t>
  </si>
  <si>
    <t>DHBM_v1_10374</t>
  </si>
  <si>
    <t>ID:76009475|phnX|_Phosphonoacetaldehyde_hydrolase</t>
  </si>
  <si>
    <t>peg_1545</t>
  </si>
  <si>
    <t>Phosphonoacetaldehyde_hydrolase_(EC_3.11.1.1)</t>
  </si>
  <si>
    <t>PROKKA_00374</t>
  </si>
  <si>
    <t>Phosphonoacetaldehyde_hydrolase</t>
  </si>
  <si>
    <t>DHBM_v1_80043</t>
  </si>
  <si>
    <t>ID:76012021|_protein_of_unknown_function</t>
  </si>
  <si>
    <t>peg_646</t>
  </si>
  <si>
    <t>rifampin_ADP-ribosyl_transferase</t>
  </si>
  <si>
    <t>PROKKA_02744</t>
  </si>
  <si>
    <t>DHBM_v1_80105</t>
  </si>
  <si>
    <t>ID:76012083|_Cu_amine_oxidN1_domain-containing_protein</t>
  </si>
  <si>
    <t>PROKKA_02789</t>
  </si>
  <si>
    <t>DHBM_v1_110023</t>
  </si>
  <si>
    <t>ID:76012294|speE|_spermidine_synthase;_polyamine_metabolism</t>
  </si>
  <si>
    <t>peg_883</t>
  </si>
  <si>
    <t>Spermidine_synthase_(EC_2.5.1.16)</t>
  </si>
  <si>
    <t>PROKKA_02973</t>
  </si>
  <si>
    <t>Polyamine_aminopropyltransferase</t>
  </si>
  <si>
    <t>DHBM_v1_90051</t>
  </si>
  <si>
    <t>ID:76012151|_Ferredoxin</t>
  </si>
  <si>
    <t>peg_762</t>
  </si>
  <si>
    <t>PROKKA_02851</t>
  </si>
  <si>
    <t>peg_304</t>
  </si>
  <si>
    <t>DHBM_v1_60037</t>
  </si>
  <si>
    <t>ID:76011676|msrAB|_Peptide_methionine_sulfoxide_reductase_MsrA_/_Peptide_methionine_sulfoxide_reductase_MsrB</t>
  </si>
  <si>
    <t>Peptide_methionine_sulfoxide_reductase_MsrA_(EC_1.8.4.11)_/_Peptide_methionine_sulfoxide_reductase_MsrB_(EC_1.8.4.12)</t>
  </si>
  <si>
    <t>PROKKA_02433</t>
  </si>
  <si>
    <t>Peptide_methionine_sulfoxide_reductase_MsrA/MsrB</t>
  </si>
  <si>
    <t>DHBM_v1_80033</t>
  </si>
  <si>
    <t>ID:76012011|_Putative_transcriptional_regulator</t>
  </si>
  <si>
    <t>peg_637</t>
  </si>
  <si>
    <t>Transcriptional_regulator,_HxlR_family</t>
  </si>
  <si>
    <t>PROKKA_02735</t>
  </si>
  <si>
    <t>HTH-type_transcriptional_activator_HxlR</t>
  </si>
  <si>
    <t>DHBM_v1_20592</t>
  </si>
  <si>
    <t>ID:76010569|_Cobyrinic_acid_a,c-diamide_synthase</t>
  </si>
  <si>
    <t>peg_2630</t>
  </si>
  <si>
    <t>MinD_superfamily_P-loop_ATPase_containing_an_inserted_ferredoxin_domain</t>
  </si>
  <si>
    <t>PROKKA_01403</t>
  </si>
  <si>
    <t>DHBM_v1_40078</t>
  </si>
  <si>
    <t>ID:76011097|gatB|_glutamyl-tRNA(Gln)_amidotransferase_(subunit_B)</t>
  </si>
  <si>
    <t>peg_3146</t>
  </si>
  <si>
    <t>Aspartyl-tRNA(Asn)_amidotransferase_subunit_B_(EC_6.3.5.6)_@_Glutamyl-tRNA(Gln)_amidotransferase_subunit_B_(EC_6.3.5.7)</t>
  </si>
  <si>
    <t>PROKKA_01897</t>
  </si>
  <si>
    <t>Aspartyl/glutamyl-tRNA(Asn/Gln)_amidotransferase_subunit_B</t>
  </si>
  <si>
    <t>DHBM_v1_110038</t>
  </si>
  <si>
    <t>ID:76012309|rimF|_pre-16S_ribosomal_RNA_maturation_enzyme</t>
  </si>
  <si>
    <t>peg_896</t>
  </si>
  <si>
    <t>Putative_Holliday_junction_resolvase_YqgF</t>
  </si>
  <si>
    <t>PROKKA_02985</t>
  </si>
  <si>
    <t>Putative_pre-16S_rRNA_nuclease</t>
  </si>
  <si>
    <t>DHBM_v1_120013</t>
  </si>
  <si>
    <t>ID:76012361|thrZ|_threonyl-tRNA_synthetase</t>
  </si>
  <si>
    <t>peg_953</t>
  </si>
  <si>
    <t>Threonyl-tRNA_synthetase_(EC_6.1.1.3)</t>
  </si>
  <si>
    <t>PROKKA_03034</t>
  </si>
  <si>
    <t>Threonine--tRNA_ligase_2</t>
  </si>
  <si>
    <t>DHBM_v1_40068</t>
  </si>
  <si>
    <t>ID:76011087|trpD|_Anthranilate_phosphoribosyltransferase</t>
  </si>
  <si>
    <t>peg_3137</t>
  </si>
  <si>
    <t>Anthranilate_phosphoribosyltransferase_(EC_2.4.2.18)</t>
  </si>
  <si>
    <t>PROKKA_01888</t>
  </si>
  <si>
    <t>Anthranilate_phosphoribosyltransferase</t>
  </si>
  <si>
    <t>DHBM_v1_10457</t>
  </si>
  <si>
    <t>ID:76009558|_Universal_stress_protein_family_protein</t>
  </si>
  <si>
    <t>peg_1632</t>
  </si>
  <si>
    <t>Osmosensitive_K+_channel_histidine_kinase_KdpD_(EC_2.7.3.-)</t>
  </si>
  <si>
    <t>PROKKA_00456</t>
  </si>
  <si>
    <t>DHBM_v1_130050</t>
  </si>
  <si>
    <t>ID:76012453|_DNA_uridine_endonuclease</t>
  </si>
  <si>
    <t>peg_1045</t>
  </si>
  <si>
    <t>Exodeoxyribonuclease_III_(EC_3.1.11.2)</t>
  </si>
  <si>
    <t>PROKKA_03119</t>
  </si>
  <si>
    <t>Exodeoxyribonuclease</t>
  </si>
  <si>
    <t>DHBM_v1_190219</t>
  </si>
  <si>
    <t>ID:76012811|_Cro/C1-type_HTH_domain_profile</t>
  </si>
  <si>
    <t>peg_3616</t>
  </si>
  <si>
    <t>Transcriptional_regulator,_Cro/CI_family</t>
  </si>
  <si>
    <t>PROKKA_03437</t>
  </si>
  <si>
    <t>DHBM_v1_20593</t>
  </si>
  <si>
    <t>ID:76010570|_Cobyrinic_acid_a,c-diamide_synthase</t>
  </si>
  <si>
    <t>peg_2631</t>
  </si>
  <si>
    <t>PROKKA_01404</t>
  </si>
  <si>
    <t>peg_2837</t>
  </si>
  <si>
    <t>DHBM_v1_30193</t>
  </si>
  <si>
    <t>ID:76010787|tal|_transaldolase</t>
  </si>
  <si>
    <t>Transaldolase_(EC_2.2.1.2)</t>
  </si>
  <si>
    <t>PROKKA_01605</t>
  </si>
  <si>
    <t>Transaldolase</t>
  </si>
  <si>
    <t>DHBM_v1_10808</t>
  </si>
  <si>
    <t>ID:76009909|ribBA|_fused_3,4-dihydroxy-2-butanone_4-phosphate_synthase_and_GTP_cyclohydrolase_II</t>
  </si>
  <si>
    <t>peg_1973</t>
  </si>
  <si>
    <t>3,4-dihydroxy-2-butanone_4-phosphate_synthase_(EC_4.1.99.12)_/_GTP_cyclohydrolase_II_(EC_3.5.4.25)</t>
  </si>
  <si>
    <t>PROKKA_00776</t>
  </si>
  <si>
    <t>Riboflavin_biosynthesis_protein_RibBA</t>
  </si>
  <si>
    <t>DHBM_v1_60030</t>
  </si>
  <si>
    <t>ID:76011669|nuoC|_NADH-quinone_oxidoreductase_subunit_C</t>
  </si>
  <si>
    <t>peg_297</t>
  </si>
  <si>
    <t>NADH-ubiquinone_oxidoreductase_chain_C_(EC_1.6.5.3)</t>
  </si>
  <si>
    <t>PROKKA_02426</t>
  </si>
  <si>
    <t>NAD(P)H-quinone_oxidoreductase_subunit_J,_chloroplastic</t>
  </si>
  <si>
    <t>peg_353</t>
  </si>
  <si>
    <t>LSU_ribosomal_protein_L32p</t>
  </si>
  <si>
    <t>peg_30</t>
  </si>
  <si>
    <t>DHBM_v1_50037</t>
  </si>
  <si>
    <t>ID:76011403|_Phosphate--AMP_phosphotransferase</t>
  </si>
  <si>
    <t>PROKKA_02175</t>
  </si>
  <si>
    <t>Polyphosphate:AMP_phosphotransferase</t>
  </si>
  <si>
    <t>DHBM_v1_130051</t>
  </si>
  <si>
    <t>ID:76012454|_putative_Lysozyme</t>
  </si>
  <si>
    <t>peg_1046</t>
  </si>
  <si>
    <t>NLP/P60</t>
  </si>
  <si>
    <t>PROKKA_03120</t>
  </si>
  <si>
    <t>D-gamma-glutamyl-meso-diaminopimelic_acid_endopeptidase_CwlS</t>
  </si>
  <si>
    <t>DHBM_v1_10172</t>
  </si>
  <si>
    <t>ID:76009273|_Zinc_ABC_transporter,_periplasmic-binding_protein_ZnuA</t>
  </si>
  <si>
    <t>peg_1346</t>
  </si>
  <si>
    <t>Zinc_ABC_transporter,_periplasmic-binding_protein_ZnuA</t>
  </si>
  <si>
    <t>PROKKA_00175</t>
  </si>
  <si>
    <t>High-affinity_zinc_uptake_system_binding-protein_ZnuA</t>
  </si>
  <si>
    <t>DHBM_v1_30116</t>
  </si>
  <si>
    <t>ID:76010710|_Putative_transketolase_C-terminal_section</t>
  </si>
  <si>
    <t>peg_2765</t>
  </si>
  <si>
    <t>Transketolase,_C-terminal_section_(EC_2.2.1.1)</t>
  </si>
  <si>
    <t>PROKKA_01536</t>
  </si>
  <si>
    <t>Apulose-4-phosphate_transketolase_subunit_B</t>
  </si>
  <si>
    <t>DHBM_v1_40343</t>
  </si>
  <si>
    <t>ID:76011362|_TldD_protein,_part_of_proposed_TldE/TldD_proteolytic_complex_(PMID_12029038)</t>
  </si>
  <si>
    <t>peg_3402</t>
  </si>
  <si>
    <t>TldD_protein,_part_of_TldE/TldD_proteolytic_complex</t>
  </si>
  <si>
    <t>PROKKA_02143</t>
  </si>
  <si>
    <t>Metalloprotease_TldD</t>
  </si>
  <si>
    <t>DHBM_v1_30168</t>
  </si>
  <si>
    <t>ID:76010762|atpH|_ATP_synthase_subunit_delta</t>
  </si>
  <si>
    <t>peg_2813</t>
  </si>
  <si>
    <t>ATP_synthase_delta_chain_(EC_3.6.3.14)</t>
  </si>
  <si>
    <t>PROKKA_01581</t>
  </si>
  <si>
    <t>ATP_synthase_subunit_delta</t>
  </si>
  <si>
    <t>DHBM_v1_60133</t>
  </si>
  <si>
    <t>ID:76011772|yqjD|_putative_propionyl-CoA_carboxylase_beta_chain</t>
  </si>
  <si>
    <t>peg_403</t>
  </si>
  <si>
    <t>Acetyl-coenzyme_A_carboxyl_transferase_alpha_chain_(EC_6.4.1.2)_/_Acetyl-coenzyme_A_carboxyl_transferase_beta_chain_(EC_6.4.1.2);_Propionyl-CoA_carboxylase_beta_chain_(EC_6.4.1.3)</t>
  </si>
  <si>
    <t>PROKKA_02529</t>
  </si>
  <si>
    <t>Propionyl-CoA_carboxylase_beta_chain</t>
  </si>
  <si>
    <t>DHBM_v1_10002</t>
  </si>
  <si>
    <t>ID:76009103|mcsA|_activator_of_protein_kinase_McsB</t>
  </si>
  <si>
    <t>peg_1174</t>
  </si>
  <si>
    <t>Nucleotide_excision_repair_protein,_with_UvrB/UvrC_motif</t>
  </si>
  <si>
    <t>PROKKA_00002</t>
  </si>
  <si>
    <t>Protein-arginine_kinase_activator_protein</t>
  </si>
  <si>
    <t>DHBM_v1_50019</t>
  </si>
  <si>
    <t>ID:76011385|_Class_I_SAM-dependent_methyltransferase</t>
  </si>
  <si>
    <t>peg_16</t>
  </si>
  <si>
    <t>Methyltransferase_TM1293</t>
  </si>
  <si>
    <t>PROKKA_02163</t>
  </si>
  <si>
    <t>DHBM_v1_40144</t>
  </si>
  <si>
    <t>ID:76011163|_conserved_protein_of_unknown_function</t>
  </si>
  <si>
    <t>peg_3209</t>
  </si>
  <si>
    <t>Purine_nucleoside_phosphorylase_(EC_2.4.2.1)</t>
  </si>
  <si>
    <t>PROKKA_01954</t>
  </si>
  <si>
    <t>DHBM_v1_90069</t>
  </si>
  <si>
    <t>ID:76012169|carE|_Caffeyl-CoA_reductase-Etf_complex_subunit_CarE</t>
  </si>
  <si>
    <t>peg_777</t>
  </si>
  <si>
    <t>Electron_transfer_flavoprotein,_alpha_subunit</t>
  </si>
  <si>
    <t>PROKKA_02866</t>
  </si>
  <si>
    <t>Caffeyl-CoA_reductase-Etf_complex_subunit_CarE</t>
  </si>
  <si>
    <t>DHBM_v1_10778</t>
  </si>
  <si>
    <t>ID:76009879|_Uroporphyrinogen_decarboxylase</t>
  </si>
  <si>
    <t>peg_1941</t>
  </si>
  <si>
    <t>Uroporphyrinogen_decarboxylase_(URO-D)</t>
  </si>
  <si>
    <t>PROKKA_00747</t>
  </si>
  <si>
    <t>DHBM_v1_20091</t>
  </si>
  <si>
    <t>ID:76010068|_Pyrrolysine--tRNA(Pyl)_ligase_large_subunit</t>
  </si>
  <si>
    <t>peg_2134</t>
  </si>
  <si>
    <t>Pyrrolysyl-tRNA_synthetase_(EC_6.1.1.26)</t>
  </si>
  <si>
    <t>PROKKA_00925</t>
  </si>
  <si>
    <t>DHBM_v1_20042</t>
  </si>
  <si>
    <t>ID:76010019|murB|_UDP-N-acetylenolpyruvoylglucosamine_reductase</t>
  </si>
  <si>
    <t>peg_2084</t>
  </si>
  <si>
    <t>UDP-N-acetylenolpyruvoylglucosamine_reductase_(EC_1.1.1.158)</t>
  </si>
  <si>
    <t>PROKKA_00878</t>
  </si>
  <si>
    <t>UDP-N-acetylenolpyruvoylglucosamine_reductase</t>
  </si>
  <si>
    <t>DHBM_v1_130054</t>
  </si>
  <si>
    <t>ID:76012457|gatB|_glutamyl-tRNA(Gln)_amidotransferase_(subunit_B)</t>
  </si>
  <si>
    <t>peg_1050</t>
  </si>
  <si>
    <t>PROKKA_03123</t>
  </si>
  <si>
    <t>DHBM_v1_30407</t>
  </si>
  <si>
    <t>ID:76011001|gyrA|_DNA_gyrase_(subunit_A)</t>
  </si>
  <si>
    <t>peg_3064</t>
  </si>
  <si>
    <t>DNA_gyrase_subunit_A_(EC_5.99.1.3)</t>
  </si>
  <si>
    <t>PROKKA_01816</t>
  </si>
  <si>
    <t>DNA_gyrase_subunit_A</t>
  </si>
  <si>
    <t>DHBM_v1_170002</t>
  </si>
  <si>
    <t>ID:76012576|yodC|_Putative_NAD(P)H_nitroreductase_YodC</t>
  </si>
  <si>
    <t>peg_1161</t>
  </si>
  <si>
    <t>nitroreductase</t>
  </si>
  <si>
    <t>PROKKA_03230</t>
  </si>
  <si>
    <t>DHBM_v1_20329</t>
  </si>
  <si>
    <t>ID:76010306|clpX|_protein_unfolding_ATPase_required_for_presentation_of_proteins_to_proteases;_Maxwell's_demon</t>
  </si>
  <si>
    <t>peg_2373</t>
  </si>
  <si>
    <t>ATP-dependent_Clp_protease_ATP-binding_subunit_ClpX</t>
  </si>
  <si>
    <t>PROKKA_01148</t>
  </si>
  <si>
    <t>DHBM_v1_80035</t>
  </si>
  <si>
    <t>ID:76012013|_Protein-ADP-ribose_hydrolase</t>
  </si>
  <si>
    <t>peg_639</t>
  </si>
  <si>
    <t>COG2110,_Macro_domain,_possibly_ADP-ribose_binding_module</t>
  </si>
  <si>
    <t>PROKKA_02737</t>
  </si>
  <si>
    <t>Protein-ADP-ribose_hydrolase</t>
  </si>
  <si>
    <t>DHBM_v1_50005</t>
  </si>
  <si>
    <t>ID:76011371|_conserved_protein_of_unknown_function</t>
  </si>
  <si>
    <t>peg_4</t>
  </si>
  <si>
    <t>PROKKA_02151</t>
  </si>
  <si>
    <t>DHBM_v1_30398</t>
  </si>
  <si>
    <t>ID:76010992|_Jag_protein</t>
  </si>
  <si>
    <t>peg_3054</t>
  </si>
  <si>
    <t>RNA-binding_protein_Jag</t>
  </si>
  <si>
    <t>PROKKA_01807</t>
  </si>
  <si>
    <t>peg_619</t>
  </si>
  <si>
    <t>DHBM_v1_80016</t>
  </si>
  <si>
    <t>ID:76011994|_Pterin-binding_protein</t>
  </si>
  <si>
    <t>PROKKA_02719</t>
  </si>
  <si>
    <t>DHBM_v1_10500</t>
  </si>
  <si>
    <t>ID:76009601|_Nitroreductase</t>
  </si>
  <si>
    <t>peg_1674</t>
  </si>
  <si>
    <t>PROKKA_00498</t>
  </si>
  <si>
    <t>NAD(P)H-quinone_oxidoreductase_subunit_I,_chloroplastic</t>
  </si>
  <si>
    <t>DHBM_v1_10695</t>
  </si>
  <si>
    <t>ID:76009796|_Xanthine_and_CO_dehydrogenases_maturation_factor,_XdhC/CoxF_family</t>
  </si>
  <si>
    <t>peg_1861</t>
  </si>
  <si>
    <t>Xanthine_and_CO_dehydrogenases_maturation_factor,_XdhC/CoxF_family</t>
  </si>
  <si>
    <t>PROKKA_00677</t>
  </si>
  <si>
    <t>DHBM_v1_40257</t>
  </si>
  <si>
    <t>ID:76011276|hom|_homoserine_dehydrogenase</t>
  </si>
  <si>
    <t>peg_3320</t>
  </si>
  <si>
    <t>Homoserine_dehydrogenase_(EC_1.1.1.3)</t>
  </si>
  <si>
    <t>PROKKA_02060</t>
  </si>
  <si>
    <t>Homoserine_dehydrogenase</t>
  </si>
  <si>
    <t>DHBM_v1_60144</t>
  </si>
  <si>
    <t>ID:76011783|yugG|_putative_transcriptional_regulator_(Lrp/AsnC_family)</t>
  </si>
  <si>
    <t>peg_414</t>
  </si>
  <si>
    <t>Transcriptional_regulator,_AsnC_family</t>
  </si>
  <si>
    <t>PROKKA_02541</t>
  </si>
  <si>
    <t>DHBM_v1_120045</t>
  </si>
  <si>
    <t>ID:76012393|_Tyrosine-protein_kinase_transmembrane_modulator_EpsC</t>
  </si>
  <si>
    <t>peg_983</t>
  </si>
  <si>
    <t>Tyrosine-protein_kinase_transmembrane_modulator_EpsC</t>
  </si>
  <si>
    <t>PROKKA_03064</t>
  </si>
  <si>
    <t>putative_capsular_polysaccharide_biosynthesis_protein_YwqC</t>
  </si>
  <si>
    <t>DHBM_v1_160010</t>
  </si>
  <si>
    <t>ID:76012565|_Methyltransferase_corrinoid_activation_protein</t>
  </si>
  <si>
    <t>peg_1151</t>
  </si>
  <si>
    <t>Methyltransferase_corrinoid_activation_protein</t>
  </si>
  <si>
    <t>PROKKA_03222</t>
  </si>
  <si>
    <t>DHBM_v1_40274</t>
  </si>
  <si>
    <t>ID:76011293|mlpA|_specific_processing_protease</t>
  </si>
  <si>
    <t>peg_3335</t>
  </si>
  <si>
    <t>FIG007959:_peptidase,_M16_family</t>
  </si>
  <si>
    <t>PROKKA_02076</t>
  </si>
  <si>
    <t>putative_zinc_protease</t>
  </si>
  <si>
    <t>DHBM_v1_20146</t>
  </si>
  <si>
    <t>ID:76010123|_putative_S-layer_homology_domain-containing_protein</t>
  </si>
  <si>
    <t>peg_2190</t>
  </si>
  <si>
    <t>PROKKA_00975</t>
  </si>
  <si>
    <t>DHBM_v1_10227</t>
  </si>
  <si>
    <t>ID:76009328|_Transcriptional_regulator_BlaI/MecI/CopY_family</t>
  </si>
  <si>
    <t>peg_1397</t>
  </si>
  <si>
    <t>PROKKA_00230</t>
  </si>
  <si>
    <t>DHBM_v1_110053</t>
  </si>
  <si>
    <t>ID:76012324|aspS|_aspartyl-tRNA_synthetase,_promiscuous_(also_recognizes_tRNAasn)</t>
  </si>
  <si>
    <t>peg_912</t>
  </si>
  <si>
    <t>Aspartyl-tRNA_synthetase_(EC_6.1.1.12)_@_Aspartyl-tRNA(Asn)_synthetase_(EC_6.1.1.23)</t>
  </si>
  <si>
    <t>PROKKA_02998</t>
  </si>
  <si>
    <t>Aspartate--tRNA_ligase</t>
  </si>
  <si>
    <t>DHBM_v1_30270</t>
  </si>
  <si>
    <t>ID:76010864|_exported_protein_of_unknown_function</t>
  </si>
  <si>
    <t>peg_2920</t>
  </si>
  <si>
    <t>PROKKA_01678</t>
  </si>
  <si>
    <t>DHBM_v1_20025</t>
  </si>
  <si>
    <t>ID:76010002|purH|_fused_phosphoribosylaminoimidazole_carboxy_formyl_formyltransferase;_inosine-monophosphate_cyclohydrolase</t>
  </si>
  <si>
    <t>peg_2067</t>
  </si>
  <si>
    <t>IMP_cyclohydrolase_(EC_3.5.4.10)_/_Phosphoribosylaminoimidazolecarboxamide_formyltransferase_(EC_2.1.2.3)</t>
  </si>
  <si>
    <t>PROKKA_00862</t>
  </si>
  <si>
    <t>Bifunctional_purine_biosynthesis_protein_PurH</t>
  </si>
  <si>
    <t>DHBM_v1_20316</t>
  </si>
  <si>
    <t>ID:76010293|minD|_ATPase_activator_of_MinC</t>
  </si>
  <si>
    <t>peg_2360</t>
  </si>
  <si>
    <t>Septum_site-determining_protein_MinD</t>
  </si>
  <si>
    <t>PROKKA_01135</t>
  </si>
  <si>
    <t>DHBM_v1_30201</t>
  </si>
  <si>
    <t>ID:76010795|pyrG|_CTP_synthetase</t>
  </si>
  <si>
    <t>peg_2844</t>
  </si>
  <si>
    <t>CTP_synthase_(EC_6.3.4.2)</t>
  </si>
  <si>
    <t>PROKKA_01612</t>
  </si>
  <si>
    <t>CTP_synthase</t>
  </si>
  <si>
    <t>DHBM_v1_30313</t>
  </si>
  <si>
    <t>ID:76010907|_conserved_protein_of_unknown_function</t>
  </si>
  <si>
    <t>peg_2966</t>
  </si>
  <si>
    <t>PROKKA_01723</t>
  </si>
  <si>
    <t>DHBM_v1_10254</t>
  </si>
  <si>
    <t>ID:76009355|_DNA-binding_Xre_family_transcriptional_regulator</t>
  </si>
  <si>
    <t>peg_1420</t>
  </si>
  <si>
    <t>PROKKA_00255</t>
  </si>
  <si>
    <t>DHBM_v1_10303</t>
  </si>
  <si>
    <t>ID:76009404|_2-nitropropane_dioxygenase</t>
  </si>
  <si>
    <t>peg_1470</t>
  </si>
  <si>
    <t>PROKKA_00304</t>
  </si>
  <si>
    <t>DHBM_v1_10796</t>
  </si>
  <si>
    <t>ID:76009897|def|_Peptide_deformylase</t>
  </si>
  <si>
    <t>peg_1961</t>
  </si>
  <si>
    <t>Peptide_deformylase_(EC_3.5.1.88)</t>
  </si>
  <si>
    <t>PROKKA_00764</t>
  </si>
  <si>
    <t>Peptide_deformylase_1</t>
  </si>
  <si>
    <t>DHBM_v1_10445</t>
  </si>
  <si>
    <t>ID:76009546|_Threonine_synthase</t>
  </si>
  <si>
    <t>peg_1620</t>
  </si>
  <si>
    <t>Threonine_synthase_(EC_4.2.3.1)</t>
  </si>
  <si>
    <t>PROKKA_00444</t>
  </si>
  <si>
    <t>Threonine_synthase</t>
  </si>
  <si>
    <t>DHBM_v1_30195</t>
  </si>
  <si>
    <t>ID:76010789|spo0F|_two-component_response_regulator_of_sporulation_initiation</t>
  </si>
  <si>
    <t>peg_2839</t>
  </si>
  <si>
    <t>Sporulation_initiation_phosphotransferase_(Spo0F)</t>
  </si>
  <si>
    <t>PROKKA_01607</t>
  </si>
  <si>
    <t>Sporulation_initiation_phosphotransferase_F</t>
  </si>
  <si>
    <t>DHBM_v1_10613</t>
  </si>
  <si>
    <t>ID:76009714|murD|_UDP-N-acetylmuramoylalanine--D-glutamate_ligase</t>
  </si>
  <si>
    <t>peg_1780</t>
  </si>
  <si>
    <t>UDP-N-acetylmuramoylalanine--D-glutamate_ligase_(EC_6.3.2.9)</t>
  </si>
  <si>
    <t>PROKKA_00600</t>
  </si>
  <si>
    <t>UDP-N-acetylmuramoylalanine--D-glutamate_ligase</t>
  </si>
  <si>
    <t>DHBM_v1_10042</t>
  </si>
  <si>
    <t>ID:76009143|rpsS|_ribosomal_protein_S19_(BS19)</t>
  </si>
  <si>
    <t>peg_1213</t>
  </si>
  <si>
    <t>SSU_ribosomal_protein_S19p_(S15e)</t>
  </si>
  <si>
    <t>PROKKA_00045</t>
  </si>
  <si>
    <t>30S_ribosomal_protein_S19</t>
  </si>
  <si>
    <t>DHBM_v1_30424</t>
  </si>
  <si>
    <t>ID:76011018|_protein_of_unknown_function</t>
  </si>
  <si>
    <t>peg_3075</t>
  </si>
  <si>
    <t>PROKKA_01833</t>
  </si>
  <si>
    <t>DHBM_v1_30174</t>
  </si>
  <si>
    <t>ID:76010768|mnaA|_UDP-N-acetylmannosamine_2-epimerase</t>
  </si>
  <si>
    <t>peg_2819</t>
  </si>
  <si>
    <t>UDP-N-acetylglucosamine_2-epimerase_(EC_5.1.3.14)</t>
  </si>
  <si>
    <t>PROKKA_01587</t>
  </si>
  <si>
    <t>UDP-N-acetylglucosamine_2-epimerase</t>
  </si>
  <si>
    <t>DHBM_v1_20211</t>
  </si>
  <si>
    <t>ID:76010188|_NADH_dehydrogenase</t>
  </si>
  <si>
    <t>peg_2257</t>
  </si>
  <si>
    <t>Cob(III)alamin_reductase_@_Cob(II)alamin_reductase</t>
  </si>
  <si>
    <t>PROKKA_01034</t>
  </si>
  <si>
    <t>Ion-translocating_oxidoreductase_complex_subunit_C</t>
  </si>
  <si>
    <t>DHBM_v1_60051</t>
  </si>
  <si>
    <t>ID:76011690|proA|_gamma-glutamyl_phosphate_reductase</t>
  </si>
  <si>
    <t>peg_318</t>
  </si>
  <si>
    <t>Gamma-glutamyl_phosphate_reductase_(EC_1.2.1.41)</t>
  </si>
  <si>
    <t>PROKKA_02446</t>
  </si>
  <si>
    <t>Gamma-glutamyl_phosphate_reductase</t>
  </si>
  <si>
    <t>peg_1040</t>
  </si>
  <si>
    <t>DHBM_v1_130046</t>
  </si>
  <si>
    <t>ID:76012449|_Phosphoribosylformylglycinamidine_synthase,_synthetase_subunit</t>
  </si>
  <si>
    <t>Phosphoribosylformylglycinamidine_synthase,_synthetase_subunit_(EC_6.3.5.3)_/_Phosphoribosylformylglycinamidine_synthase,_glutamine_amidotransferase_subunit_(EC_6.3.5.3)</t>
  </si>
  <si>
    <t>PROKKA_03115</t>
  </si>
  <si>
    <t>Phosphoribosylformylglycinamidine_synthase</t>
  </si>
  <si>
    <t>DHBM_v1_190198</t>
  </si>
  <si>
    <t>ID:76012790|_conserved_protein_of_unknown_function</t>
  </si>
  <si>
    <t>peg_3596</t>
  </si>
  <si>
    <t>PROKKA_03417</t>
  </si>
  <si>
    <t>DHBM_v1_10203</t>
  </si>
  <si>
    <t>ID:76009304|_Phosphate_regulon_sensor_protein_PhoR</t>
  </si>
  <si>
    <t>peg_1375</t>
  </si>
  <si>
    <t>Phosphate_regulon_sensor_protein_PhoR_(SphS)_(EC_2.7.13.3)</t>
  </si>
  <si>
    <t>PROKKA_00210</t>
  </si>
  <si>
    <t>Alkaline_phosphatase_synthesis_sensor_protein_PhoR</t>
  </si>
  <si>
    <t>DHBM_v1_30402</t>
  </si>
  <si>
    <t>ID:76010996|dnaA|_chromosomal_replication_initiator_informational_ATPase</t>
  </si>
  <si>
    <t>peg_3059</t>
  </si>
  <si>
    <t>Chromosomal_replication_initiator_protein_DnaA</t>
  </si>
  <si>
    <t>PROKKA_01811</t>
  </si>
  <si>
    <t>DHBM_v1_120024</t>
  </si>
  <si>
    <t>ID:76012372|_UspA_domain_protein</t>
  </si>
  <si>
    <t>peg_964</t>
  </si>
  <si>
    <t>PROKKA_03045</t>
  </si>
  <si>
    <t>DHBM_v1_10520</t>
  </si>
  <si>
    <t>ID:76009621|_CGGC_domain-containing_protein</t>
  </si>
  <si>
    <t>peg_1696</t>
  </si>
  <si>
    <t>conserved_hypothetical_protein</t>
  </si>
  <si>
    <t>PROKKA_00517</t>
  </si>
  <si>
    <t>DHBM_v1_110022</t>
  </si>
  <si>
    <t>ID:76012293|speB|_agmatinase</t>
  </si>
  <si>
    <t>peg_882</t>
  </si>
  <si>
    <t>Agmatinase_(EC_3.5.3.11)</t>
  </si>
  <si>
    <t>PROKKA_02972</t>
  </si>
  <si>
    <t>Agmatinase</t>
  </si>
  <si>
    <t>DHBM_v1_50232</t>
  </si>
  <si>
    <t>ID:76011598|_conserved_exported_protein_of_unknown_function</t>
  </si>
  <si>
    <t>peg_232</t>
  </si>
  <si>
    <t>Spore_germination_protein</t>
  </si>
  <si>
    <t>PROKKA_02366</t>
  </si>
  <si>
    <t>DHBM_v1_10619</t>
  </si>
  <si>
    <t>ID:76009720|ftsA|_Cell_division_protein_FtsA</t>
  </si>
  <si>
    <t>peg_1786</t>
  </si>
  <si>
    <t>Cell_division_protein_FtsA</t>
  </si>
  <si>
    <t>PROKKA_00606</t>
  </si>
  <si>
    <t>DHBM_v1_40059</t>
  </si>
  <si>
    <t>ID:76011078|_protein_of_unknown_function</t>
  </si>
  <si>
    <t>peg_3128</t>
  </si>
  <si>
    <t>PROKKA_01879</t>
  </si>
  <si>
    <t>DHBM_v1_20233</t>
  </si>
  <si>
    <t>ID:76010210|_Thioredoxin_reductase</t>
  </si>
  <si>
    <t>peg_2279</t>
  </si>
  <si>
    <t>PROKKA_01056</t>
  </si>
  <si>
    <t>Ferredoxin--NADP_reductase</t>
  </si>
  <si>
    <t>DHBM_v1_20397</t>
  </si>
  <si>
    <t>ID:76010374|hemE|_uroporphyrinogen_III_decarboxylase</t>
  </si>
  <si>
    <t>peg_2436</t>
  </si>
  <si>
    <t>Uroporphyrinogen_III_decarboxylase_(EC_4.1.1.37)</t>
  </si>
  <si>
    <t>PROKKA_01217</t>
  </si>
  <si>
    <t>DHBM_v1_10353</t>
  </si>
  <si>
    <t>ID:76009454|dapA|_4-hydroxy-tetrahydrodipicolinate_synthase</t>
  </si>
  <si>
    <t>peg_1524</t>
  </si>
  <si>
    <t>4-hydroxy-tetrahydrodipicolinate_synthase_(EC_4.3.3.7)</t>
  </si>
  <si>
    <t>PROKKA_00353</t>
  </si>
  <si>
    <t>4-hydroxy-tetrahydrodipicolinate_synthase</t>
  </si>
  <si>
    <t>DHBM_v1_10552</t>
  </si>
  <si>
    <t>ID:76009653|sdaAA|_L-serine_dehydratase_(alpha_chain)</t>
  </si>
  <si>
    <t>peg_1726</t>
  </si>
  <si>
    <t>L-serine_dehydratase,_alpha_subunit_(EC_4.3.1.17)</t>
  </si>
  <si>
    <t>PROKKA_00546</t>
  </si>
  <si>
    <t>L-serine_dehydratase,_alpha_chain</t>
  </si>
  <si>
    <t>DHBM_v1_40182</t>
  </si>
  <si>
    <t>ID:76011201|pdp|_pyrimidine-nucleoside_phosphorylase</t>
  </si>
  <si>
    <t>peg_3247</t>
  </si>
  <si>
    <t>Pyrimidine-nucleoside_phosphorylase_(EC_2.4.2.2)</t>
  </si>
  <si>
    <t>PROKKA_01989</t>
  </si>
  <si>
    <t>Pyrimidine-nucleoside_phosphorylase</t>
  </si>
  <si>
    <t>DHBM_v1_40018</t>
  </si>
  <si>
    <t>ID:76011037|_Iron-only_hydrogenase_maturation_protein_HydF</t>
  </si>
  <si>
    <t>peg_3092</t>
  </si>
  <si>
    <t>[FeFe]-hydrogenase_maturation_protein_HydF</t>
  </si>
  <si>
    <t>PROKKA_01847</t>
  </si>
  <si>
    <t>tRNA_modification_GTPase_MnmE</t>
  </si>
  <si>
    <t>DHBM_v1_80010</t>
  </si>
  <si>
    <t>ID:76011988|_conserved_protein_of_unknown_function</t>
  </si>
  <si>
    <t>peg_613</t>
  </si>
  <si>
    <t>nitroimidazole_resistance_protein,_putative</t>
  </si>
  <si>
    <t>PROKKA_02714</t>
  </si>
  <si>
    <t>DHBM_v1_10305</t>
  </si>
  <si>
    <t>ID:76009406|rnc|_ribonuclease_III</t>
  </si>
  <si>
    <t>peg_1472</t>
  </si>
  <si>
    <t>Ribonuclease_III_(EC_3.1.26.3)</t>
  </si>
  <si>
    <t>PROKKA_00306</t>
  </si>
  <si>
    <t>Ribonuclease_3</t>
  </si>
  <si>
    <t>DHBM_v1_30388</t>
  </si>
  <si>
    <t>ID:76010982|_conserved_protein_of_unknown_function</t>
  </si>
  <si>
    <t>peg_3043</t>
  </si>
  <si>
    <t>PROKKA_01797</t>
  </si>
  <si>
    <t>DHBM_v1_10770</t>
  </si>
  <si>
    <t>ID:76009871|_HicB_family_protein</t>
  </si>
  <si>
    <t>peg_1935</t>
  </si>
  <si>
    <t>Phage-related_protein</t>
  </si>
  <si>
    <t>PROKKA_00741</t>
  </si>
  <si>
    <t>DHBM_v1_60027</t>
  </si>
  <si>
    <t>ID:76011666|nuoI|_NADH-quinone_oxidoreductase_subunit_I</t>
  </si>
  <si>
    <t>peg_294</t>
  </si>
  <si>
    <t>NADH-ubiquinone_oxidoreductase_chain_I_(EC_1.6.5.3)</t>
  </si>
  <si>
    <t>PROKKA_02423</t>
  </si>
  <si>
    <t>DHBM_v1_10854</t>
  </si>
  <si>
    <t>ID:76009955|clpY|_two-component_ATP-dependent_protease_(ATPase_and_chaperone)</t>
  </si>
  <si>
    <t>peg_2021</t>
  </si>
  <si>
    <t>ATP-dependent_hsl_protease_ATP-binding_subunit_HslU</t>
  </si>
  <si>
    <t>PROKKA_00821</t>
  </si>
  <si>
    <t>ATP-dependent_protease_ATPase_subunit_ClpY</t>
  </si>
  <si>
    <t>DHBM_v1_30285</t>
  </si>
  <si>
    <t>ID:76010879|_conserved_exported_protein_of_unknown_function</t>
  </si>
  <si>
    <t>peg_2936</t>
  </si>
  <si>
    <t>FIG00514899:_hypothetical_protein</t>
  </si>
  <si>
    <t>PROKKA_01698</t>
  </si>
  <si>
    <t>DHBM_v1_20324</t>
  </si>
  <si>
    <t>ID:76010301|_Dihydrofolate_synthase</t>
  </si>
  <si>
    <t>peg_2368</t>
  </si>
  <si>
    <t>Dihydrofolate_synthase_(EC_6.3.2.12)_@_Folylpolyglutamate_synthase_(EC_6.3.2.17)</t>
  </si>
  <si>
    <t>PROKKA_01143</t>
  </si>
  <si>
    <t>Folylpolyglutamate_synthase</t>
  </si>
  <si>
    <t>DHBM_v1_10065</t>
  </si>
  <si>
    <t>ID:76009166|rpsK|_ribosomal_protein_S11_(BS11)</t>
  </si>
  <si>
    <t>peg_1236</t>
  </si>
  <si>
    <t>SSU_ribosomal_protein_S11p_(S14e)</t>
  </si>
  <si>
    <t>PROKKA_00069</t>
  </si>
  <si>
    <t>30S_ribosomal_protein_S11</t>
  </si>
  <si>
    <t>DHBM_v1_30156</t>
  </si>
  <si>
    <t>ID:76010750|mbl|_MreB-like_morphogen</t>
  </si>
  <si>
    <t>peg_2802</t>
  </si>
  <si>
    <t>MreB-like_protein_(Mbl_protein)</t>
  </si>
  <si>
    <t>PROKKA_01570</t>
  </si>
  <si>
    <t>Cell_shape-determining_protein_Mbl</t>
  </si>
  <si>
    <t>DHBM_v1_90083</t>
  </si>
  <si>
    <t>ID:76012183|_conserved_protein_of_unknown_function</t>
  </si>
  <si>
    <t>peg_792</t>
  </si>
  <si>
    <t>PROKKA_02879</t>
  </si>
  <si>
    <t>DHBM_v1_190181</t>
  </si>
  <si>
    <t>ID:76012773|_Site-specific_integrase</t>
  </si>
  <si>
    <t>peg_3575</t>
  </si>
  <si>
    <t>Integrase</t>
  </si>
  <si>
    <t>PROKKA_03398</t>
  </si>
  <si>
    <t>Tyrosine_recombinase_XerC</t>
  </si>
  <si>
    <t>DHBM_v1_30224</t>
  </si>
  <si>
    <t>ID:76010818|cshA|_ATP-dependent_RNA_helicase;_cold_shock</t>
  </si>
  <si>
    <t>peg_2872</t>
  </si>
  <si>
    <t>DEAD-box_ATP-dependent_RNA_helicase_CshA_(EC_3.6.4.13)</t>
  </si>
  <si>
    <t>PROKKA_01634</t>
  </si>
  <si>
    <t>DEAD-box_ATP-dependent_RNA_helicase_CshA</t>
  </si>
  <si>
    <t>DHBM_v1_20252</t>
  </si>
  <si>
    <t>ID:76010229|_co-factor_of_molecular_chaperone_(fragment)</t>
  </si>
  <si>
    <t>peg_2297</t>
  </si>
  <si>
    <t>PROKKA_01074</t>
  </si>
  <si>
    <t>DHBM_v1_60045</t>
  </si>
  <si>
    <t>ID:76011684|_conserved_protein_of_unknown_function</t>
  </si>
  <si>
    <t>peg_312</t>
  </si>
  <si>
    <t>PROKKA_02440</t>
  </si>
  <si>
    <t>DHBM_v1_50021</t>
  </si>
  <si>
    <t>ID:76011387|_Arginase_family_protein</t>
  </si>
  <si>
    <t>peg_18</t>
  </si>
  <si>
    <t>Arginase_(EC_3.5.3.1)</t>
  </si>
  <si>
    <t>PROKKA_02165</t>
  </si>
  <si>
    <t>DHBM_v1_20140</t>
  </si>
  <si>
    <t>ID:76010117|_Methyltransferase_domain-containing_protein</t>
  </si>
  <si>
    <t>peg_2184</t>
  </si>
  <si>
    <t>PROKKA_00969</t>
  </si>
  <si>
    <t>Ubiquinone_biosynthesis_O-methyltransferase,_mitochondrial</t>
  </si>
  <si>
    <t>DHBM_v1_10104</t>
  </si>
  <si>
    <t>ID:76009205|_Glutamine-dependent_NAD(+)_synthetase</t>
  </si>
  <si>
    <t>peg_1277</t>
  </si>
  <si>
    <t>NAD_synthetase_(EC_6.3.1.5)_/_Glutamine_amidotransferase_chain_of_NAD_synthetase</t>
  </si>
  <si>
    <t>PROKKA_00109</t>
  </si>
  <si>
    <t>Glutamine-dependent_NAD(+)_synthetase</t>
  </si>
  <si>
    <t>DHBM_v1_90071</t>
  </si>
  <si>
    <t>ID:76012171|fixX|_Ferredoxin-like_protein</t>
  </si>
  <si>
    <t>peg_779</t>
  </si>
  <si>
    <t>Ferredoxin-like_protein</t>
  </si>
  <si>
    <t>PROKKA_02868</t>
  </si>
  <si>
    <t>Ferredoxin-like_protein_FixX</t>
  </si>
  <si>
    <t>DHBM_v1_10634</t>
  </si>
  <si>
    <t>ID:76009735|_conserved_protein_of_unknown_function</t>
  </si>
  <si>
    <t>peg_1802</t>
  </si>
  <si>
    <t>PROKKA_00620</t>
  </si>
  <si>
    <t>DHBM_v1_60136</t>
  </si>
  <si>
    <t>ID:76011775|_CN_hydrolase_domain-containing_protein</t>
  </si>
  <si>
    <t>peg_406</t>
  </si>
  <si>
    <t>Aliphatic_amidase_AmiE_(EC_3.5.1.4)</t>
  </si>
  <si>
    <t>PROKKA_02533</t>
  </si>
  <si>
    <t>Omega-amidase_YafV</t>
  </si>
  <si>
    <t>DHBM_v1_20028</t>
  </si>
  <si>
    <t>ID:76010005|purF|_glutamine_phosphoribosylpyrophosphate_amidotransferase</t>
  </si>
  <si>
    <t>peg_2070</t>
  </si>
  <si>
    <t>Amidophosphoribosyltransferase_(EC_2.4.2.14)</t>
  </si>
  <si>
    <t>PROKKA_00865</t>
  </si>
  <si>
    <t>Amidophosphoribosyltransferase</t>
  </si>
  <si>
    <t>DHBM_v1_50156</t>
  </si>
  <si>
    <t>ID:76011522|_XRE_family_transcriptional_regulator</t>
  </si>
  <si>
    <t>peg_153</t>
  </si>
  <si>
    <t>PROKKA_02291</t>
  </si>
  <si>
    <t>DHBM_v1_20552</t>
  </si>
  <si>
    <t>ID:76010529|tex|_RNA_helicase_transcriptional_accessory_protein</t>
  </si>
  <si>
    <t>peg_2592</t>
  </si>
  <si>
    <t>Transcription_accessory_protein_(S1_RNA-binding_domain)</t>
  </si>
  <si>
    <t>PROKKA_01364</t>
  </si>
  <si>
    <t>Protein_YhgF</t>
  </si>
  <si>
    <t>peg_2960</t>
  </si>
  <si>
    <t>DHBM_v1_30308</t>
  </si>
  <si>
    <t>ID:76010902|selD|_Selenide,_water_dikinase</t>
  </si>
  <si>
    <t>Selenide,water_dikinase_(EC_2.7.9.3)_@_selenocysteine-containing</t>
  </si>
  <si>
    <t>PROKKA_01719</t>
  </si>
  <si>
    <t>Selenide,_water_dikinase</t>
  </si>
  <si>
    <t>DHBM_v1_110001</t>
  </si>
  <si>
    <t>ID:76012272|_protein_of_unknown_function</t>
  </si>
  <si>
    <t>DHBM_v1_10165</t>
  </si>
  <si>
    <t>ID:76009266|_Cobalamin-binding_protein</t>
  </si>
  <si>
    <t>peg_1337</t>
  </si>
  <si>
    <t>Vitamin_B12_ABC_transporter,_B12-binding_component_BtuF</t>
  </si>
  <si>
    <t>PROKKA_00169</t>
  </si>
  <si>
    <t>Vitamin_B12-binding_protein</t>
  </si>
  <si>
    <t>peg_1278</t>
  </si>
  <si>
    <t>DHBM_v1_10105</t>
  </si>
  <si>
    <t>ID:76009206|argH|_argininosuccinate_lyase</t>
  </si>
  <si>
    <t>Argininosuccinate_lyase_(EC_4.3.2.1)</t>
  </si>
  <si>
    <t>PROKKA_00110</t>
  </si>
  <si>
    <t>Argininosuccinate_lyase</t>
  </si>
  <si>
    <t>DHBM_v1_20538</t>
  </si>
  <si>
    <t>ID:76010515|_conserved_protein_of_unknown_function</t>
  </si>
  <si>
    <t>peg_2577</t>
  </si>
  <si>
    <t>PROKKA_01352</t>
  </si>
  <si>
    <t>DHBM_v1_20229</t>
  </si>
  <si>
    <t>ID:76010206|_Pyruvate_formate-lyase</t>
  </si>
  <si>
    <t>peg_2275</t>
  </si>
  <si>
    <t>PROKKA_01052</t>
  </si>
  <si>
    <t>Choline_trimethylamine-lyase</t>
  </si>
  <si>
    <t>DHBM_v1_10691</t>
  </si>
  <si>
    <t>ID:76009792|_HTH_lysR-type_domain-containing_protein</t>
  </si>
  <si>
    <t>peg_1857</t>
  </si>
  <si>
    <t>DNA-binding_domain_of_ModE</t>
  </si>
  <si>
    <t>PROKKA_00673</t>
  </si>
  <si>
    <t>DHBM_v1_10677</t>
  </si>
  <si>
    <t>ID:76009778|ylmD|_Purine_nucleoside_phosphorylase_YlmD</t>
  </si>
  <si>
    <t>peg_1844</t>
  </si>
  <si>
    <t>COG1496:_Uncharacterized_conserved_protein</t>
  </si>
  <si>
    <t>PROKKA_00660</t>
  </si>
  <si>
    <t>Polyphenol_oxidase</t>
  </si>
  <si>
    <t>DHBM_v1_90016</t>
  </si>
  <si>
    <t>ID:76012116|_conserved_protein_of_unknown_function</t>
  </si>
  <si>
    <t>peg_726</t>
  </si>
  <si>
    <t>PROKKA_02819</t>
  </si>
  <si>
    <t>DHBM_v1_70022</t>
  </si>
  <si>
    <t>ID:76011842|_Peptide_ABC_transporter_ATP-binding_protein</t>
  </si>
  <si>
    <t>peg_466</t>
  </si>
  <si>
    <t>ABC_transporter_ATP-binding_protein</t>
  </si>
  <si>
    <t>PROKKA_02595</t>
  </si>
  <si>
    <t>Lipoprotein-releasing_system_ATP-binding_protein_LolD</t>
  </si>
  <si>
    <t>DHBM_v1_110056</t>
  </si>
  <si>
    <t>ID:76012327|_MBL_fold_metallo-hydrolase</t>
  </si>
  <si>
    <t>peg_914</t>
  </si>
  <si>
    <t>Hydroxyacylglutathione_hydrolase_(EC_3.1.2.6)</t>
  </si>
  <si>
    <t>PROKKA_03000</t>
  </si>
  <si>
    <t>Hydroxyacylglutathione_hydrolase_GloC</t>
  </si>
  <si>
    <t>DHBM_v1_10183</t>
  </si>
  <si>
    <t>ID:76009284|sigA|_RNA_polymerase_major_sigma-43_factor_(sigma-A)</t>
  </si>
  <si>
    <t>peg_1357</t>
  </si>
  <si>
    <t>RNA_polymerase_sigma_factor_RpoD</t>
  </si>
  <si>
    <t>PROKKA_00186</t>
  </si>
  <si>
    <t>RNA_polymerase_sigma_factor_SigA</t>
  </si>
  <si>
    <t>DHBM_v1_190036</t>
  </si>
  <si>
    <t>ID:76012628|_conserved_protein_of_unknown_function</t>
  </si>
  <si>
    <t>peg_3441</t>
  </si>
  <si>
    <t>PROKKA_03274</t>
  </si>
  <si>
    <t>DHBM_v1_30023</t>
  </si>
  <si>
    <t>ID:76010617|folB|_dihydroneopterin_aldolase</t>
  </si>
  <si>
    <t>peg_2677</t>
  </si>
  <si>
    <t>Dihydroneopterin_aldolase_(EC_4.1.2.25)</t>
  </si>
  <si>
    <t>PROKKA_01450</t>
  </si>
  <si>
    <t>Dihydroneopterin_aldolase</t>
  </si>
  <si>
    <t>DHBM_v1_10193</t>
  </si>
  <si>
    <t>ID:76009294|_Phosphoesterase</t>
  </si>
  <si>
    <t>peg_1366</t>
  </si>
  <si>
    <t>Predicted_phosphoesterase_MJ0623</t>
  </si>
  <si>
    <t>PROKKA_00197</t>
  </si>
  <si>
    <t>DHBM_v1_10840</t>
  </si>
  <si>
    <t>ID:76009941|_conserved_protein_of_unknown_function</t>
  </si>
  <si>
    <t>peg_2006</t>
  </si>
  <si>
    <t>PROKKA_00808</t>
  </si>
  <si>
    <t>DHBM_v1_10751</t>
  </si>
  <si>
    <t>ID:76009852|pyrE|_Orotate_phosphoribosyltransferase</t>
  </si>
  <si>
    <t>peg_1917</t>
  </si>
  <si>
    <t>Orotate_phosphoribosyltransferase_(EC_2.4.2.10)</t>
  </si>
  <si>
    <t>PROKKA_00724</t>
  </si>
  <si>
    <t>Orotate_phosphoribosyltransferase</t>
  </si>
  <si>
    <t>DHBM_v1_80050</t>
  </si>
  <si>
    <t>ID:76012028|_protein_of_unknown_function</t>
  </si>
  <si>
    <t>peg_652</t>
  </si>
  <si>
    <t>PROKKA_02750</t>
  </si>
  <si>
    <t>DHBM_v1_20016</t>
  </si>
  <si>
    <t>ID:76009993|yerC|_transcriptional_repressor_-_histidine_operons</t>
  </si>
  <si>
    <t>peg_2058</t>
  </si>
  <si>
    <t>His_repressor</t>
  </si>
  <si>
    <t>PROKKA_00854</t>
  </si>
  <si>
    <t>peg_630</t>
  </si>
  <si>
    <t>DHBM_v1_80027</t>
  </si>
  <si>
    <t>ID:76012005|_transposase</t>
  </si>
  <si>
    <t>PROKKA_02729</t>
  </si>
  <si>
    <t>DHBM_v1_50046</t>
  </si>
  <si>
    <t>ID:76011412|_Glyoxalase-like_domain_protein</t>
  </si>
  <si>
    <t>peg_39</t>
  </si>
  <si>
    <t>transcriptional_regulator,_MerR_family</t>
  </si>
  <si>
    <t>PROKKA_02185</t>
  </si>
  <si>
    <t>DHBM_v1_50093</t>
  </si>
  <si>
    <t>ID:76011459|_Ribulose_bisphosphate_carboxylase-like_protein</t>
  </si>
  <si>
    <t>peg_89</t>
  </si>
  <si>
    <t>2,3-diketo-5-methylthiopentyl-1-phosphate_enolase_(EC_5.3.2.5)</t>
  </si>
  <si>
    <t>PROKKA_02231</t>
  </si>
  <si>
    <t>2,3-diketo-5-methylthiopentyl-1-phosphate_enolase</t>
  </si>
  <si>
    <t>DHBM_v1_60135</t>
  </si>
  <si>
    <t>ID:76011774|_conserved_protein_of_unknown_function</t>
  </si>
  <si>
    <t>peg_405</t>
  </si>
  <si>
    <t>PROKKA_02531</t>
  </si>
  <si>
    <t>DHBM_v1_10257</t>
  </si>
  <si>
    <t>ID:76009358|_conserved_protein_of_unknown_function</t>
  </si>
  <si>
    <t>peg_1423</t>
  </si>
  <si>
    <t>Bipolar_DNA_helicase_HerA</t>
  </si>
  <si>
    <t>PROKKA_00258</t>
  </si>
  <si>
    <t>DHBM_v1_20478</t>
  </si>
  <si>
    <t>ID:76010455|rnr|_ribonuclease_R</t>
  </si>
  <si>
    <t>peg_2521</t>
  </si>
  <si>
    <t>3'-to-5'_exoribonuclease_RNase_R</t>
  </si>
  <si>
    <t>PROKKA_01297</t>
  </si>
  <si>
    <t>Ribonuclease_R</t>
  </si>
  <si>
    <t>DHBM_v1_10522</t>
  </si>
  <si>
    <t>ID:76009623|_Fumarate_hydratase_class_I,_aerobic</t>
  </si>
  <si>
    <t>peg_1698</t>
  </si>
  <si>
    <t>Fumarate_hydratase_class_I,_aerobic_(EC_4.2.1.2);_L(+)-tartrate_dehydratase_beta_subunit_(EC_4.2.1.32)</t>
  </si>
  <si>
    <t>PROKKA_00519</t>
  </si>
  <si>
    <t>Fumarate_hydratase_class_I,_anaerobic</t>
  </si>
  <si>
    <t>DHBM_v1_30353</t>
  </si>
  <si>
    <t>ID:76010947|ilvH|_acetohydroxy-acid_synthase_(small_subunit)</t>
  </si>
  <si>
    <t>peg_3009</t>
  </si>
  <si>
    <t>Acetolactate_synthase_small_subunit_(EC_2.2.1.6)</t>
  </si>
  <si>
    <t>PROKKA_01763</t>
  </si>
  <si>
    <t>Acetolactate_synthase_small_subunit</t>
  </si>
  <si>
    <t>DHBM_v1_30175</t>
  </si>
  <si>
    <t>ID:76010769|_Nucleotide_pyrophosphohydrolase</t>
  </si>
  <si>
    <t>peg_2820</t>
  </si>
  <si>
    <t>FIG00601165:_hypothetical_protein</t>
  </si>
  <si>
    <t>PROKKA_01588</t>
  </si>
  <si>
    <t>DHBM_v1_10006</t>
  </si>
  <si>
    <t>ID:76009107|_conserved_protein_of_unknown_function</t>
  </si>
  <si>
    <t>peg_1178</t>
  </si>
  <si>
    <t>Putative_uncharacterized_protein</t>
  </si>
  <si>
    <t>PROKKA_00006</t>
  </si>
  <si>
    <t>DHBM_v1_20185</t>
  </si>
  <si>
    <t>ID:76010162|_LysR_family_transcriptional_regulator</t>
  </si>
  <si>
    <t>peg_2231</t>
  </si>
  <si>
    <t>Transcriptional_regulator,_LysR_family</t>
  </si>
  <si>
    <t>PROKKA_01011</t>
  </si>
  <si>
    <t>HTH-type_transcriptional_activator_CmpR</t>
  </si>
  <si>
    <t>DHBM_v1_30287</t>
  </si>
  <si>
    <t>ID:76010881|_SnoaL-like_polyketide_cyclase</t>
  </si>
  <si>
    <t>peg_2938</t>
  </si>
  <si>
    <t>PROKKA_01700</t>
  </si>
  <si>
    <t>DHBM_v1_20549</t>
  </si>
  <si>
    <t>ID:76010526|_putative_Arsenate_reductase_and_related</t>
  </si>
  <si>
    <t>peg_2589</t>
  </si>
  <si>
    <t>PROKKA_01362</t>
  </si>
  <si>
    <t>DHBM_v1_50235</t>
  </si>
  <si>
    <t>ID:76011601|galE|_UDP-glucose_4-epimerase</t>
  </si>
  <si>
    <t>peg_235</t>
  </si>
  <si>
    <t>PROKKA_02370</t>
  </si>
  <si>
    <t>UDP-glucose_4-epimerase</t>
  </si>
  <si>
    <t>DHBM_v1_40103</t>
  </si>
  <si>
    <t>ID:76011122|_conserved_exported_protein_of_unknown_function</t>
  </si>
  <si>
    <t>peg_3167</t>
  </si>
  <si>
    <t>PROKKA_01917</t>
  </si>
  <si>
    <t>DHBM_v1_30300</t>
  </si>
  <si>
    <t>ID:76010894|_Single-stranded_DNA-binding_protein</t>
  </si>
  <si>
    <t>peg_2952</t>
  </si>
  <si>
    <t>Single-stranded_DNA-binding_protein</t>
  </si>
  <si>
    <t>PROKKA_01712</t>
  </si>
  <si>
    <t>Single-stranded_DNA-binding_protein_A</t>
  </si>
  <si>
    <t>peg_895</t>
  </si>
  <si>
    <t>DHBM_v1_110037</t>
  </si>
  <si>
    <t>ID:76012308|_conserved_protein_of_unknown_function</t>
  </si>
  <si>
    <t>PROKKA_02984</t>
  </si>
  <si>
    <t>DHBM_v1_90035</t>
  </si>
  <si>
    <t>ID:76012135|norV|_flavorubredoxin_oxidoreductase</t>
  </si>
  <si>
    <t>peg_744</t>
  </si>
  <si>
    <t>Anaerobic_nitric_oxide_reductase_flavorubredoxin</t>
  </si>
  <si>
    <t>PROKKA_02838</t>
  </si>
  <si>
    <t>DHBM_v1_30268</t>
  </si>
  <si>
    <t>ID:76010862|_protein_of_unknown_function</t>
  </si>
  <si>
    <t>peg_2918</t>
  </si>
  <si>
    <t>Oligopeptide_ABC_transporter,_periplasmic_oligopeptide-binding_protein_oppA</t>
  </si>
  <si>
    <t>PROKKA_01677</t>
  </si>
  <si>
    <t>DHBM_v1_20408</t>
  </si>
  <si>
    <t>ID:76010385|_Pyruvate:ferredoxin_oxidoreductase,_delta_subunit</t>
  </si>
  <si>
    <t>peg_2450</t>
  </si>
  <si>
    <t>Pyruvate:ferredoxin_oxidoreductase,_delta_subunit_(EC_1.2.7.1)</t>
  </si>
  <si>
    <t>PROKKA_01229</t>
  </si>
  <si>
    <t>Pyruvate_synthase_subunit_PorD</t>
  </si>
  <si>
    <t>DHBM_v1_20065</t>
  </si>
  <si>
    <t>ID:76010042|_Precorrin-6y_C5,15-methyltransferase_(Decarboxylating)_subunit_CbiE</t>
  </si>
  <si>
    <t>peg_2107</t>
  </si>
  <si>
    <t>Cobalt-precorrin-6y_C5-methyltransferase_(EC_2.1.1.-)</t>
  </si>
  <si>
    <t>PROKKA_00901</t>
  </si>
  <si>
    <t>Cobalt-precorrin-7_C(5)-methyltransferase</t>
  </si>
  <si>
    <t>DHBM_v1_80115</t>
  </si>
  <si>
    <t>ID:76012093|yvgN|_Glyoxal_reductase</t>
  </si>
  <si>
    <t>peg_704</t>
  </si>
  <si>
    <t>oxidoreductase,_aldo/keto_reductase_family</t>
  </si>
  <si>
    <t>PROKKA_02799</t>
  </si>
  <si>
    <t>putative_oxidoreductase/MSMEI_2347</t>
  </si>
  <si>
    <t>DHBM_v1_20029</t>
  </si>
  <si>
    <t>ID:76010006|purB|_adenylosuccinate_lyase</t>
  </si>
  <si>
    <t>peg_2071</t>
  </si>
  <si>
    <t>Adenylosuccinate_lyase_(EC_4.3.2.2)</t>
  </si>
  <si>
    <t>PROKKA_00866</t>
  </si>
  <si>
    <t>Adenylosuccinate_lyase</t>
  </si>
  <si>
    <t>DHBM_v1_10689</t>
  </si>
  <si>
    <t>ID:76009790|_conserved_protein_of_unknown_function</t>
  </si>
  <si>
    <t>peg_1855</t>
  </si>
  <si>
    <t>PROKKA_00671</t>
  </si>
  <si>
    <t>DHBM_v1_30074</t>
  </si>
  <si>
    <t>ID:76010668|prs|_phosphoribosylpyrophosphate_synthetase</t>
  </si>
  <si>
    <t>peg_2725</t>
  </si>
  <si>
    <t>Ribose-phosphate_pyrophosphokinase_(EC_2.7.6.1)</t>
  </si>
  <si>
    <t>PROKKA_01498</t>
  </si>
  <si>
    <t>Ribose-phosphate_pyrophosphokinase</t>
  </si>
  <si>
    <t>DHBM_v1_30004</t>
  </si>
  <si>
    <t>ID:76010598|glnA|_Glutamine_synthetase</t>
  </si>
  <si>
    <t>peg_2658</t>
  </si>
  <si>
    <t>PROKKA_01431</t>
  </si>
  <si>
    <t>DHBM_v1_20256</t>
  </si>
  <si>
    <t>ID:76010233|_Chaperonin</t>
  </si>
  <si>
    <t>peg_2301</t>
  </si>
  <si>
    <t>Heat_shock_protein_60_family_chaperone_GroEL_/_Thermosome_subunit</t>
  </si>
  <si>
    <t>PROKKA_01078</t>
  </si>
  <si>
    <t>DHBM_v1_10383</t>
  </si>
  <si>
    <t>ID:76009484|_CO_dehydrogenase_accessory_protein_CooC_(nickel_insertion)</t>
  </si>
  <si>
    <t>peg_1553</t>
  </si>
  <si>
    <t>PROKKA_00382</t>
  </si>
  <si>
    <t>DHBM_v1_40058</t>
  </si>
  <si>
    <t>ID:76011077|_protein_of_unknown_function</t>
  </si>
  <si>
    <t>peg_3127</t>
  </si>
  <si>
    <t>PROKKA_01878</t>
  </si>
  <si>
    <t>DHBM_v1_10766</t>
  </si>
  <si>
    <t>ID:76009867|_conserved_protein_of_unknown_function</t>
  </si>
  <si>
    <t>peg_1932</t>
  </si>
  <si>
    <t>DUF124_domain-containing_protein</t>
  </si>
  <si>
    <t>PROKKA_00738</t>
  </si>
  <si>
    <t>DHBM_v1_130020</t>
  </si>
  <si>
    <t>ID:76012423|hisA|_phosphoribosylformimino-5-aminoimidazole_carboxamide_ribotide_isomerase</t>
  </si>
  <si>
    <t>peg_1012</t>
  </si>
  <si>
    <t>Phosphoribosylformimino-5-aminoimidazole_carboxamide_ribotide_isomerase_(EC_5.3.1.16)</t>
  </si>
  <si>
    <t>PROKKA_03091</t>
  </si>
  <si>
    <t>1-(5-phosphoribosyl)-5-[(5-phosphoribosylamino)methylideneamino]_imidazole-4-carboxamide_isomerase</t>
  </si>
  <si>
    <t>DHBM_v1_30189</t>
  </si>
  <si>
    <t>ID:76010783|rpmEA|_ribosomal_protein_L31</t>
  </si>
  <si>
    <t>peg_2833</t>
  </si>
  <si>
    <t>LSU_ribosomal_protein_L31p_@_LSU_ribosomal_protein_L31p,_zinc-dependent</t>
  </si>
  <si>
    <t>PROKKA_01601</t>
  </si>
  <si>
    <t>50S_ribosomal_protein_L31</t>
  </si>
  <si>
    <t>DHBM_v1_20027</t>
  </si>
  <si>
    <t>ID:76010004|purM|_phosphoribosylaminoimidazole_synthetase</t>
  </si>
  <si>
    <t>peg_2069</t>
  </si>
  <si>
    <t>Phosphoribosylformylglycinamidine_cyclo-ligase_(EC_6.3.3.1)</t>
  </si>
  <si>
    <t>PROKKA_00864</t>
  </si>
  <si>
    <t>Phosphoribosylformylglycinamidine_cyclo-ligase</t>
  </si>
  <si>
    <t>DHBM_v1_50261</t>
  </si>
  <si>
    <t>ID:76011627|capD|_UDP-glucose_4-epimerase</t>
  </si>
  <si>
    <t>peg_260</t>
  </si>
  <si>
    <t>UDP-N-acetylglucosamine_4,6-dehydratase_(EC_4.2.1.-)</t>
  </si>
  <si>
    <t>PROKKA_02394</t>
  </si>
  <si>
    <t>DHBM_v1_10008</t>
  </si>
  <si>
    <t>ID:76009109|yacL|_putative_membrane_protein_possibly_involved_in_RNA_binding</t>
  </si>
  <si>
    <t>peg_1180</t>
  </si>
  <si>
    <t>Membrane-associated_protein_containing_RNA-binding_TRAM_domain_and_ribonuclease_PIN-domain,_YacL_B.subtilis_ortholog</t>
  </si>
  <si>
    <t>PROKKA_00008</t>
  </si>
  <si>
    <t>putative_PIN_and_TRAM-domain_containing_protein_YacL</t>
  </si>
  <si>
    <t>DHBM_v1_10208</t>
  </si>
  <si>
    <t>ID:76009309|phoU|_Phosphate-specific_transport_system_accessory_protein_PhoU_homolog</t>
  </si>
  <si>
    <t>peg_1380</t>
  </si>
  <si>
    <t>Phosphate_transport_system_regulatory_protein_PhoU</t>
  </si>
  <si>
    <t>PROKKA_00215</t>
  </si>
  <si>
    <t>Phosphate-specific_transport_system_accessory_protein_PhoU_</t>
  </si>
  <si>
    <t>DHBM_v1_30177</t>
  </si>
  <si>
    <t>ID:76010771|upp|_uracil_phosphoribosyltransferase</t>
  </si>
  <si>
    <t>peg_2822</t>
  </si>
  <si>
    <t>Uracil_phosphoribosyltransferase_(EC_2.4.2.9)</t>
  </si>
  <si>
    <t>PROKKA_01590</t>
  </si>
  <si>
    <t>Uracil_phosphoribosyltransferase</t>
  </si>
  <si>
    <t>DHBM_v1_20128</t>
  </si>
  <si>
    <t>ID:76010105|metAA|_homoserine_O-acetyltransferase</t>
  </si>
  <si>
    <t>peg_2173</t>
  </si>
  <si>
    <t>Homoserine_O-succinyltransferase_(EC_2.3.1.46)</t>
  </si>
  <si>
    <t>PROKKA_00959</t>
  </si>
  <si>
    <t>Homoserine_O-acetyltransferase</t>
  </si>
  <si>
    <t>DHBM_v1_150004</t>
  </si>
  <si>
    <t>ID:76012504|trpC|_Indole-3-glycerol_phosphate_synthase</t>
  </si>
  <si>
    <t>peg_1096</t>
  </si>
  <si>
    <t>Indole-3-glycerol_phosphate_synthase_(EC_4.1.1.48)</t>
  </si>
  <si>
    <t>PROKKA_03167</t>
  </si>
  <si>
    <t>Indole-3-glycerol_phosphate_synthase</t>
  </si>
  <si>
    <t>DHBM_v1_40249</t>
  </si>
  <si>
    <t>ID:76011268|plsY|_Glycerol-3-phosphate_acyltransferase_2</t>
  </si>
  <si>
    <t>peg_3312</t>
  </si>
  <si>
    <t>Acyl-phosphate:glycerol-3-phosphate_O-acyltransferase_PlsY</t>
  </si>
  <si>
    <t>PROKKA_02053</t>
  </si>
  <si>
    <t>Glycerol-3-phosphate_acyltransferase</t>
  </si>
  <si>
    <t>DHBM_v1_30276</t>
  </si>
  <si>
    <t>ID:76010870|patA|_Putrescine_aminotransferase</t>
  </si>
  <si>
    <t>peg_2926</t>
  </si>
  <si>
    <t>PLP-dependent_aminotransferase</t>
  </si>
  <si>
    <t>PROKKA_01689</t>
  </si>
  <si>
    <t>Putrescine_aminotransferase</t>
  </si>
  <si>
    <t>DHBM_v1_130035</t>
  </si>
  <si>
    <t>ID:76012438|ligA|_DNA_ligase_(NAD-dependent)</t>
  </si>
  <si>
    <t>peg_1029</t>
  </si>
  <si>
    <t>DNA_ligase_(EC_6.5.1.2)</t>
  </si>
  <si>
    <t>PROKKA_03105</t>
  </si>
  <si>
    <t>DNA_ligase</t>
  </si>
  <si>
    <t>DHBM_v1_50007</t>
  </si>
  <si>
    <t>ID:76011373|_Flavin_oxidoreductase</t>
  </si>
  <si>
    <t>peg_6</t>
  </si>
  <si>
    <t>flavoredoxin,_putative</t>
  </si>
  <si>
    <t>PROKKA_02153</t>
  </si>
  <si>
    <t>Flavoredoxin</t>
  </si>
  <si>
    <t>DHBM_v1_20015</t>
  </si>
  <si>
    <t>ID:76009992|_conserved_protein_of_unknown_function</t>
  </si>
  <si>
    <t>peg_2057</t>
  </si>
  <si>
    <t>292aa_long_hypothetical_protein</t>
  </si>
  <si>
    <t>PROKKA_00853</t>
  </si>
  <si>
    <t>DHBM_v1_30380</t>
  </si>
  <si>
    <t>ID:76010974|_Glyco_18_domain-containing_protein</t>
  </si>
  <si>
    <t>peg_3035</t>
  </si>
  <si>
    <t>Conserved_domain_protein</t>
  </si>
  <si>
    <t>PROKKA_01789</t>
  </si>
  <si>
    <t>DHBM_v1_30022</t>
  </si>
  <si>
    <t>ID:76010616|_Dihydroneopterin_aldolase</t>
  </si>
  <si>
    <t>peg_2676</t>
  </si>
  <si>
    <t>2-amino-4-hydroxy-6-hydroxymethyldihydropteridine_pyrophosphokinase_(EC_2.7.6.3)</t>
  </si>
  <si>
    <t>PROKKA_01449</t>
  </si>
  <si>
    <t>2-amino-4-hydroxy-6-hydroxymethyldihydropteridine_pyrophosphokinase</t>
  </si>
  <si>
    <t>DHBM_v1_20325</t>
  </si>
  <si>
    <t>ID:76010302|valS|_valyl-tRNA_synthetase</t>
  </si>
  <si>
    <t>peg_2369</t>
  </si>
  <si>
    <t>Valyl-tRNA_synthetase_(EC_6.1.1.9)</t>
  </si>
  <si>
    <t>PROKKA_01144</t>
  </si>
  <si>
    <t>Valine--tRNA_ligase</t>
  </si>
  <si>
    <t>DHBM_v1_20066</t>
  </si>
  <si>
    <t>ID:76010043|cbiD|_Cobalt-precorrin-5B_C(1)-methyltransferase</t>
  </si>
  <si>
    <t>peg_2108</t>
  </si>
  <si>
    <t>Cobalt-precorrin-6_synthase,_anaerobic</t>
  </si>
  <si>
    <t>PROKKA_00902</t>
  </si>
  <si>
    <t>Cobalt-precorrin-5B_C(1)-methyltransferase</t>
  </si>
  <si>
    <t>DHBM_v1_10749</t>
  </si>
  <si>
    <t>ID:76009850|pyrD|_dihydroorotate_dehydrogenase_(catalytic_subunit)</t>
  </si>
  <si>
    <t>peg_1915</t>
  </si>
  <si>
    <t>Dihydroorotate_dehydrogenase,_catalytic_subunit_(EC_1.3.3.1)</t>
  </si>
  <si>
    <t>PROKKA_00722</t>
  </si>
  <si>
    <t>Dihydroorotate_dehydrogenase_B_(NAD(+)),_catalytic_subunit</t>
  </si>
  <si>
    <t>DHBM_v1_10694</t>
  </si>
  <si>
    <t>ID:76009795|_XdhC_C_domain-containing_protein</t>
  </si>
  <si>
    <t>peg_1860</t>
  </si>
  <si>
    <t>PROKKA_00676</t>
  </si>
  <si>
    <t>DHBM_v1_20045</t>
  </si>
  <si>
    <t>ID:76010022|_Glycogen_biosynthesis_protein_GlgD,_glucose-1-phosphate_adenylyltransferase_family</t>
  </si>
  <si>
    <t>peg_2087</t>
  </si>
  <si>
    <t>Glycogen_biosynthesis_protein_GlgD,_glucose-1-phosphate_adenylyltransferase_family</t>
  </si>
  <si>
    <t>PROKKA_00881</t>
  </si>
  <si>
    <t>Glycogen_biosynthesis_protein_GlgD</t>
  </si>
  <si>
    <t>DHBM_v1_10472</t>
  </si>
  <si>
    <t>ID:76009573|_DNA_polymerase_III_subunit_beta</t>
  </si>
  <si>
    <t>peg_1647</t>
  </si>
  <si>
    <t>nucleotidyltransferase</t>
  </si>
  <si>
    <t>PROKKA_00471</t>
  </si>
  <si>
    <t>DHBM_v1_80041</t>
  </si>
  <si>
    <t>ID:76012019|_MarR_family_transcriptional_regulator</t>
  </si>
  <si>
    <t>peg_645</t>
  </si>
  <si>
    <t>Transcriptional_regulator,_MarR_family</t>
  </si>
  <si>
    <t>PROKKA_02743</t>
  </si>
  <si>
    <t>Transcriptional_regulator_SlyA</t>
  </si>
  <si>
    <t>DHBM_v1_10434</t>
  </si>
  <si>
    <t>ID:76009535|hndA|_NADP-reducing_hydrogenase_subunit_HndA</t>
  </si>
  <si>
    <t>peg_1607</t>
  </si>
  <si>
    <t>NAD-reducing_hydrogenase_subunit_HoxE_(EC_1.12.1.2)</t>
  </si>
  <si>
    <t>PROKKA_00433</t>
  </si>
  <si>
    <t>NADP-reducing_hydrogenase_subunit_HndA</t>
  </si>
  <si>
    <t>DHBM_v1_10188</t>
  </si>
  <si>
    <t>ID:76009289|_Amino_acid_ABC_transporter_substrate-binding_protein</t>
  </si>
  <si>
    <t>peg_1362</t>
  </si>
  <si>
    <t>Amino_acid_ABC_transporter,_amino_acid-binding_protein</t>
  </si>
  <si>
    <t>PROKKA_00193</t>
  </si>
  <si>
    <t>L-cystine-binding_protein_FliY</t>
  </si>
  <si>
    <t>DHBM_v1_70036</t>
  </si>
  <si>
    <t>ID:76011856|_Antitoxin</t>
  </si>
  <si>
    <t>peg_479</t>
  </si>
  <si>
    <t>Prevent_host_death_protein,_Phd_antitoxin</t>
  </si>
  <si>
    <t>PROKKA_02604</t>
  </si>
  <si>
    <t>DHBM_v1_20030</t>
  </si>
  <si>
    <t>ID:76010007|purE|_N5-carboxyaminoimidazole_ribonucleotide_mutase</t>
  </si>
  <si>
    <t>peg_2072</t>
  </si>
  <si>
    <t>Phosphoribosylaminoimidazole_carboxylase_catalytic_subunit_(EC_4.1.1.21)</t>
  </si>
  <si>
    <t>PROKKA_00867</t>
  </si>
  <si>
    <t>N5-carboxyaminoimidazole_ribonucleotide_mutase</t>
  </si>
  <si>
    <t>DHBM_v1_20542</t>
  </si>
  <si>
    <t>ID:76010519|modA|_molybdate-binding_lipoprotein</t>
  </si>
  <si>
    <t>peg_2582</t>
  </si>
  <si>
    <t>Molybdenum_ABC_transporter,_periplasmic_molybdenum-binding_protein_ModA_(TC_3.A.1.8.1)</t>
  </si>
  <si>
    <t>PROKKA_01356</t>
  </si>
  <si>
    <t>Molybdate-binding_protein_ModA</t>
  </si>
  <si>
    <t>DHBM_v1_20242</t>
  </si>
  <si>
    <t>ID:76010219|_conserved_exported_protein_of_unknown_function</t>
  </si>
  <si>
    <t>peg_2288</t>
  </si>
  <si>
    <t>PROKKA_01065</t>
  </si>
  <si>
    <t>DHBM_v1_50020</t>
  </si>
  <si>
    <t>ID:76011386|_CGGC_domain-containing_protein</t>
  </si>
  <si>
    <t>peg_17</t>
  </si>
  <si>
    <t>FIG00528293:_hypothetical_protein</t>
  </si>
  <si>
    <t>PROKKA_02164</t>
  </si>
  <si>
    <t>DHBM_v1_40114</t>
  </si>
  <si>
    <t>ID:76011133|trpB|_tryptophan_synthase_(beta_subunit)</t>
  </si>
  <si>
    <t>peg_3176</t>
  </si>
  <si>
    <t>Tryptophan_synthase_beta_chain_(EC_4.2.1.20)</t>
  </si>
  <si>
    <t>PROKKA_01926</t>
  </si>
  <si>
    <t>DHBM_v1_40146</t>
  </si>
  <si>
    <t>ID:76011165|minC|_putative_septum_site-determining_protein_MinC</t>
  </si>
  <si>
    <t>peg_3211</t>
  </si>
  <si>
    <t>Septum_site-determining_protein_MinC</t>
  </si>
  <si>
    <t>PROKKA_01956</t>
  </si>
  <si>
    <t>septum_site-determining_protein_MinC</t>
  </si>
  <si>
    <t>DHBM_v1_20089</t>
  </si>
  <si>
    <t>ID:76010066|_Pyrrolysine_synthetase</t>
  </si>
  <si>
    <t>peg_2132</t>
  </si>
  <si>
    <t>Pyrrolysine_synthetase</t>
  </si>
  <si>
    <t>PROKKA_00923</t>
  </si>
  <si>
    <t>D-alanine--D-alanine_ligase</t>
  </si>
  <si>
    <t>DHBM_v1_60142</t>
  </si>
  <si>
    <t>ID:76011781|_Metallo-beta-lactamase_family_protein,_RNA-specific</t>
  </si>
  <si>
    <t>peg_412</t>
  </si>
  <si>
    <t>Metallo-beta-lactamase_family_protein,_RNA-specific</t>
  </si>
  <si>
    <t>PROKKA_02539</t>
  </si>
  <si>
    <t>Ribonuclease</t>
  </si>
  <si>
    <t>DHBM_v1_20374</t>
  </si>
  <si>
    <t>ID:76010351|ndoA|_endoribonuclease_toxin</t>
  </si>
  <si>
    <t>peg_2414</t>
  </si>
  <si>
    <t>Programmed_cell_death_toxin_YdcE</t>
  </si>
  <si>
    <t>PROKKA_01196</t>
  </si>
  <si>
    <t>Endoribonuclease_EndoA</t>
  </si>
  <si>
    <t>DHBM_v1_20237</t>
  </si>
  <si>
    <t>ID:76010214|_Arylsulfotransferase_(ASST)</t>
  </si>
  <si>
    <t>peg_2283</t>
  </si>
  <si>
    <t>Possible_sulfatase</t>
  </si>
  <si>
    <t>PROKKA_01060</t>
  </si>
  <si>
    <t>Arylsulfate_sulfotransferase_AssT</t>
  </si>
  <si>
    <t>DHBM_v1_60007</t>
  </si>
  <si>
    <t>ID:76011646|fbp|_fructose-1,6-bisphosphatase</t>
  </si>
  <si>
    <t>peg_276</t>
  </si>
  <si>
    <t>Fructose-1,6-bisphosphatase,_Bacillus_type_(EC_3.1.3.11)</t>
  </si>
  <si>
    <t>PROKKA_02409</t>
  </si>
  <si>
    <t>Fructose-1,6-bisphosphatase_class_3</t>
  </si>
  <si>
    <t>DHBM_v1_40159</t>
  </si>
  <si>
    <t>ID:76011178|ispA|_farnesyl_diphosphate_synthase</t>
  </si>
  <si>
    <t>peg_3225</t>
  </si>
  <si>
    <t>Octaprenyl_diphosphate_synthase_(EC_2.5.1.90)_/_Dimethylallyltransferase_(EC_2.5.1.1)_/_(2E,6E)-farnesyl_diphosphate_synthase_(EC_2.5.1.10)_/_Geranylgeranyl_pyrophosphate_synthetase_(EC_2.5.1.29)</t>
  </si>
  <si>
    <t>PROKKA_01967</t>
  </si>
  <si>
    <t>Farnesyl_diphosphate_synthase</t>
  </si>
  <si>
    <t>DHBM_v1_10139</t>
  </si>
  <si>
    <t>ID:76009240|_protein_of_unknown_function</t>
  </si>
  <si>
    <t>peg_1310</t>
  </si>
  <si>
    <t>SAM-dependent_methyltransferase_DSY4148_(UbiE_paralog)</t>
  </si>
  <si>
    <t>PROKKA_00143</t>
  </si>
  <si>
    <t>Arsenite_methyltransferase</t>
  </si>
  <si>
    <t>DHBM_v1_40248</t>
  </si>
  <si>
    <t>ID:76011267|der|_GTPase_essential_for_ribosome_50S_subunit_assembly_(maturation_of_the_50S_subunit_central_protoberance)</t>
  </si>
  <si>
    <t>peg_3311</t>
  </si>
  <si>
    <t>GTP-binding_protein_EngA</t>
  </si>
  <si>
    <t>PROKKA_02052</t>
  </si>
  <si>
    <t>GTPase_Der</t>
  </si>
  <si>
    <t>DHBM_v1_30181</t>
  </si>
  <si>
    <t>ID:76010775|prpB|_protein-arginine(tyrosine_moonlighting)_phosphatase_(oxidative_stress)</t>
  </si>
  <si>
    <t>peg_2825</t>
  </si>
  <si>
    <t>Low_molecular_weight_protein_tyrosine_phosphatase_(EC_3.1.3.48)</t>
  </si>
  <si>
    <t>PROKKA_01593</t>
  </si>
  <si>
    <t>Protein-arginine-phosphatase</t>
  </si>
  <si>
    <t>DHBM_v1_10591</t>
  </si>
  <si>
    <t>ID:76009692|_putative_heterodisulfide_reductase,_iron-sulfur_binding_subunit</t>
  </si>
  <si>
    <t>peg_1760</t>
  </si>
  <si>
    <t>heterodisulfide_reductase,_iron-sulfur_binding_subunit,_putative</t>
  </si>
  <si>
    <t>PROKKA_00581</t>
  </si>
  <si>
    <t>Anaerobic_sulfite_reductase_subunit_A</t>
  </si>
  <si>
    <t>DHBM_v1_20548</t>
  </si>
  <si>
    <t>ID:76010525|_Lactamase_B_domain-containing_protein</t>
  </si>
  <si>
    <t>peg_2588</t>
  </si>
  <si>
    <t>PROKKA_01361</t>
  </si>
  <si>
    <t>DHBM_v1_30218</t>
  </si>
  <si>
    <t>ID:76010812|_conserved_protein_of_unknown_function</t>
  </si>
  <si>
    <t>peg_2866</t>
  </si>
  <si>
    <t>PROKKA_01628</t>
  </si>
  <si>
    <t>DHBM_v1_30013</t>
  </si>
  <si>
    <t>ID:76010607|coaX|_pantothenate_kinase_type_III</t>
  </si>
  <si>
    <t>peg_2667</t>
  </si>
  <si>
    <t>Pantothenate_kinase_type_III,_CoaX-like_(EC_2.7.1.33)</t>
  </si>
  <si>
    <t>PROKKA_01440</t>
  </si>
  <si>
    <t>Type_III_pantothenate_kinase</t>
  </si>
  <si>
    <t>DHBM_v1_20504</t>
  </si>
  <si>
    <t>ID:76010481|_Nitrogen_regulatory_protein_P-II</t>
  </si>
  <si>
    <t>peg_2548</t>
  </si>
  <si>
    <t>Nitrogen_regulatory_protein_P-II</t>
  </si>
  <si>
    <t>PROKKA_01323</t>
  </si>
  <si>
    <t>DHBM_v1_100013</t>
  </si>
  <si>
    <t>ID:76012203|_Toxin-antitoxin_system,_antitoxin_component,_Xre_family</t>
  </si>
  <si>
    <t>peg_810</t>
  </si>
  <si>
    <t>helix-turn-helix_domain_protein</t>
  </si>
  <si>
    <t>PROKKA_02897</t>
  </si>
  <si>
    <t>DHBM_v1_30210</t>
  </si>
  <si>
    <t>ID:76010804|_conserved_exported_protein_of_unknown_function</t>
  </si>
  <si>
    <t>peg_2854</t>
  </si>
  <si>
    <t>PROKKA_01620</t>
  </si>
  <si>
    <t>DHBM_v1_10083</t>
  </si>
  <si>
    <t>ID:76009184|argC|_N-acetylglutamate_gamma-semialdehyde_dehydrogenase</t>
  </si>
  <si>
    <t>peg_1254</t>
  </si>
  <si>
    <t>N-acetyl-gamma-glutamyl-phosphate_reductase_(EC_1.2.1.38)</t>
  </si>
  <si>
    <t>PROKKA_00087</t>
  </si>
  <si>
    <t>N-acetyl-gamma-glutamyl-phosphate_reductase</t>
  </si>
  <si>
    <t>DHBM_v1_40295</t>
  </si>
  <si>
    <t>ID:76011314|rny|_endoribonuclease_Y</t>
  </si>
  <si>
    <t>peg_3355</t>
  </si>
  <si>
    <t>FIG002344:_Hydrolase_(HAD_superfamily)</t>
  </si>
  <si>
    <t>PROKKA_02096</t>
  </si>
  <si>
    <t>Ribonuclease_Y</t>
  </si>
  <si>
    <t>DHBM_v1_10331</t>
  </si>
  <si>
    <t>ID:76009432|_Phage-related_protein</t>
  </si>
  <si>
    <t>peg_1501</t>
  </si>
  <si>
    <t>PROKKA_00332</t>
  </si>
  <si>
    <t>DHBM_v1_20450</t>
  </si>
  <si>
    <t>ID:76010427|_Cysteine_hydrolase</t>
  </si>
  <si>
    <t>peg_2494</t>
  </si>
  <si>
    <t>Nicotinamidase_(EC_3.5.1.19)</t>
  </si>
  <si>
    <t>PROKKA_01271</t>
  </si>
  <si>
    <t>Peroxyureidoacrylate/ureidoacrylate_amidohydrolase_RutB</t>
  </si>
  <si>
    <t>DHBM_v1_20481</t>
  </si>
  <si>
    <t>ID:76010458|_4HBT_domain-containing_protein</t>
  </si>
  <si>
    <t>peg_2524</t>
  </si>
  <si>
    <t>PROKKA_01300</t>
  </si>
  <si>
    <t>DHBM_v1_30238</t>
  </si>
  <si>
    <t>ID:76010832|_Serine_protease,_DegP/HtrA,_do-like</t>
  </si>
  <si>
    <t>peg_2887</t>
  </si>
  <si>
    <t>PROKKA_01648</t>
  </si>
  <si>
    <t>Serine_protease_Do-like_HtrA</t>
  </si>
  <si>
    <t>DHBM_v1_190037</t>
  </si>
  <si>
    <t>ID:76012629|topB|_DNA_topoisomerase_3</t>
  </si>
  <si>
    <t>peg_3442</t>
  </si>
  <si>
    <t>DNA_topoisomerase_III_(EC_5.99.1.2)</t>
  </si>
  <si>
    <t>PROKKA_03275</t>
  </si>
  <si>
    <t>DNA_topoisomerase_3</t>
  </si>
  <si>
    <t>DHBM_v1_40323</t>
  </si>
  <si>
    <t>ID:76011342|_conserved_protein_of_unknown_function</t>
  </si>
  <si>
    <t>peg_3382</t>
  </si>
  <si>
    <t>FIG00423972:_hypothetical_protein</t>
  </si>
  <si>
    <t>PROKKA_02123</t>
  </si>
  <si>
    <t>DHBM_v1_50012</t>
  </si>
  <si>
    <t>ID:76011378|_Peptidase_S15_domain-containing_protein</t>
  </si>
  <si>
    <t>peg_9</t>
  </si>
  <si>
    <t>Membrane_protein</t>
  </si>
  <si>
    <t>PROKKA_02156</t>
  </si>
  <si>
    <t>DHBM_v1_10061</t>
  </si>
  <si>
    <t>ID:76009162|mapA|_methionine_aminopeptidase</t>
  </si>
  <si>
    <t>peg_1231</t>
  </si>
  <si>
    <t>Methionine_aminopeptidase_(EC_3.4.11.18)</t>
  </si>
  <si>
    <t>PROKKA_00064</t>
  </si>
  <si>
    <t>Methionine_aminopeptidase_1</t>
  </si>
  <si>
    <t>DHBM_v1_10440</t>
  </si>
  <si>
    <t>ID:76009541|_NADP-reducing_hydrogenase,_subunit_B</t>
  </si>
  <si>
    <t>peg_1615</t>
  </si>
  <si>
    <t>NADP-reducing_hydrogenase,_subunit_B</t>
  </si>
  <si>
    <t>PROKKA_00439</t>
  </si>
  <si>
    <t>NADP-reducing_hydrogenase_subunit_HndB</t>
  </si>
  <si>
    <t>DHBM_v1_20100</t>
  </si>
  <si>
    <t>ID:76010077|_M20_dimer_domain-containing_protein</t>
  </si>
  <si>
    <t>peg_2142</t>
  </si>
  <si>
    <t>Acetylornithine_deacetylase_(EC_3.5.1.16)</t>
  </si>
  <si>
    <t>PROKKA_00933</t>
  </si>
  <si>
    <t>Succinyl-diaminopimelate_desuccinylase</t>
  </si>
  <si>
    <t>DHBM_v1_10536</t>
  </si>
  <si>
    <t>ID:76009637|_protein_of_unknown_function</t>
  </si>
  <si>
    <t>peg_1710</t>
  </si>
  <si>
    <t>ATPase-like_protein</t>
  </si>
  <si>
    <t>PROKKA_00531</t>
  </si>
  <si>
    <t>DHBM_v1_10603</t>
  </si>
  <si>
    <t>ID:76009704|_CxxC_CXXC_SSSS_domain-containing_protein</t>
  </si>
  <si>
    <t>peg_1770</t>
  </si>
  <si>
    <t>PROKKA_00590</t>
  </si>
  <si>
    <t>DHBM_v1_10842</t>
  </si>
  <si>
    <t>ID:76009943|_protein_of_unknown_function</t>
  </si>
  <si>
    <t>peg_2008</t>
  </si>
  <si>
    <t>PROKKA_00810</t>
  </si>
  <si>
    <t>DHBM_v1_20337</t>
  </si>
  <si>
    <t>ID:76010314|_conserved_protein_of_unknown_function</t>
  </si>
  <si>
    <t>peg_2379</t>
  </si>
  <si>
    <t>PROKKA_01156</t>
  </si>
  <si>
    <t>2-methoxy-6-polyprenyl-1,4-benzoquinol_methylase,_mitochondrial</t>
  </si>
  <si>
    <t>DHBM_v1_10851</t>
  </si>
  <si>
    <t>ID:76009952|trmFO|_tRNA:m(5)U-54_methyltransferase</t>
  </si>
  <si>
    <t>peg_2018</t>
  </si>
  <si>
    <t>tRNA:m(5)U-54_MTase_gid</t>
  </si>
  <si>
    <t>PROKKA_00818</t>
  </si>
  <si>
    <t>Methylenetetrahydrofolate--tRNA-(uracil-5-)-methyltransferase_TrmFO</t>
  </si>
  <si>
    <t>DHBM_v1_20409</t>
  </si>
  <si>
    <t>ID:76010386|vorA|_Ketoisovalerate_oxidoreductase_subunit_VorA</t>
  </si>
  <si>
    <t>peg_2451</t>
  </si>
  <si>
    <t>Pyruvate:ferredoxin_oxidoreductase,_alpha_subunit_(EC_1.2.7.1)</t>
  </si>
  <si>
    <t>PROKKA_01230</t>
  </si>
  <si>
    <t>Pyruvate_synthase_subunit_PorA</t>
  </si>
  <si>
    <t>DHBM_v1_110016</t>
  </si>
  <si>
    <t>ID:76012287|aroE|_Shikimate_dehydrogenase_(NADP(+))</t>
  </si>
  <si>
    <t>peg_876</t>
  </si>
  <si>
    <t>Shikimate_5-dehydrogenase_I_alpha_(EC_1.1.1.25)</t>
  </si>
  <si>
    <t>PROKKA_02966</t>
  </si>
  <si>
    <t>Quinate/shikimate_dehydrogenase</t>
  </si>
  <si>
    <t>DHBM_v1_10560</t>
  </si>
  <si>
    <t>ID:76009661|aroF|_Phospho-2-dehydro-3-deoxyheptonate_aldolase</t>
  </si>
  <si>
    <t>peg_1734</t>
  </si>
  <si>
    <t>2-keto-3-deoxy-D-arabino-heptulosonate-7-phosphate_synthase_I_beta_(EC_2.5.1.54)</t>
  </si>
  <si>
    <t>PROKKA_00554</t>
  </si>
  <si>
    <t>Phospho-2-dehydro-3-deoxyheptonate_aldolase</t>
  </si>
  <si>
    <t>DHBM_v1_40030</t>
  </si>
  <si>
    <t>ID:76011049|_conserved_protein_of_unknown_function</t>
  </si>
  <si>
    <t>PROKKA_01858</t>
  </si>
  <si>
    <t>DHBM_v1_120005</t>
  </si>
  <si>
    <t>ID:76012353|_NGG1p_interacting_factor_NIF3</t>
  </si>
  <si>
    <t>peg_942</t>
  </si>
  <si>
    <t>FIG00614442:_hypothetical_protein</t>
  </si>
  <si>
    <t>PROKKA_03025</t>
  </si>
  <si>
    <t>DHBM_v1_50177</t>
  </si>
  <si>
    <t>ID:76011543|_conserved_protein_of_unknown_function</t>
  </si>
  <si>
    <t>peg_177</t>
  </si>
  <si>
    <t>Superfamily_II_DNA_and_RNA_helicase</t>
  </si>
  <si>
    <t>PROKKA_02313</t>
  </si>
  <si>
    <t>DHBM_v1_10210</t>
  </si>
  <si>
    <t>ID:76009311|ytkL|_putative_metal-dependent_hydrolase</t>
  </si>
  <si>
    <t>peg_1382</t>
  </si>
  <si>
    <t>FIG002379:_metal-dependent_hydrolase</t>
  </si>
  <si>
    <t>PROKKA_00217</t>
  </si>
  <si>
    <t>DHBM_v1_20575</t>
  </si>
  <si>
    <t>ID:76010552|vioA|_dTDP-4-amino-4,6-dideoxy-D-glucose_transaminase</t>
  </si>
  <si>
    <t>peg_2614</t>
  </si>
  <si>
    <t>UDP-4-amino-4-deoxy-L-arabinose--oxoglutarate_aminotransferase_(EC_2.6.1.-)</t>
  </si>
  <si>
    <t>PROKKA_01386</t>
  </si>
  <si>
    <t>dTDP-4-amino-4,6-dideoxy-D-glucose_transaminase</t>
  </si>
  <si>
    <t>DHBM_v1_40115</t>
  </si>
  <si>
    <t>ID:76011134|_ABC_transporter_substrate-binding_protein</t>
  </si>
  <si>
    <t>peg_3177</t>
  </si>
  <si>
    <t>ABC_transporter_substrate-binding_protein</t>
  </si>
  <si>
    <t>PROKKA_01927</t>
  </si>
  <si>
    <t>DHBM_v1_20175</t>
  </si>
  <si>
    <t>ID:76010152|_Nitrilase</t>
  </si>
  <si>
    <t>peg_2221</t>
  </si>
  <si>
    <t>5-aminopentanamidase_(EC_3.5.1.30)_/_Aliphatic_amidase_AmiE_(EC_3.5.1.4)</t>
  </si>
  <si>
    <t>PROKKA_01001</t>
  </si>
  <si>
    <t>(R)-stereoselective_amidase</t>
  </si>
  <si>
    <t>DHBM_v1_50127</t>
  </si>
  <si>
    <t>ID:76011493|_Oxaloacetate_decarboxylase</t>
  </si>
  <si>
    <t>peg_123</t>
  </si>
  <si>
    <t>Pyruvate_carboxylase_subunit_B_(biotin-containing)_(EC_6.4.1.1)</t>
  </si>
  <si>
    <t>PROKKA_02263</t>
  </si>
  <si>
    <t>Oxaloacetate_decarboxylase_alpha_chain</t>
  </si>
  <si>
    <t>DHBM_v1_130015</t>
  </si>
  <si>
    <t>ID:76012418|hisZ|_ATP_phosphoribosyltransferase_regulatory_subunit</t>
  </si>
  <si>
    <t>peg_1007</t>
  </si>
  <si>
    <t>ATP_phosphoribosyltransferase_regulatory_subunit_(EC_2.4.2.17)</t>
  </si>
  <si>
    <t>PROKKA_03086</t>
  </si>
  <si>
    <t>ATP_phosphoribosyltransferase_regulatory_subunit</t>
  </si>
  <si>
    <t>DHBM_v1_10470</t>
  </si>
  <si>
    <t>ID:76009571|_Cobalt-precorrin-4_C11-methyltransferase</t>
  </si>
  <si>
    <t>peg_1645</t>
  </si>
  <si>
    <t>PROKKA_00469</t>
  </si>
  <si>
    <t>DHBM_v1_10441</t>
  </si>
  <si>
    <t>ID:76009542|_Hydrogenase</t>
  </si>
  <si>
    <t>peg_1616</t>
  </si>
  <si>
    <t>NAD-reducing_hydrogenase_subunit_HoxF_(EC_1.12.1.2)</t>
  </si>
  <si>
    <t>PROKKA_00440</t>
  </si>
  <si>
    <t>DHBM_v1_10119</t>
  </si>
  <si>
    <t>ID:76009220|era|_maturation_of_16S_RNA_and_assembly_of_30S_ribosomal_subunit_GTPase</t>
  </si>
  <si>
    <t>peg_1292</t>
  </si>
  <si>
    <t>GTP-binding_protein_Era</t>
  </si>
  <si>
    <t>PROKKA_00124</t>
  </si>
  <si>
    <t>GTPase_Era</t>
  </si>
  <si>
    <t>DHBM_v1_60174</t>
  </si>
  <si>
    <t>ID:76011813|_conserved_membrane_protein_of_unknown_function</t>
  </si>
  <si>
    <t>peg_439</t>
  </si>
  <si>
    <t>PROKKA_02570</t>
  </si>
  <si>
    <t>DHBM_v1_10202</t>
  </si>
  <si>
    <t>ID:76009303|phoP|_two-component_response_regulator</t>
  </si>
  <si>
    <t>peg_1374</t>
  </si>
  <si>
    <t>Phosphate_regulon_transcriptional_regulatory_protein_PhoB_(SphR)</t>
  </si>
  <si>
    <t>PROKKA_00209</t>
  </si>
  <si>
    <t>Alkaline_phosphatase_synthesis_transcriptional_regulatory_protein_PhoP</t>
  </si>
  <si>
    <t>DHBM_v1_10753</t>
  </si>
  <si>
    <t>ID:76009854|ytiB|_carbonic_anhydrase</t>
  </si>
  <si>
    <t>peg_1919</t>
  </si>
  <si>
    <t>Carbonic_anhydrase_(EC_4.2.1.1)</t>
  </si>
  <si>
    <t>PROKKA_00726</t>
  </si>
  <si>
    <t>Carbon_disulfide_hydrolase</t>
  </si>
  <si>
    <t>DHBM_v1_130017</t>
  </si>
  <si>
    <t>ID:76012420|hisD|_histidinol_dehydrogenase</t>
  </si>
  <si>
    <t>peg_1009</t>
  </si>
  <si>
    <t>Histidinol_dehydrogenase_(EC_1.1.1.23)</t>
  </si>
  <si>
    <t>PROKKA_03088</t>
  </si>
  <si>
    <t>Histidinol_dehydrogenase</t>
  </si>
  <si>
    <t>DHBM_v1_30036</t>
  </si>
  <si>
    <t>ID:76010630|ftsH|_ATP-dependent_cytoplasmic_membrane_protease</t>
  </si>
  <si>
    <t>peg_2689</t>
  </si>
  <si>
    <t>Cell_division_protein_FtsH_(EC_3.4.24.-)</t>
  </si>
  <si>
    <t>PROKKA_01462</t>
  </si>
  <si>
    <t>ATP-dependent_zinc_metalloprotease_FtsH</t>
  </si>
  <si>
    <t>DHBM_v1_50148</t>
  </si>
  <si>
    <t>ID:76011514|_GrdX_protein</t>
  </si>
  <si>
    <t>peg_144</t>
  </si>
  <si>
    <t>GrdX_protein</t>
  </si>
  <si>
    <t>PROKKA_02284</t>
  </si>
  <si>
    <t>DHBM_v1_40128</t>
  </si>
  <si>
    <t>ID:76011147|_Uncharacterized_oxidoreductase_TM_0019</t>
  </si>
  <si>
    <t>peg_3191</t>
  </si>
  <si>
    <t>Oxidoreductase,_short_chain_dehydrogenase/reductase_family</t>
  </si>
  <si>
    <t>PROKKA_01938</t>
  </si>
  <si>
    <t>Glucose_1-dehydrogenase_4</t>
  </si>
  <si>
    <t>DHBM_v1_30374</t>
  </si>
  <si>
    <t>ID:76010968|murI|_Glutamate_racemase</t>
  </si>
  <si>
    <t>peg_3029</t>
  </si>
  <si>
    <t>Glutamate_racemase_(EC_5.1.1.3)</t>
  </si>
  <si>
    <t>PROKKA_01782</t>
  </si>
  <si>
    <t>Glutamate_racemase_2</t>
  </si>
  <si>
    <t>DHBM_v1_60069</t>
  </si>
  <si>
    <t>ID:76011708|_conserved_protein_of_unknown_function</t>
  </si>
  <si>
    <t>peg_335</t>
  </si>
  <si>
    <t>Lmbe-related_protein</t>
  </si>
  <si>
    <t>PROKKA_02463</t>
  </si>
  <si>
    <t>N-acetyl-alpha-D-glucosaminyl_L-malate_deacetylase_1</t>
  </si>
  <si>
    <t>DHBM_v1_90079</t>
  </si>
  <si>
    <t>ID:76012179|_protein_of_unknown_function</t>
  </si>
  <si>
    <t>peg_786</t>
  </si>
  <si>
    <t>PROKKA_02875</t>
  </si>
  <si>
    <t>DHBM_v1_10707</t>
  </si>
  <si>
    <t>ID:76009808|pyrB|_Aspartate_carbamoyltransferase</t>
  </si>
  <si>
    <t>peg_1874</t>
  </si>
  <si>
    <t>Aspartate_carbamoyltransferase_(EC_2.1.3.2)</t>
  </si>
  <si>
    <t>PROKKA_00687</t>
  </si>
  <si>
    <t>Aspartate_carbamoyltransferase_catalytic_subunit</t>
  </si>
  <si>
    <t>DHBM_v1_50006</t>
  </si>
  <si>
    <t>ID:76011372|_Transcriptional_regulator</t>
  </si>
  <si>
    <t>peg_5</t>
  </si>
  <si>
    <t>PROKKA_02152</t>
  </si>
  <si>
    <t>DHBM_v1_10768</t>
  </si>
  <si>
    <t>ID:76009869|_conserved_protein_of_unknown_function</t>
  </si>
  <si>
    <t>peg_1933</t>
  </si>
  <si>
    <t>PROKKA_00739</t>
  </si>
  <si>
    <t>PROKKA_02881</t>
  </si>
  <si>
    <t>DHBM_v1_90086</t>
  </si>
  <si>
    <t>ID:76012186|_CRISPR-associated_helicase_Cas3</t>
  </si>
  <si>
    <t>peg_794</t>
  </si>
  <si>
    <t>CRISPR-associated_helicase_Cas3</t>
  </si>
  <si>
    <t>DHBM_v1_50124</t>
  </si>
  <si>
    <t>ID:76011490|_Glutamate_decarboxylase</t>
  </si>
  <si>
    <t>peg_120</t>
  </si>
  <si>
    <t>PROKKA_02260</t>
  </si>
  <si>
    <t>DHBM_v1_20595</t>
  </si>
  <si>
    <t>ID:76010572|_protein_of_unknown_function</t>
  </si>
  <si>
    <t>peg_2633</t>
  </si>
  <si>
    <t>nucleotide-binding_protein</t>
  </si>
  <si>
    <t>PROKKA_01406</t>
  </si>
  <si>
    <t>DHBM_v1_20600</t>
  </si>
  <si>
    <t>ID:76010577|_ATP-grasp_domain-containing_protein</t>
  </si>
  <si>
    <t>peg_2638</t>
  </si>
  <si>
    <t>ATP-grasp_enzyme-like_protein</t>
  </si>
  <si>
    <t>PROKKA_01410</t>
  </si>
  <si>
    <t>DHBM_v1_30403</t>
  </si>
  <si>
    <t>ID:76010997|_Beta_sliding_clamp</t>
  </si>
  <si>
    <t>peg_3060</t>
  </si>
  <si>
    <t>DNA_polymerase_III_beta_subunit_(EC_2.7.7.7)</t>
  </si>
  <si>
    <t>PROKKA_01812</t>
  </si>
  <si>
    <t>Beta_sliding_clamp</t>
  </si>
  <si>
    <t>DHBM_v1_30153</t>
  </si>
  <si>
    <t>ID:76010747|_LytR_cpsA_psr_domain-containing_protein</t>
  </si>
  <si>
    <t>peg_2800</t>
  </si>
  <si>
    <t>PROKKA_01568</t>
  </si>
  <si>
    <t>DHBM_v1_100042</t>
  </si>
  <si>
    <t>ID:76012232|dinD|_DNA-damage-inducible_protein</t>
  </si>
  <si>
    <t>peg_834</t>
  </si>
  <si>
    <t>DNA-damage-inducible_protein_D</t>
  </si>
  <si>
    <t>PROKKA_02925</t>
  </si>
  <si>
    <t>DHBM_v1_110020</t>
  </si>
  <si>
    <t>ID:76012291|nspC|_Carboxynorspermidine/carboxyspermidine_decarboxylase</t>
  </si>
  <si>
    <t>peg_880</t>
  </si>
  <si>
    <t>Carboxynorspermidine_decarboxylase,_putative_(EC_4.1.1.-)</t>
  </si>
  <si>
    <t>PROKKA_02970</t>
  </si>
  <si>
    <t>Carboxynorspermidine/carboxyspermidine_decarboxylase</t>
  </si>
  <si>
    <t>DHBM_v1_120029</t>
  </si>
  <si>
    <t>ID:76012377|_Hydrogenase</t>
  </si>
  <si>
    <t>peg_969</t>
  </si>
  <si>
    <t>PROKKA_03050</t>
  </si>
  <si>
    <t>DHBM_v1_110054</t>
  </si>
  <si>
    <t>ID:76012325|hisS|_histidyl-tRNA_synthetase</t>
  </si>
  <si>
    <t>peg_913</t>
  </si>
  <si>
    <t>Histidyl-tRNA_synthetase_(EC_6.1.1.21)</t>
  </si>
  <si>
    <t>PROKKA_02999</t>
  </si>
  <si>
    <t>Histidine--tRNA_ligase</t>
  </si>
  <si>
    <t>DHBM_v1_20464</t>
  </si>
  <si>
    <t>ID:76010441|_Iron-sulfur_cluster-binding_protein</t>
  </si>
  <si>
    <t>peg_2507</t>
  </si>
  <si>
    <t>Epoxyqueuosine_(oQ)_reductase_QueG</t>
  </si>
  <si>
    <t>PROKKA_01284</t>
  </si>
  <si>
    <t>Epoxyqueuosine_reductase</t>
  </si>
  <si>
    <t>DHBM_v1_70007</t>
  </si>
  <si>
    <t>ID:76011827|fixC|_Protein_FixC</t>
  </si>
  <si>
    <t>peg_452</t>
  </si>
  <si>
    <t>Probable_electron_transfer_flavoprotein-quinone_oxidoreductase_FixC_(EC_1.5.5.-)</t>
  </si>
  <si>
    <t>PROKKA_02584</t>
  </si>
  <si>
    <t>Electron_transfer_flavoprotein-ubiquinone_oxidoreductase</t>
  </si>
  <si>
    <t>DHBM_v1_60101</t>
  </si>
  <si>
    <t>ID:76011740|yloV|_putative_enzyme_structurally_related_to_dihydroxyacetone/glyceraldehyde_kinase</t>
  </si>
  <si>
    <t>peg_369</t>
  </si>
  <si>
    <t>Dihydroxyacetone_kinase_family_protein</t>
  </si>
  <si>
    <t>PROKKA_02497</t>
  </si>
  <si>
    <t>DHBM_v1_160009</t>
  </si>
  <si>
    <t>ID:76012564|_conserved_protein_of_unknown_function</t>
  </si>
  <si>
    <t>peg_1150</t>
  </si>
  <si>
    <t>PROKKA_03221</t>
  </si>
  <si>
    <t>DHBM_v1_10657</t>
  </si>
  <si>
    <t>ID:76009758|mtbC|_Dimethylamine_corrinoid_protein</t>
  </si>
  <si>
    <t>peg_1824</t>
  </si>
  <si>
    <t>PROKKA_00642</t>
  </si>
  <si>
    <t>DHBM_v1_120008</t>
  </si>
  <si>
    <t>ID:76012356|pheT|_phenylalanyl-tRNA_synthetase_(beta_subunit)</t>
  </si>
  <si>
    <t>peg_945</t>
  </si>
  <si>
    <t>Phenylalanyl-tRNA_synthetase_beta_chain_(EC_6.1.1.20)</t>
  </si>
  <si>
    <t>PROKKA_03028</t>
  </si>
  <si>
    <t>Phenylalanine--tRNA_ligase_beta_subunit</t>
  </si>
  <si>
    <t>DHBM_v1_30184</t>
  </si>
  <si>
    <t>ID:76010778|tsaC|_tRNA(NNU)_t(6)A37_threonylcarbamoyladenosine_modification;_threonine-dependent_ADP-forming_ATPase</t>
  </si>
  <si>
    <t>peg_2828</t>
  </si>
  <si>
    <t>TsaC_protein_(YrdC_domain)_required_for_threonylcarbamoyladenosine_t(6)A37_modification_in_tRNA</t>
  </si>
  <si>
    <t>PROKKA_01596</t>
  </si>
  <si>
    <t>Threonylcarbamoyl-AMP_synthase</t>
  </si>
  <si>
    <t>DHBM_v1_10521</t>
  </si>
  <si>
    <t>ID:76009622|_Putative_L(+)-tartrate_dehydratase_subunit_alpha</t>
  </si>
  <si>
    <t>peg_1697</t>
  </si>
  <si>
    <t>Fumarate_hydratase_class_I,_aerobic_(EC_4.2.1.2);_L(+)-tartrate_dehydratase_alpha_subunit_(EC_4.2.1.32)</t>
  </si>
  <si>
    <t>PROKKA_00518</t>
  </si>
  <si>
    <t>L(+)-tartrate_dehydratase_subunit_alpha</t>
  </si>
  <si>
    <t>DHBM_v1_30078</t>
  </si>
  <si>
    <t>ID:76010672|_NTP_transf_3_domain-containing_protein</t>
  </si>
  <si>
    <t>peg_2729</t>
  </si>
  <si>
    <t>FIG01165741:_hypothetical_protein</t>
  </si>
  <si>
    <t>PROKKA_01502</t>
  </si>
  <si>
    <t>Phosphoenolpyruvate_guanylyltransferase</t>
  </si>
  <si>
    <t>DHBM_v1_20006</t>
  </si>
  <si>
    <t>ID:76009983|_CRISPR-associated_protein</t>
  </si>
  <si>
    <t>peg_2048</t>
  </si>
  <si>
    <t>CRISPR-associated_RAMP_Cmr5</t>
  </si>
  <si>
    <t>PROKKA_00845</t>
  </si>
  <si>
    <t>DHBM_v1_10616</t>
  </si>
  <si>
    <t>ID:76009717|murC|_UDP-N-acetylmuramate--L-alanine_ligase</t>
  </si>
  <si>
    <t>peg_1783</t>
  </si>
  <si>
    <t>UDP-N-acetylmuramate--alanine_ligase_(EC_6.3.2.8)</t>
  </si>
  <si>
    <t>PROKKA_00603</t>
  </si>
  <si>
    <t>UDP-N-acetylmuramate--L-alanine_ligase</t>
  </si>
  <si>
    <t>DHBM_v1_40316</t>
  </si>
  <si>
    <t>ID:76011335|lexA|_transcriptional_repressor_of_the_SOS_regulon</t>
  </si>
  <si>
    <t>peg_3377</t>
  </si>
  <si>
    <t>SOS-response_repressor_and_protease_LexA_(EC_3.4.21.88)</t>
  </si>
  <si>
    <t>PROKKA_02117</t>
  </si>
  <si>
    <t>LexA_repressor</t>
  </si>
  <si>
    <t>DHBM_v1_30359</t>
  </si>
  <si>
    <t>ID:76010953|_conserved_protein_of_unknown_function</t>
  </si>
  <si>
    <t>peg_3014</t>
  </si>
  <si>
    <t>PROKKA_01768</t>
  </si>
  <si>
    <t>DHBM_v1_10779</t>
  </si>
  <si>
    <t>ID:76009880|_cobW_domain-containing_protein</t>
  </si>
  <si>
    <t>peg_1942</t>
  </si>
  <si>
    <t>Putative_metal_chaperone,_involved_in_Zn_homeostasis,_GTPase_of_COG0523_family</t>
  </si>
  <si>
    <t>PROKKA_00748</t>
  </si>
  <si>
    <t>DHBM_v1_190069</t>
  </si>
  <si>
    <t>ID:76012661|nudG|_CTP_pyrophosphohydrolase</t>
  </si>
  <si>
    <t>peg_3469</t>
  </si>
  <si>
    <t>Mutator_mutT_protein_(7,8-dihydro-8-oxoguanine-triphosphatase)_(EC_3.6.1.-)</t>
  </si>
  <si>
    <t>PROKKA_03300</t>
  </si>
  <si>
    <t>CTP_pyrophosphohydrolase</t>
  </si>
  <si>
    <t>DHBM_v1_160014</t>
  </si>
  <si>
    <t>ID:76012569|_conserved_protein_of_unknown_function</t>
  </si>
  <si>
    <t>peg_1156</t>
  </si>
  <si>
    <t>PROKKA_03225</t>
  </si>
  <si>
    <t>DHBM_v1_10354</t>
  </si>
  <si>
    <t>ID:76009455|_Transcriptional_regulator</t>
  </si>
  <si>
    <t>peg_1525</t>
  </si>
  <si>
    <t>PROKKA_00354</t>
  </si>
  <si>
    <t>DHBM_v1_20406</t>
  </si>
  <si>
    <t>ID:76010383|topB|_DNA_topoisomerase_III</t>
  </si>
  <si>
    <t>peg_2448</t>
  </si>
  <si>
    <t>PROKKA_01227</t>
  </si>
  <si>
    <t>DHBM_v1_10079</t>
  </si>
  <si>
    <t>ID:76009180|_AMMECR1_domain-containing_protein</t>
  </si>
  <si>
    <t>peg_1250</t>
  </si>
  <si>
    <t>COG2078:_Uncharacterized_ACR</t>
  </si>
  <si>
    <t>PROKKA_00083</t>
  </si>
  <si>
    <t>DHBM_v1_60148</t>
  </si>
  <si>
    <t>ID:76011787|_CO_dehydrogenase_accessory_protein_CooC_(nickel_insertion)</t>
  </si>
  <si>
    <t>peg_418</t>
  </si>
  <si>
    <t>PROKKA_02545</t>
  </si>
  <si>
    <t>DHBM_v1_50143</t>
  </si>
  <si>
    <t>ID:76011509|_GntR_family_transcriptional_regulator,_transcriptional_repressor_for_pyruvate_dehydrogenase_complex</t>
  </si>
  <si>
    <t>peg_139</t>
  </si>
  <si>
    <t>Transcriptional_regulator,_GntR_family</t>
  </si>
  <si>
    <t>PROKKA_02279</t>
  </si>
  <si>
    <t>HTH-type_transcriptional_regulator_LutR</t>
  </si>
  <si>
    <t>DHBM_v1_20068</t>
  </si>
  <si>
    <t>ID:76010045|cbiA|_Cobyrinate_a,c-diamide_synthase</t>
  </si>
  <si>
    <t>peg_2110</t>
  </si>
  <si>
    <t>Cobyrinic_acid_A,C-diamide_synthase</t>
  </si>
  <si>
    <t>PROKKA_00904</t>
  </si>
  <si>
    <t>Cobyrinate_a,c-diamide_synthase</t>
  </si>
  <si>
    <t>DHBM_v1_50113</t>
  </si>
  <si>
    <t>ID:76011479|_Antitoxin</t>
  </si>
  <si>
    <t>peg_110</t>
  </si>
  <si>
    <t>RelB/StbD_replicon_stabilization_protein_(antitoxin_to_RelE/StbE)</t>
  </si>
  <si>
    <t>PROKKA_02250</t>
  </si>
  <si>
    <t>DHBM_v1_20477</t>
  </si>
  <si>
    <t>ID:76010454|smpB|_tmRNA-binding_protein</t>
  </si>
  <si>
    <t>peg_2520</t>
  </si>
  <si>
    <t>tmRNA-binding_protein_SmpB</t>
  </si>
  <si>
    <t>PROKKA_01296</t>
  </si>
  <si>
    <t>SsrA-binding_protein</t>
  </si>
  <si>
    <t>DHBM_v1_50088</t>
  </si>
  <si>
    <t>ID:76011454|_protein_of_unknown_function</t>
  </si>
  <si>
    <t>peg_84</t>
  </si>
  <si>
    <t>PROKKA_02226</t>
  </si>
  <si>
    <t>DHBM_v1_10684</t>
  </si>
  <si>
    <t>ID:76009785|_conserved_protein_of_unknown_function</t>
  </si>
  <si>
    <t>peg_1851</t>
  </si>
  <si>
    <t>COG1872</t>
  </si>
  <si>
    <t>PROKKA_00667</t>
  </si>
  <si>
    <t>DHBM_v1_150007</t>
  </si>
  <si>
    <t>ID:76012507|trpE|_Anthranilate_synthase_component_1</t>
  </si>
  <si>
    <t>peg_1099</t>
  </si>
  <si>
    <t>Anthranilate_synthase,_aminase_component_(EC_4.1.3.27)</t>
  </si>
  <si>
    <t>PROKKA_03170</t>
  </si>
  <si>
    <t>Anthranilate_synthase_component_1</t>
  </si>
  <si>
    <t>DHBM_v1_10559</t>
  </si>
  <si>
    <t>ID:76009660|pheA|_Prephenate_dehydratase</t>
  </si>
  <si>
    <t>peg_1733</t>
  </si>
  <si>
    <t>Chorismate_mutase_I_(EC_5.4.99.5)_/_Prephenate_dehydratase_(EC_4.2.1.51)_#_AroHI/PheAIp/ACT_domain</t>
  </si>
  <si>
    <t>PROKKA_00553</t>
  </si>
  <si>
    <t>Bifunctional_chorismate_mutase/prephenate_dehydratase</t>
  </si>
  <si>
    <t>DHBM_v1_10584</t>
  </si>
  <si>
    <t>ID:76009685|_CoB--CoM_heterodisulfide_reductase_subunit_C</t>
  </si>
  <si>
    <t>peg_1754</t>
  </si>
  <si>
    <t>CoB--CoM_heterodisulfide_reductase_subunit_C_(EC_1.8.98.1)</t>
  </si>
  <si>
    <t>PROKKA_00575</t>
  </si>
  <si>
    <t>DHBM_v1_20529</t>
  </si>
  <si>
    <t>ID:76010506|_DNA_topoisomerase_III</t>
  </si>
  <si>
    <t>peg_2568</t>
  </si>
  <si>
    <t>PROKKA_01343</t>
  </si>
  <si>
    <t>DHBM_v1_10140</t>
  </si>
  <si>
    <t>ID:76009241|_Cobalamin_biosynthesis_protein_CbiM</t>
  </si>
  <si>
    <t>peg_1311</t>
  </si>
  <si>
    <t>Substrate-specific_component_NikM_of_nickel_ECF_transporter_/_Additional_substrate-specific_component_NikN_of_nickel_ECF_transporter</t>
  </si>
  <si>
    <t>PROKKA_00144</t>
  </si>
  <si>
    <t>Cobalt_transport_protein_CbiM</t>
  </si>
  <si>
    <t>DHBM_v1_30010</t>
  </si>
  <si>
    <t>ID:76010604|_Quinate_5-dehydrogenase</t>
  </si>
  <si>
    <t>peg_2664</t>
  </si>
  <si>
    <t>FIG01166292:_hypothetical_protein</t>
  </si>
  <si>
    <t>PROKKA_01437</t>
  </si>
  <si>
    <t>DHBM_v1_20410</t>
  </si>
  <si>
    <t>ID:76010387|porB|_Pyruvate_synthase_subunit_PorB</t>
  </si>
  <si>
    <t>peg_2452</t>
  </si>
  <si>
    <t>Pyruvate:ferredoxin_oxidoreductase,_beta_subunit_(EC_1.2.7.1)</t>
  </si>
  <si>
    <t>PROKKA_01231</t>
  </si>
  <si>
    <t>Oxalate_oxidoreductase_subunit_beta</t>
  </si>
  <si>
    <t>DHBM_v1_70122</t>
  </si>
  <si>
    <t>ID:76011942|_Citrate_synthase</t>
  </si>
  <si>
    <t>peg_566</t>
  </si>
  <si>
    <t>Citrate_synthase_(si)_(EC_2.3.3.1)</t>
  </si>
  <si>
    <t>PROKKA_02670</t>
  </si>
  <si>
    <t>2-methylcitrate_synthase_1</t>
  </si>
  <si>
    <t>DHBM_v1_190163</t>
  </si>
  <si>
    <t>ID:76012755|_conserved_protein_of_unknown_function</t>
  </si>
  <si>
    <t>peg_3557</t>
  </si>
  <si>
    <t>PROKKA_03380</t>
  </si>
  <si>
    <t>DHBM_v1_10426</t>
  </si>
  <si>
    <t>ID:76009527|_ArsR_family_transcriptional_regulator</t>
  </si>
  <si>
    <t>peg_1597</t>
  </si>
  <si>
    <t>PROKKA_00424</t>
  </si>
  <si>
    <t>DHBM_v1_20064</t>
  </si>
  <si>
    <t>ID:76010041|cbiT|_putative_cobalt-precorrin-6B_C(15)-methyltransferase_(decarboxylating)</t>
  </si>
  <si>
    <t>peg_2106</t>
  </si>
  <si>
    <t>Cobalt-precorrin-6y_C15-methyltransferase_[decarboxylating]_(EC_2.1.1.-)</t>
  </si>
  <si>
    <t>PROKKA_00900</t>
  </si>
  <si>
    <t>Cobalt-precorrin-6B_C(15)-methyltransferase_(decarboxylating)</t>
  </si>
  <si>
    <t>DHBM_v1_40308</t>
  </si>
  <si>
    <t>ID:76011327|miaB|_tRNA-2-methylthio-N(6)-dimethylallyladenosine_synthase_(isopentenyl-adenosine_A37_tRNA_methylthiolase)</t>
  </si>
  <si>
    <t>peg_3368</t>
  </si>
  <si>
    <t>tRNA-i(6)A37_methylthiotransferase</t>
  </si>
  <si>
    <t>PROKKA_02109</t>
  </si>
  <si>
    <t>tRNA-2-methylthio-N(6)-dimethylallyladenosine_synthase</t>
  </si>
  <si>
    <t>DHBM_v1_20300</t>
  </si>
  <si>
    <t>ID:76010277|yqeK|_putative_hydrolase</t>
  </si>
  <si>
    <t>peg_2345</t>
  </si>
  <si>
    <t>Hydrolase_(HAD_superfamily),_YqeK</t>
  </si>
  <si>
    <t>PROKKA_01120</t>
  </si>
  <si>
    <t>DHBM_v1_110073</t>
  </si>
  <si>
    <t>ID:76012344|yrbC|_putative_factor_regulating_gene_expression</t>
  </si>
  <si>
    <t>peg_933</t>
  </si>
  <si>
    <t>FIG000859:_hypothetical_protein_YebC</t>
  </si>
  <si>
    <t>PROKKA_03017</t>
  </si>
  <si>
    <t>putative_transcriptional_regulatory_protein</t>
  </si>
  <si>
    <t>DHBM_v1_10157</t>
  </si>
  <si>
    <t>ID:76009258|grdC|_Glycine/sarcosine/betaine_reductase_complex_component_C_subunit_beta</t>
  </si>
  <si>
    <t>peg_1329</t>
  </si>
  <si>
    <t>Glycine/sarcosine/betaine_reductase_component_C_chain_1</t>
  </si>
  <si>
    <t>PROKKA_00162</t>
  </si>
  <si>
    <t>Glycine/sarcosine/betaine_reductase_complex_component_C_subunit_beta</t>
  </si>
  <si>
    <t>DHBM_v1_30406</t>
  </si>
  <si>
    <t>ID:76011000|gyrB|_DNA_gyrase_(subunit_B)</t>
  </si>
  <si>
    <t>peg_3063</t>
  </si>
  <si>
    <t>DNA_gyrase_subunit_B_(EC_5.99.1.3)</t>
  </si>
  <si>
    <t>PROKKA_01815</t>
  </si>
  <si>
    <t>DNA_gyrase_subunit_B</t>
  </si>
  <si>
    <t>DHBM_v1_80084</t>
  </si>
  <si>
    <t>ID:76012062|_transposase</t>
  </si>
  <si>
    <t>peg_680</t>
  </si>
  <si>
    <t>FIG00589617:_hypothetical_protein</t>
  </si>
  <si>
    <t>PROKKA_02775</t>
  </si>
  <si>
    <t>Recombination-promoting_nuclease_RpnD</t>
  </si>
  <si>
    <t>DHBM_v1_20129</t>
  </si>
  <si>
    <t>ID:76010106|cymR|_transcriptional_regulator_of_cysteine_biosynthesis</t>
  </si>
  <si>
    <t>peg_2174</t>
  </si>
  <si>
    <t>Iron-sulfur_cluster_regulator_IscR</t>
  </si>
  <si>
    <t>PROKKA_00960</t>
  </si>
  <si>
    <t>HTH-type_transcriptional_regulator_CymR</t>
  </si>
  <si>
    <t>DHBM_v1_60052</t>
  </si>
  <si>
    <t>ID:76011691|proB|_gamma-glutamate_kinase</t>
  </si>
  <si>
    <t>peg_319</t>
  </si>
  <si>
    <t>Glutamate_5-kinase_(EC_2.7.2.11)_/_RNA-binding_C-terminal_domain_PUA</t>
  </si>
  <si>
    <t>PROKKA_02447</t>
  </si>
  <si>
    <t>Glutamate_5-kinase</t>
  </si>
  <si>
    <t>DHBM_v1_20259</t>
  </si>
  <si>
    <t>ID:76010236|lepA|_ribosomal_elongation_factor,_GTPase</t>
  </si>
  <si>
    <t>peg_2304</t>
  </si>
  <si>
    <t>Translation_elongation_factor_LepA</t>
  </si>
  <si>
    <t>PROKKA_01081</t>
  </si>
  <si>
    <t>Elongation_factor_4</t>
  </si>
  <si>
    <t>DHBM_v1_10868</t>
  </si>
  <si>
    <t>ID:76009969|dxr|_1-deoxy-D-xylulose-5-phosphate_reductoisomerase</t>
  </si>
  <si>
    <t>peg_2034</t>
  </si>
  <si>
    <t>1-deoxy-D-xylulose_5-phosphate_reductoisomerase_(EC_1.1.1.267)</t>
  </si>
  <si>
    <t>PROKKA_00834</t>
  </si>
  <si>
    <t>1-deoxy-D-xylulose_5-phosphate_reductoisomerase</t>
  </si>
  <si>
    <t>DHBM_v1_40231</t>
  </si>
  <si>
    <t>ID:76011250|_2-keto-3-deoxy-D-arabino-heptulosonate-7-phosphate_synthase_I_beta</t>
  </si>
  <si>
    <t>peg_3294</t>
  </si>
  <si>
    <t>PROKKA_02033</t>
  </si>
  <si>
    <t>DHBM_v1_10810</t>
  </si>
  <si>
    <t>ID:76009911|ribH|_6,7-dimethyl-8-ribityllumazine_synthase,_beta_subunit</t>
  </si>
  <si>
    <t>peg_1975</t>
  </si>
  <si>
    <t>6,7-dimethyl-8-ribityllumazine_synthase_(EC_2.5.1.78)</t>
  </si>
  <si>
    <t>PROKKA_00778</t>
  </si>
  <si>
    <t>6,7-dimethyl-8-ribityllumazine_synthase</t>
  </si>
  <si>
    <t>DHBM_v1_10085</t>
  </si>
  <si>
    <t>ID:76009186|argB|_N-acetylglutamate_5-phosphotransferase_(acetylglutamate_kinase)</t>
  </si>
  <si>
    <t>peg_1256</t>
  </si>
  <si>
    <t>Acetylglutamate_kinase_(EC_2.7.2.8)</t>
  </si>
  <si>
    <t>PROKKA_00089</t>
  </si>
  <si>
    <t>Acetylglutamate_kinase</t>
  </si>
  <si>
    <t>DHBM_v1_60108</t>
  </si>
  <si>
    <t>ID:76011747|_conserved_protein_of_unknown_function</t>
  </si>
  <si>
    <t>peg_377</t>
  </si>
  <si>
    <t>PROKKA_02504</t>
  </si>
  <si>
    <t>peg_1032</t>
  </si>
  <si>
    <t>DHBM_v1_130038</t>
  </si>
  <si>
    <t>ID:76012441|_Universal_stress_protein_UspA-like_protein</t>
  </si>
  <si>
    <t>PROKKA_03108</t>
  </si>
  <si>
    <t>DHBM_v1_10601</t>
  </si>
  <si>
    <t>ID:76009702|_ATPase</t>
  </si>
  <si>
    <t>peg_1768</t>
  </si>
  <si>
    <t>carbon_monoxide_dehydrogenase_D_protein</t>
  </si>
  <si>
    <t>PROKKA_00588</t>
  </si>
  <si>
    <t>DHBM_v1_10411</t>
  </si>
  <si>
    <t>ID:76009512|_Guanine_deaminase</t>
  </si>
  <si>
    <t>peg_1582</t>
  </si>
  <si>
    <t>Guanine_deaminase_(EC_3.5.4.3)</t>
  </si>
  <si>
    <t>PROKKA_00409</t>
  </si>
  <si>
    <t>Guanine_deaminase</t>
  </si>
  <si>
    <t>DHBM_v1_40222</t>
  </si>
  <si>
    <t>ID:76011241|rluB|_23S_rRNA_pseudouridine_2633_(=2605_standard)_pseudouridine_synthase</t>
  </si>
  <si>
    <t>peg_3286</t>
  </si>
  <si>
    <t>Ribosomal_large_subunit_pseudouridine_synthase_B_(EC_4.2.1.70)</t>
  </si>
  <si>
    <t>PROKKA_02025</t>
  </si>
  <si>
    <t>Ribosomal_large_subunit_pseudouridine_synthase_B</t>
  </si>
  <si>
    <t>DHBM_v1_60083</t>
  </si>
  <si>
    <t>ID:76011722|polA|_DNA_polymerase_I</t>
  </si>
  <si>
    <t>peg_349</t>
  </si>
  <si>
    <t>DNA_polymerase_I_(EC_2.7.7.7)</t>
  </si>
  <si>
    <t>PROKKA_02478</t>
  </si>
  <si>
    <t>DNA_polymerase_I</t>
  </si>
  <si>
    <t>DHBM_v1_40111</t>
  </si>
  <si>
    <t>ID:76011130|_protein_of_unknown_function</t>
  </si>
  <si>
    <t>peg_3174</t>
  </si>
  <si>
    <t>3-demethylubiquinone-9_3-methyltransferase</t>
  </si>
  <si>
    <t>PROKKA_01924</t>
  </si>
  <si>
    <t>DHBM_v1_20041</t>
  </si>
  <si>
    <t>ID:76010018|_Hemerythrin_domain-containing_protein</t>
  </si>
  <si>
    <t>peg_2083</t>
  </si>
  <si>
    <t>Conserved_protein</t>
  </si>
  <si>
    <t>PROKKA_00877</t>
  </si>
  <si>
    <t>DHBM_v1_10872</t>
  </si>
  <si>
    <t>ID:76009973|proS|_prolyl-tRNA_synthetase</t>
  </si>
  <si>
    <t>peg_2037</t>
  </si>
  <si>
    <t>Prolyl-tRNA_synthetase_(EC_6.1.1.15),_bacterial_type</t>
  </si>
  <si>
    <t>PROKKA_00837</t>
  </si>
  <si>
    <t>Proline--tRNA_ligase</t>
  </si>
  <si>
    <t>DHBM_v1_40179</t>
  </si>
  <si>
    <t>ID:76011198|_Universal_stress_protein</t>
  </si>
  <si>
    <t>peg_3244</t>
  </si>
  <si>
    <t>PROKKA_01986</t>
  </si>
  <si>
    <t>DHBM_v1_20562</t>
  </si>
  <si>
    <t>ID:76010539|rsmA|_dimethyladenosine_16S_ribosomal_RNA_transferase</t>
  </si>
  <si>
    <t>peg_2602</t>
  </si>
  <si>
    <t>SSU_rRNA_(adenine(1518)-N(6)/adenine(1519)-N(6))-dimethyltransferase_(EC_2.1.1.182)</t>
  </si>
  <si>
    <t>PROKKA_01374</t>
  </si>
  <si>
    <t>Ribosomal_RNA_small_subunit_methyltransferase_A</t>
  </si>
  <si>
    <t>DHBM_v1_30077</t>
  </si>
  <si>
    <t>ID:76010671|purR|_transcriptional_regulator_of_the_purine_biosynthesis_operon_(PurR-pRpp)</t>
  </si>
  <si>
    <t>peg_2728</t>
  </si>
  <si>
    <t>Adenine_phosphoribosyltransferase_(EC_2.4.2.7)</t>
  </si>
  <si>
    <t>PROKKA_01501</t>
  </si>
  <si>
    <t>Pur_operon_repressor</t>
  </si>
  <si>
    <t>DHBM_v1_50108</t>
  </si>
  <si>
    <t>ID:76011474|ctkA|_Serine/threonine-protein_kinase_CtkA</t>
  </si>
  <si>
    <t>peg_104</t>
  </si>
  <si>
    <t>PROKKA_02245</t>
  </si>
  <si>
    <t>Serine/threonine-protein_kinase_CtkA</t>
  </si>
  <si>
    <t>DHBM_v1_60049</t>
  </si>
  <si>
    <t>ID:76011688|_Trypsin-like_serine_protease_with_C-terminal_PDZ_domain</t>
  </si>
  <si>
    <t>peg_316</t>
  </si>
  <si>
    <t>serine_proteinase</t>
  </si>
  <si>
    <t>PROKKA_02444</t>
  </si>
  <si>
    <t>DHBM_v1_10490</t>
  </si>
  <si>
    <t>ID:76009591|_conserved_exported_protein_of_unknown_function</t>
  </si>
  <si>
    <t>peg_1664</t>
  </si>
  <si>
    <t>PROKKA_00488</t>
  </si>
  <si>
    <t>peg_273</t>
  </si>
  <si>
    <t>DHBM_v1_60004</t>
  </si>
  <si>
    <t>ID:76011643|glcD|_glycolate_oxidase_subunit</t>
  </si>
  <si>
    <t>Glycolate_dehydrogenase_(EC_1.1.99.14),_subunit_GlcD</t>
  </si>
  <si>
    <t>PROKKA_02406</t>
  </si>
  <si>
    <t>putative_FAD-linked_oxidoreductase</t>
  </si>
  <si>
    <t>DHBM_v1_10493</t>
  </si>
  <si>
    <t>ID:76009594|_conserved_protein_of_unknown_function</t>
  </si>
  <si>
    <t>peg_1667</t>
  </si>
  <si>
    <t>NAD(FAD)-utilizing_dehydrogenase,_sll0175_homolog</t>
  </si>
  <si>
    <t>PROKKA_00491</t>
  </si>
  <si>
    <t>DHBM_v1_30368</t>
  </si>
  <si>
    <t>ID:76010962|_Uridine_kinase</t>
  </si>
  <si>
    <t>peg_3024</t>
  </si>
  <si>
    <t>Uridine_kinase_(EC_2.7.1.48)</t>
  </si>
  <si>
    <t>PROKKA_01777</t>
  </si>
  <si>
    <t>Uridine_kinase</t>
  </si>
  <si>
    <t>DHBM_v1_30024</t>
  </si>
  <si>
    <t>ID:76010618|_Dihydropteroate_synthase</t>
  </si>
  <si>
    <t>peg_2678</t>
  </si>
  <si>
    <t>Dihydropteroate_synthase_(EC_2.5.1.15)</t>
  </si>
  <si>
    <t>PROKKA_01451</t>
  </si>
  <si>
    <t>DHBM_v1_10315</t>
  </si>
  <si>
    <t>ID:76009416|drdA|_5-deoxy-D-ribulose_1-phosphate_aldolase</t>
  </si>
  <si>
    <t>peg_1482</t>
  </si>
  <si>
    <t>Ribulose-5-phosphate_4-epimerase_and_related_epimerases_and_aldolases</t>
  </si>
  <si>
    <t>PROKKA_00316</t>
  </si>
  <si>
    <t>5-deoxy-D-ribulose_1-phosphate_aldolase</t>
  </si>
  <si>
    <t>DHBM_v1_100018</t>
  </si>
  <si>
    <t>ID:76012208|_Protein_containing_N-terminal_predicted_GTPase_domain</t>
  </si>
  <si>
    <t>peg_814</t>
  </si>
  <si>
    <t>PROKKA_02902</t>
  </si>
  <si>
    <t>DHBM_v1_10014</t>
  </si>
  <si>
    <t>ID:76009115|cysS|_dual_cysteinyl-tRNA_synthetase;_cysteine_persulfide_synthase</t>
  </si>
  <si>
    <t>peg_1186</t>
  </si>
  <si>
    <t>Cysteinyl-tRNA_synthetase_(EC_6.1.1.16)</t>
  </si>
  <si>
    <t>PROKKA_00014</t>
  </si>
  <si>
    <t>Cysteine--tRNA_ligase</t>
  </si>
  <si>
    <t>DHBM_v1_10200</t>
  </si>
  <si>
    <t>ID:76009301|_GTP-binding_protein_HflX</t>
  </si>
  <si>
    <t>peg_1372</t>
  </si>
  <si>
    <t>GTP-binding_protein_HflX</t>
  </si>
  <si>
    <t>PROKKA_00207</t>
  </si>
  <si>
    <t>GTPase_HflX</t>
  </si>
  <si>
    <t>DHBM_v1_10204</t>
  </si>
  <si>
    <t>ID:76009305|_Phosphate_ABC_transporter,_periplasmic_phosphate-binding_protein_PstS_(TC_3.A.1.7.1)</t>
  </si>
  <si>
    <t>peg_1376</t>
  </si>
  <si>
    <t>Phosphate_ABC_transporter,_periplasmic_phosphate-binding_protein_PstS_(TC_3.A.1.7.1)</t>
  </si>
  <si>
    <t>PROKKA_00211</t>
  </si>
  <si>
    <t>Phosphate-binding_protein_PstS_1</t>
  </si>
  <si>
    <t>DHBM_v1_10255</t>
  </si>
  <si>
    <t>ID:76009356|_Putative_nuclease_of_restriction_endonuclease-like_(RecB)_superfamily</t>
  </si>
  <si>
    <t>peg_1421</t>
  </si>
  <si>
    <t>FIG074102:_hypothetical_protein</t>
  </si>
  <si>
    <t>PROKKA_00256</t>
  </si>
  <si>
    <t>Putative_nuclease_YhcG</t>
  </si>
  <si>
    <t>DHBM_v1_10259</t>
  </si>
  <si>
    <t>ID:76009360|_conserved_protein_of_unknown_function</t>
  </si>
  <si>
    <t>peg_1425</t>
  </si>
  <si>
    <t>Fe-S_oxidoreductase</t>
  </si>
  <si>
    <t>PROKKA_00260</t>
  </si>
  <si>
    <t>DHBM_v1_10412</t>
  </si>
  <si>
    <t>ID:76009513|_putative_Phosphoglycolate_phosphatase</t>
  </si>
  <si>
    <t>peg_1583</t>
  </si>
  <si>
    <t>HAD-superfamily_hydrolase,_subfamily_IA,_variant_3_protein_family</t>
  </si>
  <si>
    <t>PROKKA_00410</t>
  </si>
  <si>
    <t>Phosphorylated_carbohydrates_phosphatase</t>
  </si>
  <si>
    <t>DHBM_v1_10528</t>
  </si>
  <si>
    <t>ID:76009629|_Nudix_hydrolase_domain-containing_protein</t>
  </si>
  <si>
    <t>peg_1701</t>
  </si>
  <si>
    <t>Hypothetical_nudix_hydrolase_YeaB</t>
  </si>
  <si>
    <t>PROKKA_00523</t>
  </si>
  <si>
    <t>putative_Nudix_hydrolase_NudL</t>
  </si>
  <si>
    <t>DHBM_v1_10531</t>
  </si>
  <si>
    <t>ID:76009632|_conserved_protein_of_unknown_function</t>
  </si>
  <si>
    <t>peg_1705</t>
  </si>
  <si>
    <t>PROKKA_00526</t>
  </si>
  <si>
    <t>DHBM_v1_10543</t>
  </si>
  <si>
    <t>ID:76009644|yfiB|_putative_xenobiotic_ABC_transporter_subunit_(ATP-binding_protein)</t>
  </si>
  <si>
    <t>peg_1717</t>
  </si>
  <si>
    <t>Lipid_A_export_ATP-binding/permease_protein_MsbA</t>
  </si>
  <si>
    <t>PROKKA_00538</t>
  </si>
  <si>
    <t>DHBM_v1_10544</t>
  </si>
  <si>
    <t>ID:76009645|yfiC|_putative_ABC_transporter_(ATP-binding_protein)</t>
  </si>
  <si>
    <t>peg_1718</t>
  </si>
  <si>
    <t>PROKKA_00539</t>
  </si>
  <si>
    <t>DHBM_v1_10590</t>
  </si>
  <si>
    <t>ID:76009691|_4Fe-4S_ferredoxin</t>
  </si>
  <si>
    <t>peg_1759</t>
  </si>
  <si>
    <t>Coenzyme_F420-reducing_hydrogenase,_beta_subunit</t>
  </si>
  <si>
    <t>PROKKA_00580</t>
  </si>
  <si>
    <t>DHBM_v1_10802</t>
  </si>
  <si>
    <t>ID:76009903|_Protein_serine/threonine_phosphatase_PrpC,_regulation_of_stationary_phase</t>
  </si>
  <si>
    <t>peg_1967</t>
  </si>
  <si>
    <t>Protein_serine/threonine_phosphatase_PrpC,_regulation_of_stationary_phase</t>
  </si>
  <si>
    <t>PROKKA_00770</t>
  </si>
  <si>
    <t>Serine/threonine_phosphatase_stp</t>
  </si>
  <si>
    <t>DHBM_v1_10850</t>
  </si>
  <si>
    <t>ID:76009951|topA|_DNA_topoisomerase_I</t>
  </si>
  <si>
    <t>peg_2017</t>
  </si>
  <si>
    <t>DNA_topoisomerase_I_(EC_5.99.1.2)</t>
  </si>
  <si>
    <t>PROKKA_00817</t>
  </si>
  <si>
    <t>DNA_topoisomerase_1</t>
  </si>
  <si>
    <t>DHBM_v1_110062</t>
  </si>
  <si>
    <t>ID:76012333|tgt|_tRNA-guanine_transglycosylase</t>
  </si>
  <si>
    <t>peg_921</t>
  </si>
  <si>
    <t>tRNA-guanine_transglycosylase_(EC_2.4.2.29)</t>
  </si>
  <si>
    <t>PROKKA_03006</t>
  </si>
  <si>
    <t>Queuine_tRNA-ribosyltransferase</t>
  </si>
  <si>
    <t>DHBM_v1_120002</t>
  </si>
  <si>
    <t>ID:76012350|pbpF|_Penicillin-insensitive_transglycosylase_/_Penicillin-sensitive_transpeptidase</t>
  </si>
  <si>
    <t>peg_939</t>
  </si>
  <si>
    <t>Multimodular_transpeptidase-transglycosylase_(EC_2.4.1.129)_(EC_3.4.-.-)</t>
  </si>
  <si>
    <t>PROKKA_03022</t>
  </si>
  <si>
    <t>Biosynthetic_peptidoglycan_transglycosylase</t>
  </si>
  <si>
    <t>DHBM_v1_130030</t>
  </si>
  <si>
    <t>ID:76012433|_Molybdopterin-guanine_dinucleotide_biosynthesis_protein_B</t>
  </si>
  <si>
    <t>peg_1024</t>
  </si>
  <si>
    <t>Molybdopterin-guanine_dinucleotide_biosynthesis_protein_MobB</t>
  </si>
  <si>
    <t>PROKKA_03100</t>
  </si>
  <si>
    <t>Molybdopterin-guanine_dinucleotide_biosynthesis_adapter_protein</t>
  </si>
  <si>
    <t>DHBM_v1_140020</t>
  </si>
  <si>
    <t>ID:76012477|_YedE-related_selenium_metabolism_membrane_protein</t>
  </si>
  <si>
    <t>peg_1070</t>
  </si>
  <si>
    <t>PROKKA_03142</t>
  </si>
  <si>
    <t>DHBM_v1_140026</t>
  </si>
  <si>
    <t>ID:76012483|_conserved_protein_of_unknown_function</t>
  </si>
  <si>
    <t>peg_1076</t>
  </si>
  <si>
    <t>PROKKA_03148</t>
  </si>
  <si>
    <t>DHBM_v1_190007</t>
  </si>
  <si>
    <t>ID:76012599|_Niacin_transporter_NiaP</t>
  </si>
  <si>
    <t>peg_3413</t>
  </si>
  <si>
    <t>Niacin_transporter_NiaP</t>
  </si>
  <si>
    <t>PROKKA_03247</t>
  </si>
  <si>
    <t>Putative_niacin/nicotinamide_transporter_NaiP</t>
  </si>
  <si>
    <t>DHBM_v1_190013</t>
  </si>
  <si>
    <t>ID:76012605|ebfC|_nucleoid_associated_protein</t>
  </si>
  <si>
    <t>peg_3420</t>
  </si>
  <si>
    <t>FIG000557:_hypothetical_protein_co-occurring_with_RecR</t>
  </si>
  <si>
    <t>PROKKA_03253</t>
  </si>
  <si>
    <t>Nucleoid-associated_protein</t>
  </si>
  <si>
    <t>DHBM_v1_190017</t>
  </si>
  <si>
    <t>ID:76012609|feoB|_Fe(2+)_transport_protein_A/Fe(2+)_transporter_FeoB_fusion_protein</t>
  </si>
  <si>
    <t>peg_3422</t>
  </si>
  <si>
    <t>Ferrous_iron_transport_protein_B</t>
  </si>
  <si>
    <t>PROKKA_03256</t>
  </si>
  <si>
    <t>Fe(2+)_transporter_FeoB</t>
  </si>
  <si>
    <t>DHBM_v1_190065</t>
  </si>
  <si>
    <t>ID:76012657|_protein_of_unknown_function</t>
  </si>
  <si>
    <t>DHBM_v1_190130</t>
  </si>
  <si>
    <t>ID:76012722|kdpB|_potassium_translocating_ATPase,_subunit_B</t>
  </si>
  <si>
    <t>peg_3527</t>
  </si>
  <si>
    <t>Potassium-transporting_ATPase_B_chain_(EC_3.6.3.12)_(TC_3.A.3.7.1)</t>
  </si>
  <si>
    <t>PROKKA_03352</t>
  </si>
  <si>
    <t>Potassium-transporting_ATPase_ATP-binding_subunit</t>
  </si>
  <si>
    <t>DHBM_v1_20059</t>
  </si>
  <si>
    <t>ID:76010036|_Cobalt-precorrin-6x_reductase</t>
  </si>
  <si>
    <t>peg_2101</t>
  </si>
  <si>
    <t>Cobalt-precorrin-6x_reductase_(EC_1.3.1.54)</t>
  </si>
  <si>
    <t>PROKKA_00895</t>
  </si>
  <si>
    <t>Cobalt-precorrin-6A_reductase</t>
  </si>
  <si>
    <t>DHBM_v1_20165</t>
  </si>
  <si>
    <t>ID:76010142|_Metal-binding_protein</t>
  </si>
  <si>
    <t>peg_2210</t>
  </si>
  <si>
    <t>M._jannaschii_predicted_coding_region_MJ0455</t>
  </si>
  <si>
    <t>PROKKA_00991</t>
  </si>
  <si>
    <t>DHBM_v1_20297</t>
  </si>
  <si>
    <t>ID:76010274|hsdM|_Type_I_restriction_enzyme_EcoprrI_M_protein</t>
  </si>
  <si>
    <t>peg_2342</t>
  </si>
  <si>
    <t>Type_I_restriction-modification_system,_DNA-methyltransferase_subunit_M_(EC_2.1.1.72)</t>
  </si>
  <si>
    <t>PROKKA_01116</t>
  </si>
  <si>
    <t>DHBM_v1_20303</t>
  </si>
  <si>
    <t>ID:76010280|yqeI|_50S_RNA-binding_protein</t>
  </si>
  <si>
    <t>peg_2348</t>
  </si>
  <si>
    <t>FIG004454:_RNA_binding_protein</t>
  </si>
  <si>
    <t>PROKKA_01123</t>
  </si>
  <si>
    <t>RNA-binding_protein</t>
  </si>
  <si>
    <t>DHBM_v1_20338</t>
  </si>
  <si>
    <t>ID:76010315|rdgB|_deoxyinosine/deoxyxanthosine_triphosphate_pyrophosphatase,_promiscuous_(subunit_A)</t>
  </si>
  <si>
    <t>peg_2380</t>
  </si>
  <si>
    <t>Nucleoside_5-triphosphatase_RdgB_(dHAPTP,_dITP,_XTP-specific)_(EC_3.6.1.15)</t>
  </si>
  <si>
    <t>PROKKA_01162</t>
  </si>
  <si>
    <t>dITP/XTP_pyrophosphatase</t>
  </si>
  <si>
    <t>DHBM_v1_20357</t>
  </si>
  <si>
    <t>ID:76010334|_Methanol--corrinoid_methyltransferase</t>
  </si>
  <si>
    <t>peg_2399</t>
  </si>
  <si>
    <t>Methanol:corrinoid_methyltransferase</t>
  </si>
  <si>
    <t>PROKKA_01181</t>
  </si>
  <si>
    <t>DHBM_v1_20372</t>
  </si>
  <si>
    <t>ID:76010349|_Amidohydrolase</t>
  </si>
  <si>
    <t>peg_2412</t>
  </si>
  <si>
    <t>PROKKA_01194</t>
  </si>
  <si>
    <t>Imidazolonepropionase</t>
  </si>
  <si>
    <t>DHBM_v1_20428</t>
  </si>
  <si>
    <t>ID:76010405|resD|_Transcriptional_regulatory_protein_ResD</t>
  </si>
  <si>
    <t>peg_2472</t>
  </si>
  <si>
    <t>PROKKA_01249</t>
  </si>
  <si>
    <t>Transcriptional_regulatory_protein_SrrA</t>
  </si>
  <si>
    <t>DHBM_v1_20447</t>
  </si>
  <si>
    <t>ID:76010424|_conserved_protein_of_unknown_function</t>
  </si>
  <si>
    <t>peg_2491</t>
  </si>
  <si>
    <t>PROKKA_01268</t>
  </si>
  <si>
    <t>DHBM_v1_20480</t>
  </si>
  <si>
    <t>ID:76010457|iscSB|_cysteine_desulfurase</t>
  </si>
  <si>
    <t>peg_2523</t>
  </si>
  <si>
    <t>PROKKA_01299</t>
  </si>
  <si>
    <t>Cysteine_desulfurase_IscS</t>
  </si>
  <si>
    <t>DHBM_v1_20599</t>
  </si>
  <si>
    <t>ID:76010576|_conserved_protein_of_unknown_function</t>
  </si>
  <si>
    <t>peg_2637</t>
  </si>
  <si>
    <t>FIG00904907:_hypothetical_protein</t>
  </si>
  <si>
    <t>PROKKA_01409</t>
  </si>
  <si>
    <t>DHBM_v1_30082</t>
  </si>
  <si>
    <t>ID:76010676|dapF|_diaminopimelate_epimerase</t>
  </si>
  <si>
    <t>peg_2732</t>
  </si>
  <si>
    <t>Diaminopimelate_epimerase_(EC_5.1.1.7)</t>
  </si>
  <si>
    <t>PROKKA_01505</t>
  </si>
  <si>
    <t>Diaminopimelate_epimerase</t>
  </si>
  <si>
    <t>DHBM_v1_30099</t>
  </si>
  <si>
    <t>ID:76010693|_conserved_exported_protein_of_unknown_function</t>
  </si>
  <si>
    <t>peg_2749</t>
  </si>
  <si>
    <t>PROKKA_01520</t>
  </si>
  <si>
    <t>DHBM_v1_30105</t>
  </si>
  <si>
    <t>ID:76010699|_PDZ_domain-containing_protein</t>
  </si>
  <si>
    <t>peg_2755</t>
  </si>
  <si>
    <t>PROKKA_01526</t>
  </si>
  <si>
    <t>Carboxy-terminal_processing_protease_CtpB</t>
  </si>
  <si>
    <t>DHBM_v1_30120</t>
  </si>
  <si>
    <t>ID:76010714|secA|_translocase_binding_subunit_(ATPase)</t>
  </si>
  <si>
    <t>peg_2769</t>
  </si>
  <si>
    <t>Protein_export_cytoplasm_protein_SecA_ATPase_RNA_helicase_(TC_3.A.5.1.1)</t>
  </si>
  <si>
    <t>PROKKA_01540</t>
  </si>
  <si>
    <t>Protein_translocase_subunit_SecA</t>
  </si>
  <si>
    <t>DHBM_v1_30176</t>
  </si>
  <si>
    <t>ID:76010770|_Cytidine_deaminase</t>
  </si>
  <si>
    <t>peg_2821</t>
  </si>
  <si>
    <t>dCMP_deaminase_(EC_3.5.4.12);_Late_competence_protein_ComEB</t>
  </si>
  <si>
    <t>PROKKA_01589</t>
  </si>
  <si>
    <t>tRNA-specific_adenosine_deaminase</t>
  </si>
  <si>
    <t>DHBM_v1_30192</t>
  </si>
  <si>
    <t>ID:76010786|rho|_transcriptional_terminator_Rho</t>
  </si>
  <si>
    <t>peg_2836</t>
  </si>
  <si>
    <t>Transcription_termination_factor_Rho</t>
  </si>
  <si>
    <t>PROKKA_01604</t>
  </si>
  <si>
    <t>DHBM_v1_30196</t>
  </si>
  <si>
    <t>ID:76010790|_conserved_exported_protein_of_unknown_function</t>
  </si>
  <si>
    <t>peg_2840</t>
  </si>
  <si>
    <t>PROKKA_01608</t>
  </si>
  <si>
    <t>DHBM_v1_30228</t>
  </si>
  <si>
    <t>ID:76010822|_Cell_division_protein_FtsI_(Peptidoglycan_synthetase)</t>
  </si>
  <si>
    <t>peg_2876</t>
  </si>
  <si>
    <t>Cell_division_protein_FtsI_[Peptidoglycan_synthetase]_(EC_2.4.1.129)</t>
  </si>
  <si>
    <t>PROKKA_01638</t>
  </si>
  <si>
    <t>Penicillin-binding_protein_A</t>
  </si>
  <si>
    <t>DHBM_v1_30235</t>
  </si>
  <si>
    <t>ID:76010829|hpt|_Hypoxanthine-guanine_phosphoribosyltransferase</t>
  </si>
  <si>
    <t>peg_2884</t>
  </si>
  <si>
    <t>Hypoxanthine-guanine_phosphoribosyltransferase_(EC_2.4.2.8)</t>
  </si>
  <si>
    <t>PROKKA_01645</t>
  </si>
  <si>
    <t>Hypoxanthine-guanine_phosphoribosyltransferase</t>
  </si>
  <si>
    <t>DHBM_v1_30278</t>
  </si>
  <si>
    <t>ID:76010872|pfkA|_ATP-dependent_6-phosphofructokinase</t>
  </si>
  <si>
    <t>peg_2929</t>
  </si>
  <si>
    <t>PROKKA_01691</t>
  </si>
  <si>
    <t>DHBM_v1_30317</t>
  </si>
  <si>
    <t>ID:76010911|_conserved_exported_protein_of_unknown_function</t>
  </si>
  <si>
    <t>peg_2971</t>
  </si>
  <si>
    <t>Extracellular_protein</t>
  </si>
  <si>
    <t>PROKKA_01727</t>
  </si>
  <si>
    <t>putative_protein_YpuA</t>
  </si>
  <si>
    <t>DHBM_v1_30355</t>
  </si>
  <si>
    <t>ID:76010949|_conserved_protein_of_unknown_function</t>
  </si>
  <si>
    <t>peg_3011</t>
  </si>
  <si>
    <t>carbon_monoxide_dehydrogenase_E_protein</t>
  </si>
  <si>
    <t>PROKKA_01765</t>
  </si>
  <si>
    <t>DHBM_v1_40026</t>
  </si>
  <si>
    <t>ID:76011045|_Putative_type_I_restriction_enzyme_HindVIIP_M_protein</t>
  </si>
  <si>
    <t>peg_3098</t>
  </si>
  <si>
    <t>PROKKA_01855</t>
  </si>
  <si>
    <t>DHBM_v1_40067</t>
  </si>
  <si>
    <t>ID:76011086|_putative_Sorbitol_dehydrogenase</t>
  </si>
  <si>
    <t>peg_3136</t>
  </si>
  <si>
    <t>Sorbitol_dehydrogenase_(EC_1.1.1.14)</t>
  </si>
  <si>
    <t>PROKKA_01887</t>
  </si>
  <si>
    <t>Sorbitol_dehydrogenase</t>
  </si>
  <si>
    <t>DHBM_v1_40113</t>
  </si>
  <si>
    <t>ID:76011132|trpA|_tryptophan_synthase_(alpha_subunit)</t>
  </si>
  <si>
    <t>peg_3175</t>
  </si>
  <si>
    <t>Tryptophan_synthase_alpha_chain_(EC_4.2.1.20)</t>
  </si>
  <si>
    <t>PROKKA_01925</t>
  </si>
  <si>
    <t>Tryptophan_synthase_alpha_chain</t>
  </si>
  <si>
    <t>DHBM_v1_40264</t>
  </si>
  <si>
    <t>ID:76011283|rulR|_molecular_ruler_co-factor_for_RNA;_new_fold</t>
  </si>
  <si>
    <t>peg_3325</t>
  </si>
  <si>
    <t>COG2740:_Predicted_nucleic-acid-binding_protein_implicated_in_transcription_termination</t>
  </si>
  <si>
    <t>PROKKA_02066</t>
  </si>
  <si>
    <t>DHBM_v1_40268</t>
  </si>
  <si>
    <t>ID:76011287|_Putative_phopsphoesterase_or_exonuclease</t>
  </si>
  <si>
    <t>peg_3329</t>
  </si>
  <si>
    <t>FIG146085:_3'-to-5'_oligoribonuclease_A,_Bacillus_type</t>
  </si>
  <si>
    <t>PROKKA_02070</t>
  </si>
  <si>
    <t>Bifunctional_oligoribonuclease_and_PAP_phosphatase_NrnA</t>
  </si>
  <si>
    <t>DHBM_v1_40341</t>
  </si>
  <si>
    <t>ID:76011360|yqhS|_3-dehydroquinate_dehydratase,_type_II</t>
  </si>
  <si>
    <t>peg_3400</t>
  </si>
  <si>
    <t>3-dehydroquinate_dehydratase_II_(EC_4.2.1.10)</t>
  </si>
  <si>
    <t>PROKKA_02141</t>
  </si>
  <si>
    <t>3-dehydroquinate_dehydratase</t>
  </si>
  <si>
    <t>DHBM_v1_50066</t>
  </si>
  <si>
    <t>ID:76011432|trmL|_tRNA_(cytidine(34)-2'-O)-methyltransferase</t>
  </si>
  <si>
    <t>peg_60</t>
  </si>
  <si>
    <t>tRNA_(cytidine(34)-2'-O)-methyltransferase_(EC_2.1.1.207)</t>
  </si>
  <si>
    <t>PROKKA_02205</t>
  </si>
  <si>
    <t>tRNA_(cytidine(34)-2'-O)-methyltransferase</t>
  </si>
  <si>
    <t>DHBM_v1_50084</t>
  </si>
  <si>
    <t>ID:76011450|acuA|_protein_acetyltransferase_(acetylates_AcsA)</t>
  </si>
  <si>
    <t>peg_80</t>
  </si>
  <si>
    <t>Acetyltransferase_AcuA,_acetyl-CoA_synthetase_inhibitor</t>
  </si>
  <si>
    <t>PROKKA_02222</t>
  </si>
  <si>
    <t>Acetoin_utilization_protein_AcuA</t>
  </si>
  <si>
    <t>DHBM_v1_50126</t>
  </si>
  <si>
    <t>ID:76011492|pyk|_pyruvate_kinase</t>
  </si>
  <si>
    <t>peg_122</t>
  </si>
  <si>
    <t>Pyruvate_kinase_(EC_2.7.1.40)</t>
  </si>
  <si>
    <t>PROKKA_02262</t>
  </si>
  <si>
    <t>Pyruvate_kinase</t>
  </si>
  <si>
    <t>DHBM_v1_50240</t>
  </si>
  <si>
    <t>ID:76011606|_dTDP-4-dehydrorhamnose_3,5-epimerase</t>
  </si>
  <si>
    <t>peg_239</t>
  </si>
  <si>
    <t>dTDP-4-dehydrorhamnose_3,5-epimerase_(EC_5.1.3.13)</t>
  </si>
  <si>
    <t>PROKKA_02374</t>
  </si>
  <si>
    <t>DHBM_v1_60093</t>
  </si>
  <si>
    <t>ID:76011732|cphA|_Cyanophycin_synthetase</t>
  </si>
  <si>
    <t>peg_361</t>
  </si>
  <si>
    <t>Cyanophycin_synthase_(EC_6.3.2.29)(EC_6.3.2.30)</t>
  </si>
  <si>
    <t>PROKKA_02489</t>
  </si>
  <si>
    <t>Cyanophycin_synthetase</t>
  </si>
  <si>
    <t>DHBM_v1_60095</t>
  </si>
  <si>
    <t>ID:76011734|iadA|_Isoaspartyl_dipeptidase</t>
  </si>
  <si>
    <t>peg_363</t>
  </si>
  <si>
    <t>Isoaspartyl_dipeptidase_(EC_3.4.19.5)_@_Asp-X_dipeptidase</t>
  </si>
  <si>
    <t>PROKKA_02491</t>
  </si>
  <si>
    <t>Isoaspartyl_dipeptidase</t>
  </si>
  <si>
    <t>DHBM_v1_70038</t>
  </si>
  <si>
    <t>ID:76011858|_conserved_protein_of_unknown_function</t>
  </si>
  <si>
    <t>peg_481</t>
  </si>
  <si>
    <t>PROKKA_02606</t>
  </si>
  <si>
    <t>DHBM_v1_70101</t>
  </si>
  <si>
    <t>ID:76011921|panB|_ketopantoate_hydroxymethyltransferase</t>
  </si>
  <si>
    <t>peg_544</t>
  </si>
  <si>
    <t>3-methyl-2-oxobutanoate_hydroxymethyltransferase_(EC_2.1.2.11)</t>
  </si>
  <si>
    <t>PROKKA_02652</t>
  </si>
  <si>
    <t>3-methyl-2-oxobutanoate_hydroxymethyltransferase</t>
  </si>
  <si>
    <t>DHBM_v1_70140</t>
  </si>
  <si>
    <t>ID:76011960|yozG|_putative_antitoxin_of_a_toxin_/_antitoxin_system;_putative_transcriptional_regulator</t>
  </si>
  <si>
    <t>peg_583</t>
  </si>
  <si>
    <t>PROKKA_02688</t>
  </si>
  <si>
    <t>DHBM_v1_70149</t>
  </si>
  <si>
    <t>ID:76011969|yjiM|_Putative_dehydratase_subunit_YjiM</t>
  </si>
  <si>
    <t>peg_592</t>
  </si>
  <si>
    <t>PROKKA_02696</t>
  </si>
  <si>
    <t>DHBM_v1_70157</t>
  </si>
  <si>
    <t>ID:76011977|yjiM|_Putative_dehydratase_subunit_YjiM</t>
  </si>
  <si>
    <t>peg_600</t>
  </si>
  <si>
    <t>PROKKA_02704</t>
  </si>
  <si>
    <t>DHBM_v1_80089</t>
  </si>
  <si>
    <t>ID:76012067|_ABC_transporter</t>
  </si>
  <si>
    <t>peg_683</t>
  </si>
  <si>
    <t>PROKKA_02779</t>
  </si>
  <si>
    <t>DHBM_v1_90009</t>
  </si>
  <si>
    <t>ID:76012109|_DNA/RNA_helicase</t>
  </si>
  <si>
    <t>peg_718</t>
  </si>
  <si>
    <t>DNA_helicase_related_protein</t>
  </si>
  <si>
    <t>PROKKA_02812</t>
  </si>
  <si>
    <t>DHBM_v1_90080</t>
  </si>
  <si>
    <t>ID:76012180|_exported_protein_of_unknown_function</t>
  </si>
  <si>
    <t>peg_788</t>
  </si>
  <si>
    <t>Rab_family_protein</t>
  </si>
  <si>
    <t>PROKKA_02876</t>
  </si>
  <si>
    <t>DHBM_v1_90085</t>
  </si>
  <si>
    <t>ID:76012185|_CRISPR-associated_protein_Cas5,_subtype_I-B/HMARI</t>
  </si>
  <si>
    <t>peg_793</t>
  </si>
  <si>
    <t>CRISPR-associated_protein,_Cas5h_family</t>
  </si>
  <si>
    <t>PROKKA_02880</t>
  </si>
  <si>
    <t>peg_1610</t>
  </si>
  <si>
    <t>DHBM_v1_10437</t>
  </si>
  <si>
    <t>ID:76009538|fdhA|_Formate_dehydrogenase_subunit_alpha</t>
  </si>
  <si>
    <t>NAD-dependent_formate_dehydrogenase_alpha_subunit_@_selenocysteine-containing</t>
  </si>
  <si>
    <t>PROKKA_00436</t>
  </si>
  <si>
    <t>Formate_dehydrogenase_H</t>
  </si>
  <si>
    <t>% relative abundance (nº reads)</t>
  </si>
  <si>
    <t>All samples</t>
  </si>
  <si>
    <t>EB1</t>
  </si>
  <si>
    <t>EB2</t>
  </si>
  <si>
    <t>EB3</t>
  </si>
  <si>
    <t>EB4</t>
  </si>
  <si>
    <t>EB6</t>
  </si>
  <si>
    <t>Average</t>
  </si>
  <si>
    <t>Desv_est</t>
  </si>
  <si>
    <t>Dehalobacterium</t>
  </si>
  <si>
    <t>Acetobacterium</t>
  </si>
  <si>
    <t>Desulfovibrio</t>
  </si>
  <si>
    <t>Wolinella</t>
  </si>
  <si>
    <t>EB5</t>
  </si>
  <si>
    <t>3.5.4.16</t>
  </si>
  <si>
    <t>4.1.2.25</t>
  </si>
  <si>
    <t>Dihydroneopterin aldolase</t>
  </si>
  <si>
    <t>2.7.6.3</t>
  </si>
  <si>
    <t>2.5.1.15</t>
  </si>
  <si>
    <t>6.3.2.17</t>
  </si>
  <si>
    <t>1.5.1.3</t>
  </si>
  <si>
    <t>Dihydrofolate reductase</t>
  </si>
  <si>
    <t>DHBM_v1_60123 - folEA</t>
  </si>
  <si>
    <t>DHBM_v1_90076 - dfrA</t>
  </si>
  <si>
    <t>GTP cyclohydrolase I</t>
  </si>
  <si>
    <t>Dihydrofolate synthase</t>
  </si>
  <si>
    <t xml:space="preserve">Dihydropteroate pyrophosphorylase	</t>
  </si>
  <si>
    <t>3.1.3.1</t>
  </si>
  <si>
    <t>DHBM_v1_30197</t>
  </si>
  <si>
    <t>putative Alkaline phosphatase</t>
  </si>
  <si>
    <t>5.4.4.2</t>
  </si>
  <si>
    <t>2.2.1.9</t>
  </si>
  <si>
    <t>4.2.99.20</t>
  </si>
  <si>
    <t>4.2.1.113</t>
  </si>
  <si>
    <t>6.2.1.26</t>
  </si>
  <si>
    <t>4.1.3.36</t>
  </si>
  <si>
    <t>3.1.2.28</t>
  </si>
  <si>
    <t>2.5.1.74</t>
  </si>
  <si>
    <t>4.2.1.75</t>
  </si>
  <si>
    <t>2.1.1.107</t>
  </si>
  <si>
    <t>1.3.1.76</t>
  </si>
  <si>
    <t>DHBM_v1_20093</t>
  </si>
  <si>
    <t>Expression</t>
  </si>
  <si>
    <t>-</t>
  </si>
  <si>
    <t>Cytochrome c assembly pathway (system I)</t>
  </si>
  <si>
    <t>Heme ABC exporter ATP-binding protein CcmA</t>
  </si>
  <si>
    <t>ABC transporter involved in cytochrome c biogenesis, CcmB subunit</t>
  </si>
  <si>
    <t>putative Cytochrome c-type biogenesis protein CcmC, heme lyase for CcmE</t>
  </si>
  <si>
    <t>putative Cytochrome c maturation protein CcmE</t>
  </si>
  <si>
    <t>DHBM_v1_20438</t>
  </si>
  <si>
    <t>DHBM_v1_20437</t>
  </si>
  <si>
    <t>DHBM_v1_20436</t>
  </si>
  <si>
    <t>DHBM_v1_20440</t>
  </si>
  <si>
    <t xml:space="preserve">DHBM_v1_20439	</t>
  </si>
  <si>
    <t>Cytochrome c heme lyase subunit CcmF</t>
  </si>
  <si>
    <t>4.1.1.37</t>
  </si>
  <si>
    <t>MicroScope annotation</t>
  </si>
  <si>
    <t>EC Number(s)</t>
  </si>
  <si>
    <t>_</t>
  </si>
  <si>
    <t>LNDB_v1_60110</t>
  </si>
  <si>
    <t>LNDB_v1_60114 - menE</t>
  </si>
  <si>
    <t>LNDB_v1_60115 - menC</t>
  </si>
  <si>
    <t>LNDB_v1_60113 - menB</t>
  </si>
  <si>
    <t>LNDB_v1_60111 - menD</t>
  </si>
  <si>
    <t>LNDB_v1_60112 - menH</t>
  </si>
  <si>
    <t>2.1.1.163</t>
  </si>
  <si>
    <t>DHBM_v1_10199 - menG</t>
  </si>
  <si>
    <t>DHBM_v1_10507 - menA</t>
  </si>
  <si>
    <t>Menaquinone biosynthesis, chorismate (+ polyprenyl-PP) =&gt; menaquinol</t>
  </si>
  <si>
    <t>Tetrahydrofolate biosynthesis, GTP =&gt; THF</t>
  </si>
  <si>
    <t>2.5.1.9</t>
  </si>
  <si>
    <t>DHBM_v1_10807 - ribE</t>
  </si>
  <si>
    <t>2.7.7.2</t>
  </si>
  <si>
    <t>DHBM_v1_40270</t>
  </si>
  <si>
    <t>3.5.4.25</t>
  </si>
  <si>
    <t>DHBM_v1_10808 - ribBA</t>
  </si>
  <si>
    <t>2.7.1.26</t>
  </si>
  <si>
    <t>DHBM_v1_10806 - ribDG</t>
  </si>
  <si>
    <t>2.5.1.78</t>
  </si>
  <si>
    <t>DHBM_v1_10810 - ribH</t>
  </si>
  <si>
    <t>R07280: 5-amino-6-(5-phospho-D-ribitylamino)uracil phosphohydrolase</t>
  </si>
  <si>
    <t>3.1.3.104</t>
  </si>
  <si>
    <t>4.1.99.12</t>
  </si>
  <si>
    <r>
      <t>Riboflavin biosynthesis, GTP =&gt; riboflavin/FMN/FAD</t>
    </r>
    <r>
      <rPr>
        <b/>
        <sz val="12.35"/>
        <color rgb="FF000000"/>
        <rFont val="Arial"/>
        <family val="2"/>
      </rPr>
      <t> </t>
    </r>
  </si>
  <si>
    <t>4.2.1.24</t>
  </si>
  <si>
    <t>DHBM_v1_50243 - hemB</t>
  </si>
  <si>
    <t>2.5.1.61</t>
  </si>
  <si>
    <t>DHBM_v1_50242 - hemC</t>
  </si>
  <si>
    <t>5.4.3.8</t>
  </si>
  <si>
    <t>DHBM_v1_50245 - hemL</t>
  </si>
  <si>
    <t>DHBM_v1_20092 - hemD</t>
  </si>
  <si>
    <t>DHBM_v1_20397 - hemE</t>
  </si>
  <si>
    <t>1.2.1.70</t>
  </si>
  <si>
    <t>DHBM_v1_20094 - hemA</t>
  </si>
  <si>
    <t>1.3.3.15</t>
  </si>
  <si>
    <t>DHBM_v1_20395</t>
  </si>
  <si>
    <t>4.99.1.9</t>
  </si>
  <si>
    <t>DHBM_v1_20396 - cpfC</t>
  </si>
  <si>
    <t>Heme biosynthesis, bacteria, glutamyl-tRNA =&gt; coproporphyrin III =&gt; heme</t>
  </si>
  <si>
    <t>1.3.98.6</t>
  </si>
  <si>
    <t>4.99.1.3</t>
  </si>
  <si>
    <t>2.1.1.151</t>
  </si>
  <si>
    <t>DHBM_v1_20063 - cbiL</t>
  </si>
  <si>
    <t>2.1.1.271</t>
  </si>
  <si>
    <t>DHBM_v1_20062 - cbiF</t>
  </si>
  <si>
    <t>1.3.1.106</t>
  </si>
  <si>
    <t>5.4.99.60</t>
  </si>
  <si>
    <t>DHBM_v1_20067 - cbiC</t>
  </si>
  <si>
    <t>6.3.5.11</t>
  </si>
  <si>
    <t>3.7.1.12</t>
  </si>
  <si>
    <t>2.1.1.195</t>
  </si>
  <si>
    <t>DHBM_v1_20066 - cbiD</t>
  </si>
  <si>
    <t>2.1.1.196</t>
  </si>
  <si>
    <t>DHBM_v1_20064 - cbiT</t>
  </si>
  <si>
    <t>2.1.1.289</t>
  </si>
  <si>
    <t>2.1.1.272</t>
  </si>
  <si>
    <t>2.4.2.21</t>
  </si>
  <si>
    <t>3.1.3.73</t>
  </si>
  <si>
    <t>DHBM_v1_20072</t>
  </si>
  <si>
    <t>2.7.1.156</t>
  </si>
  <si>
    <t>DHBM_v1_20073 - cobU</t>
  </si>
  <si>
    <t>2.7.7.62</t>
  </si>
  <si>
    <t>2.7.8.26</t>
  </si>
  <si>
    <t>DHBM_v1_30324 - cobSDHBM_v1_40302 - cobS</t>
  </si>
  <si>
    <t>6.3.5.10</t>
  </si>
  <si>
    <t>R06529: adenosylcobyric acid:(R)-1-aminopropan-2-yl phosphate ligase</t>
  </si>
  <si>
    <t>6.3.1.10</t>
  </si>
  <si>
    <t>2.5.1.17</t>
  </si>
  <si>
    <t>DEFO_v1_1030090 - folEA (100%)</t>
  </si>
  <si>
    <t>LNDB_v1_20168 - folEA (70%)</t>
  </si>
  <si>
    <t>DCMF_03955 (73%)</t>
  </si>
  <si>
    <t>DEFO_v1_700122 (100%)</t>
  </si>
  <si>
    <t>DCMF_28790 (56%)</t>
  </si>
  <si>
    <t>DHBM_v1_30023 - folB</t>
  </si>
  <si>
    <t xml:space="preserve"> DEFO_v1_170024 - folB (96%)</t>
  </si>
  <si>
    <t>LNDB_v1_90091 - folK (50%)</t>
  </si>
  <si>
    <t xml:space="preserve">LNDB_v1_90090 - folB (43%) </t>
  </si>
  <si>
    <t xml:space="preserve">DCMF_21865  (70%) </t>
  </si>
  <si>
    <t>DCMF_21870 (68%)</t>
  </si>
  <si>
    <t xml:space="preserve">DEFO_v1_170023 (98%) </t>
  </si>
  <si>
    <t>DEFO_v1_170025 (95%)</t>
  </si>
  <si>
    <t>DCMF_21860  (71%)</t>
  </si>
  <si>
    <t>LNDB_v1_90089 (43%)</t>
  </si>
  <si>
    <t>DEFO_v1_370164 (99%)</t>
  </si>
  <si>
    <t>DCMF_12580 (71%)</t>
  </si>
  <si>
    <t>LNDB_v1_10179 (49%)</t>
  </si>
  <si>
    <t>DEFO_v1_250044 - dfrA (100%)</t>
  </si>
  <si>
    <t>LNDB_v1_230005 (35%)</t>
  </si>
  <si>
    <t>1,4-dihydroxy-2-naphthoate octaprenyltransferase</t>
  </si>
  <si>
    <t xml:space="preserve">	Demethylmenaquinone methyltransferase</t>
  </si>
  <si>
    <t>DEFO_v1_260212 - menG (100%)</t>
  </si>
  <si>
    <t>DCMF_02765 (68%)</t>
  </si>
  <si>
    <t>LNDB_v1_40121 - menG (52%)</t>
  </si>
  <si>
    <t>DEFO_v1_80072 - menA (98%)</t>
  </si>
  <si>
    <t>DCMF_18950  (76%)</t>
  </si>
  <si>
    <t>LNDB_v1_100033 - menA (65%)</t>
  </si>
  <si>
    <t>Glutamyl-tRNA reductase</t>
  </si>
  <si>
    <t>DEFO_v1_590155 - hemA (100%)</t>
  </si>
  <si>
    <t>DCMF_28115 (69%)</t>
  </si>
  <si>
    <t>LNDB_v1_20133 - hemA (31%)</t>
  </si>
  <si>
    <t>DEFO_v1_480248 - hemL (99%)</t>
  </si>
  <si>
    <t>DCMF_06450 (81%)</t>
  </si>
  <si>
    <t>Delta-aminolevulinic acid dehydratase (porphobilinogen synthase)</t>
  </si>
  <si>
    <t>Glutamate-1-semialdehyde 2,1-aminomutase</t>
  </si>
  <si>
    <t>DEFO_v1_480246 - hemB (99%)</t>
  </si>
  <si>
    <t>DCMF_06460  (84%)</t>
  </si>
  <si>
    <t>LNDB_v1_20136 - hemB (63%)</t>
  </si>
  <si>
    <t>Porphobilinogen deaminase (hydroxymethylbilane synthase)</t>
  </si>
  <si>
    <t>DEFO_v1_480245 - hemC (99%)</t>
  </si>
  <si>
    <t>DCMF_06465 (74%)</t>
  </si>
  <si>
    <t>DEFO_v1_590157 - hemD (100%)</t>
  </si>
  <si>
    <t>LNDB_v1_20134 (50%)</t>
  </si>
  <si>
    <t>DCMF_28125 (75%)</t>
  </si>
  <si>
    <t>Uroporphyrinogen-III C-methyltransferase / Uroporphyrinogen-III synthase</t>
  </si>
  <si>
    <t>Uroporphyrinogen III decarboxylase</t>
  </si>
  <si>
    <t>DEFO_v1_370233 - hemE (100%)</t>
  </si>
  <si>
    <t>DCMF_13840  (73%)</t>
  </si>
  <si>
    <t>LNDB_v1_260004 (23%)</t>
  </si>
  <si>
    <t xml:space="preserve">Coproporphyrinogen III oxidase	</t>
  </si>
  <si>
    <t>DEFO_v1_370231 (99%)</t>
  </si>
  <si>
    <t>DCMF_13830 (64%)</t>
  </si>
  <si>
    <t>Coproporphyrin III ferrochelatase</t>
  </si>
  <si>
    <t>DEFO_v1_370232 - cpfC (100%)</t>
  </si>
  <si>
    <t>DCMF_13835 (49%)</t>
  </si>
  <si>
    <t>Riboflavin synthase (alpha subunit)</t>
  </si>
  <si>
    <t>DEFO_v1_270034 - ribE (100%)</t>
  </si>
  <si>
    <t>DCMF_07775 (67%)</t>
  </si>
  <si>
    <t>LNDB_v1_80060 - ribE (53%)</t>
  </si>
  <si>
    <t>FMN adenylyltransferase,Riboflavin kinase</t>
  </si>
  <si>
    <t>DEFO_v1_810036 (100%)</t>
  </si>
  <si>
    <t>DCMF_04865 (58%)</t>
  </si>
  <si>
    <t>LNDB_v1_200018 (36%)</t>
  </si>
  <si>
    <t>Fused 3,4-dihydroxy-2-butanone 4-phosphate synthase and GTP cyclohydrolase II</t>
  </si>
  <si>
    <t>DEFO_v1_270035 - ribBA (100%)</t>
  </si>
  <si>
    <t>LNDB_v1_80059 - ribBA (70%)</t>
  </si>
  <si>
    <t>DCMF_07770 (83%)</t>
  </si>
  <si>
    <t>Fused diaminohydroxyphosphoribosylaminopyrimidine deaminase; 5-amino-6-(5-phosphoribosylamino) uracil reductase</t>
  </si>
  <si>
    <t>DEFO_v1_270033 - ribDG (100%)</t>
  </si>
  <si>
    <t>LNDB_v1_80061 - ribDG (46%)</t>
  </si>
  <si>
    <t>DCMF_07780 (68%)</t>
  </si>
  <si>
    <t>1.1.1.193 3.5.4.26</t>
  </si>
  <si>
    <t>6,7-dimethyl-8-ribityllumazine synthase, beta subunit</t>
  </si>
  <si>
    <t>DEFO_v1_270037 - ribH (100%)</t>
  </si>
  <si>
    <t>LNDB_v1_80058 - ribH (75%)</t>
  </si>
  <si>
    <t>DCMF_07765 (83%)</t>
  </si>
  <si>
    <t xml:space="preserve">Siroheme synthase / Precorrin-2 oxidase	</t>
  </si>
  <si>
    <t>DEFO_v1_590156 (99%)</t>
  </si>
  <si>
    <t>LNDB_v1_20132 (30%)</t>
  </si>
  <si>
    <t xml:space="preserve"> DCMF_28120 (61%)</t>
  </si>
  <si>
    <t xml:space="preserve">Sirohydrochlorin cobaltochelatase	</t>
  </si>
  <si>
    <t>DEFO_v1_590154 (100%)</t>
  </si>
  <si>
    <t>DCMF_28110 (74%)</t>
  </si>
  <si>
    <t>Putative cobalt-precorrin-2 C(20)-methyltransferase</t>
  </si>
  <si>
    <t>DEFO_v1_590185 - cbiL (99%)</t>
  </si>
  <si>
    <t>DCMF_28265 (72%)</t>
  </si>
  <si>
    <t xml:space="preserve">Cobalt-precorrin-4 C(11)-methyltransferase	</t>
  </si>
  <si>
    <t>DEFO_v1_590186 - cbiF (100%)</t>
  </si>
  <si>
    <t>DCMF_28270 (89%)</t>
  </si>
  <si>
    <t xml:space="preserve">Cobalt-precorrin-5B C(1)-methyltransferase	</t>
  </si>
  <si>
    <t>DEFO_v1_590182 - cbiD (99%)</t>
  </si>
  <si>
    <t>DCMF_28250 (72%)</t>
  </si>
  <si>
    <t>Putative cobalt-precorrin-6B C(15)-methyltransferase (decarboxylating)</t>
  </si>
  <si>
    <t>DEFO_v1_590184 - cbiT (97%)</t>
  </si>
  <si>
    <t>DCMF_28260 (68%)</t>
  </si>
  <si>
    <t>LNDB_v1_80093 (38%)</t>
  </si>
  <si>
    <t>Cobalt-precorrin-8 methylmutase</t>
  </si>
  <si>
    <t>DEFO_v1_590181 - cbiC (96%)</t>
  </si>
  <si>
    <t>DCMF_28245 (77%)</t>
  </si>
  <si>
    <t>Cobyrinate a,c-diamide synthase</t>
  </si>
  <si>
    <t xml:space="preserve">Nicotinate-nucleotide--dimethylbenzimidazole phosphoribosyltransferase	</t>
  </si>
  <si>
    <t>LNDB_v1_100007 - cobT (47%)</t>
  </si>
  <si>
    <t>DCMF_28210 (45%)</t>
  </si>
  <si>
    <t>DHBM_v1_10238 - cobT</t>
  </si>
  <si>
    <t xml:space="preserve">DEFO_v1_260251 - cobT (100%) </t>
  </si>
  <si>
    <t>Alpha-ribazole-5'-phosphate phosphatase</t>
  </si>
  <si>
    <t>DEFO_v1_590176 (99%)</t>
  </si>
  <si>
    <t>DCMF_28220 (69%)</t>
  </si>
  <si>
    <t>Adenosylcobinamide-GDP ribazoletransferase</t>
  </si>
  <si>
    <t>DEFO_v1_1130110 - cobS (100%)</t>
  </si>
  <si>
    <t>DCMF_05050 (36%)</t>
  </si>
  <si>
    <t>Bifunctional adenosylcobalamin biosynthesis protein CobU</t>
  </si>
  <si>
    <t>DEFO_v1_590175 - cobU (99%)</t>
  </si>
  <si>
    <t>DCMF_28215 (69%)</t>
  </si>
  <si>
    <t xml:space="preserve">Cob(I)alamin adenosyltransferase	</t>
  </si>
  <si>
    <t xml:space="preserve">DEFO_v1_220074 (99%) </t>
  </si>
  <si>
    <t>DCMF_04250 (79%)</t>
  </si>
  <si>
    <t xml:space="preserve"> DHBM_v1_40224</t>
  </si>
  <si>
    <t>Cobalamin biosynthesis: cobyrinate a,c-diamide =&gt;  dimethyl-benzimidazole (nucleotide loop assembly)</t>
  </si>
  <si>
    <t>Cobalamin biosynthesis: uroporphyrinogen III =&gt; sirohydrochlorin =&gt; cobyrinate a,c-diamide (upper corrinoid biosynthesis pathway)</t>
  </si>
  <si>
    <t>DHBM_v1_70099 - panD</t>
  </si>
  <si>
    <t>DHBM_v1_60008 - ilvK</t>
  </si>
  <si>
    <t>2.1.2.11</t>
  </si>
  <si>
    <t>DHBM_v1_70101 - panB</t>
  </si>
  <si>
    <t>1.1.1.169</t>
  </si>
  <si>
    <t>6.3.2.1</t>
  </si>
  <si>
    <t>DHBM_v1_70100 - panC</t>
  </si>
  <si>
    <t>Pantothenate biosynthesis, valine/L-aspartate =&gt; pantothenate</t>
  </si>
  <si>
    <t>2.7.1.24</t>
  </si>
  <si>
    <t>DHBM_v1_60081 - coaE</t>
  </si>
  <si>
    <t>2.7.1.33</t>
  </si>
  <si>
    <t>DHBM_v1_30013 - coaX</t>
  </si>
  <si>
    <t>2.7.7.3</t>
  </si>
  <si>
    <t>DHBM_v1_50122 - coaD</t>
  </si>
  <si>
    <t>4.1.1.36</t>
  </si>
  <si>
    <t>DHBM_v1_10762 - coaBC</t>
  </si>
  <si>
    <t>R04230: (R)-4'-phosphopantothenate:L-cysteine ligase (ATP-utilizing)</t>
  </si>
  <si>
    <t>6.3.2.51</t>
  </si>
  <si>
    <t>R04231: (R)-4'-phosphopantothenate:L-cysteine ligase</t>
  </si>
  <si>
    <t>6.3.2.5</t>
  </si>
  <si>
    <t>Coenzyme A biosynthesis, pantothenate =&gt; CoA</t>
  </si>
  <si>
    <t>Aspartate 1-decarboxylase</t>
  </si>
  <si>
    <t xml:space="preserve">4.1.1.11    </t>
  </si>
  <si>
    <t>DEFO_v1_210032 - panD (100%)</t>
  </si>
  <si>
    <t>LNDB_v1_90094 - panD (58%)</t>
  </si>
  <si>
    <t>DCMF_21880 (61%)</t>
  </si>
  <si>
    <t>Branched-chain amino acid aminotransferase</t>
  </si>
  <si>
    <t>2.6.1.42</t>
  </si>
  <si>
    <t>DEFO_v1_290009 - ilvK (100%)</t>
  </si>
  <si>
    <t>LNDB_v1_180010 - ilvK (57%)</t>
  </si>
  <si>
    <t>DCMF_11225 (27%)</t>
  </si>
  <si>
    <t>Ketopantoate hydroxymethyltransferase</t>
  </si>
  <si>
    <t>DEFO_v1_210034 - panB (100%)</t>
  </si>
  <si>
    <t>LNDB_v1_70010 - panB (49%)</t>
  </si>
  <si>
    <t>DCMF_17375 (53%)</t>
  </si>
  <si>
    <t>Ppantothenate synthetase</t>
  </si>
  <si>
    <t>DEFO_v1_210033 - panC (100%)</t>
  </si>
  <si>
    <t>LNDB_v1_90093 - panC (45%)</t>
  </si>
  <si>
    <t>DCMF_21875 (54%)</t>
  </si>
  <si>
    <t xml:space="preserve">Dephosphocoenzyme A kinase	</t>
  </si>
  <si>
    <t>DEFO_v1_1030045 - coaE (100%)</t>
  </si>
  <si>
    <t>LNDB_v1_20084 - coaE (41%)</t>
  </si>
  <si>
    <t>DCMF_02310 (56%)</t>
  </si>
  <si>
    <t>Pantothenate kinase type III</t>
  </si>
  <si>
    <t>DEFO_v1_170014 - coaX (96%)</t>
  </si>
  <si>
    <t>LNDB_v1_90098 - coaX (62%)</t>
  </si>
  <si>
    <t>DCMF_21945 (83%)</t>
  </si>
  <si>
    <t>Phosphopantetheine adenylyltransferase</t>
  </si>
  <si>
    <t>DEFO_v1_480124 - coaD (100%)</t>
  </si>
  <si>
    <t>LNDB_v1_20062 - coaD (51%)</t>
  </si>
  <si>
    <t>DCMF_01770 (70%)</t>
  </si>
  <si>
    <t>Coenzyme A biosynthesis bifunctional protein CoaBC; phosphopantothenoylcysteine synthetase/decarboxylase</t>
  </si>
  <si>
    <t>DEFO_v1_200052 - coaBC (100%)</t>
  </si>
  <si>
    <t>DCMF_08600 (71%)</t>
  </si>
  <si>
    <t>LNDB_v1_30068 - coaBC (52%)</t>
  </si>
  <si>
    <r>
      <rPr>
        <b/>
        <i/>
        <sz val="11"/>
        <color theme="1"/>
        <rFont val="Calibri"/>
        <family val="2"/>
        <scheme val="minor"/>
      </rPr>
      <t xml:space="preserve">Dehalobacterium formicoaceticum </t>
    </r>
    <r>
      <rPr>
        <b/>
        <sz val="11"/>
        <color theme="1"/>
        <rFont val="Calibri"/>
        <family val="2"/>
        <scheme val="minor"/>
      </rPr>
      <t>strain EZ94</t>
    </r>
  </si>
  <si>
    <r>
      <rPr>
        <b/>
        <i/>
        <sz val="11"/>
        <color theme="1"/>
        <rFont val="Calibri"/>
        <family val="2"/>
        <scheme val="minor"/>
      </rPr>
      <t xml:space="preserve">Dehalobacterium formicoaceticum </t>
    </r>
    <r>
      <rPr>
        <b/>
        <sz val="11"/>
        <color theme="1"/>
        <rFont val="Calibri"/>
        <family val="2"/>
        <scheme val="minor"/>
      </rPr>
      <t>DMC</t>
    </r>
  </si>
  <si>
    <r>
      <rPr>
        <b/>
        <i/>
        <sz val="11"/>
        <color theme="1"/>
        <rFont val="Calibri"/>
        <family val="2"/>
        <scheme val="minor"/>
      </rPr>
      <t>Ca</t>
    </r>
    <r>
      <rPr>
        <b/>
        <sz val="11"/>
        <color theme="1"/>
        <rFont val="Calibri"/>
        <family val="2"/>
        <scheme val="minor"/>
      </rPr>
      <t>. D. elyunquensis</t>
    </r>
  </si>
  <si>
    <r>
      <rPr>
        <b/>
        <i/>
        <sz val="11"/>
        <color theme="1"/>
        <rFont val="Calibri"/>
        <family val="2"/>
        <scheme val="minor"/>
      </rPr>
      <t>Ca</t>
    </r>
    <r>
      <rPr>
        <b/>
        <sz val="11"/>
        <color theme="1"/>
        <rFont val="Calibri"/>
        <family val="2"/>
        <scheme val="minor"/>
      </rPr>
      <t>. F. warabiya</t>
    </r>
  </si>
  <si>
    <t>DEFO_v1_370274 (100%)</t>
  </si>
  <si>
    <t>DCMF_00170 (35%)</t>
  </si>
  <si>
    <t>LNDB_v1_90015 (35%)</t>
  </si>
  <si>
    <t>DEFO_v1_370273 (100%)</t>
  </si>
  <si>
    <t>LNDB_v1_90016 (26%)</t>
  </si>
  <si>
    <t>DCMF_17240 (28%)</t>
  </si>
  <si>
    <t>DEFO_v1_370272 (100%)</t>
  </si>
  <si>
    <t>DCMF_23865 (31%)</t>
  </si>
  <si>
    <t>DEFO_v1_370276  (100%)</t>
  </si>
  <si>
    <t>DEFO_v1_370275 (100%)</t>
  </si>
  <si>
    <t>DCMF_23865 (29%)</t>
  </si>
  <si>
    <t>6.2.1.14</t>
  </si>
  <si>
    <t>2.3.1.47</t>
  </si>
  <si>
    <t>2.6.1.62</t>
  </si>
  <si>
    <t>6.3.3.3</t>
  </si>
  <si>
    <t>2.8.1.6</t>
  </si>
  <si>
    <t>Botin biosynthesis</t>
  </si>
  <si>
    <t xml:space="preserve"> DHBM_v1_20178 - cbiA</t>
  </si>
  <si>
    <t>DHBM_v1_20068 - cbiA</t>
  </si>
  <si>
    <t xml:space="preserve">DEFO_v1_590074 - cbiA (99%) </t>
  </si>
  <si>
    <t>DCMF_23770 (69%)</t>
  </si>
  <si>
    <t>DEFO_v1_590180 (99%)</t>
  </si>
  <si>
    <t>DCMF_28240  (65%)</t>
  </si>
  <si>
    <t>ahhA  (Siroheme decarboxylase beta subunit)</t>
  </si>
  <si>
    <t>4.1.1.111</t>
  </si>
  <si>
    <t>ahhB  (Siroheme decarboxylase beta subunit)</t>
  </si>
  <si>
    <t>ahbC (Fe-coproporphyrin III synthase)</t>
  </si>
  <si>
    <t>4.1.3.-</t>
  </si>
  <si>
    <t>ahbC (AdoMet-dependent heme synthase)</t>
  </si>
  <si>
    <t>LNDB_v1_20138 (39%)</t>
  </si>
  <si>
    <t>LNDB_v1_20138 (45%)</t>
  </si>
  <si>
    <t>LNDB_v1_20135 (53%)</t>
  </si>
  <si>
    <t>DHBM_v1_50244 (33%)</t>
  </si>
  <si>
    <t>DEFO_v1_480247 (33%)</t>
  </si>
  <si>
    <t>DCMF_06455 (32%)</t>
  </si>
  <si>
    <t>DHBM_v1_50244 (42%)</t>
  </si>
  <si>
    <t>DEFO_v1_480247 (42%)</t>
  </si>
  <si>
    <t>LNDB_v1_20137 (43%)</t>
  </si>
  <si>
    <t>DCMF_06455 (42%)</t>
  </si>
  <si>
    <t>Alternative route to heme described in Archaea</t>
  </si>
  <si>
    <t>DEFO_v1_590157 (100%)</t>
  </si>
  <si>
    <t>Siroheme synthase / Precorrin-2 oxidase</t>
  </si>
  <si>
    <t>DCMF_28120  (61%)</t>
  </si>
  <si>
    <t>4.2.1.75 2.1.1.107 4.99.1.4</t>
  </si>
  <si>
    <t xml:space="preserve">1.3.3.3 1.3.98.3 </t>
  </si>
  <si>
    <t>OTU (genera level)</t>
  </si>
  <si>
    <t>MAGE number</t>
  </si>
  <si>
    <t>MAGE  protein annotation</t>
  </si>
  <si>
    <t>MAGE protein sequence</t>
  </si>
  <si>
    <t>RAST protein sequence</t>
  </si>
  <si>
    <t>Mec protein</t>
  </si>
  <si>
    <t>Proteomic rank (average)</t>
  </si>
  <si>
    <t>Mean proteomic abundance</t>
  </si>
  <si>
    <t>CDD hit1</t>
  </si>
  <si>
    <t>CDD hit2</t>
  </si>
  <si>
    <t>CDD hit3</t>
  </si>
  <si>
    <t>EGGNOG-mapper Descriptor</t>
  </si>
  <si>
    <t>EGGNOG-mapper PFAM</t>
  </si>
  <si>
    <t>DHBM_v1_20520|ID:76010497|_conserved_protein_of_unknown_function</t>
  </si>
  <si>
    <t>MTQKERIYQLLAKEAFDQLLVLFDQKPNMIRKYATMAAYHLDEGFRKKSIDFFGYLSEKRAVAQPEYFREIMRRHLWGMNEESGNIDWSAPEIIGAIVAAQPDLFKEFAPIMIEAALCEPVFHQGMLKAVERMAAKDERLIEYHLPRLKELKQRWH*</t>
  </si>
  <si>
    <t>Methylated-DNA--protein-cysteine methyltransferase (EC 2.1.1.63)</t>
  </si>
  <si>
    <t>MTQKERIYQLLAKEAFDQLLVLFDQKPNMIRKYATMAAYHLDEGFRKKSIDFFGYLSEKRAVAQPEYFREIMRRHLWGMNEESGNIDWSAPEIIGAIVAAQPDLFKEFAPIMIEAALCEPVFHQGMLKAVERMAAKDERLIEYHLPRLKELKQRWH</t>
  </si>
  <si>
    <t>.</t>
  </si>
  <si>
    <t>lyase activity</t>
  </si>
  <si>
    <t>HEAT_2,HEAT_EZ</t>
  </si>
  <si>
    <t>DHBM_v1_160012|ID:76012567|_protein_of_unknown_function</t>
  </si>
  <si>
    <t>LGDRINSEIKDHDYPLYYIFKWNFYKSFKDACYYNNL*</t>
  </si>
  <si>
    <t>hypothetical protein</t>
  </si>
  <si>
    <t>MGDRINSEIKDHDYPLYYIFKWNFYKSFKDACYYNNL</t>
  </si>
  <si>
    <t>URO-D</t>
  </si>
  <si>
    <t>DHBM_v1_20298|ID:76010275|_Methyltransf_25_domain-containing_protein</t>
  </si>
  <si>
    <t>MIYQSMAAVYDRLMGHVNYQDWVRGLEHQWQKLNIVPHQVLDVGCGTGNLLLPLVQGGYQVIGIDNSPEMLSVCQDRLFEKNLSSLLLEMDIEEIQLPKPVDSAICLCDTLNYLTDESALERGLKNIYHVLKPGGSFIFDLRTPHYYEDILADAEWMQKEEGLYLFWENDFSQNPLMNMELTFFIEEKNGLFRKYVEEHQQRCYPMEMMKELMEKMGFKLEAVVSNLWDRPLNLEQDERMYFICLKA*</t>
  </si>
  <si>
    <t>Methyltransferase (EC 2.1.1.-)</t>
  </si>
  <si>
    <t>MIYQSMAAVYDRLMGHVNYQDWVRGLEHQWQKLNIVPHQVLDVGCGTGNLLLPLVQGGYQVIGIDNSPEMLSVCQDRLFEKNLSSLLLEMDIEEIQLPKPVDSAICLCDTLNYLTDESALERGLKNIYHVLKPGGSFIFDLRTPHYYEDILADAEWMQKEEGLYLFWENDFSQNPLMNMELTFFIEEKNGLFRKYVEEHQQRCYPMEMMKELMEKMGFKLEAVVSNLWDRPLNLEQDERMYFICLKA</t>
  </si>
  <si>
    <t>AdoMet_MTases superfamily</t>
  </si>
  <si>
    <t>Methyltransferase</t>
  </si>
  <si>
    <t>Methyltransf_25</t>
  </si>
  <si>
    <t>DHBM_v1_80023|ID:76012001|rlmA|_23S_rRNA_(Guanine(745)-N(1))-methyltransferase</t>
  </si>
  <si>
    <t>MTEQDKLIISENIAMLKCPVCGDRMSVQGNKSIVCLNNHCFDIAKKGYVNLLQNHGNSKYDKKLFQSRNIISQTGFFDPLIEAVVQMMGKIISDNGSISDNRSISALDLKTKSIKILDAGCGEGFHLARIINGLNDQEHQEYQEYLETAHLLGVGIDISKGGIQIAAKNYQDIFWLVADLAKTPFMDQQFDVILNILSPANYGEFKRIIGDEGILIKVVPDSDYLKELRTAFYQETDKELYSNKMVLDLFSKNFHIIDTQKVNYEFKLNSEELHHLIKMTPLSWGVSEEKMQEVSEIGINRVTGAFTIIAGMPKKLDFKKNR*</t>
  </si>
  <si>
    <t>Ribosomal RNA large subunit methyltransferase A (EC 2.1.1.51)</t>
  </si>
  <si>
    <t>MTEQDKLIISENIAMLKCPVCGDRMSVQGNKSIVCLNNHCFDIAKKGYVNLLQNHGNSKYDKKLFQSRNIISQTGFFDPLIEAVVQMMGKIISDNGSISDNRSISALDLKTKSIKILDAGCGEGFHLARIINGLNDQEHQEYQEYLETAHLLGVGIDISKGGIQIAAKNYQDIFWLVADLAKTPFMDQQFDVILNILSPANYGEFKRIIGDEGILIKVVPDSDYLKELRTAFYQETDKELYSNKMVLDLFSKNFHIIDTQKVNYEFKLNSEELHHLIKMTPLSWGVSEEKMQEVSEIGINRVTGAFTIIAGMPKKLDFKKNR</t>
  </si>
  <si>
    <t>PFAM Methyltransferase</t>
  </si>
  <si>
    <t>Methyltransf_11,Methyltransf_25,Methyltransf_31</t>
  </si>
  <si>
    <t>DHBM_v1_10139|ID:76009240|_protein_of_unknown_function</t>
  </si>
  <si>
    <t>MGGINKTDIRNIVRKSYGKIADGEVNDGACCSGIININDSSQKISEEIGYSNEEILNVPEGANMGLGCGNPQLFAEIKEGETVIDIGSGGGFDCFLASKKVGPEGYVIGVDMTPEMLNKSRVLSKKHNYTNVDFRLGEIENLPVADNTADVIISNCVINLSPKKQRVYNEVYRVLRKGGRVAISDVVLIKDLTEEMKQDENLYCG*</t>
  </si>
  <si>
    <t>SAM-dependent methyltransferase DSY4148 (UbiE paralog)</t>
  </si>
  <si>
    <t>MGGINKTDIRNIVRKSYGKIADGEVNDGACCSGIININDSSQKISEEIGYSNEEILNVPEGANMGLGCGNPQLFAEIKEGETVIDIGSGGGFDCFLASKKVGPEGYVIGVDMTPEMLNKSRVLSKKHNYTNVDFRLGEIENLPVADNTADVIISNCVINLSPKKQRVYNEVYRVLRKGGRVAISDVVLIKDLTEEMKQDENLYCG</t>
  </si>
  <si>
    <t>arsM superfamily</t>
  </si>
  <si>
    <t>Hypothetical methyltransferase</t>
  </si>
  <si>
    <t>Methyltransf_31</t>
  </si>
  <si>
    <t>DHBM_v1_20455|ID:76010432|mtmC|_Monomethylamine_corrinoid_protein_2</t>
  </si>
  <si>
    <t>VSDKIFEDLKNAVIDLNPDAAIVAAKAAMAANINPVDGIDKGLSEGMSVIVERFDEGELFMPQILIAAQAFQNACEILQSGISKEDIAKMSNGKVLFFSVAGDIHDIGKNIVKTMLMANNFEVKDLGRDVGSDTVIDVAIEWGADVVAGSALMTTTMPAQRDVINGLIERGVRDKFKVMFGGAPVTEAWCKEIGADAYGDNAADAVRIAKELVK*</t>
  </si>
  <si>
    <t>5-methyltetrahydrofolate--homocysteine methyltransferase (EC 2.1.1.13)</t>
  </si>
  <si>
    <t>MSDKIFEDLKNAVIDLNPDAAIVAAKAAMAANINPVDGIDKGLSEGMSVIVERFDEGELFMPQILIAAQAFQNACEILQSGISKEDIAKMSNGKVLFFSVAGDIHDIGKNIVKTMLMANNFEVKDLGRDVGSDTVIDVAIEWGADVVAGSALMTTTMPAQRDVINGLIERGVRDKFKVMFGGAPVTEAWCKEIGADAYGDNAADAVRIAKELVK</t>
  </si>
  <si>
    <t>B12-binding_like superfamily</t>
  </si>
  <si>
    <t>TIGRFAM methyltransferase cognate corrinoid</t>
  </si>
  <si>
    <t>B12-binding,B12-binding_2</t>
  </si>
  <si>
    <t>DHBM_v1_10659|ID:76009760|_putative_Trimethylamine_corrinoid_protein</t>
  </si>
  <si>
    <t>MEHQDQLICRSITQAVLSGLAQEVINLINRLREKGMNDQQILLEGLTPALKGLSERYCDADYSVPHIIVASRAASAGLAHLKISPNYKKNSKTILLGTVKNDFHSLSKDLVSLVLECHNFKVIDLGVNVSAAQFMDGIKELKPEILGMSALLTSSMGEMAYVINALHKNNLRHAVKIIVGGCPVTKAFAESIGADTYAENAQDAPKKIDLLFNTKLKSFLEPLS*</t>
  </si>
  <si>
    <t>Methyltransferase corrinoid protein</t>
  </si>
  <si>
    <t>MEHQDQLICRSITQAVLSGLAQEVINLINRLREKGMNDQQILLEGLTPALKGLSERYCDADYSVPHIIVASRAASAGLAHLKISPNYKKNSKTILLGTVKNDFHSLSKDLVSLVLECHNFKVIDLGVNVSAAQFMDGIKELKPEILGMSALLTSSMGEMAYVINALHKNNLRHAVKIIVGGCPVTKAFAESIGADTYAENAQDAPKKIDLLFNTKLKSFLEPLS</t>
  </si>
  <si>
    <t>B12 binding domain</t>
  </si>
  <si>
    <t>DHBM_v1_20066|ID:76010043|cbiD|_Cobalt-precorrin-5B_C(1)-methyltransferase</t>
  </si>
  <si>
    <t>LENSKLVYKNGKQLRTGYTTGSCAAAAAKGAVIMLLSGEAIQEVEIDTPKGWPLTLELKHISWEEDGVRCCVVKDAGDDPDVTDKIEVYAKAKKTAAQGITLSTGLGVGKVTKAGLLIPPGMPAINPVPRSMIMKEVGEVLPEDQGVEVEISIPQGVEIAKRTFNPRLGIEGGISVLGTTGIVEPMSEDALKDTVALELSCRKAAGQDKVLLVPGSYGERFCQEHFSIPKEKAVKMSNYLGFALEKCDEYGFKKVIIAGHLGKLVKPAGGIFYTHSRISDTRMEILTANLALLDMPNVHLKEIMACITTEEAIPIIDKLGYQEIYSVIAEKCAQRCEGYVYGHVEIGVILFSMKRMLAKSSKADRILEEIRHE*</t>
  </si>
  <si>
    <t>Cobalt-precorrin-6 synthase, anaerobic</t>
  </si>
  <si>
    <t>MENSKLVYKNGKQLRTGYTTGSCAAAAAKGAVIMLLSGEAIQEVEIDTPKGWPLTLELKHISWEEDGVRCCVVKDAGDDPDVTDKIEVYAKAKKTAAQGITLSTGLGVGKVTKAGLLIPPGMPAINPVPRSMIMKEVGEVLPEDQGVEVEISIPQGVEIAKRTFNPRLGIEGGISVLGTTGIVEPMSEDALKDTVALELSCRKAAGQDKVLLVPGSYGERFCQEHFSIPKEKAVKMSNYLGFALEKCDEYGFKKVIIAGHLGKLVKPAGGIFYTHSRISDTRMEILTANLALLDMPNVHLKEIMACITTEEAIPIIDKLGYQEIYSVIAEKCAQRCEGYVYGHVEIGVILFSMKRMLAKSSKADRILEEIRHE</t>
  </si>
  <si>
    <t>cbiD</t>
  </si>
  <si>
    <t>Catalyzes the methylation of C-1 in cobalt-precorrin-5B to form cobalt-precorrin-6A</t>
  </si>
  <si>
    <t>CbiD</t>
  </si>
  <si>
    <t>DHBM_v1_10510|ID:76009611|_SAM-dependent_methyltransferase</t>
  </si>
  <si>
    <t>MEKKIFHNFFQGMQTEPFAIRYWDGTEEKYGQGEPGIKVIFHDKIPETKLLKDVSLAFGEAYMDGVIDFEGDLQEIIEAVYQGSNSFLEKKTFKELKGFFRPKGTSLKQQEKDIQHHYDLGNDFYALWLDETMSYSCAYFETPEDTLYQAQLNKIDYILKKLQLHPGEKILDIGSGWGWLIIRAAQQYGVKALGITLSKEQHQKTKERIEELGLTSQVDVRLMDFRDLAKSGEQFDKVVSVGMIEHVGHVNLPKYFAAVDKLLAPHGLSMLHSITGLIEGPVDKWIIKYIFPGGYIPSIRELIGQLPDYNFHLLDVESLRLHYAQTLDHWSKNFEKHVDFVQEKYGERFVRMWRLYLNACAASFRKSGLNIHQIIFSKGLNNSLEMTRSFLYK*</t>
  </si>
  <si>
    <t>Cyclopropane-fatty-acyl-phospholipid synthase (EC 2.1.1.79)</t>
  </si>
  <si>
    <t>MEKKIFHNFFQGMQTEPFAIRYWDGTEEKYGQGEPGIKVIFHDKIPETKLLKDVSLAFGEAYMDGVIDFEGDLQEIIEAVYQGSNSFLEKKTFKELKGFFRPKGTSLKQQEKDIQHHYDLGNDFYALWLDETMSYSCAYFETPEDTLYQAQLNKIDYILKKLQLHPGEKILDIGSGWGWLIIRAAQQYGVKALGITLSKEQHQKTKERIEELGLTSQVDVRLMDFRDLAKSGEQFDKVVSVGMIEHVGHVNLPKYFAAVDKLLAPHGLSMLHSITGLIEGPVDKWIIKYIFPGGYIPSIRELIGQLPDYNFHLLDVESLRLHYAQTLDHWSKNFEKHVDFVQEKYGERFVRMWRLYLNACAASFRKSGLNIHQIIFSKGLNNSLEMTRSFLYK</t>
  </si>
  <si>
    <t>CMAS superfamily</t>
  </si>
  <si>
    <t>cyclopropane-fatty-acyl-phospholipid synthase</t>
  </si>
  <si>
    <t>CMAS</t>
  </si>
  <si>
    <t>DHBM_v1_20064|ID:76010041|cbiT|_putative_cobalt-precorrin-6B_C(15)-methyltransferase_(decarboxylating)</t>
  </si>
  <si>
    <t>MVWNNSTLGIPEEEFVRGSVPITKREIRVLTLAKLQLMPGARLLDIGCGTGSVTVEAALLCPEGRVFAIDMNEEAVALTKANVDRFSLENVEVITGAAPEDLPDREFDRIFIGGASNKLAEVISYAGEHLKASGIIVANTILLDSACRVLSLLEEHHFQQIECICVNIARGEKHSGWMMKALNPIYIINAVK*</t>
  </si>
  <si>
    <t>Cobalt-precorrin-6y C15-methyltransferase [decarboxylating] (EC 2.1.1.-)</t>
  </si>
  <si>
    <t>MVWNNSTLGIPEEEFVRGSVPITKREIRVLTLAKLQLMPGARLLDIGCGTGSVTVEAALLCPEGRVFAIDMNEEAVALTKANVDRFSLENVEVITGAAPEDLPDREFDRIFIGGASNKLAEVISYAGEHLKASGIIVANTILLDSACRVLSLLEEHHFQQIECICVNIARGEKHSGWMMKALNPIYIINAVK</t>
  </si>
  <si>
    <t>CobL</t>
  </si>
  <si>
    <t>Precorrin-6Y C5,15-methyltransferase (Decarboxylating), CbiT subunit</t>
  </si>
  <si>
    <t>CbiJ,Cons_hypoth95,MTS,Met_10,Methyltransf_31,Methyltransf_4,PCMT,TP_methylase</t>
  </si>
  <si>
    <t>DHBM_v1_40111|ID:76011130|_protein_of_unknown_function</t>
  </si>
  <si>
    <t>MNKIIPHLWYDKEAKEAALFYISLFEDSRLLDITVWEGTPSGDAETVNFQLAGQPFSAISAGPFFKFNPSISLMVACYSVDEVNDKWKALSVRGSALMPLGEYPFSKWYGWIQDRYGLSWQLMLVDQGQGAQKISQKITPNMLFSNTANGKAEAAVKYYTEVFENSEIDTISRYGPGEAQSAQAQVNFSSFKLCGINFSAMDHGYDVDFTFNEAFSLMVLCQNQKEIDYYWEKLSAVPEAEQCGWLKDQFGVSWQIVPVNLQELLSQGSKEGKEEIYKIFLKMKKIDIAALEKARMELDNKGLQSSTFRTDKAWTEQEINDLFQNLAGGSGGSVFRAKGFLNTPSGKVKVNYLYGRGEIEPSSYEGPGIVVIIGKDLSEGMLQLLLPSGSTGSAGSCGQTPCSSQKSCWNNCLFQSRKN*</t>
  </si>
  <si>
    <t>3-demethylubiquinone-9 3-methyltransferase</t>
  </si>
  <si>
    <t>MNKIIPHLWYDKEAKEAALFYISLFEDSRLLDITVWEGTPSGDAETVNFQLAGQPFSAISAGPFFKFNPSISLMVACYSVDEVNDKWKALSVRGSALMPLGEYPFSKWYGWIQDRYGLSWQLMLVDQGQGAQKISQKITPNMLFSNTANGKAEAAVKYYTEVFENSEIDTISRYGPGEAQSAQAQVNFSSFKLCGINFSAMDHGYDVDFTFNEAFSLMVLCQNQKEIDYYWEKLSAVPEAEQCGWLKDQFGVSWQIVPVNLQELLSQGSKEGKEEIYKIFLKMKKIDIAALEKARMELDNKGLQSSTFRTDKAWTEQEINDLFQNLAGGSGGSVFRAKGFLNTPSGKVKVNYLYGRGEIEPSSYEGPGIVVIIGKDLSEGMLQLLLPSGSTGSAGSCGQTPCSSQKSCWNNCLFQSRKN</t>
  </si>
  <si>
    <t>COG3865</t>
  </si>
  <si>
    <t>VOC superfamily</t>
  </si>
  <si>
    <t>CobW_C</t>
  </si>
  <si>
    <t>3-dmu-9_3-mt</t>
  </si>
  <si>
    <t>DHBM_v1_160010|ID:76012565|_Methyltransferase_corrinoid_activation_protein</t>
  </si>
  <si>
    <t>MSDRKIVFYPEEKMILTGEKKTILEASQKAGIAIEATCGGKGTCGKCRVRIQHGAREPLTNVEEKFLSSSDVEKGIALACQCRGYGNLEVFVPEKGNELSRKLSLESKKVLLDTDLRKEYLELQTPHVHDFRSDANRLIDGLKGKQINPLRLDVLSTIPFILRENDFKVTAVLAGNELLVVEAGDTRNKIYGVALDIGTTTVAGYLLDLCQGLVIGAASRTNKQNSYGADVISRIQFSNEQDNGLKCLQEDVLSVINEIINELTQQNGIDIGSIYQVLVVGNTVMSHLFLGLSPAALGKSPFIPAFSSMTVIPAYALGLEINHRAQVIVLPNIAGYVGSDTVAALLAVKIDKYTGSAMMIDLGTNGEIALACEGRLYTCSTAAGPAFEGAHIYHGMRAVEGAIEKVCIDKTVIIHVIGDVVPCGICGSGLIDAVSELVKAGIINNNGRMLSRKELEGKIPEELRCRLRPNGSGQDFVLHYGSTDENDIVLTQLDVRELQMAKAAVRAGAEILLKEAGIQAKDLSRVMLAGAFGSFVRKESILSIGLLPRVDEQIIYSVGNAAGEGAIIALTSENERYHAQHLAMKSNHVELSLRPDFHRAFRDACAFM*</t>
  </si>
  <si>
    <t>MSDRKIVFYPEEKMILTGEKKTILEASQKAGIAIEATCGGKGTCGKCRVRIQHGAREPLTNVEEKFLSSSDVEKGIALACQCRGYGNLEVFVPEKGNELSRKLSLESKKVLLDTDLRKEYLELQTPHVHDFRSDANRLIDGLKGKQINPLRLDVLSTIPFILRENDFKVTAVLAGNELLVVEAGDTRNKIYGVALDIGTTTVAGYLLDLCQGLVIGAASRTNKQNSYGADVISRIQFSNEQDNGLKCLQEDVLSVINEIINELTQQNGIDIGSIYQVLVVGNTVMSHLFLGLSPAALGKSPFIPAFSSMTVIPAYALGLEINHRAQVIVLPNIAGYVGSDTVAALLAVKIDKYTGSAMMIDLGTNGEIALACEGRLYTCSTAAGPAFEGAHIYHGMRAVEGAIEKVCIDKTVIIHVIGDVVPCGICGSGLIDAVSELVKAGIINNNGRMLSRKELEGKIPEELRCRLRPNGSGQDFVLHYGSTDENDIVLTQLDVRELQMAKAAVRAGAEILLKEAGIQAKDLSRVMLAGAFGSFVRKESILSIGLLPRVDEQIIYSVGNAAGEGAIIALTSENERYHAQHLAMKSNHVELSLRPDFHRAFRDACAFM</t>
  </si>
  <si>
    <t>COG3894 superfamily</t>
  </si>
  <si>
    <t>PFAM 2Fe-2S iron-sulfur cluster binding domain</t>
  </si>
  <si>
    <t>DUF4445,Fer2</t>
  </si>
  <si>
    <t>DHBM_v1_160004|ID:76012559|_Corrinoid_methyltransferase</t>
  </si>
  <si>
    <t>MSKKILEQLTEAVLNGDDDLTKELVSQGIEAGLIPTEIINGMSPGAREAGRKFGTGEYFLPELMMAGEAMNAGVQLLIPYMTGDASPKSIGKVVIGSVEGDVHDIGKNIVAALLRADGFEVIDLGVDVSADAFIEAVKKEQPEILGIGSYMSTTLKGIEDTMDLLVKESLRDKVKVLMGGVAVFPQYVKRVGGDGFAEDAEGAVQEARRLLEGE*</t>
  </si>
  <si>
    <t>MSKKILEQLTEAVLNGDDDLTKELVSQGIEAGLIPTEIINGMSPGAREAGRKFGTGEYFLPELMMAGEAMNAGVQLLIPYMTGDASPKSIGKVVIGSVEGDVHDIGKNIVAALLRADGFEVIDLGVDVSADAFIEAVKKEQPEILGIGSYMSTTLKGIEDTMDLLVKESLRDKVKVLMGGVAVFPQYVKRVGGDGFAEDAEGAVQEARRLLEGE</t>
  </si>
  <si>
    <t>corrinoid_protein_B12-BD</t>
  </si>
  <si>
    <t>TIGRFAM methyltransferase cognate corrinoid proteins, Methanosarcina family</t>
  </si>
  <si>
    <t>DHBM_v1_140014|ID:76012471|mtbC|_Dimethylamine_corrinoid_protein_2</t>
  </si>
  <si>
    <t>LDKKDDQKMTKEALLQRLTDCVVNMEDDQIPKAVQDYLQAGYGPEEGIMSGLVEGMKKAGELFDQNNYFIPEILFCSDAMYAGISEFRSAMTGANGEESKGTIILAVVEGDNHDIGKSLVKVMLEVNGYIVEDVGFDVPGEKIVQAAVELNADMIALSALMTTTMQKMEEVIRLLKEKGLQDKIKVIVGGAPVSQKFADKIGADGYSRTAMGAASLANDLLMPS*</t>
  </si>
  <si>
    <t>Methyltransferase corrinoid protein MMP0829</t>
  </si>
  <si>
    <t>MTKEALLQRLTDCVVNMEDDQIPKAVQDYLQAGYGPEEGIMSGLVEGMKKAGELFDQNNYFIPEILFCSDAMYAGISEFRSAMTGANGEESKGTIILAVVEGDNHDIGKSLVKVMLEVNGYIVEDVGFDVPGEKIVQAAVELNADMIALSALMTTTMQKMEEVIRLLKEKGLQDKIKVIVGGAPVSQKFADKIGADGYSRTAMGAASLANDLLMPS</t>
  </si>
  <si>
    <t>DHBM_v1_10781|ID:76009882|mttC|_Trimethylamine_corrinoid_protein</t>
  </si>
  <si>
    <t>MAFDNLKQALLDQDEELTVQLVNEELAKGSAARDLFDALSEAMTEVGEKFANMEFFLPEVMLASDAMKAASDILIPEMAKTNSQAESLGTVVIGTVQGDVHTVGKDMVVGTLATGGFEVIDLGKDVAPEVFIEAAEKNNASIIALSALMTATMPSQGDVINFLNSKGIRDKYKVLVGGGVVHQDFADKIGADGYAKDAIDAVVEAKRIIGK*</t>
  </si>
  <si>
    <t>MAFDNLKQALLDQDEELTVQLVNEELAKGSAARDLFDALSEAMTEVGEKFANMEFFLPEVMLASDAMKAASDILIPEMAKTNSQAESLGTVVIGTVQGDVHTVGKDMVVGTLATGGFEVIDLGKDVAPEVFIEAAEKNNASIIALSALMTATMPSQGDVINFLNSKGIRDKYKVLVGGGVVHQDFADKIGADGYAKDAIDAVVEAKRIIGK</t>
  </si>
  <si>
    <t>DHBM_v1_10657|ID:76009758|mtbC|_Dimethylamine_corrinoid_protein</t>
  </si>
  <si>
    <t>MSNEILEQAAQSILDGQVDQAVEIAKKALAEGLNPLEVIEKGFAVGINKAGDLFDRGKYFLPELMTASDAMKAATAVLNDAIPAESKSQNIKCIIATVEGDIHDIGKGIVVSLFRVHGMDVIDLGNDIPTSKIIDAAIENNADVIGVSALLNTTMKQMKKLHDEMSSRGVRDQFKTVIGGAPVTQRYADKIGANAYAENANDGVKKVFEMMG*</t>
  </si>
  <si>
    <t>MSNEILEQAAQSILDGQVDQAVEIAKKALAEGLNPLEVIEKGFAVGINKAGDLFDRGKYFLPELMTASDAMKAATAVLNDAIPAESKSQNIKCIIATVEGDIHDIGKGIVVSLFRVHGMDVIDLGNDIPTSKIIDAAIENNADVIGVSALLNTTMKQMKKLHDEMSSRGVRDQFKTVIGGAPVTQRYADKIGANAYAENANDGVKKVFEMMG</t>
  </si>
  <si>
    <t>DHBM_v1_10099|ID:76009200|_Methyltransferase_cognate_corrinoid_protein</t>
  </si>
  <si>
    <t>MSNAEILEKLSEGVREGDVEQVQEWTQKAIDAEIAPLDVINDGLTKGIQEVGALFSAGTYYLPDLLLGAKAMESGIKILEPLMADGNRKFLGKVLMGTVQGDLHEIGKNIVIMMLKTEGFEVIDLGIDVPAEKFIAEAKTIQPDIIGISALLTTTVGRQKEIIELLQEEGMRKNIKVMIGGAPINQNWADSIGAEGYAEDATEAVRVAKNLVGKVN*</t>
  </si>
  <si>
    <t>MSNAEILEKLSEGVREGDVEQVQEWTQKAIDAEIAPLDVINDGLTKGIQEVGALFSAGTYYLPDLLLGAKAMESGIKILEPLMADGNRKFLGKVLMGTVQGDLHEIGKNIVIMMLKTEGFEVIDLGIDVPAEKFIAEAKTIQPDIIGISALLTTTVGRQKEIIELLQEEGMRKNIKVMIGGAPINQNWADSIGAEGYAEDATEAVRVAKNLVGKVN</t>
  </si>
  <si>
    <t>DHBM_v1_20113|ID:76010090|_Methyltransf_11_domain-containing_protein</t>
  </si>
  <si>
    <t>MIKGKQSWDFLARYYEKLWVQKHSLKPTRQLIRREIAKLADSDPHLLRGGKLLDMGCGTGQLLQELAEAYPPSRLELTGIDASPEMIRQAKAKQLSGVKFLAGDVHHLPFPDHTFEIITCCHSFPYYHNQSLALQELARIIKPKGHLLLIQAVENSFYDKIVMSMVKCTTGSANYLSSSQISKELKENGFTPLEEERLKTVFYFPSIVYTISTPGAEHENSLR*</t>
  </si>
  <si>
    <t>SAM-dependent methyltransferase</t>
  </si>
  <si>
    <t>MIKGKQSWDFLARYYEKLWVQKHSLKPTRQLIRREIAKLADSDPHLLRGGKLLDMGCGTGQLLQELAEAYPPSRLELTGIDASPEMIRQAKAKQLSGVKFLAGDVHHLPFPDHTFEIITCCHSFPYYHNQSLALQELARIIKPKGHLLLIQAVENSFYDKIVMSMVKCTTGSANYLSSSQISKELKENGFTPLEEERLKTVFYFPSIVYTISTPGAEHENSLR</t>
  </si>
  <si>
    <t>Methyltransferase domain</t>
  </si>
  <si>
    <t>DHBM_v1_20354|ID:76010331|_Methyltransferase</t>
  </si>
  <si>
    <t>MSYEYALIQEALLEGKANVVRDLTKDALSKGIEPMTVLEKGLLPGMRIISEKFKNNQVYISDVLIVSRAMHAGLHVLKPILSEAQQSLKGRVVIGTVAGDLHDIGKNLVVMMMRGAGLDVIDLGVDVQPEDYVQAVVEYHPDVLAMSAMLTTTMGVIPETIQELEQKKLRDRIKIVVGGGPTTKDFADKVKADGYAAEATEVADLMERILSDH*</t>
  </si>
  <si>
    <t>MSYEYALIQEALLEGKANVVRDLTKDALSKGIEPMTVLEKGLLPGMRIISEKFKNNQVYISDVLIVSRAMHAGLHVLKPILSEAQQSLKGRVVIGTVAGDLHDIGKNLVVMMMRGAGLDVIDLGVDVQPEDYVQAVVEYHPDVLAMSAMLTTTMGVIPETIQELEQKKLRDRIKIVVGGGPTTKDFADKVKADGYAAEATEVADLMERILSDH</t>
  </si>
  <si>
    <t>TIGRFAM methylmalonyl-CoA mutase C-terminal domain</t>
  </si>
  <si>
    <t>DHBM_v1_60106|ID:76011745|mtbC|_Dimethylamine_corrinoid_protein</t>
  </si>
  <si>
    <t>MAQEEILRQLAEAVTEGEQELVEVLTDKAISEGIEPLAIINDGLTKGIEIVGEYFSAGKYYLPDLLLGAKSMEAGIKKIEPLLAGANRESAGTVVMGTVQGDLHEIGKNIVIMMLKTAGFEVVDLGIDVPSQKFIDKIKEIKPQIIGISALLTTTVARQKEIIELLQEEGLRKDVKVMIGGAPINQAWADQIGADGYAEDATVAVDVAKKFIGR*</t>
  </si>
  <si>
    <t>MAQEEILRQLAEAVTEGEQELVEVLTDKAISEGIEPLAIINDGLTKGIEIVGEYFSAGKYYLPDLLLGAKSMEAGIKKIEPLLAGANRESAGTVVMGTVQGDLHEIGKNIVIMMLKTAGFEVVDLGIDVPSQKFIDKIKEIKPQIIGISALLTTTVARQKEIIELLQEEGLRKDVKVMIGGAPINQAWADQIGADGYAEDATVAVDVAKKFIGR</t>
  </si>
  <si>
    <t>Methionine synthase B12-binding module cap domain protein</t>
  </si>
  <si>
    <t>DHBM_v1_60111|ID:76011750|mtbC|_Dimethylamine_corrinoid_protein</t>
  </si>
  <si>
    <t>MSKEQIIQEAIESILKINNDKAVQLAEQTLSEGLNPVEVLTKGFSVGIKQVGDLFGRGEMFLPELMLAAGVMQTVTKIFDDALQGKSSEKIGKMVFATVEGDVHDIGKGIVISLVKTQGIEIIDLGRDVPVSRIIEVAVKENADLIGTSALLTTTMVEQKKLEDELKKNSLKGKIMTMVGGAPVTQRWADRIGADAYGEDASEAVNKALELLSTK*</t>
  </si>
  <si>
    <t>MSKEQIIQEAIESILKINNDKAVQLAEQTLSEGLNPVEVLTKGFSVGIKQVGDLFGRGEMFLPELMLAAGVMQTVTKIFDDALQGKSSEKIGKMVFATVEGDVHDIGKGIVISLVKTQGIEIIDLGRDVPVSRIIEVAVKENADLIGTSALLTTTMVEQKKLEDELKKNSLKGKIMTMVGGAPVTQRWADRIGADAYGEDASEAVNKALELLSTK</t>
  </si>
  <si>
    <t>DHBM_v1_10655|ID:76009756|_protein_of_unknown_function</t>
  </si>
  <si>
    <t>MVFTRLGDGSVIEMSVDEIKQDIEEATNDAAERAGVAPLSSEDQERLLEIVTRKGRFVGVEPGNELVLTYDEGSVKLMRLGISIGRIQDLQIYERCFCGDTAELAHVDYSYRPLKSIIHEEQITMEQAQLVTVLPLFYGAMPNMALYSYPDGPAPNPIDLLPAGKIKEAQAAYEQAIEMMIHDLVFAGSKMYEAGADGINFDTTGSAGDADFYATLKASEELKKKYPDICIEMGMAGEYVLGMHGELFYDGVRLAGLYPHEQVKIAEKAGVTIFGPVVNINSSHSFAFDITRAVTMYKACAEASNIPIHGNMGMGVGGIPIVDVPPVDALSRASVAMAEIAKLDGL*</t>
  </si>
  <si>
    <t>Dimethylamine:corrinoid methyltransferase; pyrrolysine-containing</t>
  </si>
  <si>
    <t>MVFTRLGDGSVIEMSVDEIKQDIEEATNDAAERAGVAPLSSEDQERLLEIVTRKGRFVGVEPGNELVLTYDEGSVKLMRLGISIGRIQDLQIYERCFCGDTAELAHVDYSYRPLKSIIHEEQITMEQAQLVTVLPLFYGAMPNMALYSYPDGPAPNPIDLLPAGKIKEAQAAYEQAIEMMIHDLVFAGSKMYEAGADGINFDTTGSAGDADFYATLKASEELKKKYPDICIEMGMAGEYVLGMHGELFYDGVRLAGLYPHEQVKIAEKAGVTIFGPVVNINSSHSFAFDITRAVTMYKACAEASNIPIHGNMGMGVGGIPIVDVPPVDALSRASVAMAEIAKLDGLXVGVGDPFGMAISHAMASGMGGVRTAGDLVARMQMAKGMRLNDAKKYVADKLKVSVPDLVDSVVMDEVREDLDIGRTHSIAGASKGLEAKANISKILDLKINCVENYNKRTSR</t>
  </si>
  <si>
    <t>Dimeth_Pyl superfamily</t>
  </si>
  <si>
    <t>Dimethylamine methyltransferase (Dimeth_PyL)</t>
  </si>
  <si>
    <t>Dimeth_Pyl</t>
  </si>
  <si>
    <t>DHBM_v1_60110|ID:76011749|_Dimethylamine_methyltransferase</t>
  </si>
  <si>
    <t>LTKYFTRYGDNYSGFLTGEEIRSDIENGTQDAANRGKIPPLTQDEMDYLYEIITNPQKIVSVEPGNEVVVSFDAGTLKLPVRNGIPMDRLQAILTQERALASDSIELCHVDYSYKPVKAIVSEEKQTMEQAQLMTTLPLLYGAMPNLGLYTKPDGPVGNWSELLPAGKIEEAREAQEEAIEHAIKDIVYVASNMIDSGADGINLDTVGASGDADVKASLEAIRILRQKYPNIGFETGMAGEFNMGMHGELEIDGKRIAGLYPHNQVKMAEACGVSIFGMAVNTNSSMSLAWNLARVCTFAKETVKVSSIPVHANVGMGVGGIPLSLIPATDAVSRVDKALIEIAKVDGL*</t>
  </si>
  <si>
    <t>MTKYFTRYGDNYSGFLTGEEIRSDIENGTQDAANRGKIPPLTQDEMDYLYEIITNPQKIVSVEPGNEVVVSFDAGTLKLPVRNGIPMDRLQAILTQERALASDSIELCHVDYSYKPVKAIVSEEKQTMEQAQLMTTLPLLYGAMPNLGLYTKPDGPVGNWSELLPAGKIEEAREAQEEAIEHAIKDIVYVASNMIDSGADGINLDTVGASGDADVKASLEAIRILRQKYPNIGFETGMAGEFNMGMHGELEIDGKRIAGLYPHNQVKMAEACGVSIFGMAVNTNSSMSLAWNLARVCTFAKETVKVSSIPVHANVGMGVGGIPLSLIPATDAVSRVDKALIEIAKVDGLXVGAGDTFGMAVTHESVAGMGGIRSAGDLVFRMQMAGMKINAAKAFVAEKLHVSVEDLADCAVMKDLREELNIGTTQSRPNAGVGIQTKFRIAEILGISINCVEKFKKEAGI</t>
  </si>
  <si>
    <t>DHBM_v1_110010|ID:76012281|_Prepilin_peptidase</t>
  </si>
  <si>
    <t>MEFIIILLVGLIIGSFLNVCIDRIPRGECIVYPPSHCEYCGTRLKLLNLIPVISFCLLRGKCRYCQATLSRRYPGIELLTGLSFLFVYFFTLWGMKLLPYLTLTSILLVISFIDLDCFRIPNSIIITGLLLGIGFNTFFPFIYWFDALIGFMTGGGILFLIALASRGGMGGGDIKLGAMIGFYLGWQQVLLAIFMGALFASIVSVFLIIGKKKSQKDAIPFGPFLSLGTLISIIFGKNIISWYVTRFF*</t>
  </si>
  <si>
    <t>Leader peptidase (Prepilin peptidase) (EC 3.4.23.43) / N-methyltransferase (EC 2.1.1.-)</t>
  </si>
  <si>
    <t>MEFIIILLVGLIIGSFLNVCIDRIPRGECIVYPPSHCEYCGTRLKLLNLIPVISFCLLRGKCRYCQATLSRRYPGIELLTGLSFLFVYFFTLWGMKLLPYLTLTSILLVISFIDLDCFRIPNSIIITGLLLGIGFNTFFPFIYWFDALIGFMTGGGILFLIALASRGGMGGGDIKLGAMIGFYLGWQQVLLAIFMGALFASIVSVFLIIGKKKSQKDAIPFGPFLSLGTLISIIFGKNIISWYVTRFF</t>
  </si>
  <si>
    <t>DiS_P_DiS</t>
  </si>
  <si>
    <t>PulO</t>
  </si>
  <si>
    <t>Cleaves type-4 fimbrial leader sequence and methylates the N-terminal (generally Phe) residue</t>
  </si>
  <si>
    <t>DiS_P_DiS,Peptidase_A24</t>
  </si>
  <si>
    <t>DHBM_v1_160009|ID:76012564|_conserved_protein_of_unknown_function</t>
  </si>
  <si>
    <t>MSNIIVACGTLKIPLEKAIEALHEDERPDIIYLPAIMHLYPDKLSAAINGLLASFKGIYSGIIVVYGKCAYRIDEIVNQHGAIRVPGELCYAMYVGEDIYREMLKKVPGTYFLTDDVCRNFNKLVVEPLDWKERPRIKEMMLRNYQRVVYLDVMEDNSLDKKAREIADFLNLPLEIQRIGSKNFETLIRQTLKEIKQFPKSNGGKLCLTEK*</t>
  </si>
  <si>
    <t>MSNIIVACGTLKIPLEKAIEALHEDERPDIIYLPAIMHLYPDKLSAAINGLLASFKGIYSGIIVVYGKCAYRIDEIVNQHGAIRVPGELCYAMYVGEDIYREMLKKVPGTYFLTDDVCRNFNKLVVEPLDWKERPRIKEMMLRNYQRVVYLDVMEDNSLDKKAREIADFLNLPLEIQRIGSKNFETLIRQTLKEIKQFPKSNGGKLCLTEK</t>
  </si>
  <si>
    <t>DUF1638</t>
  </si>
  <si>
    <t>DHBM_v1_10163|ID:76009264|_conserved_protein_of_unknown_function</t>
  </si>
  <si>
    <t>MDMKEYDKYYQMVTDVCTSYFIETNDGDLISLLMQLMDIDGLPMHCPVHHYIVPAALLTVCRYKQGRDITILERDLEEALSRAHNVLGGFCGYYGACGAAVGLGIFLSIMTNSSPLSRKPWGYLNRATGQALLDMAELGGPRCCKRTSFTAIKSVLPQINEVLRLDIQIKEPIVCHYHENNNECQKQRCPYWPTDREKYECKITDDL*</t>
  </si>
  <si>
    <t>MDMKEYDKYYQMVTDVCTSYFIETNDGDLISLLMQLMDIDGLPMHCPVHHYIVPAALLTVCRYKQGRDITILERDLEEALSRAHNVLGGFCGYYGACGAAVGLGIFLSIMTNSSPLSRKPWGYLNRATGQALLDMAELGGPRCCKRTSFTAIKSVLPQINEVLRLDIQIKEPIVCHYHENNNECQKQRCPYWPTDREKYECKITDDL</t>
  </si>
  <si>
    <t>DUF5714</t>
  </si>
  <si>
    <t>NOG31153 non supervised orthologous group</t>
  </si>
  <si>
    <t>DHBM_v1_150012|ID:76012512|_Predicted_metal-binding_protein</t>
  </si>
  <si>
    <t>MCGQPLTYLSVGKELTCHQCGKTEIGNIYCPNDHYICDDCHGKDLFEVILQVIETTPEKNPFMIAEELMGHGRVPMLGCENAWIAAGSFLAALKNEGTLKVTDDQIHEALQRTRKQALGGYCGLTGVCGIAPAMGACFSVILGASCPKDQETSKTMSVVGDVIHAIASHTGPCCCKAFVRVSLDQAVEYAQKYFNVSLETADKDLVCTYVTRHPHGCRMEKCPYYRPDETAEIHCHSNNNYYAEEIQSLSKMEQLQKKALELGAQNAKIIQTDTIAVAEWVQLKCKYGCPLYDKDTLHPPFAPSAEETRKVIKEYDYALLLAGPDGSKLSQKAIMIEHEAYAIGYYKAFALLSLPFGTSPT*</t>
  </si>
  <si>
    <t>MCGQPLTYLSVGKELTCHQCGKTEIGNIYCPNDHYICDDCHGKDLFEVILQVIETTPEKNPFMIAEELMGHGRVPMLGCENAWIAAGSFLAALKNEGTLKVTDDQIHEALQRTRKQALGGYCGLTGVCGIAPAMGACFSVILGASCPKDQETSKTMSVVGDVIHAIASHTGPCCCKAFVRVSLDQAVEYAQKYFNVSLETADKDLVCTYVTRHPHGCRMEKCPYYRPDETAEIHCHSNNNYYAEEIQSLSKMEQLQKKALELGAQNAKIIQTDTIAVAEWVQLKCKYGCPLYDKDTLHPPFAPSAEETRKVIKEYDYALLLAGPDGSKLSQKAIMIEHEAYAIGYYKAFALLSLPFGTSPT</t>
  </si>
  <si>
    <t>DUF2284 superfamily</t>
  </si>
  <si>
    <t>DHBM_v1_20023|ID:76010000|gcvT|_aminomethyltransferase_(glycine_cleavage_system_protein_T)</t>
  </si>
  <si>
    <t>MKKTPLYEQHVNLKGKVVDFGGWALPIEYQGQGILVEHEAVRTAAGLFDVSHMGEVTVKGPDAEKFIQKMIVNDISPMSNFQIYYSPMCYPEGGVVDDLLVYKYHQEEYLLVINASNTDKDFQWLQEHLEGDVEINNISDQCAELALQGPKAEVILQKLTDANLSMLDYYHFLPEVNISGVTALISRTGYTGEDGFEIYLDPKDASFLWDKLLAAGKEEGLIPCGLGARDTLRFEVCLPLYGQEIDRDITPLEAGLGYFVKLDKNDFIGKDALMKQKEMGIPRKLVGFEMIDRGIARSHYEVQADGEKIGFVTTGSFSPSLKKNIGLALIDAKYADEGGEIEILVRNKALKGKIIKKPFVKKSVKGAK*</t>
  </si>
  <si>
    <t>Aminomethyltransferase (glycine cleavage system T protein) (EC 2.1.2.10)</t>
  </si>
  <si>
    <t>MKKTPLYEQHVNLKGKVVDFGGWALPIEYQGQGILVEHEAVRTAAGLFDVSHMGEVTVKGPDAEKFIQKMIVNDISPMSNFQIYYSPMCYPEGGVVDDLLVYKYHQEEYLLVINASNTDKDFQWLQEHLEGDVEINNISDQCAELALQGPKAEVILQKLTDANLSMLDYYHFLPEVNISGVTALISRTGYTGEDGFEIYLDPKDASFLWDKLLAAGKEEGLIPCGLGARDTLRFEVCLPLYGQEIDRDITPLEAGLGYFVKLDKNDFIGKDALMKQKEMGIPRKLVGFEMIDRGIARSHYEVQADGEKIGFVTTGSFSPSLKKNIGLALIDAKYADEGGEIEILVRNKALKGKIIKKPFVKKSVKGAK</t>
  </si>
  <si>
    <t>gcvT</t>
  </si>
  <si>
    <t>The glycine cleavage system catalyzes the degradation of glycine</t>
  </si>
  <si>
    <t>GCV_T,GCV_T_C</t>
  </si>
  <si>
    <t>DHBM_v1_30395|ID:76010989|rsmG|_7-methylguanosine_methyltransferase_(16S_rRNA,_nucleotide_G527)</t>
  </si>
  <si>
    <t>VNEFYDFLSRGLESMEIDFTSAQLDQCHKYYQILLDWNRKMNLTAIVEEKEVALKHFLDSLMVFKFIPMKGQDHLIDIGTGAGFPGLPLKIFSPKMEVVLLDSLAKRCSFLTEVVRELGLKKVQVIHGRAEDYGRQEKYRERFTLVTARAVTSLPVLLEYCLPFSKIGGIFFALKGPDINEEIKKSMVGIDLLGGKIKDIKHYQLPISGDDRSLVVIEKIKETSNKYPRKAGTPEKHPLSR*</t>
  </si>
  <si>
    <t>rRNA small subunit 7-methylguanosine (m7G) methyltransferase GidB</t>
  </si>
  <si>
    <t>MNEFYDFLSRGLESMEIDFTSAQLDQCHKYYQILLDWNRKMNLTAIVEEKEVALKHFLDSLMVFKFIPMKGQDHLIDIGTGAGFPGLPLKIFSPKMEVVLLDSLAKRCSFLTEVVRELGLKKVQVIHGRAEDYGRQEKYRERFTLVTARAVTSLPVLLEYCLPFSKIGGIFFALKGPDINEEIKKSMVGIDLLGGKIKDIKHYQLPISGDDRSLVVIEKIKETSNKYPRKAGTPEKHPLSR</t>
  </si>
  <si>
    <t>gidB</t>
  </si>
  <si>
    <t>Specifically methylates the N7 position of a guanine in 16S rRNA</t>
  </si>
  <si>
    <t>GidB</t>
  </si>
  <si>
    <t>DHBM_v1_20251|ID:76010228|prmA|_ribosomal_protein_L11_methyltransferase</t>
  </si>
  <si>
    <t>MLLKVEVLNLNYLEVTVTTTEEMSESLANLFWELGAGGVVIEEPFAMRRNIDDQSWDAWEISPELLDAENVIIKGYFPIDHRLVETMAAFKKQSEEIRSLFPEGRLQITETEVATEDWATSWKAYYKPERIGNRVVIKPSWESYQAKEGEIIIEMDPGMAFGTGNHPTTAMCIRALEEYVFPGCRVIDVGSGSGILALTAAKLGAGKVLAIDHDPVSIDATRDNITLNGANARVSVVQGDLASGIKGTADIIVANIIADVIIRLIPQTLALLEKNGIFIASGIIKERLLDVETVLKEHAFLIEKVMHEGEWVVVIARRG*</t>
  </si>
  <si>
    <t>Ribosomal protein L11 methyltransferase (EC 2.1.1.-)</t>
  </si>
  <si>
    <t>MLLKVEVLNLNYLEVTVTTTEEMSESLANLFWELGAGGVVIEEPFAMRRNIDDQSWDAWEISPELLDAENVIIKGYFPIDHRLVETMAAFKKQSEEIRSLFPEGRLQITETEVATEDWATSWKAYYKPERIGNRVVIKPSWESYQAKEGEIIIEMDPGMAFGTGNHPTTAMCIRALEEYVFPGCRVIDVGSGSGILALTAAKLGAGKVLAIDHDPVSIDATRDNITLNGANARVSVVQGDLASGIKGTADIIVANIIADVIIRLIPQTLALLEKNGIFIASGIIKERLLDVETVLKEHAFLIEKVMHEGEWVVVIARRG</t>
  </si>
  <si>
    <t>GIY-YIG_UPF0213</t>
  </si>
  <si>
    <t>Ribosomal protein L11 methyltransferase</t>
  </si>
  <si>
    <t>PrmA</t>
  </si>
  <si>
    <t>DHBM_v1_30179|ID:76010773|glyA|_serine_hydroxymethyltransferase_(PLP-dependent)</t>
  </si>
  <si>
    <t>MNNIACVEKTDPEIARVLQLELNRQRRKIEMIASENFVSEAVMAAQGSVLTNKYAEGYPGKRYYGGCEFVDMAEDLARERAKTLFGAEHVNVQPHSGAQANTAVYFAMLNPGDVVLGMNLAHGGHLTHGSPVNLSGKYFKFASYGVDEKTEQIDYDQVRKIALEAQPKLLVAGASAYPRIIDFARLGEIAREVGAKFMVDMAHIAGLVAVGLHPSPIPHADFVTTTTHKTLRGPRGGMILCREEHASAIDKAVFPGIQGGPLMHVIAAKAVAFKEALEPGFLDYQRQVLANAKLLAAELTKYDFRIVSGGTDNHLLLVDLRNKGLTGKEGEHILDEIGITVNKNSIPNDPMGPMVTSGLRIGTPAITTRGMREEAVKTIAYIIHKALSFNQDPAELAAAADLVQTLTEECPLYESI*</t>
  </si>
  <si>
    <t>Serine hydroxymethyltransferase (EC 2.1.2.1)</t>
  </si>
  <si>
    <t>MNNIACVEKTDPEIARVLQLELNRQRRKIEMIASENFVSEAVMAAQGSVLTNKYAEGYPGKRYYGGCEFVDMAEDLARERAKTLFGAEHVNVQPHSGAQANTAVYFAMLNPGDVVLGMNLAHGGHLTHGSPVNLSGKYFKFASYGVDEKTEQIDYDQVRKIALEAQPKLLVAGASAYPRIIDFARLGEIAREVGAKFMVDMAHIAGLVAVGLHPSPIPHADFVTTTTHKTLRGPRGGMILCREEHASAIDKAVFPGIQGGPLMHVIAAKAVAFKEALEPGFLDYQRQVLANAKLLAAELTKYDFRIVSGGTDNHLLLVDLRNKGLTGKEGEHILDEIGITVNKNSIPNDPMGPMVTSGLRIGTPAITTRGMREEAVKTIAYIIHKALSFNQDPAELAAAADLVQTLTEECPLYESI</t>
  </si>
  <si>
    <t>glyA</t>
  </si>
  <si>
    <t>Catalyzes the reversible interconversion of serine and glycine with tetrahydrofolate (THF) serving as the one-carbon carrier. This reaction serves as the major source of one-carbon groups required for the biosynthesis of purines, thymidylate, methionine, and other important biomolecules. Also exhibits THF- independent aldolase activity toward beta-hydroxyamino acids, producing glycine and aldehydes, via a retro-aldol mechanism</t>
  </si>
  <si>
    <t>SHMT</t>
  </si>
  <si>
    <t>DHBM_v1_20295|ID:76010272|_GIY-YIG_nuclease_family_protein</t>
  </si>
  <si>
    <t>MKKYIAYVLLCDDGSLYKGHCSDIEERYKRHCAGYGAKHTREHKPIKIVLIEEFSTEQEAIDREKYLKSGSGRKWLKAKFANG*</t>
  </si>
  <si>
    <t>tRNA (adenine37-N(6))-methyltransferase TrmN6 (EC 2.1.1.223) / COG2827: putative endonuclease containing a URI domain</t>
  </si>
  <si>
    <t>MKKYIAYVLLCDDGSLYKGHCSDIEERYKRHCAGYGAKHTREHKPIKIVLIEEFSTEQEAIDREKYLKSGSGRKWLKAKFANG</t>
  </si>
  <si>
    <t>hsdM</t>
  </si>
  <si>
    <t>GIY-YIG catalytic domain protein</t>
  </si>
  <si>
    <t>GIY-YIG</t>
  </si>
  <si>
    <t>DHBM_v1_40026|ID:76011045|_Putative_type_I_restriction_enzyme_HindVIIP_M_protein</t>
  </si>
  <si>
    <t>MAVNLEFENKLWEMADKLRGNIQASDYKAVILGLIFLKYISDSFEEKHHELLAEGEGFEEDQDAYIAENIFFVPQSARWDFIKKNAKQSTIGQIIDDAMIAIERENKNLKGVLPKNYARPELDKTKLGELIDLFSFNLGSKESKAQDILGRVYEYFLGKFGSSEGEFYTPPTIVKLLVGMIEPFKGRVYDPCCGSGGMFVQSQRFVEEHQGRKDDIHIFGQEFTATTWRLCKMNLAIRGIDGNLGERDADTFGNDLHKNLRADFVLANPPFNVSDYTLIQDDARWKYGIPPANNANYAWIQHIISKLSPTGVAGFVLANGSMSTSTKAEAEIRKNIIEAGLVDCIITMPPNLFYNVTIPVCLWFIAKKRENRKDKILFIDARKMGYMETRKHREMSDEEIKRIYDTYHNWRDGKEEYEDVQGFCKSANIEEVRGHEYILTPGRYVGIEEVEDDREPFDEKMTRLTGELAGMFAKSHQLEEEIRQRLGAIGYEL*</t>
  </si>
  <si>
    <t>Type I restriction-modification system, DNA-methyltransferase subunit M (EC 2.1.1.72)</t>
  </si>
  <si>
    <t>MAVNLEFENKLWEMADKLRGNIQASDYKAVILGLIFLKYISDSFEEKHHELLAEGEGFEEDQDAYIAENIFFVPQSARWDFIKKNAKQSTIGQIIDDAMIAIERENKNLKGVLPKNYARPELDKTKLGELIDLFSFNLGSKESKAQDILGRVYEYFLGKFGSSEGEFYTPPTIVKLLVGMIEPFKGRVYDPCCGSGGMFVQSQRFVEEHQGRKDDIHIFGQEFTATTWRLCKMNLAIRGIDGNLGERDADTFGNDLHKNLRADFVLANPPFNVSDYTLIQDDARWKYGIPPANNANYAWIQHIISKLSPTGVAGFVLANGSMSTSTKAEAEIRKNIIEAGLVDCIITMPPNLFYNVTIPVCLWFIAKKRENRKDKILFIDARKMGYMETRKHREMSDEEIKRIYDTYHNWRDGKEEYEDVQGFCKSANIEEVRGHEYILTPGRYVGIEEVEDDREPFDEKMTRLTGELAGMFAKSHQLEEEIRQRLGAIGYEL</t>
  </si>
  <si>
    <t>HsdM</t>
  </si>
  <si>
    <t>PFAM N-6 DNA methylase</t>
  </si>
  <si>
    <t>HsdM_N,N6_Mtase</t>
  </si>
  <si>
    <t>DHBM_v1_160013|ID:76012568|_Na_H_Exchanger_domain-containing_protein</t>
  </si>
  <si>
    <t>MTNEVTSYSSLLLIVLTATIVPLVVKKIKILAVPIVVGEIIAGIIIGKSGLNLIHGNISLDFLADFGFAFLMFLSGLEIDLKFLSIKKVNCQNQWYRTPLVLSSLLFLGTLMLGFCLVYVMGLFGVVSNKVIMTLILSTTSLGVVVPTLKEKKLLGTEYGQTILFSALVADFATMFLITLFVSWYSSNNSLHMLLISFIFFAFYIFYKIGHKIMKMKIIDELADGTSQIKVRIAFVLILAFISLAQILGVEMILGAFLAGVIVSSLNERGTSQIYNKLDAIGYGFFISIFFIRVGANFEVQTVLRNPKSIYLLPALLITAYLVKIVPSLILKLIFKLNFSWRETLAGGALLSSRISLIIAASSIGVRLGLVSNEINGAVILLAIITCTISPLLFNHLFHAHTK*</t>
  </si>
  <si>
    <t>MTNEVTSYSSLLLIVLTATIVPLVVKKIKILAVPIVVGEIIAGIIIGKSGLNLIHGNISLDFLADFGFAFLMFLSGLEIDLKFLSIKKVNCQNQWYRTPLVLSSLLFLGTLMLGFCLVYVMGLFGVVSNKVIMTLILSTTSLGVVVPTLKEKKLLGTEYGQTILFSALVADFATMFLITLFVSWYSSNNSLHMLLISFIFFAFYIFYKIGHKIMKMKIIDELADGTSQIKVRIAFVLILAFISLAQILGVEMILGAFLAGVIVSSLNERGTSQIYNKLDAIGYGFFISIFFIRVGANFEVQTVLRNPKSIYLLPALLITAYLVKIVPSLILKLIFKLNFSWRETLAGGALLSSRISLIIAASSIGVRLGLVSNEINGAVILLAIITCTISPLLFNHLFHAHTK</t>
  </si>
  <si>
    <t>KefB</t>
  </si>
  <si>
    <t>CPA2 family</t>
  </si>
  <si>
    <t>Na_H_Exchanger</t>
  </si>
  <si>
    <t>DHBM_v1_20562|ID:76010539|rsmA|_dimethyladenosine_16S_ribosomal_RNA_transferase</t>
  </si>
  <si>
    <t>MDRIATPSMTREIINKYGLRMHKTLGQNFLIEPKFIEKIMEAAEIKDNQVVVEIGPGIGALTQGLAEKAAGVIALEIDRGLIDVLQDIFREKTNVHVVHGDALKVDFDLLVQEQMGKRAIPYKVVANLPYYITTPIIMRLLEGGFHFSSLVLMVQKEVARRMAALPGTKDYGALSIGVQYFCKPQLITTVPPTVFYPKPEVESTVIRLDKRERPAVVVTNEKIFFALVKAAFGQRRKTLLNALSNSGYPLNKEEWQHLLEMSRLDPKRRGETLSLEEFAVLANHLSDKGTV*</t>
  </si>
  <si>
    <t>SSU rRNA (adenine(1518)-N(6)/adenine(1519)-N(6))-dimethyltransferase (EC 2.1.1.182)</t>
  </si>
  <si>
    <t>MDRIATPSMTREIINKYGLRMHKTLGQNFLIEPKFIEKIMEAAEIKDNQVVVEIGPGIGALTQGLAEKAAGVIALEIDRGLIDVLQDIFREKTNVHVVHGDALKVDFDLLVQEQMGKRAIPYKVVANLPYYITTPIIMRLLEGGFHFSSLVLMVQKEVARRMAALPGTKDYGALSIGVQYFCKPQLITTVPPTVFYPKPEVESTVIRLDKRERPAVVVTNEKIFFALVKAAFGQRRKTLLNALSNSGYPLNKEEWQHLLEMSRLDPKRRGETLSLEEFAVLANHLSDKGTV</t>
  </si>
  <si>
    <t>ksgA</t>
  </si>
  <si>
    <t>Specifically dimethylates two adjacent adenosines (A1518 and A1519) in the loop of a conserved hairpin near the 3'-end of 16S rRNA in the 30S particle. May play a critical role in biogenesis of 30S subunits</t>
  </si>
  <si>
    <t>RrnaAD</t>
  </si>
  <si>
    <t>DHBM_v1_160003|ID:76012558|_Transcriptional_regulator</t>
  </si>
  <si>
    <t>MIDEGMVVVQSNDKALNKISTIIDRTYHLAEIISRETMLEISKMFFNVIGINIVFVDNRAVPISPPLGSFPNWCQSHFSDRKHFFQCLYCFETGLKNSYHNDRSKVYQGKCGLTLVSAPLYARDNVLLGCLITGPVQLMEAESLTEGTNGPCGDYFKHLNTIPKISGDQFTAVATLISTLANYLTVSESLSRYQQELVSYQDRLLQEIQKTVNLEKEITEYQSMLKQAELRELQAKMNPHFLFNALNVIARLAFAEGAVETEGAVFALADVARYGIEGNIEMVFLKTELDHINSYLSIQRLRFGNRISVKILVKEEHLSVKILPFTLQPLVDNAFKHGFESVPGKHRLLIKVDEDIPGNRLLVYVIDDGAGIDTQRVTDGDHWCHCPGSSLENIHQRMRRLFGDAYGLQLQGPPDIEGTKATLIMPLFTSN*</t>
  </si>
  <si>
    <t>Autolysin sensor kinase (EC 2.7.3.-)</t>
  </si>
  <si>
    <t>MVQSNDKALNKISTIIDRTYHLAEIISRETMLEISKMFFNVIGINIVFVDNRAVPISPPLGSFPNWCQSHFSDRKHFFQCLYCFETGLKNSYHNDRSKVYQGKCGLTLVSAPLYARDNVLLGCLITGPVQLMEAESLTEGTNGPCGDYFKHLNTIPKISGDQFTAVATLISTLANYLTVSESLSRYQQELVSYQDRLLQEIQKTVNLEKEITEYQSMLKQAELRELQAKMNPHFLFNALNVIARLAFAEGAVETEGAVFALADVARYGIEGNIEMVFLKTELDHINSYLSIQRLRFGNRISVKILVKEEHLSVKILPFTLQPLVDNAFKHGFESVPGKHRLLIKVDEDIPGNRLLVYVIDDGAGIDTQRVTDGDHWCHCPGSSLENIHQRMRRLFGDAYGLQLQGPPDIEGTKATLIMPLFTSN</t>
  </si>
  <si>
    <t>LytS superfamily</t>
  </si>
  <si>
    <t>PocR</t>
  </si>
  <si>
    <t>Histidine kinase</t>
  </si>
  <si>
    <t>Cupin_2,HATPase_c,His_kinase,PocR</t>
  </si>
  <si>
    <t>DHBM_v1_20092|ID:76010069|hemD|_Uroporphyrinogen-III_C-methyltransferase_/_Uroporphyrinogen-III_synthase</t>
  </si>
  <si>
    <t>MTNKYHTAYLVGAGPGDYKLITLKAVECLKKADVVIYDRLANKKLLDFAKEGSEFIYVGKASSCHALPQDQINKLIVKKAKEGKTVVRLKGGDPYLFGRGGEEAEELRQEGIPFEIVPGITSAISVPAYAGIPVTHRDFVSSVHIITGHERPEKNVSSVDYQVLAQLKGTLIFLMGLSNLSSICNNLIKFGKDPDTPVAVISKGTTPDQKKAVGTLATIEEIVQNIKLLPPSIIIVGEVVGLHDRLDWFQKKPLSGKKILVTRTRKQTSVLAEKIEDLGGEVFSFPTIKILEPEDFSLIDEKFAQIQSYDWIVFTSINGVETFFKHLKEMKKDMRSLCGVKISAIGAGTGAALAERGIIADYIPHEYQAEALAQGLKERIKKDEKVLLPTADIARTLLPEELTAHGALVDKIDMYRTVPGEGNRDLLLEWLNQKEIDIITFASSSTVRNFIQILGQENLALLQDVKIACIGPVTRKTAEESGLEVQISAEEFSIDGLVQALLKEESGEINVK*</t>
  </si>
  <si>
    <t>Uroporphyrinogen-III methyltransferase (EC 2.1.1.107) / Uroporphyrinogen-III synthase (EC 4.2.1.75)</t>
  </si>
  <si>
    <t>MTNKYHTAYLVGAGPGDYKLITLKAVECLKKADVVIYDRLANKKLLDFAKEGSEFIYVGKASSCHALPQDQINKLIVKKAKEGKTVVRLKGGDPYLFGRGGEEAEELRQEGIPFEIVPGITSAISVPAYAGIPVTHRDFVSSVHIITGHERPEKNVSSVDYQVLAQLKGTLIFLMGLSNLSSICNNLIKFGKDPDTPVAVISKGTTPDQKKAVGTLATIEEIVQNIKLLPPSIIIVGEVVGLHDRLDWFQKKPLSGKKILVTRTRKQTSVLAEKIEDLGGEVFSFPTIKILEPEDFSLIDEKFAQIQSYDWIVFTSINGVETFFKHLKEMKKDMRSLCGVKISAIGAGTGAALAERGIIADYIPHEYQAEALAQGLKERIKKDEKVLLPTADIARTLLPEELTAHGALVDKIDMYRTVPGEGNRDLLLEWLNQKEIDIITFASSSTVRNFIQILGQENLALLQDVKIACIGPVTRKTAEESGLEVQISAEEFSIDGLVQALLKEESGEINVK</t>
  </si>
  <si>
    <t>Methyltransf_11</t>
  </si>
  <si>
    <t>Uroporphyrinogen-III synthase HemD</t>
  </si>
  <si>
    <t>HEM4,Porphobil_deam,Porphobil_deamC,TP_methylase</t>
  </si>
  <si>
    <t>DHBM_v1_50019|ID:76011385|_Class_I_SAM-dependent_methyltransferase</t>
  </si>
  <si>
    <t>MQEDNLFNTDVEEYEKWFQTNDKLLDSEVEAIKHLIPISGKGIEIGVGTGIFASRLGIRDGVEPSDKMAAKAAKKGVNVIHGKAEKIHVDDGSYQFVLMVTVDCFLEDVLQAFSEVHRILVKGGVFIIAFLDKATPLGQLYENNKHLHKSYKNANFHSSEEMTELLNNAGFEILERKQTIYTLENKYQESKAGFGEGIFAVIKAMRS*</t>
  </si>
  <si>
    <t>Methyltransferase TM1293</t>
  </si>
  <si>
    <t>MQEDNLFNTDVEEYEKWFQTNDKLLDSEVEAIKHLIPISGKGIEIGVGTGIFASRLGIRDGVEPSDKMAAKAAKKGVNVIHGKAEKIHVDDGSYQFVLMVTVDCFLEDVLQAFSEVHRILVKGGVFIIAFLDKATPLGQLYENNKHLHKSYKNANFHSSEEMTELLNNAGFEILERKQTIYTLENKYQESKAGFGEGIFAVIKAMRS</t>
  </si>
  <si>
    <t>PFAM Methyltransferase type 11</t>
  </si>
  <si>
    <t>DHBM_v1_10279|ID:76009380|_Ubiquinone/menaquinone_biosynthesis_methyltransferase_UbiE</t>
  </si>
  <si>
    <t>LEQSEEMHRKVSQANVDYYNKCAKQYEVIEETIFARENEERVHGIIKELGGKYEQGSLLDVGCGTGNILRFALQHFKEVTGTDISAEMLERSRQYTDRLVQADASQLPFDHDSFHVVTAYSVLHHLYDPFPVIQEMYRVCKKGGVVFTDNDPNGYFQKRFKWYKNLRKKLYKKKYDQSLPDEGSAFQEDMKLAEYHHYYADGLDAQRIKNMFEKAGFAEVNVMFRFHPRPNLFTKVIKVLLFFEPKEKKCPFLMVMATK*</t>
  </si>
  <si>
    <t>methyltransferase-UbiE family protein</t>
  </si>
  <si>
    <t>MEQSEEMHRKVSQANVDYYNKCAKQYEVIEETIFARENEERVHGIIKELGGKYEQGSLLDVGCGTGNILRFALQHFKEVTGTDISAEMLERSRQYTDRLVQADASQLPFDHDSFHVVTAYSVLHHLYDPFPVIQEMYRVCKKGGVVFTDNDPNGYFQKRFKWYKNLRKKLYKKKYDQSLPDEGSAFQEDMKLAEYHHYYADGLDAQRIKNMFEKAGFAEVNVMFRFHPRPNLFTKVIKVLLFFEPKEKKCPFLMVMATK</t>
  </si>
  <si>
    <t>Nodulation protein S (NodS)</t>
  </si>
  <si>
    <t>Methyltransf_11,Methyltransf_31</t>
  </si>
  <si>
    <t>DHBM_v1_10184|ID:76009285|_putative_tRNA_(adenine(22)-N(1))-methyltransferase</t>
  </si>
  <si>
    <t>MHSMQIKLSERLAAVAGFVPTGSVVADIGTDHGYLPAHLIMEGISPYVIAADVHEPPLTKASQLVSLLSIDKKVSLRLGDGLQVLTPGEAQVIVIAGIGALTMIHILSASPAVLGQTQRLVLQPMRDVVKLREWLVENNWRIVDEELVYEGDLFYEIIAAEPGRSTLTLEEMEFGPVLLKKKHLLLKAYLGEKLRILKDIYQALDDAAHPKGQVQKEEMKEKIAGMERVRASL*</t>
  </si>
  <si>
    <t>Putative tRNA-m1A22 methylase</t>
  </si>
  <si>
    <t>MQIKLSERLAAVAGFVPTGSVVADIGTDHGYLPAHLIMEGISPYVIAADVHEPPLTKASQLVSLLSIDKKVSLRLGDGLQVLTPGEAQVIVIAGIGALTMIHILSASPAVLGQTQRLVLQPMRDVVKLREWLVENNWRIVDEELVYEGDLFYEIIAAEPGRSTLTLEEMEFGPVLLKKKHLLLKAYLGEKLRILKDIYQALDDAAHPKGQVQKEEMKEKIAGMERVRASL</t>
  </si>
  <si>
    <t>Methyltransf_18</t>
  </si>
  <si>
    <t>Methyltransf_18,TrmK</t>
  </si>
  <si>
    <t>DHBM_v1_20136|ID:76010113|_Trimethylamine_methyltransferase</t>
  </si>
  <si>
    <t>MFRHRANYSEQGPVLKWVTEDQVEELHLASLEVLERTGMQIDHPEALKLLKDAGCIVEKNRVRIPGWLVEEAIRLAPRKITISNRLGERVMHLEKNRVYFGSGSDLPFTIDFETGIRRRSVKKDVEQACQVMDYLPNFDFVMSYAIASDSPSQASDLHQFEAMTRNTVKPIVFTTHNEKNTRALIEMAAAVVGGYEELRKNPFLVLYSEPISPLVHTKDGIGKMFACIEHGIPVTYVSGVVAGGTTPVTKAGCIVQMNAETLAGLVMAQLKQKGAAIIVGGNGTPLDMKHQTTLYGSPEHAMNYAILTQLSQYYQIPIFTEAGCVNAPIPDIQAGFEAGMNLLMARLSGANLVHDVGYLEGGKTASLPFLTMCNDFIDMVHYMGKGTTINEDTCGVDTIDEVGPGNNFLASPHTYTHFRDEIWNPRLFTRMFWEIWEEKGSKNMLERARELTSNILKTHQTQPLSQEATEEMARIIARVEKEDLFL*</t>
  </si>
  <si>
    <t>Trimethylamine:corrinoid methyltransferase; pyrrolysine-containing</t>
  </si>
  <si>
    <t>MFRHRANYSEQGPVLKWVTEDQVEELHLASLEVLERTGMQIDHPEALKLLKDAGCIVEKNRVRIPGWLVEEAIRLAPRKITISNRLGERVMHLEKNRVYFGSGSDLPFTIDFETGIRRRSVKKDVEQACQVMDYLPNFDFVMSYAIASDSPSQASDLHQFEAMTRNTVKPIVFTTHNEKNTRALIEMAAAVVGGYEELRKNPFLVLYSEPISPLVHTKDGIGKMFACIEHGIPVTYVSGVVAGGTTPVTKAGCIVQMNAETLAGLVMAQLKQKGAAIIVGGNGTPLDMKHQTTLYGSPEHAMNYAILTQLSQYYQIPIFTEAGCVNAPIPDIQAGFEAGMNLLMARLSGANLVHDVGYLEGGKTASLPFLTMCNDFIDMVHYMGKGTTINEDTCGVDTIDEVGPGNNFLASPHTYTHFRDEIWNPRLFTRMFWEIWEEKGSKNMLERARELTSNILKTHQTQPLSQEATEEMARIIARVEKEDLFL</t>
  </si>
  <si>
    <t>PFAM Trimethylamine methyltransferase (MTTB)</t>
  </si>
  <si>
    <t>MTTB</t>
  </si>
  <si>
    <t>DHBM_v1_20297|ID:76010274|hsdM|_Type_I_restriction_enzyme_EcoprrI_M_protein</t>
  </si>
  <si>
    <t>MADHRKEQERAELHRTIWGIANDLRGSVDGWDFKQYVLGILFYRYISENITAYINEGEREAGNASFDYAKLSDKDAEQAREDMVSTKGFFVLPSELFENIRIRAERDNEWAKDHLNETLEAVFKDIEASAQGTPSEDNFKGLFDDIDVNSNKLGGTVAKRNERLVKLLNGVGNMKLGDYRENTIDAFGDAYEFLMGMYAGNAGKSGGEYYTPQEVSELLTRLTIVGKTDVNKVYDPACGSGSLLLKFAKILGKENVRNGFYGQEINITTYNLCRINMFLHDIDYDEFDIGHGDTLTEPLHWDDEPFEAIVSNPPYSIKWAGDSDSLLINDPRFSPAGVLAPKSKADLAFIMHSLSWLATSGTAAIVCFPGIFYRGGAEQKIRQYLIDNNFVDCVIQLPDKLFYGTSIATCIMVLKKSKSENSTLFIDASREFIKVTNSNKLTQENIEKIVKIYTERADVDYTAKVVPNGVIAEQDYNLSVSTYVEQEDTREVIDIKVLNAEVERIVAREDVLRKEINAIIAEIEGAAI*</t>
  </si>
  <si>
    <t>MADHRKEQERAELHRTIWGIANDLRGSVDGWDFKQYVLGILFYRYISENITAYINEGEREAGNASFDYAKLSDKDAEQAREDMVSTKGFFVLPSELFENIRIRAERDNEWAKDHLNETLEAVFKDIEASAQGTPSEDNFKGLFDDIDVNSNKLGGTVAKRNERLVKLLNGVGNMKLGDYRENTIDAFGDAYEFLMGMYAGNAGKSGGEYYTPQEVSELLTRLTIVGKTDVNKVYDPACGSGSLLLKFAKILGKENVRNGFYGQEINITTYNLCRINMFLHDIDYDEFDIGHGDTLTEPLHWDDEPFEAIVSNPPYSIKWAGDSDSLLINDPRFSPAGVLAPKSKADLAFIMHSLSWLATSGTAAIVCFPGIFYRGGAEQKIRQYLIDNNFVDCVIQLPDKLFYGTSIATCIMVLKKSKSENSTLFIDASREFIKVTNSNKLTQENIEKIVKIYTERADVDYTAKVVPNGVIAEQDYNLSVSTYVEQEDTREVIDIKVLNAEVERIVAREDVLRKEINAIIAEIEGAAI</t>
  </si>
  <si>
    <t>Type I restriction-modification system</t>
  </si>
  <si>
    <t>DHBM_v1_40107|ID:76011126|_Methyltransferase_family_protein</t>
  </si>
  <si>
    <t>MMQHEPARLEMLLTKLAFLLYGKPVYKAFADRLPLYGGEQVLDFVCGMGTVAYYVAGRLPHGHLTCLDISERWLNTCRRTLRRYRNVSFLHAEARALPEDSFDMVYCHFVLHDISEDDLRTIIPALEKSLKSGGSLIFREPLDEAEKLNIIKHLIEQNRLSLKDSRITDVPLMGNALESIYIKKKEVLS*</t>
  </si>
  <si>
    <t>MMQHEPARLEMLLTKLAFLLYGKPVYKAFADRLPLYGGEQVLDFVCGMGTVAYYVAGRLPHGHLTCLDISERWLNTCRRTLRRYRNVSFLHAEARALPEDSFDMVYCHFVLHDISEDDLRTIIPALEKSLKSGGSLIFREPLDEAEKLNIIKHLIEQNRLSLKDSRITDVPLMGNALESIYIKKKEVLS</t>
  </si>
  <si>
    <t>DHBM_v1_40186|ID:76011205|_Class_I_SAM-dependent_methyltransferase</t>
  </si>
  <si>
    <t>MTKVELAKAEHEWDKTDDTRKANRKRLWDLRANEWEEGLRCNEVKRKRNEERILASITWLEQFGLFQGDGNVADIGCGVGRFAAEFAKKSRYVLGVDISPRMTELGNAYAKEMGLLNTEFYTGDFTALDVAVAGLGWQNQFDLVFTSITPAIRGKSGLDNMIAICRAWCFNSCFIYFRNELYDQIMTELFQRPPFREKTSHSNWFKKLFDVLWFRGYQPYIHYFKEYRDENRYVDLSFAQNIAGLLLDEEGKDENAERILRFLEQKADQNGEVSFNSECWYGWTLWNVNERICR*</t>
  </si>
  <si>
    <t>MTKVELAKAEHEWDKTDDTRKANRKRLWDLRANEWEEGLRCNEVKRKRNEERILASITWLEQFGLFQGDGNVADIGCGVGRFAAEFAKKSRYVLGVDISPRMTELGNAYAKEMGLLNTEFYTGDFTALDVAVAGLGWQNQFDLVFTSITPAIRGKSGLDNMIAICRAWCFNSCFIYFRNELYDQIMTELFQRPPFREKTSHSNWFKKLFDVLWFRGYQPYIHYFKEYRDENRYVDLSFAQNIAGLLLDEEGKDENAERILRFLEQKADQNGEVSFNSECWYGWTLWNVNERICR</t>
  </si>
  <si>
    <t>DHBM_v1_50036|ID:76011402|_Class_I_SAM-dependent_methyltransferase</t>
  </si>
  <si>
    <t>MDLGPKKKYPLFNRISMVYGLFFNWQVRSYQSILAQVHHDLDLSLYKNVIDIGCGTGALCNALHQYGLDVTGIDPAEKMIEIARKKTKEKMTSNSFGHRSEDQNGRQVLPMKGIKFLQGDVLRGLPFEDKSFDLAFASYVAHGFDSGERRIMYEEMKRISKKLVVLMDYNEGRSNITNIVEWLEGGDYFNFIKTVKDELNEQFGNMKEINTGKRSSLYLCKI*</t>
  </si>
  <si>
    <t>Possible methyltransferases</t>
  </si>
  <si>
    <t>MDLGPKKKYPLFNRISMVYGLFFNWQVRSYQSILAQVHHDLDLSLYKNVIDIGCGTGALCNALHQYGLDVTGIDPAEKMIEIARKKTKEKMTSNSFGHRSEDQNGRQVLPMKGIKFLQGDVLRGLPFEDKSFDLAFASYVAHGFDSGERRIMYEEMKRISKKLVVLMDYNEGRSNITNIVEWLEGGDYFNFIKTVKDELNEQFGNMKEINTGKRSSLYLCKI</t>
  </si>
  <si>
    <t>PFAM methyltransferase</t>
  </si>
  <si>
    <t>Methyltransf_11,Methyltransf_25</t>
  </si>
  <si>
    <t>DHBM_v1_50065|ID:76011431|_Methyltransf_25_domain-containing_protein</t>
  </si>
  <si>
    <t>LSIYQGLALIYDQLMESIDYQEWAQYIKTLSEKYNKEIESVLDIACGTGNTSIPLAQMGWRVTGVDLSLPMLQHARKKAAEAKMEIIFLQQDIRELELSREFDLVTCFQDGLNYLINKEELARCFQSINKTLSDDGIFIFDLNLVEKYSYSAKEEISFVDTEEFSLIYEIYYLADQEIWEIRVTGFVRGEDHDYGKFKEVHQEKHHHLKDVEVILGETGFKVLDVFNAFSFEPPSEASRRIFVVAQKTEGRV*</t>
  </si>
  <si>
    <t>MSIYQGLALIYDQLMESIDYQEWAQYIKTLSEKYNKEIESVLDIACGTGNTSIPLAQMGWRVTGVDLSLPMLQHARKKAAEAKMEIIFLQQDIRELELSREFDLVTCFQDGLNYLINKEELARCFQSINKTLSDDGIFIFDLNLVEKYSYSAKEEISFVDTEEFSLIYEIYYLADQEIWEIRVTGFVRGEDHDYGKFKEVHQEKHHHLKDVEVILGETGFKVLDVFNAFSFEPPSEASRRIFVVAQKTEGRV</t>
  </si>
  <si>
    <t>Methyltransferase domain protein</t>
  </si>
  <si>
    <t>DHBM_v1_100024|ID:76012214|_putative_Site-specific_DNA-methyltransferase_(adenine-specific)</t>
  </si>
  <si>
    <t>MDYPKVPQEINNIVGDNVKLLAQLFPSAVKDGQVDLEALKEELGQFKEVDKEKYELTWAGKQGAKKKAQEDVYNRTLNYIEADSKNPETTENLYIEGDNLEVLKLLRQNYYGAIKMIYIDPPYNTGNDFVYNDNFAMGSKESDIAEGTRDDEGNPLQRNQQSSNRYHANWLSMMYPRLKVAKDLLMDDGVIFISIDDNELENLKKVCNEVFGEENYAATFIWTKTSTPPALAYKCRKNVEYVLAYEKNWSPTKYFGSLLDNGDAPLLNTGNPIKKLCFPKGSVHFNYIKNGIIEAGDKEKAKLECDIIVVDGINNNDFELSGQFKWGQETLKSEIESGTYFLVKTDKFSIVTGKYFCMFFGK*</t>
  </si>
  <si>
    <t>Type III restriction-modification system methylation subunit (EC 2.1.1.72)</t>
  </si>
  <si>
    <t>MDYPKVPQEINNIVGDNVKLLAQLFPSAVKDGQVDLEALKEELGQFKEVDKEKYELTWAGKQGAKKKAQEDVYNRTLNYIEADSKNPETTENLYIEGDNLEVLKLLRQNYYGAIKMIYIDPPYNTGNDFVYNDNFAMGSKESDIAEGTRDDEGNPLQRNQQSSNRYHANWLSMMYPRLKVAKDLLMDDGVIFISIDDNELENLKKVCNEVFGEENYAATFIWTKTSTPPALAYKCRKNVEYVLAYEKNWSPTKYFGSLLDNGDAPLLNTGNPIKKLCFPKGSVHFNYIKNGIIEAGDKEKAKLECDIIVVDGINNNDFELSGQFKWGQETLKSEIESGTYFLVKTDKFSIVTGKYFCMFFGK</t>
  </si>
  <si>
    <t>Mod</t>
  </si>
  <si>
    <t>DNA methylase</t>
  </si>
  <si>
    <t>N6_N4_Mtase</t>
  </si>
  <si>
    <t>DHBM_v1_20357|ID:76010334|_Methanol--corrinoid_methyltransferase</t>
  </si>
  <si>
    <t>MAKLTFNELAYNNLDEFIYGYAKKPVTFKNGMVIGNGIVYPELNVTLPPISINESTMKKVLSQYKEMITGACEKAIKLHAPGIIVEIELLPPCTFNPQWGIDVAKVVKDVLREYEGQGLKSLLRLTPVDIREGNDLVHMYHGEHWDKVMKTFQGSAEVGADMLAIESVGGKHLHDEAVMNCDLPKALFALGVVGAKDMEVLWTNIVKIAKETGSVASGDTACGFGNTSMVLAEKNFIPRVFAAIDRVMCAVRTMVAVECGATGPDKDCGYEGVYLKAITGTPISMEGRTSACAHSSSVGNIVGALCDCWSNESVEFQRMLGGMAPTVYMEQLIYDCRLFNTFTALGQAKIYQDVMVASDKKLDPHAYILDPKVVLDLSAKIIKGKTTFERTKIAAQATIEELKRGIAAKELDVTEREVNYLDILEQQLATVPDDEAQFTAEMIKNNTNDKFDPKQYDL*</t>
  </si>
  <si>
    <t>Methanol:corrinoid methyltransferase</t>
  </si>
  <si>
    <t>MAKLTFNELAYNNLDEFIYGYAKKPVTFKNGMVIGNGIVYPELNVTLPPISINESTMKKVLSQYKEMITGACEKAIKLHAPGIIVEIELLPPCTFNPQWGIDVAKVVKDVLREYEGQGLKSLLRLTPVDIREGNDLVHMYHGEHWDKVMKTFQGSAEVGADMLAIESVGGKHLHDEAVMNCDLPKALFALGVVGAKDMEVLWTNIVKIAKETGSVASGDTACGFGNTSMVLAEKNFIPRVFAAIDRVMCAVRTMVAVECGATGPDKDCGYEGVYLKAITGTPISMEGRTSACAHSSSVGNIVGALCDCWSNESVEFQRMLGGMAPTVYMEQLIYDCRLFNTFTALGQAKIYQDVMVASDKKLDPHAYILDPKVVLDLSAKIIKGKTTFERTKIAAQATIEELKRGIAAKELDVTEREVNYLDILEQQLATVPDDEAQFTAEMIKNNTNDKFDPKQYDL</t>
  </si>
  <si>
    <t>MtaB superfamily</t>
  </si>
  <si>
    <t>PFAM Methanol-cobalamin methyltransferase B subunit</t>
  </si>
  <si>
    <t>MtaB</t>
  </si>
  <si>
    <t>DHBM_v1_80019|ID:76011997|_Cobalamin-binding_protein</t>
  </si>
  <si>
    <t>MANQEVIQKMKDALLAFDEDMAQAAAEEVVSTGADIVETMKVMGDTMGEIGEQFQVMEIFLPEVLLASKAFKVAMKIFEPELLKSGTAQGERPRAVIGSVKGDLHTVGKDMVTTMLTVGGFEVKDLGIDLDASTFITEADAFGAKIICVSALMSSTIAQQKTVIEFLKAKGLRDKFKVMVGGGPCTQSWADSIGADGFAKDAVGAVEVAKKLIAN*</t>
  </si>
  <si>
    <t>Corrinoid methyltransferase, Methanosarcina species</t>
  </si>
  <si>
    <t>MANQEVIQKMKDALLAFDEDMAQAAAEEVVSTGADIVETMKVMGDTMGEIGEQFQVMEIFLPEVLLASKAFKVAMKIFEPELLKSGTAQGERPRAVIGSVKGDLHTVGKDMVTTMLTVGGFEVKDLGIDLDASTFITEADAFGAKIICVSALMSSTIAQQKTVIEFLKAKGLRDKFKVMVGGGPCTQSWADSIGADGFAKDAVGAVEVAKKLIAN</t>
  </si>
  <si>
    <t>MtbC1 superfamily</t>
  </si>
  <si>
    <t>DHBM_v1_10697|ID:76009798|_protein_of_unknown_function</t>
  </si>
  <si>
    <t>MAGPCTVMCLLETAAQAITDTASGRELLSGVAAAKGVTTNCNTPMEARFMAEVARASAGVDLNVINPILDELIGMYEKDYKTAPAGKIFDDCYDLVTLTPSDEYVKVYDEAAAIMEKLGLKLGK*</t>
  </si>
  <si>
    <t>Monomethylamine:corrinoid methyltransferase @ pyrrolysine-containing</t>
  </si>
  <si>
    <t>MCLLETAAQAITDTASGRELLSGVAAAKGVTTNCNTPMEARFMAEVARASAGVDLNVINPILDELIGMYEKDYKTAPAGKIFDDCYDLVTLTPSDEYVKVYDEAAAIMEKLGLKLGK</t>
  </si>
  <si>
    <t>MtmB superfamily</t>
  </si>
  <si>
    <t>Monomethylamine methyltransferase MtmB</t>
  </si>
  <si>
    <t>MtmB</t>
  </si>
  <si>
    <t>DHBM_v1_10782|ID:76009883|_Monomethylamine:corrinoid_methyltransferase</t>
  </si>
  <si>
    <t>VKGKLFNYWNRAEEGPMMTEKEFDLKVYWPALKRLIKKYDIKYKPDEIVPQDIEEINNIYKAAKELFVEVGVYNVTTNRVIKWTEEEVDAIMKVFPSSSTIGEGRDATTMVKRTLHDKRPTGNVLARVLGSQDPALIDRVFYAYAQEERIDHCCFQGIIPHIGGADVRPWSPAEMTSELKRVAAVEWARKAAGRPGLADCSSAPVSLQAAMAAMNSDSGMRKGDVRHVYIMPHLKTSYEQFTRTVSTFAFGHHQWGIGQAYVGGLSGSPNMAAVVTTAELFAYCMLYNPSYLGLWSADGMYFATTSRTALWTNFHAGAAWTNNTNTFSVAGAPWGVVVSGPCTESYFWEHAAGAIGCAVTGMFSAGGTGWQSGGHMGATPIGARFASEVCDAVCEAQIGFAEANRLVKYCLAKYEERMLARTLHEGGKPFDQCYDIESCTPLPEFTDLYEKVKAELREQGLKNL*</t>
  </si>
  <si>
    <t>MKGKLFNYWNRAEEGPMMTEKEFDLKVYWPALKRLIKKYDIKYKPDEIVPQDIEEINNIYKAAKELFVEVGVYNVTTNRVIKWTEEEVDAIMKVFPSSSTIGEGRDATTMVKRTLHDKRPTGNVLARVLGSQDPALIDRVFYAYAQEERIDHCCFQGIIPHIGGADVRPWSPAEMTSELKRVAAVEWARKAAGRPGLADCSSAPVSLQAAMAAMNSDSGMRKGDVRHVYIMPHLKTSYEQFTRTVSTFAFGHHQWGIGQAYVGGLSGSPNMAAVVTTAELFAYCMLYNPSYLGLWSADGMYFATTSRTALWTNFHAGAAWTNNTNTFSVAGAPWGVVVSGPCTESYFWEHAAGAIGCAVTGMFSAGGTGWQSGGHMGATPIGARFASEVCDAVCEAQIGFAEANRLVKYCLAKYEERMLARTLHEGGKPFDQCYDIESCTPLPEFTDLYEKVKAELREQGLKNL</t>
  </si>
  <si>
    <t>DHBM_v1_20457|ID:76010434|_protein_of_unknown_function</t>
  </si>
  <si>
    <t>MRRTDSHEVSQLNELKIDVSALTFCSYYVLSDQTIMCEHMPIYGGYAGGLEETTISDVASTLNAFVMAQANYVLDGPVHVRWGITTAREALAVAGHCAMAINANTELMLANQYYTMAGPCTVMCLLETAAQAITDTASGRELLSGVAAAKGVTTNCNTPMEARFMAEVARASAGVDLNVINPILDELIGMYEKDYKTAPAGKIFDDCYDLVTLTPSDEYIKVYDEAAAIMEKLGLKLGK*</t>
  </si>
  <si>
    <t>Monomethylamine:corrinoid methyltransferase; pyrrolysine-containing</t>
  </si>
  <si>
    <t>MTYKQRVGIFEAYHRAITGPRVSESEWDNKIIPENLTRLKEKYNIKMDKKQIIPTDPELINNLYKAGFEMLATTGVYCIDTGRVIKYTEDEILTAIKAAPKEFYLGEGNDAVLMKDRKHTDSRPPIIQGGPTGAPVSEEQFLNMHEAYAKEPLVDTIVNGVLQKIHGHDPVPNSPWEIAAVRSEVQMLRLAQTRAGRSGMGLXGSETSLSAAGVIASDFEGGMRRTDSHEVSQLNELKIDVSALTFCSYYVLSDQTIMCEHMPIYGGYAGGLEETTISDVASTLNAFVMAQANYVLDGPVHVRWGITTAREALAVAGHCAMAINANTELMLANQYYTMAGPCTVMCLLETAAQAITDTASGRELLSGVAAAKGVTTNCNTPMEARFMAEVARASAGVDLNVINPILDELIGMYEKDYKTAPAGKIFDDCYDLVTLTPSDEYIKVYDEAAAIMEKLGLKLGK</t>
  </si>
  <si>
    <t>DHBM_v1_80018|ID:76011996|_Methyltransferase</t>
  </si>
  <si>
    <t>MLISSRGRFLDFWKRAETGPICFRDDFDTKVYWPKVKEITKKYGIVYDPSHMIPCDDDMLDRLWKAAIELVVEVGVLCVDTERIIEFTEKEILDVIENIPDHFVMGRGNDAIVCKHRGIENYDDLKQPAFLHGRILGPISEDIYEKVCWSYIREPLADHIAFQGNLTSIFGMPVTPNSPWEIMAEMKCTSIVKDVCRRASRPGMADGGIRSISIPALLSVNNPGWGMQPGDNRSALLTPQHKVEYAHLNRALIWHANGNIIQGGMCCYPGGLSGSPAHSAVTGTAEFILNKLLFDLTLDGSWAVDAMYFSNTSKYSLWCSNYQNAAVMRNTHSAPLIGGGWQMTAGIGSEEFFWESAASAISAIVLGCGVSGGSGCQSGGLDHASGLGLRFSGEVAKAVAKTKLTREQANGLVLDIMKKYQPYIDDHTAHTLGGDFRECYDLETVEPKKEYLAIYEKVKAELREMGLPMN*</t>
  </si>
  <si>
    <t>MLISSRGRFLDFWKRAETGPICFRDDFDTKVYWPKVKEITKKYGIVYDPSHMIPCDDDMLDRLWKAAIELVVEVGVLCVDTERIIEFTEKEILDVIENIPDHFVMGRGNDAIVCKHRGIENYDDLKQPAFLHGRILGPISEDIYEKVCWSYIREPLADHIAFQGNLTSIFGMPVTPNSPWEIMAEMKCTSIVKDVCRRASRPGMADGGIRSISIPALLSVNNPGWGMQPGDNRSALLTPQHKVEYAHLNRALIWHANGNIIQGGMCCYPGGLSGSPAHSAVTGTAEFILNKLLFDLTLDGSWAVDAMYFSNTSKYSLWCSNYQNAAVMRNTHSAPLIGGGWQMTAGIGSEEFFWESAASAISAIVLGCGVSGGSGCQSGGLDHASGLGLRFSGEVAKAVAKTKLTREQANGLVLDIMKKYQPYIDDHTAHTLGGDFRECYDLETVEPKKEYLAIYEKVKAELREMGLPMN</t>
  </si>
  <si>
    <t>DHBM_v1_40125|ID:76011144|_Tetrahydromethanopterin_S-methyltransferase_subunit_A</t>
  </si>
  <si>
    <t>VAISTLGNSELADKISELKSNGLSIVGKTETENIGVEKIIKNILAVPSIKYLMLCGADSEGHYSGNTLLSLWENGVDHKMRVIASKGKNPVLSNSSPQEVDVFRNQIEVIDMIGCEDLSKILESLGELSEKAENSCNSNSNSIDNCTLENEETEKPLILSFDTVKTVKTFDTVETIEAEEKDPNKVKLDKAGYFVIVPKADSNMIFVEHYSYSNQLLRIIKGNDSRNIYWTVIENGWITELSHAAYLGKELAIAEMSMEQGFKYVQDKA*</t>
  </si>
  <si>
    <t>N5-methyltetrahydromethanopterin:coenzyme M methyltransferase subunit A (EC 2.1.1.86)</t>
  </si>
  <si>
    <t>MAISTLGNSELADKISELKSNGLSIVGKTETENIGVEKIIKNILAVPSIKYLMLCGADSEGHYSGNTLLSLWENGVDHKMRVIASKGKNPVLSNSSPQEVDVFRNQIEVIDMIGCEDLSKILESLGELSEKAENSCNSNSNSIDNCTLENEETEKPLILSFDTVKTVKTFDTVETIEAEEKDPNKVKLDKAGYFVIVPKADSNMIFVEHYSYSNQLLRIIKGNDSRNIYWTVIENGWITELSHAAYLGKELAIAEMSMEQGFKYVQDKA</t>
  </si>
  <si>
    <t>MtrA superfamily</t>
  </si>
  <si>
    <t>Part of a complex that catalyzes the formation of methyl-coenzyme M and tetrahydromethanopterin from coenzyme M and methyl-tetrahydromethanopterin. This is an energy-conserving, sodium-ion translocating step</t>
  </si>
  <si>
    <t>MtrA</t>
  </si>
  <si>
    <t>DHBM_v1_20135|ID:76010112|_5-methyltetrahydrofolate--homocysteine_methyltransferase</t>
  </si>
  <si>
    <t>MLIVGELINTSRKAIKPAVESRDAEFIKDLAKKQVEAGADYVDVNCGTMVFNEEETMAWLVETVQSAVSAPLCLDSPNPKALEAGLALVKNGQPMINSITGEKERFEIILPMVLKYKAKIVGLCMDDSGMPETAADRLKIADKLIGDMVAAGVPEGDIYIDPLVKPVSTGDMAGVEVLDTIYAVKQKYPKVHGICGLSNISYGLPNRKILNHVFMIQTMVKGMDGYILDPLDKTMMGFVYASQALLGQDQFCMNYLTAHRNGLYE*</t>
  </si>
  <si>
    <t>MLIVGELINTSRKAIKPAVESRDAEFIKDLAKKQVEAGADYVDVNCGTMVFNEEETMAWLVETVQSAVSAPLCLDSPNPKALEAGLALVKNGQPMINSITGEKERFEIILPMVLKYKAKIVGLCMDDSGMPETAADRLKIADKLIGDMVAAGVPEGDIYIDPLVKPVSTGDMAGVEVLDTIYAVKQKYPKVHGICGLSNISYGLPNRKILNHVFMIQTMVKGMDGYILDPLDKTMMGFVYASQALLGQDQFCMNYLTAHRNGLYE</t>
  </si>
  <si>
    <t>MTTB superfamily</t>
  </si>
  <si>
    <t>PFAM Pterin binding enzyme</t>
  </si>
  <si>
    <t>Pterin_bind</t>
  </si>
  <si>
    <t>DHBM_v1_20086|ID:76010063|_conserved_protein_of_unknown_function</t>
  </si>
  <si>
    <t>MTMRGIHAGSRRLEGIGLNMFTEDELYEIHLATLDVLWDVGCKVESEEAIEIFDGAGCTIDKEKNIVKIPAYLVEDALRSIPKTFRACGRNPENDWINEHNRPGFVNFGEAVQMIDPYTKELRKAKRADVDNVTKVCEYLDEIIIFERALAPSEVDPDVAQVHIADSFYNNCTKHAYIGMIRPENMRAVAKMGYVVAGGEDKFRARPLFSQSTDPVSPLVHSKGATDTLIQAIRLGVPAKINSMGLCGGTTCVNLASTLVTHNAEMLSMFVLGQLVKRGSTLVYGTSTTMMDLRTTQACVGTPELALFSAACAKMAQFYQVPVWVAGG*</t>
  </si>
  <si>
    <t>MRGIHAGSRRLEGIGLNMFTEDELYEIHLATLDVLWDVGCKVESEEAIEIFDGAGCTIDKEKNIVKIPAYLVEDALRSIPKTFRACGRNPENDWINEHNRPGFVNFGEAVQMIDPYTKELRKAKRADVDNVTKVCEYLDEIIIFERALAPSEVDPDVAQVHIADSFYNNCTKHAYIGMIRPENMRAVAKMGYVVAGGEDKFRARPLFSQSTDPVSPLVHSKGATDTLIQAIRLGVPAKINSMGLCGGTTCVNLASTLVTHNAEMLSMFVLGQLVKRGSTLVYGTSTTMMDLRTTQACVGTPELALFSAACAKMAQFYQVPVWVAGGXTDSKVPDPQSAFEFCMTAMLPALAGANMIYGLGLLEGGLTIDYAMLVMQNEMVKQILQCVKGIPMNDEEMALEVIKSVGPGGEFISHEHTFNNFRKLSAPTLADRHNRDGWTAAGSKDIVEKSYEKALEIIENFKPTPLPENIQKQLKDIVAEAEAETTEIKAKEKEASRKAFKK</t>
  </si>
  <si>
    <t>Trimethylamine methyltransferase (MTTB)</t>
  </si>
  <si>
    <t>DHBM_v1_10144|ID:76009245|_putative_Trimethylamine_methyltransferase_MttB</t>
  </si>
  <si>
    <t>LNTTKSYYSQANNEVNQTISWKMLSDDQCENIFLTALEILERTGIEVENKEALDLFEKAGCWVDDNRVRIPSSLTEWAVRTAPSRITLCDRNGQRALSLETTNVYYGPGYENANVLDPQTGELRKPVKADVVNSAIVCDALKNIDFAMSNGQPTDVNPAAAEVHAFEALVSNTTKPVLQSVKTLEQAQAVVDIASAVAGGLRELQKNPFAVLHIQTEGTLTHSDSTMAKVIFAAQNGIPFVYNTKLVAGDTAPATPAGAIVVALADVLAGTILSQLVRQGAHIIAGGLFTIEDKANGMQPLGAPEVELMGTGFANVLRYLRLPNFGFAGASDAKISDAQMGLESAFSILHAGLSGTNLIHGCGQMEYGLTGSLELLVMGDEAMGMTRRIMRGVETNEERLARGVIDEVQPAGHYLGEEHTMKYFKSEVWWPTLMNRKRIADWEAAGAKPMGQRVKEKTQDLLQNHLPAKLAEDKVAEIQAIVAKAEASLK*</t>
  </si>
  <si>
    <t>MNTTKSYYSQANNEVNQTISWKMLSDDQCENIFLTALEILERTGIEVENKEALDLFEKAGCWVDDNRVRIPSSLTEWAVRTAPSRITLCDRNGQRALSLETTNVYYGPGYENANVLDPQTGELRKPVKADVVNSAIVCDALKNIDFAMSNGQPTDVNPAAAEVHAFEALVSNTTKPVLQSVKTLEQAQAVVDIASAVAGGLRELQKNPFAVLHIQTEGTLTHSDSTMAKVIFAAQNGIPFVYNTKLVAGDTAPATPAGAIVVALADVLAGTILSQLVRQGAHIIAGGLFTIEDKANGMQPLGAPEVELMGTGFANVLRYLRLPNFGFAGASDAKISDAQMGLESAFSILHAGLSGTNLIHGCGQMEYGLTGSLELLVMGDEAMGMTRRIMRGVETNEERLARGVIDEVQPAGHYLGEEHTMKYFKSEVWWPTLMNRKRIADWEAAGAKPMGQRVKEKTQDLLQNHLPAKLAEDKVAEIQAIVAKAEASLK</t>
  </si>
  <si>
    <t>DHBM_v1_190004|ID:76012596|_conserved_protein_of_unknown_function</t>
  </si>
  <si>
    <t>MAKGIKAKALNEQELAFLKEKMEWLLANKGIKVEHDEVLEILAGAGAEVNGQYVKFPQAVIDKALKDVPREFTLAGVDPQYDLKFPHPEGSFYTRTNTGGMFYLSENDTYNHITLDQVAEYTRLMQALDNINYYSLPSTNPGTDFPSECIDIHTFDTVIRNTRKHGWLQPYESENVNYLIEMAAAVAGGKEELRKRPIVSLICCSVPFLTYKHMDANIILQGARAGVPLQPCSLPAAGANAPITPDGIALLACAEVMAMIIMAQLIAPGTPCVATPLLFEMDMMSTNTTQSAMSTTIGRMIAMELFQDGYGIPAHTYATGSDSPILDSQAGIEQATLAIMVALSGGSVLGGAGQIETAKTISPVQLMIDNDLFGMVRQLKAGVTVDEEHVGWNELVNLKENEAFITLDHTFNHFRDGYRSNLFTRDAKATWEGKGGKTLAERAKEAYLAMKDDLKPVSLPENVVKELDAIVARADKELKVSK*</t>
  </si>
  <si>
    <t>MAKGIKAKALNEQELAFLKEKMEWLLANKGIKVEHDEVLEILAGAGAEVNGQYVKFPQAVIDKALKDVPREFTLAGVDPQYDLKFPHPEGSFYTRTNTGGMFYLSENDTYNHITLDQVAEYTRLMQALDNINYYSLPSTNPGTDFPSECIDIHTFDTVIRNTRKHGWLQPYESENVNYLIEMAAAVAGGKEELRKRPIVSLICCSVPFLTYKHMDANIILQGARAGVPLQPCSLPAAGANAPITPDGIALLACAEVMAMIIMAQLIAPGTPCVATPLLFEMDMMSTNTTQSAMSTTIGRMIAMELFQDGYGIPAHTYATGSDSPILDSQAGIEQATLAIMVALSGGSVLGGAGQIETAKTISPVQLMIDNDLFGMVRQLKAGVTVDEEHVGWNELVNLKENEAFITLDHTFNHFRDGYRSNLFTRDAKATWEGKGGKTLAERAKEAYLAMKDDLKPVSLPENVVKELDAIVARADKELKVSK</t>
  </si>
  <si>
    <t>DHBM_v1_10145|ID:76009246|_Trimethylamine_methyltransferase</t>
  </si>
  <si>
    <t>LTTRSNYQAYASTQMSVFSPDQCQELVYAATEAMWRTGTDFHDQECLDILKKAGCWVDGKRVRIPAHITERALQTCQKHVVLCNSRTGARELFIEGSNAYFGSGPCTPFTRNPFTNERHRATRQSVGWATKLLDALPHMDYAMSLGIVQDVPLLISDRHEFEQQILNTEKPIITVCVDEWGQEDIIKMAEIVAGGEEELRRNPFICLYAEPISPGVHCREAAQKLLIGAKKGLPTIYTPCIMAGGTAPITMAGVMVQGLCESLSGLVLSQCTREGAPFIMGGVYTILDMGSTIFSYGAPELSLLLAGLADVAHYLNIPMFGTAGCTDACIIDEQAGMEAAISIAMTNMSGANLNHDTGYSEYGTTSNLDLVVIADEVLGMARRLTKGIKVDQETLALDVIEKVGPGGKFGNEEHTQAHMEENYVPRLVNRAARDIFDKAGSKTLTQVANEKVRDIINYHEPAPLPKDMAAKIRDIVENAVGHMPGEE*</t>
  </si>
  <si>
    <t>MTTRSNYQAYASTQMSVFSPDQCQELVYAATEAMWRTGTDFHDQECLDILKKAGCWVDGKRVRIPAHITERALQTCQKHVVLCNSRTGARELFIEGSNAYFGSGPCTPFTRNPFTNERHRATRQSVGWATKLLDALPHMDYAMSLGIVQDVPLLISDRHEFEQQILNTEKPIITVCVDEWGQEDIIKMAEIVAGGEEELRRNPFICLYAEPISPGVHCREAAQKLLIGAKKGLPTIYTPCIMAGGTAPITMAGVMVQGLCESLSGLVLSQCTREGAPFIMGGVYTILDMGSTIFSYGAPELSLLLAGLADVAHYLNIPMFGTAGCTDACIIDEQAGMEAAISIAMTNMSGANLNHDTGYSEYGTTSNLDLVVIADEVLGMARRLTKGIKVDQETLALDVIEKVGPGGKFGNEEHTQAHMEENYVPRLVNRAARDIFDKAGSKTLTQVANEKVRDIINYHEPAPLPKDMAAKIRDIVENAVGHMPGEE</t>
  </si>
  <si>
    <t>DHBM_v1_10097|ID:76009198|_conserved_protein_of_unknown_function</t>
  </si>
  <si>
    <t>MSRNTHASYTRTNGFGVDVFSPDELYAIHCATLDVLEHVGVRVDSKNAQGIFASGGARVDQKTDIVKIPPYLVEEAVQSAPCTLLLAARDPRKDYILESNRVGFVNFGEGVNVIDPVTRQYRPSTKQDVANAAKMSDYLSEMDISYRAVVAQDYPGPAQALHNAEAIFPNTAKHFFIGADGVRNARKLIEMALAVVGSREALRERPIISFNVCPTSLLKLIPECTDVVIEAAQAGIPVNIISMAMAGATSPVTLAGSLVTHNAEVLSTIVLSQLTRKGAPCIYASSTTIMDMRHTTAPVGAPELGMISASVAKMAQYYNLPSFVAGG*</t>
  </si>
  <si>
    <t>MSRNTHASYTRTNGFGVDVFSPDELYAIHCATLDVLEHVGVRVDSKNAQGIFASGGARVDQKTDIVKIPPYLVEEAVQSAPCTLLLAARDPRKDYILESNRVGFVNFGEGVNVIDPVTRQYRPSTKQDVANAAKMSDYLSEMDISYRAVVAQDYPGPAQALHNAEAIFPNTAKHFFIGADGVRNARKLIEMALAVVGSREALRERPIISFNVCPTSLLKLIPECTDVVIEAAQAGIPVNIISMAMAGATSPVTLAGSLVTHNAEVLSTIVLSQLTRKGAPCIYASSTTIMDMRHTTAPVGAPELGMISASVAKMAQYYNLPSFVAGGXADSKIPDAQAAHEKTLTGLLAAQGGANLIYGAGMLDMGMTFDFAQFVMDNEIFKMIRKVISGIDVTDRNMAVEIIKEIGPGGEFVSHQHTFDNFKAEQSHSKLFDRSMRETWVLGGSTDLTERAYEEANLILEQHRPSPLAEGVIETIRKIVEEAEKEYAAEQE</t>
  </si>
  <si>
    <t>DHBM_v1_10100|ID:76009201|_Trimethylamine--corrinoid_methyltransferase</t>
  </si>
  <si>
    <t>MRFDYYTEEQLQQVHEASLDLLKKVGISTSSERFRALLLDHGCVEKGNRILFTQDVIDKGMKTVPPVFNLHGRNNGPVLEIGKKKGYCQTLVGAPSVIDLESGVRRDCMVQDLADITRLADALENVDIISPLFPRDVPQEIILTMETVVCLRNTSKPLSICVESSRELQFIKELLIAVAGSEEALREKPLATLPVSPVSPLEYGFDPAEALLDVVAAGLPLGVEPCPQMGATGPMSMNGLVAMHNAEILAGVIAAQLYQPGCPLTMSSRATFMDMRSGLGLWAMPEMGMMSAGLNQLGRYYQIPVAPGGYCGSSKVADMQSAYEHLYNALMEGLAGSDIIGSAGSLDNALISCYVMLVVDDELSSVVKRTIKEIKVNADNLAVDVVAEVIENQDNFLGHKHTRKYLRSGELWKPGISQRQTFEKWAQQGQKLEDVAKEKAAYLLATHQSAPLSSEIENEFDKILASAKKALME*</t>
  </si>
  <si>
    <t>Trimethylamine methyltransferase family protein</t>
  </si>
  <si>
    <t>MRFDYYTEEQLQQVHEASLDLLKKVGISTSSERFRALLLDHGCVEKGNRILFTQDVIDKGMKTVPPVFNLHGRNNGPVLEIGKKKGYCQTLVGAPSVIDLESGVRRDCMVQDLADITRLADALENVDIISPLFPRDVPQEIILTMETVVCLRNTSKPLSICVESSRELQFIKELLIAVAGSEEALREKPLATLPVSPVSPLEYGFDPAEALLDVVAAGLPLGVEPCPQMGATGPMSMNGLVAMHNAEILAGVIAAQLYQPGCPLTMSSRATFMDMRSGLGLWAMPEMGMMSAGLNQLGRYYQIPVAPGGYCGSSKVADMQSAYEHLYNALMEGLAGSDIIGSAGSLDNALISCYVMLVVDDELSSVVKRTIKEIKVNADNLAVDVVAEVIENQDNFLGHKHTRKYLRSGELWKPGISQRQTFEKWAQQGQKLEDVAKEKAAYLLATHQSAPLSSEIENEFDKILASAKKALME</t>
  </si>
  <si>
    <t>DHBM_v1_10102|ID:76009203|_Trimethylamine_methyltransferase_MttB</t>
  </si>
  <si>
    <t>MCARTLRAGIPMMSGFSLNTFTEEQLDLIHFATLEILQDVGVKVELAEASQIFADGGCRVEKHGENDIVKIPGYVVEDCLRWAPSNIVFYGRDKKDDFPADGKRTGASPFGENVQVIDRKNRKVRKSVKQDLAEATLLCDYYQQVPMVERALCSGDQIPAAQALHNFQAMATNTTKHILLSFGMADSAQKIIEMAYEVAGSKKAFEERPFVTAFVCPTSPLVLVKQCCEGTITAARGGAGVAIIPMALSGATAPATLAGTLVQHNAEVLSNLVLAQLTKKGTPAMYCTCSTIMDLRFTLAAVGAPEWGILSAALARVAQYYKLPFWGNGGQTDSKIVDAQAGYESSLTMLLTTLSGANITYGAGCLESGLTFDFAKFVLDMENFTRVQKAVAGIELNDEQMALDVIKEVGPGGEFMTHPHTFKHMKEMSMSKIFDRRNRSLWGEFTGGKDVTEGAYKEAERILAEHRPVPVSSSAMDTMGEIIREFEGQIK*</t>
  </si>
  <si>
    <t>MCARTLRAGIPMMSGFSLNTFTEEQLDLIHFATLEILQDVGVKVELAEASQIFADGGCRVEKHGENDIVKIPGYVVEDCLRWAPSNIVFYGRDKKDDFPADGKRTGASPFGENVQVIDRKNRKVRKSVKQDLAEATLLCDYYQQVPMVERALCSGDQIPAAQALHNFQAMATNTTKHILLSFGMADSAQKIIEMAYEVAGSKKAFEERPFVTAFVCPTSPLVLVKQCCEGTITAARGGAGVAIIPMALSGATAPATLAGTLVQHNAEVLSNLVLAQLTKKGTPAMYCTCSTIMDLRFTLAAVGAPEWGILSAALARVAQYYKLPFWGNGGQTDSKIVDAQAGYESSLTMLLTTLSGANITYGAGCLESGLTFDFAKFVLDMENFTRVQKAVAGIELNDEQMALDVIKEVGPGGEFMTHPHTFKHMKEMSMSKIFDRRNRSLWGEFTGGKDVTEGAYKEAERILAEHRPVPVSSSAMDTMGEIIREFEGQIK</t>
  </si>
  <si>
    <t>DHBM_v1_10460|ID:76009561|_conserved_protein_of_unknown_function</t>
  </si>
  <si>
    <t>MIDLKLRRVLENRLLQEVSSLIRNNAAGYNTFVGCGLQLFSDHDLEAVHSNTIEIMEKNGINVQSEKAMDIFEKGGAKVDREKKNVKIPGHMVEEAVRTAPGKVLMAGRDPKNDVILEDGRVNFIPFGTGVNVIDPYTGDYRKSTKKDIEQLATITDALDQMDFCFDTVIPRDVDPRTVCYHSFEGHINNSSKHLFTSPEDTYSAQMLIEMAGKVVGGREKLKERPIITGGGCPISPLTYSDALCESMIEYAEAELPFLCLSMAMAGGTAPVTLAGTLVTHNAEVLTGVVLSQLVKKGTPIIYGSSTTNLDLRKAVATVGSPELALISAGVAKLARFYNLPSFVAGG*</t>
  </si>
  <si>
    <t>MIDLKLRRVLENRLLQEVSSLIRNNAAGYNTFVGCGLQLFSDHDLEAVHSNTIEIMEKNGINVQSEKAMDIFEKGGAKVDREKKNVKIPGHMVEEAVRTAPGKVLMAGRDPKNDVILEDGRVNFIPFGTGVNVIDPYTGDYRKSTKKDIEQLATITDALDQMDFCFDTVIPRDVDPRTVCYHSFEGHINNSSKHLFTSPEDTYSAQMLIEMAGKVVGGREKLKERPIITGGGCPISPLTYSDALCESMIEYAEAELPFLCLSMAMAGGTAPVTLAGTLVTHNAEVLTGVVLSQLVKKGTPIIYGSSTTNLDLRKAVATVGSPELALISAGVAKLARFYNLPSFVAGG</t>
  </si>
  <si>
    <t>MSSLIRNNAAGYNTFVGCGLQLFSDHDLEAVHSNTIEIMEKNGINVQSEKAMDIFEKGGAKVDREKKNVKIPGHMVEEAVRTAPGKVLMAGRDPKNDVILEDGRVNFIPFGTGVNVIDPYTGDYRKSTKKDIEQLATITDALDQMDFCFDTVIPRDVDPRTVCYHSFEGHINNSSKHLFTSPEDTYSAQMLIEMAGKVVGGREKLKERPIITGGGCPISPLTYSDALCESMIEYAEAELPFLCLSMAMAGGTAPVTLAGTLVTHNAEVLTGVVLSQLVKKGTPIIYGSSTTNLDLRKAVATVGSPELALISAGVAKLARFYNLPSFVAGGXADSKESDVQAGHEKTLTYLLPMLAGANIIYGSGMLDMGMTFSYEQYVVDNEFVRMMRGLLPGIPVHEQSMAVDVIQKVGAGGHFLMEEHTMENMKTAQVYPKFMNRDSRDVWAASETASLISRGRQDAINILETHQTKPLPEKAASEIRSTIEEIEKELGIRK</t>
  </si>
  <si>
    <t>DHBM_v1_10463|ID:76009564|_conserved_protein_of_unknown_function</t>
  </si>
  <si>
    <t>MKRNKNAGYASFSGASLQLFSENDLHFLHLGTLEVLERTGLHVTDEEALEYFEKGGALVDRKSNVVKIPAYMVEDAIKSAPASVFLAGKDPQYDIILEEGRVYVCPFGLGILIVDPYTGELRNTTKQDIADCARIVDYIDEYDFVFDTMVARDVDPAVACIHGFEAPLVNTKKPVLASPEDKRTAEILLEMGAVAAGGMDQLKDRPIMMLGGCTISPLTIPDSTVAAVIEGAKARVPVMILSMAMSSGMGPVTLAGTLVVMNAEILGALTLSQLVNKGTSFIYGSSTGTLDMRHNAAAMVGCPELGLISAGVASIARMYNIPTLVAGG*</t>
  </si>
  <si>
    <t>MKRNKNAGYASFSGASLQLFSENDLHFLHLGTLEVLERTGLHVTDEEALEYFEKGGALVDRKSNVVKIPAYMVEDAIKSAPASVFLAGKDPQYDIILEEGRVYVCPFGLGILIVDPYTGELRNTTKQDIADCARIVDYIDEYDFVFDTMVARDVDPAVACIHGFEAPLVNTKKPVLASPEDKRTAEILLEMGAVAAGGMDQLKDRPIMMLGGCTISPLTIPDSTVAAVIEGAKARVPVMILSMAMSSGMGPVTLAGTLVVMNAEILGALTLSQLVNKGTSFIYGSSTGTLDMRHNAAAMVGCPELGLISAGVASIARMYNIPTLVAGGXTDSKVPDMQAGHEKTLTALLPMLAGANMIYGPGMLESGITMSLGQVVADADFVRMIKMVLEGVPVNEETLALDVIHNVGIKGQYLGEEHTFQLFKELQSAPKIMDRHNREEWSTMGAKDMALKADEEARRIMETHNPQVLSDAQKEMIHQIVQDAEKELIVKKK</t>
  </si>
  <si>
    <t>DHBM_v1_10640|ID:76009741|_Trimethylamine---corrinoid_protein_Co-methyltransferase</t>
  </si>
  <si>
    <t>MNTIRANSVTNQSVQFQVLNEGQCREIVHAAFRVLERTGCDVHHERARKILKDAGCSVDGIRVKIPTHLVEKAIRTAPSQITIYDREGNPTLHLGNNGKSYWSPGYENQYRIDRKTGEKRLTVKQDVYETGLVCDAMPNIDMCTGLAYISDCDPRLADVYETRLLLETTTKPIWLWQFDIENLKAQMDMFAACAGGMDKFLAKPSVVAGGAASTPLCHAEDTLEKVMYMNEIGIPTPYVVACLLGGTTPVTIAGSYVLGLADTLFGLVLGQLINEGCPYLGCTWTDMFDMSTMALSMTGPEASLGAAGSADLFRYLDLPFVVHLGCTDSPILDEQAALDMGTQILMGTLSGGNICQFLGFLEAAMSSSLESLVFCNEAIDYARSIVGGIEVSAETLAEDAIHNVGPSGNFLGEEHTLNHFKERWTPKNCVRTTYEKWAENGKKDFKARAVEKVDQIVAAGIRKPLAPEVLAELDAIIAKAEARIK*</t>
  </si>
  <si>
    <t>MNTIRANSVTNQSVQFQVLNEGQCREIVHAAFRVLERTGCDVHHERARKILKDAGCSVDGIRVKIPTHLVEKAIRTAPSQITIYDREGNPTLHLGNNGKSYWSPGYENQYRIDRKTGEKRLTVKQDVYETGLVCDAMPNIDMCTGLAYISDCDPRLADVYETRLLLETTTKPIWLWQFDIENLKAQMDMFAACAGGMDKFLAKPSVVAGGAASTPLCHAEDTLEKVMYMNEIGIPTPYVVACLLGGTTPVTIAGSYVLGLADTLFGLVLGQLINEGCPYLGCTWTDMFDMSTMALSMTGPEASLGAAGSADLFRYLDLPFVVHLGCTDSPILDEQAALDMGTQILMGTLSGGNICQFLGFLEAAMSSSLESLVFCNEAIDYARSIVGGIEVSAETLAEDAIHNVGPSGNFLGEEHTLNHFKERWTPKNCVRTTYEKWAENGKKDFKARAVEKVDQIVAAGIRKPLAPEVLAELDAIIAKAEARIK</t>
  </si>
  <si>
    <t>DHBM_v1_10641|ID:76009742|_Trimethylamine---corrinoid_protein_Co-methyltransferase</t>
  </si>
  <si>
    <t>MNTLRANSVTKQSVQFKVLNDGQCREIVHAAFRVLERTGCTVHHEEALKLLQDAGCNVDGNRVRIPTHLLEKAIRTAPTQITIYDREGNPALHLGAASGKSHFIAGMENQYLIDTDTGEKRLTTKQDVANVGKVIDALPNVDVACGLACISDCTPQMADVYEARILLENTTKPIIVWNFDLDGIKTQVEMCAAVAGGMDKFLAKPFILAGGAASTPLAHSEDALDKMLYMFKLGLPGPYVAATMLGGTAPATLAGSFVMGLADTLVGLLLSQLTNEGCPFIATTYTDILDMKSMAFCLTGPEVALGQAATADIFRYLDLPFSVHLGVTDSPVFDQQAAFDIGVQIYTGILSGANLNMFLGYLETAMSASLECLVFGDEVIGYCRRIVEGIEVSAETLAEEAINNVGPNGNFLGEEHTMNHFKERWVPTNFIRTTYEKWADDGGKDLKVRAHEKVKNILAQEIRKPLAPEVLAELDAIVAEAEKRYQK*</t>
  </si>
  <si>
    <t>MNTLRANSVTKQSVQFKVLNDGQCREIVHAAFRVLERTGCTVHHEEALKLLQDAGCNVDGNRVRIPTHLLEKAIRTAPTQITIYDREGNPALHLGAASGKSHFIAGMENQYLIDTDTGEKRLTTKQDVANVGKVIDALPNVDVACGLACISDCTPQMADVYEARILLENTTKPIIVWNFDLDGIKTQVEMCAAVAGGMDKFLAKPFILAGGAASTPLAHSEDALDKMLYMFKLGLPGPYVAATMLGGTAPATLAGSFVMGLADTLVGLLLSQLTNEGCPFIATTYTDILDMKSMAFCLTGPEVALGQAATADIFRYLDLPFSVHLGVTDSPVFDQQAAFDIGVQIYTGILSGANLNMFLGYLETAMSASLECLVFGDEVIGYCRRIVEGIEVSAETLAEEAINNVGPNGNFLGEEHTMNHFKERWVPTNFIRTTYEKWADDGGKDLKVRAHEKVKNILAQEIRKPLAPEVLAELDAIVAEAEKRYQK</t>
  </si>
  <si>
    <t>DHBM_v1_10675|ID:76009776|_conserved_protein_of_unknown_function</t>
  </si>
  <si>
    <t>MTIRNPRSNYTQKSGFSINMYTDDELRQIHNATLEVLWLEGVHFTSKEALDLFEDAGAVVDRKESLVRIPSYLVEDAIRSAPSSIVLGGRDPKNDCVLEDTRVNFTTFGAGVKMIDPYTGEVRNTVKADVAGTALVADYLEGVDVYSHSVSARDCPSVSVDMHEAEAFLSNTTKHCMHIDLLSGEHAKKYIEMGAAIMGGMDNLRKRPVISALTCPQSPLQLHSECCGIIIEFARAGIPCNILSMAMSGATTPVTIAGTLVIHNAEVLAGITLSQLAQRGAPVMYGSSTTTFDLQFATAPVGSPELGICSAGVAALAQFYLLPSFTAGT*</t>
  </si>
  <si>
    <t>MTIRNPRSNYTQKSGFSINMYTDDELRQIHNATLEVLWLEGVHFTSKEALDLFEDAGAVVDRKESLVRIPSYLVEDAIRSAPSSIVLGGRDPKNDCVLEDTRVNFTTFGAGVKMIDPYTGEVRNTVKADVAGTALVADYLEGVDVYSHSVSARDCPSVSVDMHEAEAFLSNTTKHCMHIDLLSGEHAKKYIEMGAAIMGGMDNLRKRPVISALTCPQSPLQLHSECCGIIIEFARAGIPCNILSMAMSGATTPVTIAGTLVIHNAEVLAGITLSQLAQRGAPVMYGSSTTTFDLQFATAPVGSPELGICSAGVAALAQFYLLPSFTAGTXADSKLTDVQAGFEKTITALLPALAGVNLIYGMGMLELGVTFSYAQLLIDDEIARMVKRVVRGVDINDATLAVDLIRKVGGGTGKHYLLEEHTMEHVRTEQSRGKLFDRKMRLTWEAETGGKDAGERAADKAREILNEYKPEPLDKDVAAEMRKIVESLEK</t>
  </si>
  <si>
    <t>DHBM_v1_20079|ID:76010056|_Trimethylamine_methyltransferase</t>
  </si>
  <si>
    <t>MEFAKFFNPAQLQRIHDASLEILENVGLLVHNEKARNIFKKHGCIVNEQSGLVKFPPKVVQGCCQSFVPTYTFTAQDPQYDRILPHHGPVVVTASSAPNVIDPKTGQERRGTSTDIANIAHLINELPAFDVFSISVLADDAPADQISLSRFYPALKNCKKPVRSNTPTIRDLEQVLELGYTIAGGKDAYMERPFINHHYCPVVSPLTFDVESTESIIYLTEKGLPVYGTIVPNAGLTSPMSLLGSLTMGNAEFLALSCLIQMIRPGAPMIYAVLSTVADLRSGAYASGAIETGILQMGHTMMARFYNVPSGGYIGLTNAQTTDAQSGYETGMNTTAALLAGADLFNMGGLLGGLMAFDFAKAVMDNEIAMMLKQVKKGIQFSEEELCLDLIKEIGPGGSYIEAMHTMEHLRDVAFYPKVADREMRSQWLVSGQLNARDRAMAEANRILAQENPARFSAELDARVRAHFPNLVPGDCKWEA*</t>
  </si>
  <si>
    <t>MEFAKFFNPAQLQRIHDASLEILENVGLLVHNEKARNIFKKHGCIVNEQSGLVKFPPKVVQGCCQSFVPTYTFTAQDPQYDRILPHHGPVVVTASSAPNVIDPKTGQERRGTSTDIANIAHLINELPAFDVFSISVLADDAPADQISLSRFYPALKNCKKPVRSNTPTIRDLEQVLELGYTIAGGKDAYMERPFINHHYCPVVSPLTFDVESTESIIYLTEKGLPVYGTIVPNAGLTSPMSLLGSLTMGNAEFLALSCLIQMIRPGAPMIYAVLSTVADLRSGAYASGAIETGILQMGHTMMARFYNVPSGGYIGLTNAQTTDAQSGYETGMNTTAALLAGADLFNMGGLLGGLMAFDFAKAVMDNEIAMMLKQVKKGIQFSEEELCLDLIKEIGPGGSYIEAMHTMEHLRDVAFYPKVADREMRSQWLVSGQLNARDRAMAEANRILAQENPARFSAELDARVRAHFPNLVPGDCKWEA</t>
  </si>
  <si>
    <t>Trimethylamine methyltransferase</t>
  </si>
  <si>
    <t>MTMRGIHAGSRRLEGIGLNMFTEDELYEIHLATLDVLWDVGCKVESEEAIEIFDGAGCTIDKEKNIVKIPAYLVEDALRSIPKTFRACGRNPENDWINEHNRPGFVNFGEAVQMIDPYTKELRKAKRADVDNVTKVCEYLDEIIIFERALAPSEVDPDVAQVHIADSFYNNCTKHAYIGMIRPENMRAVAKMGYVVAGGEDKFRARPLFSQSTDPVSPLVHSKGATDTLIQAIRLGVPAKINSMGLCGGTTCVNLASTLVTHNAEMLSMFVLGQLVKRGSTLVYGTSTTMMDLRTTQACVGTPELALFSAACAKMAQFYQVPVWVAGG</t>
  </si>
  <si>
    <t>DHBM_v1_60105|ID:76011744|_Trimethylamine:corrinoid_methyltransferase</t>
  </si>
  <si>
    <t>MRFDYFSDNELDQVHEATLEILKTIGIRTTSERFKKLLLDNGCQESGDRILFTQEVIDRGMSTPPRSFNIYGRDEKNVVEFGKNKAYAQTCVGTPSIMDLETNQKRDCMVQDLADFCRLADGLEFIHLVSPVFPRDVSQDVIVTVETATMLRNSTKPLRICAESSHEMKSILEVLTAAAGGKKELQEKPLAYIEVSPISPLEYGFHPAEALIDIVESGLPLGVIPCPMMGATGPMTLVGCVAQHNAEILAGVIASQLIKPGSPVIMSPRVTFMDMSSGVGLWAMPEMGLAAAASIQMARHYGIPSTATGYSGAGKIADAQSSYEHLYNALLPALIGTDILAAAGSLDNCLTSCFAMLVLDNELSSVIQRTVRGPIVSEDTLAVKVIGEVISQGMTFLEHKHTRKALRAGELWQPILSDRNTFEKWEIKGETVEEKARQMAKDILARHVVTPVSAEVDAEFDRIIAAAQQG*</t>
  </si>
  <si>
    <t>MRFDYFSDNELDQVHEATLEILKTIGIRTTSERFKKLLLDNGCQESGDRILFTQEVIDRGMSTPPRSFNIYGRDEKNVVEFGKNKAYAQTCVGTPSIMDLETNQKRDCMVQDLADFCRLADGLEFIHLVSPVFPRDVSQDVIVTVETATMLRNSTKPLRICAESSHEMKSILEVLTAAAGGKKELQEKPLAYIEVSPISPLEYGFHPAEALIDIVESGLPLGVIPCPMMGATGPMTLVGCVAQHNAEILAGVIASQLIKPGSPVIMSPRVTFMDMSSGVGLWAMPEMGLAAAASIQMARHYGIPSTATGYSGAGKIADAQSSYEHLYNALLPALIGTDILAAAGSLDNCLTSCFAMLVLDNELSSVIQRTVRGPIVSEDTLAVKVIGEVISQGMTFLEHKHTRKALRAGELWQPILSDRNTFEKWEIKGETVEEKARQMAKDILARHVVTPVSAEVDAEFDRIIAAAQQG</t>
  </si>
  <si>
    <t>DHBM_v1_60116|ID:76011755|_Trimethylamine_methyltransferase</t>
  </si>
  <si>
    <t>MGFNPYAGQNLLNGFGLHVLSDDELYAIHCATLHVLQHTGIRILSQEAQDIYDGGGAIVDRMNNMVKIPGYLVEDAIASAPKTLLLAGRNPKNDFVLEGSKVGFTNFGEGVMIIDPYTRKYRKTTKKDTGDIARVCDALDCVDVHERAVSAQDVPAQVAPLHEVEVNFTNTSKHLFQGCGGVENLRKIIDMASAVVGGRDKLRERPIYSCITCPVSPLQLVPESTDVIIECAREGIPMNILSMALAGGTSPVTLSGTLVTHNAEVLGGIVLSQLSKKGAPVIYGSSTTIMDMKHTTSPVGCPELGMINAAVAKMAQYYLLPSWVAGG*</t>
  </si>
  <si>
    <t>MGFNPYAGQNLLNGFGLHVLSDDELYAIHCATLHVLQHTGIRILSQEAQDIYDGGGAIVDRMNNMVKIPGYLVEDAIASAPKTLLLAGRNPKNDFVLEGSKVGFTNFGEGVMIIDPYTRKYRKTTKKDTGDIARVCDALDCVDVHERAVSAQDVPAQVAPLHEVEVNFTNTSKHLFQGCGGVENLRKIIDMASAVVGGRDKLRERPIYSCITCPVSPLQLVPESTDVIIECAREGIPMNILSMALAGGTSPVTLSGTLVTHNAEVLGGIVLSQLSKKGAPVIYGSSTTIMDMKHTTSPVGCPELGMINAAVAKMAQYYLLPSWVAGGXADSKIPDAQAAHEKTLTAILPALAGANLIYGLGMLELGMTFDYAQLLIDNEIARMVKKSVGGINVNSEELAVNVIEQVGAGGEFVSNEHTYRHFREQSQNRLIDRKMRDSWLADGAKDMTERAYDEAKHILENYKPDPLVSGAAETMRIIVEEAEKEYWS</t>
  </si>
  <si>
    <t>DHBM_v1_60175|ID:76011814|mtgB|_Glycine_betaine_methyltransferase</t>
  </si>
  <si>
    <t>MIPKFDVLTKEEVSQIHEKTMEILETVGVEFTYDPAIAIFKEWGQRIEGHRVYFQRSFVEEMVQKAPASFTLHARNPEKNVQCNHRDIIFTPSYGPPYIYEANGNRRYSNMNDYDNIVKLAGASTNIQATGGNVCEPNDVPDEIKHLKMIYSHIKNADKNFMGSAYGEMGAQDSIEMASMLFGGRDILKKNPALITLINSITPLKYDDRMLAAMMTYAAAGQVNLISSLVMSGSTGPATMAGTITLQNAEVLAGIVLTQCINPGAPVIYGSTSGPADMRTVSLSIGNAETALYTAASAQMARFYGVPSRGGGGLNDSKTVDAQAGYEAMMVLMSAAISGINYVLHAAGIMHYYTAFSFEKFVMDDEIAGMVLKYRKGYDFSDEMFALNDIKEVGPGGHFLYQASTLEKHRQELRMPDLSDRMGYEAWDADGRKDTNTRAKERWQKILAEYEVPHLDEALDKELCAFIERRSQELMK*</t>
  </si>
  <si>
    <t>MIPKFDVLTKEEVSQIHEKTMEILETVGVEFTYDPAIAIFKEWGQRIEGHRVYFQRSFVEEMVQKAPASFTLHARNPEKNVQCNHRDIIFTPSYGPPYIYEANGNRRYSNMNDYDNIVKLAGASTNIQATGGNVCEPNDVPDEIKHLKMIYSHIKNADKNFMGSAYGEMGAQDSIEMASMLFGGRDILKKNPALITLINSITPLKYDDRMLAAMMTYAAAGQVNLISSLVMSGSTGPATMAGTITLQNAEVLAGIVLTQCINPGAPVIYGSTSGPADMRTVSLSIGNAETALYTAASAQMARFYGVPSRGGGGLNDSKTVDAQAGYEAMMVLMSAAISGINYVLHAAGIMHYYTAFSFEKFVMDDEIAGMVLKYRKGYDFSDEMFALNDIKEVGPGGHFLYQASTLEKHRQELRMPDLSDRMGYEAWDADGRKDTNTRAKERWQKILAEYEVPHLDEALDKELCAFIERRSQELMK</t>
  </si>
  <si>
    <t>DHBM_v1_70101|ID:76011921|panB|_ketopantoate_hydroxymethyltransferase</t>
  </si>
  <si>
    <t>MNDKFTTQSFAAAKQKGEKITVLTAYDYSMAQILDGCGIDAILVGDSLGMVVQGKESTMEVTMDEMIYHCKCVARGTKHAMLVGDLPFLTYQINREEAVRNAGRFIQEGKMNSVKLEGGKIIADTVRTIVRAQIPVMGHIGLTPQSVNVFGGFKVQGKEEGAAQALIEDALALEEAGAFAMVLEAVPEDLARIITEKVTIPTIGIGSGRYCDGQVLVVNDILGMYSDLTPKFVKKYANLKNSIVDAVGGYISDVKTEQFPEKQHTFSISDDVLEKLY*</t>
  </si>
  <si>
    <t>3-methyl-2-oxobutanoate hydroxymethyltransferase (EC 2.1.2.11)</t>
  </si>
  <si>
    <t>MNDKFTTQSFAAAKQKGEKITVLTAYDYSMAQILDGCGIDAILVGDSLGMVVQGKESTMEVTMDEMIYHCKCVARGTKHAMLVGDLPFLTYQINREEAVRNAGRFIQEGKMNSVKLEGGKIIADTVRTIVRAQIPVMGHIGLTPQSVNVFGGFKVQGKEEGAAQALIEDALALEEAGAFAMVLEAVPEDLARIITEKVTIPTIGIGSGRYCDGQVLVVNDILGMYSDLTPKFVKKYANLKNSIVDAVGGYISDVKTEQFPEKQHTFSISDDVLEKLY</t>
  </si>
  <si>
    <t>panB</t>
  </si>
  <si>
    <t>Catalyzes the reversible reaction in which hydroxymethyl group from 5,10-methylenetetrahydrofolate is transferred onto alpha-ketoisovalerate to form ketopantoate</t>
  </si>
  <si>
    <t>Pantoate_transf</t>
  </si>
  <si>
    <t>DHBM_v1_60164|ID:76011803|pcm|_Protein-L-isoaspartate_O-methyltransferase</t>
  </si>
  <si>
    <t>MNYHDLLAFYGTLDRSYFIDNENKKYAHMDQALPIGHEQTISQPSLVLKMTEELNPDKTCKVLEIGTGSGYQTALLAEFSQTVFTMERIKELSEKAMERLGKLGYSNIFFAIGDGSEGWKEHAPYDRIMVTAAAEKIPDELVNQLKPGGRMIIPVGPQGNQELKLITKDSDGTMHDETLLRVTFVEMKGKYGWESSAKKDK*</t>
  </si>
  <si>
    <t>Protein-L-isoaspartate O-methyltransferase (EC 2.1.1.77)</t>
  </si>
  <si>
    <t>MNYHDLLAFYGTLDRSYFIDNENKKYAHMDQALPIGHEQTISQPSLVLKMTEELNPDKTCKVLEIGTGSGYQTALLAEFSQTVFTMERIKELSEKAMERLGKLGYSNIFFAIGDGSEGWKEHAPYDRIMVTAAAEKIPDELVNQLKPGGRMIIPVGPQGNQELKLITKDSDGTMHDETLLRVTFVEMKGKYGWESSAKKDK</t>
  </si>
  <si>
    <t>Pcm</t>
  </si>
  <si>
    <t>Catalyzes the methyl esterification of L-isoaspartyl residues in peptides and proteins that result from spontaneous decomposition of normal L-aspartyl and L-asparaginyl residues. It plays a role in the repair and or degradation of damaged proteins</t>
  </si>
  <si>
    <t>PCMT</t>
  </si>
  <si>
    <t>DHBM_v1_20063|ID:76010040|cbiL|_putative_cobalt-precorrin-2_C(20)-methyltransferase</t>
  </si>
  <si>
    <t>VAKFYGIGVGPGDPELLTIKAAKILKEIDVLILPESRSGKENIAYEIAADHINSAAKLISMEFPMVTDKKIIDQAGKMAAEVVERNVLAGLNTAFITLGDPSIYSTYHYILKHLSRDVQVETVPGITSFSAAAAQTNRSLVEGDEILSIIPATSSKDLMEKALEATKSAVFMKVYNQKDKVRDILKEFQMTESSVLVQRSSFKDSTVDYDIESGLARDKQYLSIILSRKES*</t>
  </si>
  <si>
    <t>Cobalt-precorrin-2 C20-methyltransferase (EC 2.1.1.130)</t>
  </si>
  <si>
    <t>MAKFYGIGVGPGDPELLTIKAAKILKEIDVLILPESRSGKENIAYEIAADHINSAAKLISMEFPMVTDKKIIDQAGKMAAEVVERNVLAGLNTAFITLGDPSIYSTYHYILKHLSRDVQVETVPGITSFSAAAAQTNRSLVEGDEILSIIPATSSKDLMEKALEATKSAVFMKVYNQKDKVRDILKEFQMTESSVLVQRSSFKDSTVDYDIESGLARDKQYLSIILSRKES</t>
  </si>
  <si>
    <t>Precorrin_2_C20_MT</t>
  </si>
  <si>
    <t>PFAM Uroporphyrin-III C tetrapyrrole (Corrin Porphyrin) methyltransferase</t>
  </si>
  <si>
    <t>TP_methylase</t>
  </si>
  <si>
    <t>DHBM_v1_20060|ID:76010037|_Cobalt-precorrin-3b_C17-methyltransferase</t>
  </si>
  <si>
    <t>MKGKIFVVGLGPGDPGNMTPRALQAIESCQVLVGYTVYIEQVQELSAGKEIIKKGMGQEIERGRIAVEKAAAGNTVGVVCSGDGGAYGMAGLILELLKDHPARVDIAWEVIPGITAALSCSSLLGAPIVEDFCTISLSDYMTPWEKIITRLEKACEGDFTLAIYNPRSLARPDYLGLAMDVIKKHRTEDTPVGIVRNAYREDQSIILTTLKEFDPEVVDMFCTIIVGNSRTYIANGVMITPRGYRI*</t>
  </si>
  <si>
    <t>Cobalt-precorrin-3b C17-methyltransferase</t>
  </si>
  <si>
    <t>MKGKIFVVGLGPGDPGNMTPRALQAIESCQVLVGYTVYIEQVQELSAGKEIIKKGMGQEIERGRIAVEKAAAGNTVGVVCSGDGGAYGMAGLILELLKDHPARVDIAWEVIPGITAALSCSSLLGAPIVEDFCTISLSDYMTPWEKIITRLEKACEGDFTLAIYNPRSLARPDYLGLAMDVIKKHRTEDTPVGIVRNAYREDQSIILTTLKEFDPEVVDMFCTIIVGNSRTYIANGVMITPRGYRI</t>
  </si>
  <si>
    <t>Precorrin_3B_C17_MT</t>
  </si>
  <si>
    <t>precorrin-3B C17-methyltransferase</t>
  </si>
  <si>
    <t>DHBM_v1_20062|ID:76010039|cbiF|_Cobalt-precorrin-4_C(11)-methyltransferase</t>
  </si>
  <si>
    <t>MVYFIGAGPGDIELITVKGMKLLQKADVVIYTGSLVSGNILDYCKEGVTIYNSASMSLPEVIDAIQEGIDQGKMVVRLHTGDPSIYGAIREQMDELDKRGIDFEIIPGVSSFVAAASRVKAEFTLPGVSQTIIITRKEGRTGTSEGGKISELAKHRASMAIFLSVQSISQVVEELLEGYNENTPVAVVYKATWPEEKIIRGTLKDIAEKVGDEKINRHAQILVGDFMGSQYELSKLYDSSFSHMYRSGKE*</t>
  </si>
  <si>
    <t>Cobalt-precorrin-4 C11-methyltransferase (EC 2.1.1.133)</t>
  </si>
  <si>
    <t>MVYFIGAGPGDIELITVKGMKLLQKADVVIYTGSLVSGNILDYCKEGVTIYNSASMSLPEVIDAIQEGIDQGKMVVRLHTGDPSIYGAIREQMDELDKRGIDFEIIPGVSSFVAAASRVKAEFTLPGVSQTIIITRKEGRTGTSEGGKISELAKHRASMAIFLSVQSISQVVEELLEGYNENTPVAVVYKATWPEEKIIRGTLKDIAEKVGDEKINRHAQILVGDFMGSQYELSKLYDSSFSHMYRSGKE</t>
  </si>
  <si>
    <t>Precorrin-4_C11-MT</t>
  </si>
  <si>
    <t>Precorrin-4 C(11)-methyltransferase</t>
  </si>
  <si>
    <t>DHBM_v1_20065|ID:76010042|_Precorrin-6y_C5,15-methyltransferase_(Decarboxylating)_subunit_CbiE</t>
  </si>
  <si>
    <t>MNKVCIAGIGPGSLAYVTPAALEAIQNCDLLVGGKRNLDSFRHLEKETYEFKSSLEDLYLFVERERCQRRICVIVSGDPGFFSLLDFFLKKLEKDALEVIPGISSFQYLFAKMAKPWKDFALCSMHGRDTDLIQKLTEKDGVFLLTDRVNNPGIIADFLLEHGFNDYVMTVGENLSYPEERIVSGKPKGIIKDHFSNLCVVVIEKDGME*</t>
  </si>
  <si>
    <t>Cobalt-precorrin-6y C5-methyltransferase (EC 2.1.1.-)</t>
  </si>
  <si>
    <t>MNKVCIAGIGPGSLAYVTPAALEAIQNCDLLVGGKRNLDSFRHLEKETYEFKSSLEDLYLFVERERCQRRICVIVSGDPGFFSLLDFFLKKLEKDALEVIPGISSFQYLFAKMAKPWKDFALCSMHGRDTDLIQKLTEKDGVFLLTDRVNNPGIIADFLLEHGFNDYVMTVGENLSYPEERIVSGKPKGIIKDHFSNLCVVVIEKDGME</t>
  </si>
  <si>
    <t>Precorrin-6Y-MT</t>
  </si>
  <si>
    <t>Precorrin-6y C5,15-methyltransferase (Decarboxylating), CbiE subunit</t>
  </si>
  <si>
    <t>DHBM_v1_10608|ID:76009709|rsmH|_16S_rRNA_m4C1402_methyltransferase</t>
  </si>
  <si>
    <t>MTGGLVVEFYHIPVLLEECMEGLKLTSSGIYVDCTMGGAGHSREILKRTSPEGRLIAVDQDETAVLAGRERLKEYGDRVTVVHDNFGNIKNILRKLQIDAVDGFLFDVGVSSYQLDNPERGFSYMEDAPLDMRMDKEHQRLTAEELVNSASVEELSRIIFTYGEERWAKRIAQFIGEFRQTNRITSTGELVAIIKKAIPAGARKEGPHPAKRTFQALRIAINNELEILESVVADATIFLRPGGRICVITFHSLEDRIIKKEFQKLTGACTCPPGMPMCVCGHERLLKIITRKPILPSEKEINENPRARSAKLRIAERVLNDRKEE*</t>
  </si>
  <si>
    <t>rRNA small subunit methyltransferase H</t>
  </si>
  <si>
    <t>MTGGLVVEFYHIPVLLEECMEGLKLTSSGIYVDCTMGGAGHSREILKRTSPEGRLIAVDQDETAVLAGRERLKEYGDRVTVVHDNFGNIKNILRKLQIDAVDGFLFDVGVSSYQLDNPERGFSYMEDAPLDMRMDKEHQRLTAEELVNSASVEELSRIIFTYGEERWAKRIAQFIGEFRQTNRITSTGELVAIIKKAIPAGARKEGPHPAKRTFQALRIAINNELEILESVVADATIFLRPGGRICVITFHSLEDRIIKKEFQKLTGACTCPPGMPMCVCGHERLLKIITRKPILPSEKEINENPRARSAKLRIAERVLNDRKEE</t>
  </si>
  <si>
    <t>PRK00050</t>
  </si>
  <si>
    <t>Specifically methylates the N4 position of cytidine in position 1402 (C1402) of 16S rRNA</t>
  </si>
  <si>
    <t>Methyltransf_5</t>
  </si>
  <si>
    <t>DHBM_v1_120050|ID:76012398|_Methylated-DNA--protein-cysteine_methyltransferase</t>
  </si>
  <si>
    <t>VKNIFYYLTEIGQIGIGANETAITDVFFDGETISGDQNVMETPLIQKASLQIKEYLEGKRSAFDVPLALEGTEFQLAAWHALQTIPYGETRSYKEMAAQIGNPKACRAIGRANNRNPIAIIIPCHRVIGANGKLVGYGGGLPIKERLLQLEKENKENLSFEAGVYREMKL*</t>
  </si>
  <si>
    <t>MKNIFYYLTEIGQIGIGANETAITDVFFDGETISGDQNVMETPLIQKASLQIKEYLEGKRSAFDVPLALEGTEFQLAAWHALQTIPYGETRSYKEMAAQIGNPKACRAIGRANNRNPIAIIIPCHRVIGANGKLVGYGGGLPIKERLLQLEKENKENLSFEAGVYREMKL</t>
  </si>
  <si>
    <t>PRK00901 superfamily</t>
  </si>
  <si>
    <t>Involved in the cellular defense against the biological effects of O6-methylguanine (O6-MeG) and O4-methylthymine (O4-MeT) in DNA. Repairs the methylated nucleobase in DNA by stoichiometrically transferring the methyl group to a cysteine residue in the enzyme. This is a suicide reaction the enzyme is irreversibly inactivated</t>
  </si>
  <si>
    <t>DNA_binding_1,Methyltransf_1N</t>
  </si>
  <si>
    <t>DHBM_v1_10851|ID:76009952|trmFO|_tRNA:m(5)U-54_methyltransferase</t>
  </si>
  <si>
    <t>MPEITIIGAGLAGAEAAWQAAERGAAVKLIEMRPEKKSPVHHSGDFAELVCSNSLRAVNIENAVGLLKEEMRRCRSLIMTSADQHRVPAGGALAVDREGFAHTITEKIENHPRITVMRQETQTIPGEGIVILASGPLTSAPLAREIGKFLGTDYLYFHDAVAPIVTLASVNQEIVFRASRYGKGEDDYLNCPMTEEEYDRFYEALINGEVHAAHEFEQENEHIENEQIEQIKNEQAEKIENEQHEQHEQLNHDINGYEPIKAGVKEKYFEGCMPVEEMARRGRKTLAFGPLKPVGLTDPRTGKRPYAVVQLRQDNAAATLYNLVGFQTHLRWDEQRRIFSMIPGLAEAEFVRYGVMHRNTYINSPQVLLPTLQSKKDPRIFFAGQITGVEGYVESAAAGLVAGINGTRLIHNREPVIFPRESALGSLCHYITTGEGKDFQPMNINFGIMPSLEKRIRDKKEKNRQLAERSLAALEQFIKVNQLTTD*</t>
  </si>
  <si>
    <t>tRNA:m(5)U-54 MTase gid</t>
  </si>
  <si>
    <t>MPEITIIGAGLAGAEAAWQAAERGAAVKLIEMRPEKKSPVHHSGDFAELVCSNSLRAVNIENAVGLLKEEMRRCRSLIMTSADQHRVPAGGALAVDREGFAHTITEKIENHPRITVMRQETQTIPGEGIVILASGPLTSAPLAREIGKFLGTDYLYFHDAVAPIVTLASVNQEIVFRASRYGKGEDDYLNCPMTEEEYDRFYEALINGEVHAAHEFEQENEHIENEQIEQIKNEQAEKIENEQHEQHEQLNHDINGYEPIKAGVKEKYFEGCMPVEEMARRGRKTLAFGPLKPVGLTDPRTGKRPYAVVQLRQDNAAATLYNLVGFQTHLRWDEQRRIFSMIPGLAEAEFVRYGVMHRNTYINSPQVLLPTLQSKKDPRIFFAGQITGVEGYVESAAAGLVAGINGTRLIHNREPVIFPRESALGSLCHYITTGEGKDFQPMNINFGIMPSLEKRIRDKKEKNRQLAERSLAALEQFIKVNQLTTD</t>
  </si>
  <si>
    <t>PRK05335</t>
  </si>
  <si>
    <t>Catalyzes the folate-dependent formation of 5-methyl- uridine at position 54 (M-5-U54) in all tRNAs</t>
  </si>
  <si>
    <t>GIDA</t>
  </si>
  <si>
    <t>DHBM_v1_60146|ID:76011785|acsE|_5-methyltetrahydrofolate:corrinoid/iron-sulfur_protein_co-methyltransferase</t>
  </si>
  <si>
    <t>MIIIGERINGMFKDIGEAVATKNPKPLQEWAIKQKEGGAHYLDLNTGPSCDDRVAGMKWMVEVVQEVSDLPLVLDSTNFDAIEAGLKLCKKPAMINSCPAERPKIERVFPMAVEHNAQIIGLTMNEKGIPKNADARVALAMELVAAADEFGLPMEDLFIDPLILPVNVAQDHVPEVLEAIRQIKFLADPAPRTVLGLSNVSQKSPDRPLLNRVYLAMAAACGLDAAIADANDDSLMETAASVEILLKQAIYCDSYVKVYRTR*</t>
  </si>
  <si>
    <t>5-methyltetrahydrofolate:corrinoid iron-sulfur protein methyltransferase</t>
  </si>
  <si>
    <t>MIIIGERINGMFKDIGEAVATKNPKPLQEWAIKQKEGGAHYLDLNTGPSCDDRVAGMKWMVEVVQEVSDLPLVLDSTNFDAIEAGLKLCKKPAMINSCPAERPKIERVFPMAVEHNAQIIGLTMNEKGIPKNADARVALAMELVAAADEFGLPMEDLFIDPLILPVNVAQDHVPEVLEAIRQIKFLADPAPRTVLGLSNVSQKSPDRPLLNRVYLAMAAACGLDAAIADANDDSLMETAASVEILLKQAIYCDSYVKVYRTR</t>
  </si>
  <si>
    <t>PRK07535</t>
  </si>
  <si>
    <t>DHBM_v1_20134|ID:76010111|_Methyltransferase</t>
  </si>
  <si>
    <t>MANFESLSQSVIAGKESQVKEQTQALIDAGTDPLEIINQGLIAGMNVVGARFKNGEMFVPEVLMSAKSMSSGIELVKPLIADSDMPNKGTVIIGTVKGDLHDIGKNLVAMMLESGGFKVINLGIDISPEKFVEGAKEYNTDIIAMSALLTTTMLHMKDTIELVKEEGLKVKCIIGGAPISQDFADEIGADGFAPDAASATDLCGKLMA*</t>
  </si>
  <si>
    <t>MANFESLSQSVIAGKESQVKEQTQALIDAGTDPLEIINQGLIAGMNVVGARFKNGEMFVPEVLMSAKSMSSGIELVKPLIADSDMPNKGTVIIGTVKGDLHDIGKNLVAMMLESGGFKVINLGIDISPEKFVEGAKEYNTDIIAMSALLTTTMLHMKDTIELVKEEGLKVKCIIGGAPISQDFADEIGADGFAPDAASATDLCGKLMA</t>
  </si>
  <si>
    <t>DHBM_v1_10654|ID:76009755|_5-methyltetrahydrofolate--homocysteine_methyltransferase</t>
  </si>
  <si>
    <t>LIVIGELINSTRREIKNAIEERNTALIQEIAKKQVEAGADYLDVNAGAFVDDEIDHLLWLIDVVQAVTDVPLAIDSADPEAIEAGLKAHKGASPMINSVTAEVEKFEAILPLIKQYNAKTIALCLNDDGMPSTADERLAIVKWFCDRFTKEGIPLSDVFLDPLVKPVSVNGSFGNEVLNTLDAINKQYPDIHTTCGLSNVSFGLPVRKLLNQAFFVMCISRGMDSVIIDPLDQGIMSLMYASEVLVDRDEKCAKYLKAVRDGVVSA*</t>
  </si>
  <si>
    <t>MIVIGELINSTRREIKNAIEERNTALIQEIAKKQVEAGADYLDVNAGAFVDDEIDHLLWLIDVVQAVTDVPLAIDSADPEAIEAGLKAHKGASPMINSVTAEVEKFEAILPLIKQYNAKTIALCLNDDGMPSTADERLAIVKWFCDRFTKEGIPLSDVFLDPLVKPVSVNGSFGNEVLNTLDAINKQYPDIHTTCGLSNVSFGLPVRKLLNQAFFVMCISRGMDSVIIDPLDQGIMSLMYASEVLVDRDEKCAKYLKAVRDGVVSA</t>
  </si>
  <si>
    <t>DHBM_v1_20140|ID:76010117|_Methyltransferase_domain-containing_protein</t>
  </si>
  <si>
    <t>MSMEDIISKWQLKVKNKQASIDMWNSRAPGFEKNKSSSLEESSFLQLLETYKMLNPDASVLDVGCGTGSYTTAIARKCKDAIGLDFSPEMIEIAKRKAADERINNVEFRSADWHEIDLSEAGLEKRFDLVIARMTPAVQSAVTFQKLSLASKGWCVLSKATRRVDPVSDAVKKLVGIEERRESDLDIVYAFELLWYQGLQPRFEYEEQHWHLENTPEEAYDLYINRVKTYRDITSDEEQEIKDYLQSIKMNGLICEDIDTTITTLYWHV*</t>
  </si>
  <si>
    <t>MSMEDIISKWQLKVKNKQASIDMWNSRAPGFEKNKSSSLEESSFLQLLETYKMLNPDASVLDVGCGTGSYTTAIARKCKDAIGLDFSPEMIEIAKRKAADERINNVEFRSADWHEIDLSEAGLEKRFDLVIARMTPAVQSAVTFQKLSLASKGWCVLSKATRRVDPVSDAVKKLVGIEERRESDLDIVYAFELLWYQGLQPRFEYEEQHWHLENTPEEAYDLYINRVKTYRDITSDEEQEIKDYLQSIKMNGLICEDIDTTITTLYWHV</t>
  </si>
  <si>
    <t>PRK08645 superfamily</t>
  </si>
  <si>
    <t>DHBM_v1_30187|ID:76010781|prmC|_Release_factor_glutamine_methyltransferase</t>
  </si>
  <si>
    <t>VIDKPGLKIAEWLSWGDKMLQEAGLENSRCEAELLLAAVLEISFTLLLTRLQEEINPLQGKAFQKLILQRQNLEPLQYLTGVQNFMSLDFEVNEAVLIPRWDTERLVELALEQLKDNSAPLVADVGTGSGAIIVSLAKYLQRGHFFAIDISPEALQVAERNARRHGLAEEITFLIGDLLEPLLTPAGDGRMKFDLVVSNPPYIPIAEIYSLPSDVQKEPHLALAGGEDGLSYYRRILPQVKEILKPGGQVLLEIGWNQGEDVCALCRSNGFVNISVTRDFGGRDRVVSASFRG*</t>
  </si>
  <si>
    <t>Protein-N(5)-glutamine methyltransferase PrmC, methylates polypeptide chain release factors RF1 and RF2</t>
  </si>
  <si>
    <t>MIDKPGLKIAEWLSWGDKMLQEAGLENSRCEAELLLAAVLEISFTLLLTRLQEEINPLQGKAFQKLILQRQNLEPLQYLTGVQNFMSLDFEVNEAVLIPRWDTERLVELALEQLKDNSAPLVADVGTGSGAIIVSLAKYLQRGHFFAIDISPEALQVAERNARRHGLAEEITFLIGDLLEPLLTPAGDGRMKFDLVVSNPPYIPIAEIYSLPSDVQKEPHLALAGGEDGLSYYRRILPQVKEILKPGGQVLLEIGWNQGEDVCALCRSNGFVNISVTRDFGGRDRVVSASFRG</t>
  </si>
  <si>
    <t>PRK09328</t>
  </si>
  <si>
    <t>Methylates the class 1 translation termination release factors RF1 PrfA and RF2 PrfB on the glutamine residue of the universally conserved GGQ motif</t>
  </si>
  <si>
    <t>MTS,Methyltransf_31</t>
  </si>
  <si>
    <t>DHBM_v1_20199|ID:76010176|_Hcy-binding_domain-containing_protein</t>
  </si>
  <si>
    <t>MDFLSFIKTKQPVIFDGGMGTQLARYGLELSGGVNNLIHPETVLKVHQDYVSSGADVITANTFTMNPIYLKTHNVQVDMAEVNQAGVQLAKRSGARFILGDMGPTGQLMVPFGPYTEEEIITGYQAQGRVLAEAGVDGFIIETMMDLKEALCALKACKEVSRLPVVVSFTLSSKDSGGRTMMGQTLAECAAAVEQAGGDVIGTNCGDLDPEEIADIIAELREKTTLPILAMPNAGKPKLVKGETIYDMTPEVFAQGVLKCFQEGASLVGGCCGTTPEHIKALTELFATR*</t>
  </si>
  <si>
    <t>MDFLSFIKTKQPVIFDGGMGTQLARYGLELSGGVNNLIHPETVLKVHQDYVSSGADVITANTFTMNPIYLKTHNVQVDMAEVNQAGVQLAKRSGARFILGDMGPTGQLMVPFGPYTEEEIITGYQAQGRVLAEAGVDGFIIETMMDLKEALCALKACKEVSRLPVVVSFTLSSKDSGGRTMMGQTLAECAAAVEQAGGDVIGTNCGDLDPEEIADIIAELREKTTLPILAMPNAGKPKLVKGETIYDMTPEVFAQGVLKCFQEGASLVGGCCGTTPEHIKALTELFATR</t>
  </si>
  <si>
    <t>PRK11713</t>
  </si>
  <si>
    <t>MeTHIonine synthase</t>
  </si>
  <si>
    <t>B12-binding,B12-binding_2,Pterin_bind,S-methyl_trans</t>
  </si>
  <si>
    <t>DHBM_v1_10005|ID:76009106|radA|_DNA_repair_protein;_6-O-methylguanine-DNA_methyltransferase</t>
  </si>
  <si>
    <t>MKEATVLAKSKRIFVCRECGHDSVKWQGKCPGCGAWNTMDEEIIAPKKTQTAGFERNTSAAGPMPITHVQTKEEDRLLLDNEELKGVLGGGIVPGSLILVGGEPGIGKSTLLLQVAYEVAIKYGKVLYVSGEESAHQIKMRAERLGTIHPNILLLTETNMEQVLIYAQKEAPVLMIIDSIQTAYLPEISAAPGSVTQVRQCAAEAMGFAKGSGLALVLVGHVTKEGMLAGPRVLEHMVDTVLYFEGERQNSFRILRAIKNRFGSTNEIAVFDMQHQGLVSVSNLSQLFLSQRPQGVSGSVVFSTMQGTRPVLLEVQALSASTSFGNPRRLTSGVDYNKTLIILAVLDKIVGMHLGSQDIYVNIAGGVKIDDPAADLAIAVAVASSFRDQEIDGHTVVMGEIGLNGEVRAVTNLERRLKEAVKMGFKTALIPQGNKMNQDLGLTVLPVGSVKEALDVIFTH*</t>
  </si>
  <si>
    <t>DNA repair protein RadA</t>
  </si>
  <si>
    <t>MKEATVLAKSKRIFVCRECGHDSVKWQGKCPGCGAWNTMDEEIIAPKKTQTAGFERNTSAAGPMPITHVQTKEEDRLLLDNEELKGVLGGGIVPGSLILVGGEPGIGKSTLLLQVAYEVAIKYGKVLYVSGEESAHQIKMRAERLGTIHPNILLLTETNMEQVLIYAQKEAPVLMIIDSIQTAYLPEISAAPGSVTQVRQCAAEAMGFAKGSGLALVLVGHVTKEGMLAGPRVLEHMVDTVLYFEGERQNSFRILRAIKNRFGSTNEIAVFDMQHQGLVSVSNLSQLFLSQRPQGVSGSVVFSTMQGTRPVLLEVQALSASTSFGNPRRLTSGVDYNKTLIILAVLDKIVGMHLGSQDIYVNIAGGVKIDDPAADLAIAVAVASSFRDQEIDGHTVVMGEIGLNGEVRAVTNLERRLKEAVKMGFKTALIPQGNKMNQDLGLTVLPVGSVKEALDVIFTH</t>
  </si>
  <si>
    <t>PRK11823</t>
  </si>
  <si>
    <t>DNA-dependent ATPase involved in processing of recombination intermediates, plays a role in repairing DNA breaks. Stimulates the branch migration of RecA-mediated strand transfer reactions, allowing the 3' invading strand to extend heteroduplex DNA faster. Binds ssDNA in the presence of ADP but not other nucleotides, has ATPase activity that is stimulated by ssDNA and various branched DNA structures, but inhibited by SSB. Does not have RecA's homology-searching function</t>
  </si>
  <si>
    <t>AAA_25,ATPase,ChlI,Lon_C</t>
  </si>
  <si>
    <t>DHBM_v1_10801|ID:76009902|rlmN|_23S_rRNA_m2A2503_methyltransferase_and_tRNA_A37_C2_methyltransferase</t>
  </si>
  <si>
    <t>MLDLLGADLADLENLTNELNLPRFRAKQLFHWVHRQGVTAIGEMSNIPGKLQEILSEKAFITRPKLITTSKSKKGDTIKFLLKFSDGVMVETVLMTYERTASRDRNTVCVSTQAGCAMGCVFCATGMDRMERNLTAGEIMAQVWTAQRYCREYKLDQVTNVVYMGMGEPLANLPVVLKSIHLLNHPEGLGIGMRRMTISTCGLVPQIYQLADAALPVTLAVSLHAPDNEGRSSLMPINKKYPLEEVLKAADYYAEKTGRRVTYEYALFRGVNDSEEDGAKLCRLMHNRLANVNIIPSNEVPESGFQSPEPEVLAKFVQKLAACGVNAVVREEKGGDINAACGQLRRRIRGK*</t>
  </si>
  <si>
    <t>Ribosomal RNA large subunit methyltransferase N (EC 2.1.1.-)</t>
  </si>
  <si>
    <t>MLDLLGADLADLENLTNELNLPRFRAKQLFHWVHRQGVTAIGEMSNIPGKLQEILSEKAFITRPKLITTSKSKKGDTIKFLLKFSDGVMVETVLMTYERTASRDRNTVCVSTQAGCAMGCVFCATGMDRMERNLTAGEIMAQVWTAQRYCREYKLDQVTNVVYMGMGEPLANLPVVLKSIHLLNHPEGLGIGMRRMTISTCGLVPQIYQLADAALPVTLAVSLHAPDNEGRSSLMPINKKYPLEEVLKAADYYAEKTGRRVTYEYALFRGVNDSEEDGAKLCRLMHNRLANVNIIPSNEVPESGFQSPEPEVLAKFVQKLAACGVNAVVREEKGGDINAACGQLRRRIRGK</t>
  </si>
  <si>
    <t>PRK14454 superfamily</t>
  </si>
  <si>
    <t>Specifically methylates position 2 of adenine 2503 in 23S rRNA and position 2 of adenine 37 in tRNAs</t>
  </si>
  <si>
    <t>Fer4_14,Radical_SAM</t>
  </si>
  <si>
    <t>DHBM_v1_10800|ID:76009901|_Ribosomal_RNA_small_subunit_methyltransferase_B</t>
  </si>
  <si>
    <t>MTKTEKTGPSPRETALLILYQVAEKGAFANLELNKVLNRGTYRGLDRSFITELVYGTIRMQGRIDYILGLFIKKPLNTLPLWILLILRLGVYQIMFLDKVPERAAVNESVKLAKKYGHAGTVKLVNGVLRNITRQKDQIVYPSLEQDPVNHIALLYSHPQWMVEGWLEQFGREETLELCAWNNTSPQVTLRTNTLKTTREGLLLRLKEEGVASRPGRFVPESIILEEVTAIASLPSYQEGLFQVQDEGSMLVAHVLQPSPGSRMLDLCAAPGGKTTHVAQLMKNQGEIKAFDLYPHKLSLIDESCKRLGITIVETAVQDGTQLPDSLTHWADYCLVDAPCSGLGVLRRRPDARWNKEKGDIGALAAIQKKLLSAAAKTVKPGGILVYSTCTITPEENEALVCWFLREHEDFALDPIDQILGFPLGDLGDHEKPSQGMLQLYPHRHGTDGLFMARMKKRHEVK*</t>
  </si>
  <si>
    <t>Ribosomal RNA small subunit methyltransferase B (EC 2.1.1.-)</t>
  </si>
  <si>
    <t>MTKTEKTGPSPRETALLILYQVAEKGAFANLELNKVLNRGTYRGLDRSFITELVYGTIRMQGRIDYILGLFIKKPLNTLPLWILLILRLGVYQIMFLDKVPERAAVNESVKLAKKYGHAGTVKLVNGVLRNITRQKDQIVYPSLEQDPVNHIALLYSHPQWMVEGWLEQFGREETLELCAWNNTSPQVTLRTNTLKTTREGLLLRLKEEGVASRPGRFVPESIILEEVTAIASLPSYQEGLFQVQDEGSMLVAHVLQPSPGSRMLDLCAAPGGKTTHVAQLMKNQGEIKAFDLYPHKLSLIDESCKRLGITIVETAVQDGTQLPDSLTHWADYCLVDAPCSGLGVLRRRPDARWNKEKGDIGALAAIQKKLLSAAAKTVKPGGILVYSTCTITPEENEALVCWFLREHEDFALDPIDQILGFPLGDLGDHEKPSQGMLQLYPHRHGTDGLFMARMKKRHEVK</t>
  </si>
  <si>
    <t>PRK14902</t>
  </si>
  <si>
    <t>Specifically methylates the cytosine at position 967 (m5C967) of 16S rRNA</t>
  </si>
  <si>
    <t>Methyltr_RsmB-F,Methyltr_RsmF_N,NusB</t>
  </si>
  <si>
    <t>DHBM_v1_20250|ID:76010227|_Ribosomal_RNA_small_subunit_methyltransferase_E</t>
  </si>
  <si>
    <t>MHRFFVSPTQIMDELITITGSDVHHINRVLRLNPGDRMIVTDGAGTEYLAEIISSSPQSVEAKILERVSSSQEPPVDVFLLQGIPKGEKMELIIQKCTEIGIKKLIPVQMKRTIVKLSSEKEEKRRERWQRVAAEAAKQSQRSVVPPILPISDLVAALRQLPPETTLIMPWEEERQSGLKDYFRSYPQITGPFALLIGPEGGISSEEAELAMEWGAHKVSLGPRILRTETAGFVALSIILYELGDLGGKRNQ*</t>
  </si>
  <si>
    <t>Ribosomal RNA small subunit methyltransferase E (EC 2.1.1.-)</t>
  </si>
  <si>
    <t>MHRFFVSPTQIMDELITITGSDVHHINRVLRLNPGDRMIVTDGAGTEYLAEIISSSPQSVEAKILERVSSSQEPPVDVFLLQGIPKGEKMELIIQKCTEIGIKKLIPVQMKRTIVKLSSEKEEKRRERWQRVAAEAAKQSQRSVVPPILPISDLVAALRQLPPETTLIMPWEEERQSGLKDYFRSYPQITGPFALLIGPEGGISSEEAELAMEWGAHKVSLGPRILRTETAGFVALSIILYELGDLGGKRNQ</t>
  </si>
  <si>
    <t>Specifically methylates the N3 position of the uracil ring of uridine 1498 (m3U1498) in 16S rRNA. Acts on the fully assembled 30S ribosomal subunit</t>
  </si>
  <si>
    <t>Methyltrans_RNA</t>
  </si>
  <si>
    <t>DHBM_v1_160008|ID:76012563|_Tetrahydromethanopterin_S-methyltransferase_subunit_H</t>
  </si>
  <si>
    <t>LFKFKAEQKIYQIGNVTIGGQPGQHPTVLMASIFYQGDKLVKDEEKGTFDHEGALGWINKIDDMCKKVKLPLMIDIVGASENAMRAYVEFIGRNTDLPFIIDGTVAKVRIAGVEMAAKLGLQDRAVFDSVNVESKDEELKEVKKHGLKATVVMLNNSKKPTAQGRVDIAEALIERAKSYGFEKLMLDMAVLDIVEPGPAAKAIYMLKDKYGYPAGCSPTHTVITGWKKASMYNKIEVASTKTSMATSLQLLGADFIMYGIKQTEIVPSMAAVDALVAYSCMQHGVRPASHDHPLYHVFK*</t>
  </si>
  <si>
    <t>N5-methyltetrahydromethanopterin:coenzyme M methyltransferase subunit H (EC 2.1.1.86)</t>
  </si>
  <si>
    <t>MFKFKAEQKIYQIGNVTIGGQPGQHPTVLMASIFYQGDKLVKDEEKGTFDHEGALGWINKIDDMCKKVKLPLMIDIVGASENAMRAYVEFIGRNTDLPFIIDGTVAKVRIAGVEMAAKLGLQDRAVFDSVNVESKDEELKEVKKHGLKATVVMLNNSKKPTAQGRVDIAEALIERAKSYGFEKLMLDMAVLDIVEPGPAAKAIYMLKDKYGYPAGCSPTHTVITGWKKASMYNKIEVASTKTSMATSLQLLGADFIMYGIKQTEIVPSMAAVDALVAYSCMQHGVRPASHDHPLYHVFK</t>
  </si>
  <si>
    <t>Pterin_binding superfamily</t>
  </si>
  <si>
    <t>DHBM_v1_80016|ID:76011994|_Pterin-binding_protein</t>
  </si>
  <si>
    <t>METILKSKTKTVTISPDHPFVIIGEKINPTGRKKLTTELENNDMSGVAREAELQVQAGAHVLDVNVGASGIDEAKTMVEAIKIITDITNLPLCFDSAGSHVLEAALKAYEGRALVNSVSGEKEKLDKVLPLIKEYDAAVIALPMDDKGIPHEPEERFAITARIVEAAEKIGIDRKDIIVDCLAMTLSADDQSAKLTLDTMKKVQKELGCNMSLGVSNISYGLPDRDIINSFFLIAAIDSGLTCAIIDPTKEEMKSAIVVAELISGRDKDCLGFLKAYRAKMKKAKQ*</t>
  </si>
  <si>
    <t>MMKKSKKEINFMETILKSKTKTVTISPDHPFVIIGEKINPTGRKKLTTELENNDMSGVAREAELQVQAGAHVLDVNVGASGIDEAKTMVEAIKIITDITNLPLCFDSAGSHVLEAALKAYEGRALVNSVSGEKEKLDKVLPLIKEYDAAVIALPMDDKGIPHEPEERFAITARIVEAAEKIGIDRKDIIVDCLAMTLSADDQSAKLTLDTMKKVQKELGCNMSLGVSNISYGLPDRDIINSFFLIAAIDSGLTCAIIDPTKEEMKSAIVVAELISGRDKDCLGFLKAYRAKMKKAKQ</t>
  </si>
  <si>
    <t>CO dehydrogenase/acetyl-CoA synthase delta subunit</t>
  </si>
  <si>
    <t>B12-binding,B12-binding_2,Pterin_bind</t>
  </si>
  <si>
    <t>DHBM_v1_10017|ID:76009118|yacO|_Putative_TrmH_family_tRNA/rRNA_methyltransferase_YacO</t>
  </si>
  <si>
    <t>MMPDYVAGRNSVSEVLKSGRAVNKVFIARGNTEGSIRAIVGMIKERKIPLQEVDKQYLDKLTGERHQGIVAEVAPYEYVEIEDIIAIARDKGEEPLVVILADLEDPHNFGAILRTGEAAGIHGVIIPKRRGVQLNATVAKVSSGAAEYVPVARVANLVQAVEKLKELGLWVTGADMHGEKNLWQADLRGPLALIIGGEGRGIPKLLKEKCDFLTNIPMKGAISSLNASAAAAVLLFEVQRQRSKMEE*</t>
  </si>
  <si>
    <t>23S rRNA (guanosine-2'-O-) -methyltransferase rlmB (EC 2.1.1.-)</t>
  </si>
  <si>
    <t>MMPDYVAGRNSVSEVLKSGRAVNKVFIARGNTEGSIRAIVGMIKERKIPLQEVDKQYLDKLTGERHQGIVAEVAPYEYVEIEDIIAIARDKGEEPLVVILADLEDPHNFGAILRTGEAAGIHGVIIPKRRGVQLNATVAKVSSGAAEYVPVARVANLVQAVEKLKELGLWVTGADMHGEKNLWQADLRGPLALIIGGEGRGIPKLLKEKCDFLTNIPMKGAISSLNASAAAAVLLFEVQRQRSKMEE</t>
  </si>
  <si>
    <t>rRNA_methyl_3 superfamily</t>
  </si>
  <si>
    <t>Belongs to the class IV-like SAM-binding methyltransferase superfamily. RNA methyltransferase TrmH family</t>
  </si>
  <si>
    <t>SpoU_methylase,SpoU_sub_bind</t>
  </si>
  <si>
    <t>DHBM_v1_40164|ID:76011183|ytqB|_Putative_rRNA_methylase_YtqB</t>
  </si>
  <si>
    <t>VVIIKNQTVKSAVEWSHQFLAQVLGPGSLVIDATAGNGRDTLFLAGLVGRSGKVYAFDIQEEAIMKTRKLLDDAGMEKQVCLFHQSHERMDEVIGEKVDAVLFNLGYLPGGDIRIITTAGTTLGALEKAALLLKDYGLLVLVVYWGHPGGPAERDAVEGWAADLSPKEWDVMKISFPNHHLAPFVMIMQKKSGEASIQ*</t>
  </si>
  <si>
    <t>SAM-dependent methyltransferase, MraW methylase family (EC 2.1.1.-)</t>
  </si>
  <si>
    <t>MIDATAGNGRDTLFLAGLVGRSGKVYAFDIQEEAIMKTRKLLDDAGMEKQVCLFHQSHERMDEVIGEKVDAVLFNLGYLPGGDIRIITTAGTTLGALEKAALLLKDYGLLVLVVYWGHPGGPAERDAVEGWAADLSPKEWDVMKISFPNHHLAPFVMIMQKKSGEASIQ</t>
  </si>
  <si>
    <t>rRNA_methylase</t>
  </si>
  <si>
    <t>PRK08317 superfamily</t>
  </si>
  <si>
    <t>Putative rRNA methylase</t>
  </si>
  <si>
    <t>DHBM_v1_60091|ID:76011730|rsmD|_16S_rRNA_m2G966_methyltransferase</t>
  </si>
  <si>
    <t>LRVISGEAKGRRLKAPKGFATRPTTDRVKEAIFNVLSAKIPGSAVLDVFAGTGGLGIEALSRGATLAHFIEKNREAASIVQNNLVHTGLSPKAQVLQGDFAFLLARLKERYDLIFLDPPYHQGFVLQAVSLIIKYGLLSEHGVIIIETGSKEKELPQEEELVLVKESVYGDTAVLYYQFR*</t>
  </si>
  <si>
    <t>16S rRNA (guanine(966)-N(2))-methyltransferase (EC 2.1.1.171) ## SSU rRNA m(2)G966</t>
  </si>
  <si>
    <t>MRVISGEAKGRRLKAPKGFATRPTTDRVKEAIFNVLSAKIPGSAVLDVFAGTGGLGIEALSRGATLAHFIEKNREAASIVQNNLVHTGLSPKAQVLQGDFAFLLARLKERYDLIFLDPPYHQGFVLQAVSLIIKYGLLSEHGVIIIETGSKEKELPQEEELVLVKESVYGDTAVLYYQFR</t>
  </si>
  <si>
    <t>RsmD</t>
  </si>
  <si>
    <t>Cons_hypoth95</t>
  </si>
  <si>
    <t>DHBM_v1_20604|ID:76010581|rsmI|_16S_rRNA_2'-O-ribose_C1402_methyltransferase</t>
  </si>
  <si>
    <t>MEQGILYLVGTPIGNLEDISLRALRTLKEVDLIAAEDTRHTRKLLSFYDIHTPLTSYFEHNKMVKGDYLISLLLQGKSLALVSDAGMPGISDPGEEIVRDAISRGVTVCPIPGPSASLSLLVVSGLPTAQFVFEGFLPRGKRERQVRLARLKEETRTMIFYESPYRIIDTLETLKDYLGDDRQGAVGRELTKKFEEVIRGSLGEIIGHFKEHSPKGEFTLILAGGEEKVPEKPERAEIKEELNRLLEEGMTKKEGIKVLAQKYKIPKNEVYTISLEES*</t>
  </si>
  <si>
    <t>rRNA small subunit methyltransferase I</t>
  </si>
  <si>
    <t>MEQGILYLVGTPIGNLEDISLRALRTLKEVDLIAAEDTRHTRKLLSFYDIHTPLTSYFEHNKMVKGDYLISLLLQGKSLALVSDAGMPGISDPGEEIVRDAISRGVTVCPIPGPSASLSLLVVSGLPTAQFVFEGFLPRGKRERQVRLARLKEETRTMIFYESPYRIIDTLETLKDYLGDDRQGAVGRELTKKFEEVIRGSLGEIIGHFKEHSPKGEFTLILAGGEEKVPEKPERAEIKEELNRLLEEGMTKKEGIKVLAQKYKIPKNEVYTISLEES</t>
  </si>
  <si>
    <t>RsmI</t>
  </si>
  <si>
    <t>Catalyzes the 2'-O-methylation of the ribose of cytidine 1402 (C1402) in 16S rRNA</t>
  </si>
  <si>
    <t>DHBM_v1_50066|ID:76011432|trmL|_tRNA_(cytidine(34)-2'-O)-methyltransferase</t>
  </si>
  <si>
    <t>VHVVLVEPEIPANTGNISRTCAVTGTSLHLVKPLGFSVDDKHLKRAGLDYWDYLDIYYYESFAELRGKYPQNRFFFATTKADKNYSQVQFQADDFIVFGKETAGLPMTLLKENWDHCIRIPMGKHLRSLNLSNSVAIILYDALRQQGFPQLT*</t>
  </si>
  <si>
    <t>tRNA (cytidine(34)-2'-O)-methyltransferase (EC 2.1.1.207)</t>
  </si>
  <si>
    <t>MHVVLVEPEIPANTGNISRTCAVTGTSLHLVKPLGFSVDDKHLKRAGLDYWDYLDIYYYESFAELRGKYPQNRFFFATTKADKNYSQVQFQADDFIVFGKETAGLPMTLLKENWDHCIRIPMGKHLRSLNLSNSVAIILYDALRQQGFPQLT</t>
  </si>
  <si>
    <t>SpoU-like_TrmL</t>
  </si>
  <si>
    <t>Belongs to the class IV-like SAM-binding methyltransferase superfamily. RNA methyltransferase TrmH family. TrmL subfamily</t>
  </si>
  <si>
    <t>SpoU_methylase</t>
  </si>
  <si>
    <t>DHBM_v1_30237|ID:76010831|rlmH|_Ribosomal_RNA_large_subunit_methyltransferase_H</t>
  </si>
  <si>
    <t>VHIKIIAVGKLKEKYLKEGIHEYLKRLTPHAKVEIIEVSDEKTLENASETEIKLIKDKEGERISRHLKEGIYLIALDVRGKNLSSEELAAKIHNLGVQGKSDLTFLIGGSVGLADFLLEQADFRLSFGRMIYPHQLMRLILLEQLYRCFKINAGHPYHK*</t>
  </si>
  <si>
    <t>LSU m3Psi1915 methyltransferase RlmH</t>
  </si>
  <si>
    <t>MHIKIIAVGKLKEKYLKEGIHEYLKRLTPHAKVEIIEVSDEKTLENASETEIKLIKDKEGERISRHLKEGIYLIALDVRGKNLSSEELAAKIHNLGVQGKSDLTFLIGGSVGLADFLLEQADFRLSFGRMIYPHQLMRLILLEQLYRCFKINAGHPYHK</t>
  </si>
  <si>
    <t>SPOUT_MTase</t>
  </si>
  <si>
    <t>Specifically methylates the pseudouridine at position 1915 (m3Psi1915) in 23S rRNA</t>
  </si>
  <si>
    <t>DHBM_v1_20087|ID:76010064|_Methyltransferase</t>
  </si>
  <si>
    <t>MANFESLSQSVISGKEAQVKEQTQALIDAGTDPLEIINQGLIAGMNVVGARFKNGEMFVPEVLMSAKSMSSGIELVKPLIAESDMPNKGTVIIGTVKGDLHDIGKNLVAMMLESGGFKVINLGIDISPEKFVEGAKEYNTDIIAMSALLTTTMLHMKDTIELVKEEGLKVKCIIGGAPISQDFADEIGADGFAPDAASATDLCGKLMA*</t>
  </si>
  <si>
    <t>MANFESLSQSVISGKEAQVKEQTQALIDAGTDPLEIINQGLIAGMNVVGARFKNGEMFVPEVLMSAKSMSSGIELVKPLIAESDMPNKGTVIIGTVKGDLHDIGKNLVAMMLESGGFKVINLGIDISPEKFVEGAKEYNTDIIAMSALLTTTMLHMKDTIELVKEEGLKVKCIIGGAPISQDFADEIGADGFAPDAASATDLCGKLMA</t>
  </si>
  <si>
    <t>SUMT</t>
  </si>
  <si>
    <t>HemD</t>
  </si>
  <si>
    <t>DHBM_v1_10470|ID:76009571|_Cobalt-precorrin-4_C11-methyltransferase</t>
  </si>
  <si>
    <t>METKVFIVAGGPGDAELMTLKGQRIIDSADLIFFSTRFTPQEMFSNTKSSCKFYDSFAYSYDEKLQLVKEAVSKKQITAFVTMGDPCLYGMIGGLTDRFENEQIDYEVIPGVSSFNAATALLKRGMTGLGLPNTAICTTLRDREDGEEYFNLVAALGASLAIFMSVELLDRVIHVLKKYYPMTTPVVVICRATWQEQQIAQGNLLTISDLVSEQKITDGLILVGEFIDKEYDYVLEKEFTERKKKEAAEREAAGKNK*</t>
  </si>
  <si>
    <t>METKVFIVAGGPGDAELMTLKGQRIIDSADLIFFSTRFTPQEMFSNTKSSCKFYDSFAYSYDEKLQLVKEAVSKKQITAFVTMGDPCLYGMIGGLTDRFENEQIDYEVIPGVSSFNAATALLKRGMTGLGLPNTAICTTLRDREDGEEYFNLVAALGASLAIFMSVELLDRVIHVLKKYYPMTTPVVVICRATWQEQQIAQGNLLTISDLVSEQKITDGLILVGEFIDKEYDYVLEKEFTERKKKEAAEREAAGKNK</t>
  </si>
  <si>
    <t>TP_methylase superfamily</t>
  </si>
  <si>
    <t>Psort location Cytoplasmic, score 9.97</t>
  </si>
  <si>
    <t>DHBM_v1_100010|ID:76012200|_Uncharacterized_RNA_methyltransferase_CTC_02481</t>
  </si>
  <si>
    <t>MKEKPIKVGEIFEAEITGISHQGWGIGRIEGFTVFVPGSLVGEIVQAEIDQMKKNFAVAKLIRVIHESPYRMIPPCYVYDSCGGCQLQHARYEHQLEMKKKIVEDALRKIAQMPEVEVRPVLGMSHPWQYRNRIQLHVKIYHDQVELGFFKPGSHELISFRECLLVPDVFNHIRSFLQEELTTYKDSDNLSSLRHIVLKISAYTKEIAVIFVTSEKKFPLLPKLAQSLSGRFPEVVSVIQNIQKKESGVLFGPRWQHILGKEKLEDKIGNVLYSISPGSFIQVNPEQTLILYDQIRDFADLKGGETVLDVYCGMGSISLQMAEKAGQVIGIEEFPEAVKDADYNARLNGFNNVQFLAGKAEDLLPELAANGVNPQLLIVDPPRKGCDPAVLSAIAKMNPPKLIYVSCEPSTLARDLKTLGQHGYQMVTVQPVDMFGQTGHVETVVLLSHKKSQASSPSL*</t>
  </si>
  <si>
    <t>RNA methyltransferase, TrmA family</t>
  </si>
  <si>
    <t>MKEKPIKVGEIFEAEITGISHQGWGIGRIEGFTVFVPGSLVGEIVQAEIDQMKKNFAVAKLIRVIHESPYRMIPPCYVYDSCGGCQLQHARYEHQLEMKKKIVEDALRKIAQMPEVEVRPVLGMSHPWQYRNRIQLHVKIYHDQVELGFFKPGSHELISFRECLLVPDVFNHIRSFLQEELTTYKDSDNLSSLRHIVLKISAYTKEIAVIFVTSEKKFPLLPKLAQSLSGRFPEVVSVIQNIQKKESGVLFGPRWQHILGKEKLEDKIGNVLYSISPGSFIQVNPEQTLILYDQIRDFADLKGGETVLDVYCGMGSISLQMAEKAGQVIGIEEFPEAVKDADYNARLNGFNNVQFLAGKAEDLLPELAANGVNPQLLIVDPPRKGCDPAVLSAIAKMNPPKLIYVSCEPSTLARDLKTLGQHGYQMVTVQPVDMFGQTGHVETVVLLSHKKSQASSPSL</t>
  </si>
  <si>
    <t>TrmA</t>
  </si>
  <si>
    <t>tRNA (Uracil-5-)-methyltransferase</t>
  </si>
  <si>
    <t>TRAM,tRNA_U5-meth_tr</t>
  </si>
  <si>
    <t>DHBM_v1_10444|ID:76009545|trmB|_tRNA_(guanine-N(7)-)-methyltransferase</t>
  </si>
  <si>
    <t>MRLRRIPGTKEALTRYPDLVVFEPVRYYGCWKTYFGQEHPIYLELGMGKGKFISTMAGENPQINFIGMEFREEMVYKAIGKAGESRSNMRFLWAEADDVEEYFAPGEIQRIYLNFSDPWPKKRHGKRRLTHQKFLKKYKHILFPGGEIHFKTDNQELFEFSLNEFAGEGFFLKNITFDLHRSQYPGNITTEYEERYRQERPIYRCEAALIDHSQI*</t>
  </si>
  <si>
    <t>tRNA (guanine46-N7-)-methyltransferase (EC 2.1.1.33)</t>
  </si>
  <si>
    <t>MRLRRIPGTKEALTRYPDLVVFEPVRYYGCWKTYFGQEHPIYLELGMGKGKFISTMAGENPQINFIGMEFREEMVYKAIGKAGESRSNMRFLWAEADDVEEYFAPGEIQRIYLNFSDPWPKKRHGKRRLTHQKFLKKYKHILFPGGEIHFKTDNQELFEFSLNEFAGEGFFLKNITFDLHRSQYPGNITTEYEERYRQERPIYRCEAALIDHSQI</t>
  </si>
  <si>
    <t>trmB</t>
  </si>
  <si>
    <t>Catalyzes the formation of N(7)-methylguanine at position 46 (m7G46) in tRNA</t>
  </si>
  <si>
    <t>Methyltransf_4</t>
  </si>
  <si>
    <t>DHBM_v1_10327|ID:76009428|trmD|_tRNA_(guanine-N(1)-)-methyltransferase</t>
  </si>
  <si>
    <t>LRIDILTLFPGMFAPLKDSILKRAGEKGLVEINVINIRDFAFNKHRMVDDVVYGGGAGMVMKPEPIFEAIQDIKASTNSSPRIIITSPQGELFSQKKAAELSREEHLVFLCGHYEGIDERIKEIFRAEELSIGDFVLTGGELPSMVMVDSLVRLLPGVLGDDLSSSEESFEEGLLEYPHYTRPQEFQGLRVPEVLLGGHHKEIRVWRRQQSLEKTWKNRPDLWKKAPLGPADLQHMEKIKGPVNENIRLFTALVHYPVYNKKGAVINTSFTNLDLHDIARASATFGVEKYFVVQPIHAQHELIHTLINHWIKGFGARYNPDRKTALTRLNLVDSVEEVKLQIKEEYGSLPLVISTAAKAYAQNIGYEELKDVMERQEGNYLILFGTGWGLEESLIENSDYVLRPIYGPGVYNHLSVRSAASIVLDRLRGE*</t>
  </si>
  <si>
    <t>tRNA (Guanine37-N1) -methyltransferase (EC 2.1.1.31)</t>
  </si>
  <si>
    <t>MRIDILTLFPGMFAPLKDSILKRAGEKGLVEINVINIRDFAFNKHRMVDDVVYGGGAGMVMKPEPIFEAIQDIKASTNSSPRIIITSPQGELFSQKKAAELSREEHLVFLCGHYEGIDERIKEIFRAEELSIGDFVLTGGELPSMVMVDSLVRLLPGVLGDDLSSSEESFEEGLLEYPHYTRPQEFQGLRVPEVLLGGHHKEIRVWRRQQSLEKTWKNRPDLWKKAPLGPADLQHMEKIKGPVNENIRLFTALVHYPVYNKKGAVINTSFTNLDLHDIARASATFGVEKYFVVQPIHAQHELIHTLINHWIKGFGARYNPDRKTALTRLNLVDSVEEVKLQIKEEYGSLPLVISTAAKAYAQNIGYEELKDVMERQEGNYLILFGTGWGLEESLIENSDYVLRPIYGPGVYNHLSVRSAASIVLDRLRGE</t>
  </si>
  <si>
    <t>trmD</t>
  </si>
  <si>
    <t>Methyltrn_RNA_4</t>
  </si>
  <si>
    <t>Belongs to the RNA methyltransferase TrmD family</t>
  </si>
  <si>
    <t>Methyltrn_RNA_4,tRNA_m1G_MT</t>
  </si>
  <si>
    <t>DHBM_v1_20605|ID:76010582|trmNF|_tRNA1(Val)_(adenine(37)-N6)-methyltransferase</t>
  </si>
  <si>
    <t>VGVVSQSEERIDDLLWRNLKIIQNPNWFCFSLDAVLLADFLLLRPGDRVVDLGTGTGVIPLLLAARLRNTSIIGLELKEEVAHMAERSVSLNNLNQQITIKVGDIKEASAQLGKGSFDLVVSNPPYAPMGTGKISLSPVKAAARTEVYCSLKDVIREGAALLNSEGRFALVHRPARLGEIISLMRDYRLEPKRMRFVHPMLGREPNILMIEGIKNGKRDVHILPPLFIYQKTGVYSEEMAAIFQGKILKEEW*</t>
  </si>
  <si>
    <t>tRNA (adenine37-N(6))-methyltransferase TrmN6 (EC 2.1.1.223)</t>
  </si>
  <si>
    <t>MGVVSQSEERIDDLLWRNLKIIQNPNWFCFSLDAVLLADFLLLRPGDRVVDLGTGTGVIPLLLAARLRNTSIIGLELKEEVAHMAERSVSLNNLNQQITIKVGDIKEASAQLGKGSFDLVVSNPPYAPMGTGKISLSPVKAAARTEVYCSLKDVIREGAALLNSEGRFALVHRPARLGEIISLMRDYRLEPKRMRFVHPMLGREPNILMIEGIKNGKRDVHILPPLFIYQKTGVYSEEMAAIFQGKILKEEW</t>
  </si>
  <si>
    <t>TrmN6</t>
  </si>
  <si>
    <t>DHBM_v1_10199|ID:76009300|menG|_Demethylmenaquinone_methyltransferase</t>
  </si>
  <si>
    <t>MTDLPDKDKKEGYVRDLFNTIAGKYDLLNIIMTFGMDSRWRKYAVKRSEAEPGSQVLDICCGTGKITLQLAEQVGEAGHVTGLDFSQQMLNVARSNVAAAGLDKRITLIQGNAMSLPFPDHSFDAVTVGWGLRNVPDIFTVVQEMMRVVKPGGMVVSLDMAKPEIPVFKQIYWLYFDWVVPFMGKIWAKKRSAYHYLNDSAKAFLHQKELTQLFQRAGLDQTSYHNLFGGVVAVVEGRKP*</t>
  </si>
  <si>
    <t>Ubiquinone/menaquinone biosynthesis methyltransferase UbiE (EC 2.1.1.-)</t>
  </si>
  <si>
    <t>MTDLPDKDKKEGYVRDLFNTIAGKYDLLNIIMTFGMDSRWRKYAVKRSEAEPGSQVLDICCGTGKITLQLAEQVGEAGHVTGLDFSQQMLNVARSNVAAAGLDKRITLIQGNAMSLPFPDHSFDAVTVGWGLRNVPDIFTVVQEMMRVVKPGGMVVSLDMAKPEIPVFKQIYWLYFDWVVPFMGKIWAKKRSAYHYLNDSAKAFLHQKELTQLFQRAGLDQTSYHNLFGGVVAVVEGRKP</t>
  </si>
  <si>
    <t>ubiE</t>
  </si>
  <si>
    <t>Methyltransferase required for the conversion of demethylmenaquinol (DMKH2) to menaquinol (MKH2)</t>
  </si>
  <si>
    <t>Ubie_methyltran</t>
  </si>
  <si>
    <t>DHBM_v1_20448|ID:76010425|trmO|_tRNA_(adenine(37)-N6)-methyltransferase</t>
  </si>
  <si>
    <t>MEIIARIHTDFPTKFGIPRQSGLVDALKGMVVFEPAYRNPDALKGLEGFSHIWLIWAFSETVRDTWSPTVRPPRLGGNKRTGVFATRSPFRPNPIGLSAVKLDGIELLPDLGPVLHVSGADLMDNTPIYDIKPYLPYTDSHPEAVGGFADELEDAKLEVEFPDQWLHIIPDELREALLGVLAQDPRPSYQNNPERVYGLDFGKFDIRFTVRETLLTVCEVVIRELP*</t>
  </si>
  <si>
    <t>COG1720: Uncharacterized conserved protein</t>
  </si>
  <si>
    <t>MEIIARIHTDFPTKFGIPRQSGLVDALKGMVVFEPAYRNPDALKGLEGFSHIWLIWAFSETVRDTWSPTVRPPRLGGNKRTGVFATRSPFRPNPIGLSAVKLDGIELLPDLGPVLHVSGADLMDNTPIYDIKPYLPYTDSHPEAVGGFADELEDAKLEVEFPDQWLHIIPDELREALLGVLAQDPRPSYQNNPERVYGLDFGKFDIRFTVRETLLTVCEVVIRELP</t>
  </si>
  <si>
    <t>UPF0066</t>
  </si>
  <si>
    <t>TrmO_C</t>
  </si>
  <si>
    <t>Methyltransferase, YaeB</t>
  </si>
  <si>
    <t>DHBM_v1_160007|ID:76012562|_Uroporphyrinogen_deCOase_domain-containing_protein</t>
  </si>
  <si>
    <t>MNSRERVFATLDGKIPDRVPVLAQVGDHAGVSQGLTFDVMYKDARRAAEAHLKALNRYKYDSVAIQVEPSWPVVEACGGTLFYPPDKYPWITKNPILTEEDIKNFKMPDFAKAPGSKVTVEGTRILAESTDVPVGAYVTGPFTFSMQLFPYENFIKSVRKKEFMHALIQKSTEIVNAYAQALKEAGASFLVICEHDLQMFAPATMTEFFIPYLKQALTYQYNILHMCGKVDTHLDINGDALADMDKLQMVSLGHHTDMLKFKKKYAGKLGFAGNLDHIVFLPQASAEEVEEKCGEIITAAKEGGQYMLSPGCEITADVPPENVEAMVRAAEKFGRYE*</t>
  </si>
  <si>
    <t>MNSRERVFATLDGKIPDRVPVLAQVGDHAGVSQGLTFDVMYKDARRAAEAHLKALNRYKYDSVAIQVEPSWPVVEACGGTLFYPPDKYPWITKNPILTEEDIKNFKMPDFAKAPGSKVTVEGTRILAESTDVPVGAYVTGPFTFSMQLFPYENFIKSVRKKEFMHALIQKSTEIVNAYAQALKEAGASFLVICEHDLQMFAPATMTEFFIPYLKQALTYQYNILHMCGKVDTHLDINGDALADMDKLQMVSLGHHTDMLKFKKKYAGKLGFAGNLDHIVFLPQASAEEVEEKCGEIITAAKEGGQYMLSPGCEITADVPPENVEAMVRAAEKFGRYE</t>
  </si>
  <si>
    <t>DHBM_v1_50060|ID:76011426|_putative_MtaA/CmuA_family_methyltransferase</t>
  </si>
  <si>
    <t>MSFFTDQIQSHKGSSPCLFYPMAPKMEISMTELLTDSKVQERVLTKIAHGYPVNAVIRMTELWCEGASFGMSCTIADDSFPRLGDPICTEPQALADVKIPQIENKTTAPLIEAVRLAVPKIEKPLIIGVTGPFTLASVLNGVENIMMTCMTAPDQIHDFLSRITDYIIEYISAYKSVGAAGIILAEPSASMISPAMMEEFSNAYIQKIIKAVQDDTFSLIYHNCGAVNPHLKTISQLDADAFHFGSDVDMGLALDILGKNKFVMGNVDPRLFITATPDEIEKQTTALLNTYGERDNWRLSTGCDLSPDSSMENVECFLQTANRF*</t>
  </si>
  <si>
    <t>Methylcobalamin:coenzyme M methyltransferase, methylamine-specific</t>
  </si>
  <si>
    <t>MSFFTDQIQSHKGSSPCLFYPMAPKMEISMTELLTDSKVQERVLTKIAHGYPVNAVIRMTELWCEGASFGMSCTIADDSFPRLGDPICTEPQALADVKIPQIENKTTAPLIEAVRLAVPKIEKPLIIGVTGPFTLASVLNGVENIMMTCMTAPDQIHDFLSRITDYIIEYISAYKSVGAAGIILAEPSASMISPAMMEEFSNAYIQKIIKAVQDDTFSLIYHNCGAVNPHLKTISQLDADAFHFGSDVDMGLALDILGKNKFVMGNVDPRLFITATPDEIEKQTTALLNTYGERDNWRLSTGCDLSPDSSMENVECFLQTANRF</t>
  </si>
  <si>
    <t>DHBM_v1_160005|ID:76012560|_Methylcobalamin_methyltransferase</t>
  </si>
  <si>
    <t>MSSKEQTEMVKNIIAKRDRGEKLLPIERIVLTVCHEHADRIPTGFLFTEWIVNRYGYSCSEAAADPEKHSDAIVKFFEEFDYDVVFPGIETTVVEAEILGCTLKRPKDSNPQIVKEAITCERDVEELEEKVAALDGRTEGRMPVRLELFKQLVKKTKGEYAVIATPMQPLPVAVQILGYPLAVKWMKTKPLLMHRVVEACTQAAIKFAQAFKETGIHGITPIAAWNSVPNFRPEQLWEFDTPYLARMIQSASPLPFIHYYWGLRLLGDDWTRFLARQVSTGTFIMTNLDPDPMQGPSRDLKTFRELANIYHKAYLVGVGPELLKEGTPEIIENRVKEYIKGLYPCNGGCMINPCAIPQGSPVENVRAFIDALNKYGTFPINLSKLG*</t>
  </si>
  <si>
    <t>MSSKEQTEMVKNIIAKRDRGEKLLPIERIVLTVCHEHADRIPTGFLFTEWIVNRYGYSCSEAAADPEKHSDAIVKFFEEFDYDVVFPGIETTVVEAEILGCTLKRPKDSNPQIVKEAITCERDVEELEEKVAALDGRTEGRMPVRLELFKQLVKKTKGEYAVIATPMQPLPVAVQILGYPLAVKWMKTKPLLMHRVVEACTQAAIKFAQAFKETGIHGITPIAAWNSVPNFRPEQLWEFDTPYLARMIQSASPLPFIHYYWGLRLLGDDWTRFLARQVSTGTFIMTNLDPDPMQGPSRDLKTFRELANIYHKAYLVGVGPELLKEGTPEIIENRVKEYIKGLYPCNGGCMINPCAIPQGSPVENVRAFIDALNKYGTFPINLSKLG</t>
  </si>
  <si>
    <t>URO-D_CIMS_like superfamily</t>
  </si>
  <si>
    <t>Catalyzes the decarboxylation of four acetate groups of uroporphyrinogen-III to yield coproporphyrinogen-III</t>
  </si>
  <si>
    <t>DHBM_v1_10780|ID:76009881|_MtaA/CmuA_family_methyltransferase</t>
  </si>
  <si>
    <t>MKEMTPTERMIATLEHKPVDRVPVMILLGTTWTINRAGISYDDYYGMEDLGVEMTVKAFDDIKSETVSVGNWTGWLKAFGCPTITSQPCKDVTVEEAFTDVKTEIPKLDKSKIRQQLEECELIQKILQQAAGVKKAVGDRKFLSAAITGPFTAAGLLVGIKDLMKLVGKKNPLADELLDYMSTACAEYANMLIENGVDIIFICDPSSSGDMIGPKQFDAYSVPAMKQFNDQLRNCKYFFLHMCGKTDMRIPEVKKLGFVDAYSIDSPVDLKYALEVAGDELTIMGNMNTVDDMLFGTPERCYDEAYKRIELAGLNGGYILMPGCDIPAKTTIENLLAMTRASEDYAAKHK*</t>
  </si>
  <si>
    <t>Methylcobalamin:coenzyme M methyltransferase, methanol-specific</t>
  </si>
  <si>
    <t>MKEMTPTERMIATLEHKPVDRVPVMILLGTTWTINRAGISYDDYYGMEDLGVEMTVKAFDDIKSETVSVGNWTGWLKAFGCPTITSQPCKDVTVEEAFTDVKTEIPKLDKSKIRQQLEECELIQKILQQAAGVKKAVGDRKFLSAAITGPFTAAGLLVGIKDLMKLVGKKNPLADELLDYMSTACAEYANMLIENGVDIIFICDPSSSGDMIGPKQFDAYSVPAMKQFNDQLRNCKYFFLHMCGKTDMRIPEVKKLGFVDAYSIDSPVDLKYALEVAGDELTIMGNMNTVDDMLFGTPERCYDEAYKRIELAGLNGGYILMPGCDIPAKTTIENLLAMTRASEDYAAKHK</t>
  </si>
  <si>
    <t>DHBM_v1_140015|ID:76012472|_Uroporphyrinogen_deCOase_domain-containing_protein</t>
  </si>
  <si>
    <t>MSQLNKREITRDVLELKKTNYIPVILNAVTLSAAQYGYEIPEILASPEKYTECVMGTRKKLGFDGLCGGLYMGIPASIAGHLKNSRGMVSGNGEDTIHALEDLQKLKPYDPDTCMNLKGTLANIEIMRKEQPNEPIYVIIGNPAHVAFSLMGAKNAFRVMMRNPEFFLKTAEMVEEWMYQGTSKIMEAGVDFLWIPMPNFSGYCISRNIYEKCCFDSNKRFNQRIHDAGTKLVIHTCGKYDDRMDLVLQEYGDGWHISDTVTAHVKEKYGDRVAIMGNIPCASVLMEGTPEQVYEAAFQDCMTGGKNGGFILSGDCDVSPLTPLENIKQVIRAARDAEKAFSY*</t>
  </si>
  <si>
    <t>MSQLNKREITRDVLELKKTNYIPVILNAVTLSAAQYGYEIPEILASPEKYTECVMGTRKKLGFDGLCGGLYMGIPASIAGHLKNSRGMVSGNGEDTIHALEDLQKLKPYDPDTCMNLKGTLANIEIMRKEQPNEPIYVIIGNPAHVAFSLMGAKNAFRVMMRNPEFFLKTAEMVEEWMYQGTSKIMEAGVDFLWIPMPNFSGYCISRNIYEKCCFDSNKRFNQRIHDAGTKLVIHTCGKYDDRMDLVLQEYGDGWHISDTVTAHVKEKYGDRVAIMGNIPCASVLMEGTPEQVYEAAFQDCMTGGKNGGFILSGDCDVSPLTPLENIKQVIRAARDAEKAFSY</t>
  </si>
  <si>
    <t>DHBM_v1_70093|ID:76011913|_MtaA/CmuA_family_methyltransferase</t>
  </si>
  <si>
    <t>MLKEMTPKERINAAFAGEPIDHIPVTPFLEGGVWLMARENMSFNDLYKMDDLGVNMIVDAFLSMKSDLVMCGLGCWLGWLEAIGCPIDMNRIGSPIEMSPCFIDVAKNPPLLDKSSIRAQLENSGLVQKMMQQTREIKKSVAQTHHVVFPIVAPFSAVSIMVGMNELMLLLAEAPEVVPDLCDYAVECCSEMANMACENGADIVLLSDPVASANLISLAMYEKFAAPYLDKVLEKIDKCDDVLLHICGKALDRIPSIKQMKKIKGFSIDSVIDLKQALDAAGQDLIIIGNVDPIGIMLQGTAEDVYRETYKCAEIAGMDGRLFLMPGCDLAAGTKEENILAMTKASLDYAAKASAK*</t>
  </si>
  <si>
    <t>MLKEMTPKERINAAFAGEPIDHIPVTPFLEGGVWLMARENMSFNDLYKMDDLGVNMIVDAFLSMKSDLVMCGLGCWLGWLEAIGCPIDMNRIGSPIEMSPCFIDVAKNPPLLDKSSIRAQLENSGLVQKMMQQTREIKKSVAQTHHVVFPIVAPFSAVSIMVGMNELMLLLAEAPEVVPDLCDYAVECCSEMANMACENGADIVLLSDPVASANLISLAMYEKFAAPYLDKVLEKIDKCDDVLLHICGKALDRIPSIKQMKKIKGFSIDSVIDLKQALDAAGQDLIIIGNVDPIGIMLQGTAEDVYRETYKCAEIAGMDGRLFLMPGCDLAAGTKEENILAMTKASLDYAAKASAK</t>
  </si>
  <si>
    <t>DHBM_v1_160011|ID:76012566|_Uroporphyrinogen_decarboxylase_(URO-D)</t>
  </si>
  <si>
    <t>MVEFKCPGHNQDHIPEEVLREAGITFPKAYTDKNNIVALARVLKKYQDDVFAKVPFCVTVEAEAFGAYIKMGDAMHRPRPNGHRFSSIEELSGIQAPDISKGRIGEVLDAVGILAESGEKVILNIVGPFTIIYALINHTIFYRGLRKDPAQIKEIMAVIEKSVIQYGIEGVKRGASIISFEDAVGVPDVIGPTIYRDFSGPSNLRIINGIKEVGGRFLIHLCGRTSAALENTDMVHSYAIDTGKASTYGQALAGLLDELTEPIVVGHRCIAWGPMKMDQPCIWGIELIQK*</t>
  </si>
  <si>
    <t>MVEFKCPGHNQDHIPEEVLREAGITFPKAYTDKNNIVALARVLKKYQDDVFAKVPFCVTVEAEAFGAYIKMGDAMHRPRPNGHRFSSIEELSGIQAPDISKGRIGEVLDAVGILAESGEKVILNIVGPFTIIYALINHTIFYRGLRKDPAQIKEIMAVIEKSVIQYGIEGVKRGASIISFEDAVGVPDVIGPTIYRDFSGPSNLRIINGIKEVGGRFLIHLCGRTSAALENTDMVHSYAIDTGKASTYGQALAGLLDELTEPIVVGHRCIAWGPMKMDQPCIWGIELIQK</t>
  </si>
  <si>
    <t>DHBM_v1_40096|ID:76011115|_Uroporphyrinogen_deCOase_domain-containing_protein</t>
  </si>
  <si>
    <t>MQHLTAKERLLAAAKKQQTDRPPCICPGGMMNMVFQEIMEKSNCLWPEAHVNADKMAGLVYALNEAGGFENYGVPFCMTVEAEAMGAQVNMGNLICEPHVVDSPLKSSAQVDLLKPLDVNTGRAKVVIDAIKILKAKNTEVPIIGNMTGPVSIAGTLVDMSALLKEFHINPADTVKLLDFIVENLIVFGKAQIEAGADAICIAEPSGTGEILGPKRFRDYSVKYVNEVFDALDVPVKIVHICGALRTVYKIIPEFHCNVFSFDSVVPIAEMKSYLPEKAVMGNVNCYALGSMSPEKVESLARFAMAKGADILAPACGLSTTTPLINVQKMANAARQQ*</t>
  </si>
  <si>
    <t>MQHLTAKERLLAAAKKQQTDRPPCICPGGMMNMVFQEIMEKSNCLWPEAHVNADKMAGLVYALNEAGGFENYGVPFCMTVEAEAMGAQVNMGNLICEPHVVDSPLKSSAQVDLLKPLDVNTGRAKVVIDAIKILKAKNTEVPIIGNMTGPVSIAGTLVDMSALLKEFHINPADTVKLLDFIVENLIVFGKAQIEAGADAICIAEPSGTGEILGPKRFRDYSVKYVNEVFDALDVPVKIVHICGALRTVYKIIPEFHCNVFSFDSVVPIAEMKSYLPEKAVMGNVNCYALGSMSPEKVESLARFAMAKGADILAPACGLSTTTPLINVQKMANAARQQ</t>
  </si>
  <si>
    <t>DHBM_v1_20458|ID:76010435|_Methylcobalamin:coenzyme_M_methyltransferase,_methanol-specific</t>
  </si>
  <si>
    <t>VNKKERFMNALLGKETDRASVFCANQTATYEQMEKLGAYWPEAHFDADVMASLAVGAYQILDFDAVRVPFCQTIESEAMGCTLKDGGKTGVPSIDAHPYQVNDTPPSLDNFVEKGRIRTVAKALKSLKEKVGDEVAVLGGVVGPFSVATNLLGLMNIMMAAVMEPEKLEPWLKVAKSASEIYGKELIAAGADGIVIEDMMSSMDMISPQIYHDISNPHLKNLVDSLGGIPTILHICGKINPLVEDMITSGVSAFSVDTKVDIKDIKEKIAKSGRTVTVVGGIDAVNTLFYGKETEPVKEEAKKSLEAGYDLLAPSCSIPPATPTDKLLAMVEVAADFKRG*</t>
  </si>
  <si>
    <t>MNKKERFMNALLGKETDRASVFCANQTATYEQMEKLGAYWPEAHFDADVMASLAVGAYQILDFDAVRVPFCQTIESEAMGCTLKDGGKTGVPSIDAHPYQVNDTPPSLDNFVEKGRIRTVAKALKSLKEKVGDEVAVLGGVVGPFSVATNLLGLMNIMMAAVMEPEKLEPWLKVAKSASEIYGKELIAAGADGIVIEDMMSSMDMISPQIYHDISNPHLKNLVDSLGGIPTILHICGKINPLVEDMITSGVSAFSVDTKVDIKDIKEKIAKSGRTVTVVGGIDAVNTLFYGKETEPVKEEAKKSLEAGYDLLAPSCSIPPATPTDKLLAMVEVAADFKRG</t>
  </si>
  <si>
    <t>PFAM Uroporphyrinogen decarboxylase (URO-D)</t>
  </si>
  <si>
    <t>DHBM_v1_40093|ID:76011112|_protein_of_unknown_function</t>
  </si>
  <si>
    <t>LGGLINLMDGKFGPRVAAYAYQSVEELTTLSDIDFSQGRIREVLKACQILKAQGERVVLEISGFMTVLNSLIDPTKIFVAWRKDAATVEKILRIIADNLYPYFVEAKKSGVDIISYADPVGSVRIMGPKYTEIIAKDFNLPLLKKAAALADENCIIHLCPKTSLILLGLELAEKKEIPFSKNIKYAEACLNTIGKEKIIGQSCIKDSQGVLSHGTIKALYLSV*</t>
  </si>
  <si>
    <t>Methylcobalamin methyltransferase MMP0831</t>
  </si>
  <si>
    <t>MGGLINLMDGKFGPRVAAYAYQSVEELTTLSDIDFSQGRIREVLKACQILKAQGERVVLEISGFMTVLNSLIDPTKIFVAWRKDAATVEKILRIIADNLYPYFVEAKKSGVDIISYADPVGSVRIMGPKYTEIIAKDFNLPLLKKAAALADENCIIHLCPKTSLILLGLELAEKKEIPFSKNIKYAEACLNTIGKEKIIGQSCIKDSQGVLSHGTIKALYLSV</t>
  </si>
  <si>
    <t>DHBM_v1_40094|ID:76011113|_Uroporphyrinogen_decarboxylase</t>
  </si>
  <si>
    <t>MHKDDQMTPVERAQAMAKGEDFDRLPIVPFFVTVAGKVAGMTHQEKRSNAKNQAAAQIACYEKFGHDSLVVEYGLFGIGQALGSTLSDPVDDAPSIDTYVLKNFDGIGSLDLSRVERKNHPWFQLNYEATEILIDKLGKEVPVGISIPGPFTVASTICPTEFLLKAVIKNPDKLHDLLRFSTEAIKIVFDGFLELGAGFTLCDPVASGTILRKKVYDSFVAPYTKELFDYFHSKGSGGCYHICGDTTSITESMVDTGCDVLSVDNRVDMAVVKEKVGHRLPIMGNVDPVEIIYLGNRETIFAGVKESVAKSYDSPKGYTFSTGCDIPIKTTLENMLIMMEAARYYGKMPINTSKFV*</t>
  </si>
  <si>
    <t>MHKDDQMTPVERAQAMAKGEDFDRLPIVPFFVTVAGKVAGMTHQEKRSNAKNQAAAQIACYEKFGHDSLVVEYGLFGIGQALGSTLSDPVDDAPSIDTYVLKNFDGIGSLDLSRVERKNHPWFQLNYEATEILIDKLGKEVPVGISIPGPFTVASTICPTEFLLKAVIKNPDKLHDLLRFSTEAIKIVFDGFLELGAGFTLCDPVASGTILRKKVYDSFVAPYTKELFDYFHSKGSGGCYHICGDTTSITESMVDTGCDVLSVDNRVDMAVVKEKVGHRLPIMGNVDPVEIIYLGNRETIFAGVKESVAKSYDSPKGYTFSTGCDIPIKTTLENMLIMMEAARYYGKMPINTSKFV</t>
  </si>
  <si>
    <t>URO-D_like</t>
  </si>
  <si>
    <t>methyltransferase MtaA CmuA family</t>
  </si>
  <si>
    <t>DHBM_v1_40098|ID:76011117|_Uroporphyrinogen_decarboxylase_family_protein</t>
  </si>
  <si>
    <t>MHKDDKMTPLERAAALARGEDVDRFPINMFYGAPAHAMLGWTRQQEFADGRSIARVQKKVYETFGCDGVSASYGLHGMAVAFGAKISDDPHLPSSILEHPIKDIRDLSMLDLEKVTVKTDPTAKKCYEAVHILQDELGHEVGCGMGLTGAFTCASGLVGPENLLKAIIKYPEQVHRLLEFTTKAILLLAEPFVREGYGMMISDPMVSGTILSKKHFREFVLPYSQCFVEGCKSFGPIYLSTHICGDTTGILEDIVECGYKTISLDNRVDLAVAKRRIGSQVHLMGNVDPVEVMYCGTTDMVRAAIKTCCRKAWDSPRGYTIATGCDTVYGMPMENAYAFMEEARKCARYPMIPENFM*</t>
  </si>
  <si>
    <t>MHKDDKMTPLERAAALARGEDVDRFPINMFYGAPAHAMLGWTRQQEFADGRSIARVQKKVYETFGCDGVSASYGLHGMAVAFGAKISDDPHLPSSILEHPIKDIRDLSMLDLEKVTVKTDPTAKKCYEAVHILQDELGHEVGCGMGLTGAFTCASGLVGPENLLKAIIKYPEQVHRLLEFTTKAILLLAEPFVREGYGMMISDPMVSGTILSKKHFREFVLPYSQCFVEGCKSFGPIYLSTHICGDTTGILEDIVECGYKTISLDNRVDLAVAKRRIGSQVHLMGNVDPVEVMYCGTTDMVRAAIKTCCRKAWDSPRGYTIATGCDTVYGMPMENAYAFMEEARKCARYPMIPENFM</t>
  </si>
  <si>
    <t>TIGRFAM methyltransferase, MtaA CmuA family</t>
  </si>
  <si>
    <t>DHBM_v1_50038|ID:76011404|_conserved_protein_of_unknown_function</t>
  </si>
  <si>
    <t>MMYHTIIKRIYEPPGEDDGYRVLVDRLWPRGISKERAHIDEWAKSITPSSEIRKEFHHDPDLMDEFKQKYLFELDNNQYSPAFAEHIRKKLEHGNVTLLYAAKSQTINHAIILKEWLDQLISG*</t>
  </si>
  <si>
    <t>probable uroporphyrin-III c-methyltransferase (EC 2.1.1.107)</t>
  </si>
  <si>
    <t>MYHTIIKRIYEPPGEDDGYRVLVDRLWPRGISKERAHIDEWAKSITPSSEIRKEFHHDPDLMDEFKQKYLFELDNNQYSPAFAEHIRKKLEHGNVTLLYAAKSQTINHAIILKEWLDQLISG</t>
  </si>
  <si>
    <t>YeaO</t>
  </si>
  <si>
    <t>cog cog3189</t>
  </si>
  <si>
    <t>DUF488</t>
  </si>
  <si>
    <t>DHBM_v1_160006|ID:76012561|_conserved_protein_of_unknown_function</t>
  </si>
  <si>
    <t>MTETIQLLVADDEALERAVIIETITSDVRCDENYQIQVYQAQDGNEAMEIFSRQDISAAFLDVRMPGKNGLEVAEQIKLHYPEVKFTFISAYGDYPMLRKALNLEAKDYLLKPVRRREIVNAFWKMVDPQNLISEKEENASGDINCWNTLDPTKRIINAAKSYVLQNLRKQLTLREVADHVGFSVSYFSTLFSKEEDMTFKEFVIQSRIERAKVLLENTNLPMKTIARETGFQDPDYFSKVFSQKVGTTPSRYHIQEGKEDDWKDLLNKL*</t>
  </si>
  <si>
    <t>MTETIQLLVADDEALERAVIIETITSDVRCDENYQIQVYQAQDGNEAMEIFSRQDISAAFLDVRMPGKNGLEVAEQIKLHYPEVKFTFISAYGDYPMLRKALNLEAKDYLLKPVRRREIVNAFWKMVDPQNLISEKEENASGDINCWNTLDPTKRIINAAKSYVLQNLRKQLTLREVADHVGFSVSYFSTLFSKEEDMTFKEFVIQSRIERAKVLLENTNLPMKTIARETGFQDPDYFSKVFSQKVGTTPSRYHIQEGKEDDWKDLLNKL</t>
  </si>
  <si>
    <t>YesN superfamily</t>
  </si>
  <si>
    <t>helix_turn_helix, arabinose operon control protein</t>
  </si>
  <si>
    <t>HTH_18,HTH_AraC,Response_reg</t>
  </si>
  <si>
    <t>DHBM_v1_40162|ID:76011181|yqxC|_putative_2'-O-ribose_RNA_methyltransferase</t>
  </si>
  <si>
    <t>MKKDRLDNILTEQGFFPSRERAKSAIMAGIVLVNGEKIDKAGTKVAVDAEIKILGNHLPYVSRGGLKLAKAVEAFSLELKDLIILDIGASTGGFTDCALQQGAQKVYAVDVGYGQLDWKLRQDSRVIVLERTNARYLTTEQIPERVDLVTIDASFISLDKILPVIKNFLKPEGSIVALIKPQFEAGRDKVGKKGVVRDPKTHQEVISHVLEASETHDLYPWGLTFSPITGPEGNIEYLVFLKRIPAPAFQTESMDEKIRAEMVENLVKNAFHQLKGKGKI*</t>
  </si>
  <si>
    <t>RNA binding methyltransferase FtsJ like</t>
  </si>
  <si>
    <t>MKKDRLDNILTEQGFFPSRERAKSAIMAGIVLVNGEKIDKAGTKVAVDAEIKILGNHLPYVSRGGLKLAKAVEAFSLELKDLIILDIGASTGGFTDCALQQGAQKVYAVDVGYGQLDWKLRQDSRVIVLERTNARYLTTEQIPERVDLVTIDASFISLDKILPVIKNFLKPEGSIVALIKPQFEAGRDKVGKKGVVRDPKTHQEVISHVLEASETHDLYPWGLTFSPITGPEGNIEYLVFLKRIPAPAFQTESMDEKIRAEMVENLVKNAFHQLKGKGKI</t>
  </si>
  <si>
    <t>YqxC</t>
  </si>
  <si>
    <t>Ribosomal RNA large subunit methyltransferase J</t>
  </si>
  <si>
    <t>FtsJ,S4</t>
  </si>
  <si>
    <t>DHBM_v1_110034|ID:76012305|_putative_tRNA_5-hydroxyuridine_methyltransferase</t>
  </si>
  <si>
    <t>VEIVNRGILEMMTDDCAKNHVALIAPETASYLKLLIEWGNFRRILEIGTGLGYSTLIFAQAAAKQEGAVVTIERMPERVERAREYFSLSGLQNIRSYAGDAQDVLPCLTDSFDFIFMDAAMGQYLDFFQLLFPKLAPGGLLIGDNVLFENLIFRDRYQIPRRRRTMQQRLRDFLNLVLGHSELSARLFSIGDGLVVCRRQLSVRDKMME*</t>
  </si>
  <si>
    <t>FIG011945: O-methyltransferase family protein</t>
  </si>
  <si>
    <t>MEIVNRGILEMMTDDCAKNHVALIAPETASYLKLLIEWGNFRRILEIGTGLGYSTLIFAQAAAKQEGAVVTIERMPERVERAREYFSLSGLQNIRSYAGDAQDVLPCLTDSFDFIFMDAAMGQYLDFFQLLFPKLAPGGLLIGDNVLFENLIFRDRYQIPRRRRTMQQRLRDFLNLVLGHSELSARLFSIGDGLVVCRRQLSVRDKMME</t>
  </si>
  <si>
    <t>YrrM</t>
  </si>
  <si>
    <t>PFAM O-methyltransferase</t>
  </si>
  <si>
    <t>Methyltransf_3</t>
  </si>
  <si>
    <r>
      <rPr>
        <b/>
        <sz val="12"/>
        <color theme="1"/>
        <rFont val="Arial"/>
        <family val="2"/>
      </rPr>
      <t>Table S1</t>
    </r>
    <r>
      <rPr>
        <sz val="12"/>
        <color theme="1"/>
        <rFont val="Arial"/>
        <family val="2"/>
      </rPr>
      <t xml:space="preserve">. Relative abundance (%) of the bacterial population in six replicates of the </t>
    </r>
    <r>
      <rPr>
        <i/>
        <sz val="12"/>
        <color theme="1"/>
        <rFont val="Arial"/>
        <family val="2"/>
      </rPr>
      <t>Dehalobacterium</t>
    </r>
    <r>
      <rPr>
        <sz val="12"/>
        <color theme="1"/>
        <rFont val="Arial"/>
        <family val="2"/>
      </rPr>
      <t xml:space="preserve">-containing culture enriched with DCM based on the 16S rRNA gene amplicon sequencing. </t>
    </r>
  </si>
  <si>
    <t>4.98.1.1 4.99.1.9</t>
  </si>
  <si>
    <t>DHBM_v1_20396</t>
  </si>
  <si>
    <t>1.3.3.4 1.3.5.3. 1.3.99.-</t>
  </si>
  <si>
    <t>Coproporphyrinogen III oxidase</t>
  </si>
  <si>
    <r>
      <t xml:space="preserve">Table S2. </t>
    </r>
    <r>
      <rPr>
        <sz val="12"/>
        <color theme="1"/>
        <rFont val="Arial"/>
        <family val="2"/>
      </rPr>
      <t>Proteins with "methyltransferase" in automatic protein nnotations in MAGE- and/or RAST. "Mean proteomic abundance" corresponds to the mean of three independent replicates as described in Table S5. "CDD" refers to hits to the Conserved Domain Database (codes for hits can be found at https://ftp.ncbi.nih.gov/pub/mmdb/cdd/cddid.tbl.gz).</t>
    </r>
  </si>
  <si>
    <r>
      <rPr>
        <b/>
        <sz val="12"/>
        <color theme="1"/>
        <rFont val="Arial"/>
        <family val="2"/>
      </rPr>
      <t xml:space="preserve">Table S3. </t>
    </r>
    <r>
      <rPr>
        <sz val="12"/>
        <color theme="1"/>
        <rFont val="Arial"/>
        <family val="2"/>
      </rPr>
      <t xml:space="preserve">Genes associated with selected metabolic pathways of </t>
    </r>
    <r>
      <rPr>
        <i/>
        <sz val="12"/>
        <color theme="1"/>
        <rFont val="Arial"/>
        <family val="2"/>
      </rPr>
      <t>D. formicoaceticum</t>
    </r>
    <r>
      <rPr>
        <sz val="12"/>
        <color theme="1"/>
        <rFont val="Arial"/>
        <family val="2"/>
      </rPr>
      <t xml:space="preserve"> strain EZ94. </t>
    </r>
    <r>
      <rPr>
        <i/>
        <sz val="12"/>
        <color theme="1"/>
        <rFont val="Arial"/>
        <family val="2"/>
      </rPr>
      <t>Dehalobacterium formicoaceticum</t>
    </r>
    <r>
      <rPr>
        <sz val="12"/>
        <color theme="1"/>
        <rFont val="Arial"/>
        <family val="2"/>
      </rPr>
      <t xml:space="preserve"> strain DMC, “</t>
    </r>
    <r>
      <rPr>
        <i/>
        <sz val="12"/>
        <color theme="1"/>
        <rFont val="Arial"/>
        <family val="2"/>
      </rPr>
      <t>Ca</t>
    </r>
    <r>
      <rPr>
        <sz val="12"/>
        <color theme="1"/>
        <rFont val="Arial"/>
        <family val="2"/>
      </rPr>
      <t>. D. elyunquensis” and “</t>
    </r>
    <r>
      <rPr>
        <i/>
        <sz val="12"/>
        <color theme="1"/>
        <rFont val="Arial"/>
        <family val="2"/>
      </rPr>
      <t>Ca</t>
    </r>
    <r>
      <rPr>
        <sz val="12"/>
        <color theme="1"/>
        <rFont val="Arial"/>
        <family val="2"/>
      </rPr>
      <t xml:space="preserve">. F. warabiya” are included for reference. Locus tags are listed with percentage amino acid identity levels in brackets. A green cell background indicates proteins detected in proteomic analyses in Table S5, with the number of replicates in which the protein was detected. Cells for gene products that were not detected by proteomics are labeled in red. </t>
    </r>
  </si>
  <si>
    <r>
      <rPr>
        <b/>
        <sz val="12"/>
        <color theme="1"/>
        <rFont val="Arial"/>
        <family val="2"/>
      </rPr>
      <t>Table S4.</t>
    </r>
    <r>
      <rPr>
        <sz val="12"/>
        <color theme="1"/>
        <rFont val="Arial"/>
        <family val="2"/>
      </rPr>
      <t xml:space="preserve"> Total protein abundances of all the proteins identified in triplicate samples of </t>
    </r>
    <r>
      <rPr>
        <i/>
        <sz val="12"/>
        <color theme="1"/>
        <rFont val="Arial"/>
        <family val="2"/>
      </rPr>
      <t>D. formicoaceticum</t>
    </r>
    <r>
      <rPr>
        <sz val="12"/>
        <color theme="1"/>
        <rFont val="Arial"/>
        <family val="2"/>
      </rPr>
      <t xml:space="preserve"> strain EZ94 grown with DCM as the only halogenated substrate. The three samples were processed independently in solution for shotgun proteomics. The columns Dhb1, Dhb2 and Dhb3 show the total abundance value automatically calculated by the minora node of the software Proteome Discoverer v2.2 for each of the proteins identified on each of the replicates. The columns Rank R1, Rank 2 and Rank 3 show the rank position of each protein relative to all proteins on that sample, and it is calculated from the abundance values. Empty cells means that this protein was not detected in this replicat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 #,##0.00_-;_-* &quot;-&quot;??_-;_-@_-"/>
    <numFmt numFmtId="164" formatCode="#,###,##0"/>
    <numFmt numFmtId="165" formatCode="0.0"/>
    <numFmt numFmtId="166" formatCode="_-* #,##0_-;\-* #,##0_-;_-* &quot;-&quot;??_-;_-@_-"/>
  </numFmts>
  <fonts count="37"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Arial"/>
      <family val="2"/>
    </font>
    <font>
      <b/>
      <sz val="11"/>
      <color theme="1"/>
      <name val="Calibri"/>
      <family val="2"/>
    </font>
    <font>
      <sz val="11"/>
      <color theme="1"/>
      <name val="Calibri"/>
      <family val="2"/>
    </font>
    <font>
      <b/>
      <sz val="12"/>
      <color rgb="FF000000"/>
      <name val="Arial"/>
      <family val="2"/>
    </font>
    <font>
      <b/>
      <sz val="12"/>
      <color theme="1"/>
      <name val="Arial"/>
      <family val="2"/>
    </font>
    <font>
      <sz val="11"/>
      <name val="Calibri"/>
      <family val="2"/>
      <scheme val="minor"/>
    </font>
    <font>
      <sz val="12"/>
      <name val="Arial"/>
      <family val="2"/>
    </font>
    <font>
      <sz val="8"/>
      <name val="Calibri"/>
      <family val="2"/>
      <scheme val="minor"/>
    </font>
    <font>
      <i/>
      <sz val="12"/>
      <color theme="1"/>
      <name val="Arial"/>
      <family val="2"/>
    </font>
    <font>
      <b/>
      <sz val="11"/>
      <color theme="1"/>
      <name val="Calibri"/>
      <family val="2"/>
      <scheme val="minor"/>
    </font>
    <font>
      <b/>
      <sz val="11"/>
      <color rgb="FF000000"/>
      <name val="Calibri"/>
      <family val="2"/>
      <scheme val="major"/>
    </font>
    <font>
      <sz val="11"/>
      <color theme="1"/>
      <name val="Calibri"/>
      <family val="2"/>
      <scheme val="major"/>
    </font>
    <font>
      <b/>
      <sz val="12.35"/>
      <color rgb="FF000000"/>
      <name val="Arial"/>
      <family val="2"/>
    </font>
    <font>
      <b/>
      <i/>
      <sz val="12.35"/>
      <color rgb="FF000000"/>
      <name val="Arial"/>
      <family val="2"/>
    </font>
    <font>
      <b/>
      <i/>
      <sz val="11"/>
      <color theme="1"/>
      <name val="Calibri"/>
      <family val="2"/>
      <scheme val="minor"/>
    </font>
    <font>
      <b/>
      <sz val="11"/>
      <name val="Arial"/>
      <family val="2"/>
    </font>
    <font>
      <sz val="11"/>
      <color theme="1"/>
      <name val="Calibri"/>
      <scheme val="minor"/>
    </font>
    <font>
      <sz val="11"/>
      <color rgb="FFFF0000"/>
      <name val="Calibri"/>
      <family val="2"/>
      <scheme val="minor"/>
    </font>
    <font>
      <b/>
      <sz val="11"/>
      <name val="Calibri"/>
      <family val="2"/>
      <scheme val="minor"/>
    </font>
    <font>
      <b/>
      <sz val="10"/>
      <name val="Arial"/>
      <family val="2"/>
    </font>
    <font>
      <sz val="10"/>
      <name val="Arial"/>
      <family val="2"/>
    </font>
    <font>
      <sz val="10"/>
      <color rgb="FFFF0000"/>
      <name val="Arial"/>
      <family val="2"/>
    </font>
    <font>
      <sz val="10"/>
      <color rgb="FF00B0F0"/>
      <name val="Arial"/>
      <family val="2"/>
    </font>
    <font>
      <sz val="11"/>
      <color rgb="FF00B0F0"/>
      <name val="Calibri"/>
      <family val="2"/>
      <scheme val="minor"/>
    </font>
    <font>
      <sz val="11"/>
      <color rgb="FF00B050"/>
      <name val="Calibri"/>
      <family val="2"/>
      <scheme val="minor"/>
    </font>
    <font>
      <sz val="11"/>
      <color theme="5"/>
      <name val="Calibri"/>
      <family val="2"/>
      <scheme val="minor"/>
    </font>
    <font>
      <sz val="11"/>
      <color rgb="FF7030A0"/>
      <name val="Calibri"/>
      <family val="2"/>
      <scheme val="minor"/>
    </font>
    <font>
      <sz val="10"/>
      <color rgb="FF7030A0"/>
      <name val="Arial"/>
      <family val="2"/>
    </font>
    <font>
      <sz val="10"/>
      <color rgb="FF0070C0"/>
      <name val="Arial"/>
      <family val="2"/>
    </font>
    <font>
      <sz val="11"/>
      <color rgb="FF0070C0"/>
      <name val="Calibri"/>
      <family val="2"/>
      <scheme val="minor"/>
    </font>
  </fonts>
  <fills count="8">
    <fill>
      <patternFill patternType="none"/>
    </fill>
    <fill>
      <patternFill patternType="gray125"/>
    </fill>
    <fill>
      <patternFill patternType="solid">
        <fgColor theme="2" tint="-0.249977111117893"/>
        <bgColor indexed="64"/>
      </patternFill>
    </fill>
    <fill>
      <patternFill patternType="solid">
        <fgColor theme="9" tint="0.39997558519241921"/>
        <bgColor indexed="64"/>
      </patternFill>
    </fill>
    <fill>
      <patternFill patternType="solid">
        <fgColor theme="9" tint="0.59999389629810485"/>
        <bgColor indexed="64"/>
      </patternFill>
    </fill>
    <fill>
      <patternFill patternType="solid">
        <fgColor rgb="FFFF5050"/>
        <bgColor indexed="64"/>
      </patternFill>
    </fill>
    <fill>
      <patternFill patternType="solid">
        <fgColor theme="2" tint="-0.14999847407452621"/>
        <bgColor indexed="64"/>
      </patternFill>
    </fill>
    <fill>
      <patternFill patternType="solid">
        <fgColor theme="0" tint="-0.14999847407452621"/>
        <bgColor indexed="64"/>
      </patternFill>
    </fill>
  </fills>
  <borders count="8">
    <border>
      <left/>
      <right/>
      <top/>
      <bottom/>
      <diagonal/>
    </border>
    <border>
      <left/>
      <right style="thin">
        <color rgb="FF000000"/>
      </right>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2">
    <xf numFmtId="0" fontId="0" fillId="0" borderId="0"/>
    <xf numFmtId="43" fontId="23" fillId="0" borderId="0" applyFont="0" applyFill="0" applyBorder="0" applyAlignment="0" applyProtection="0"/>
  </cellStyleXfs>
  <cellXfs count="101">
    <xf numFmtId="0" fontId="0" fillId="0" borderId="0" xfId="0"/>
    <xf numFmtId="0" fontId="8" fillId="0" borderId="0" xfId="0" applyFont="1"/>
    <xf numFmtId="0" fontId="9" fillId="0" borderId="1" xfId="0" applyFont="1" applyBorder="1"/>
    <xf numFmtId="164" fontId="9" fillId="0" borderId="0" xfId="0" applyNumberFormat="1" applyFont="1"/>
    <xf numFmtId="164" fontId="9" fillId="0" borderId="1" xfId="0" applyNumberFormat="1" applyFont="1" applyBorder="1"/>
    <xf numFmtId="164" fontId="8" fillId="0" borderId="0" xfId="0" applyNumberFormat="1" applyFont="1" applyAlignment="1">
      <alignment horizontal="center"/>
    </xf>
    <xf numFmtId="0" fontId="9" fillId="0" borderId="0" xfId="0" applyFont="1"/>
    <xf numFmtId="0" fontId="0" fillId="0" borderId="2" xfId="0" applyBorder="1"/>
    <xf numFmtId="0" fontId="0" fillId="2" borderId="5" xfId="0" applyFill="1" applyBorder="1"/>
    <xf numFmtId="0" fontId="0" fillId="3" borderId="4" xfId="0" applyFill="1" applyBorder="1" applyAlignment="1">
      <alignment horizontal="center"/>
    </xf>
    <xf numFmtId="0" fontId="0" fillId="0" borderId="5" xfId="0" applyBorder="1" applyAlignment="1">
      <alignment horizontal="center"/>
    </xf>
    <xf numFmtId="0" fontId="12" fillId="4" borderId="4" xfId="0" applyFont="1" applyFill="1" applyBorder="1"/>
    <xf numFmtId="2" fontId="0" fillId="0" borderId="0" xfId="0" applyNumberFormat="1"/>
    <xf numFmtId="165" fontId="0" fillId="0" borderId="4" xfId="0" applyNumberFormat="1" applyBorder="1" applyAlignment="1">
      <alignment horizontal="center"/>
    </xf>
    <xf numFmtId="0" fontId="7" fillId="0" borderId="0" xfId="0" applyFont="1" applyAlignment="1">
      <alignment horizontal="left"/>
    </xf>
    <xf numFmtId="0" fontId="10" fillId="0" borderId="0" xfId="0" applyFont="1"/>
    <xf numFmtId="0" fontId="7" fillId="0" borderId="0" xfId="0" applyFont="1" applyAlignment="1">
      <alignment vertical="top"/>
    </xf>
    <xf numFmtId="0" fontId="11" fillId="0" borderId="0" xfId="0" applyFont="1" applyAlignment="1">
      <alignment vertical="top"/>
    </xf>
    <xf numFmtId="0" fontId="13" fillId="0" borderId="0" xfId="0" applyFont="1" applyAlignment="1">
      <alignment vertical="top"/>
    </xf>
    <xf numFmtId="0" fontId="10" fillId="0" borderId="0" xfId="0" applyFont="1" applyAlignment="1">
      <alignment vertical="top"/>
    </xf>
    <xf numFmtId="0" fontId="7" fillId="0" borderId="0" xfId="0" applyFont="1" applyAlignment="1">
      <alignment horizontal="center" vertical="top"/>
    </xf>
    <xf numFmtId="0" fontId="7" fillId="0" borderId="0" xfId="0" applyFont="1" applyAlignment="1">
      <alignment horizontal="left" wrapText="1"/>
    </xf>
    <xf numFmtId="0" fontId="10" fillId="0" borderId="0" xfId="0" applyFont="1" applyAlignment="1">
      <alignment horizontal="center" wrapText="1"/>
    </xf>
    <xf numFmtId="0" fontId="7" fillId="0" borderId="0" xfId="0" applyFont="1" applyAlignment="1">
      <alignment horizontal="center" wrapText="1"/>
    </xf>
    <xf numFmtId="0" fontId="7" fillId="0" borderId="0" xfId="0" applyFont="1" applyAlignment="1">
      <alignment horizontal="center"/>
    </xf>
    <xf numFmtId="0" fontId="13" fillId="0" borderId="0" xfId="0" applyFont="1" applyAlignment="1">
      <alignment horizontal="center" vertical="top"/>
    </xf>
    <xf numFmtId="0" fontId="18" fillId="0" borderId="0" xfId="0" applyFont="1" applyAlignment="1">
      <alignment wrapText="1"/>
    </xf>
    <xf numFmtId="0" fontId="18" fillId="0" borderId="0" xfId="0" applyFont="1" applyAlignment="1">
      <alignment horizontal="center"/>
    </xf>
    <xf numFmtId="0" fontId="20" fillId="0" borderId="0" xfId="0" applyFont="1" applyAlignment="1">
      <alignment horizontal="left" vertical="center"/>
    </xf>
    <xf numFmtId="0" fontId="6" fillId="0" borderId="0" xfId="0" applyFont="1"/>
    <xf numFmtId="0" fontId="16" fillId="0" borderId="0" xfId="0" applyFont="1"/>
    <xf numFmtId="0" fontId="0" fillId="0" borderId="0" xfId="0" applyAlignment="1">
      <alignment horizontal="center"/>
    </xf>
    <xf numFmtId="0" fontId="11" fillId="0" borderId="0" xfId="0" applyFont="1" applyAlignment="1">
      <alignment horizontal="center" vertical="top"/>
    </xf>
    <xf numFmtId="0" fontId="10" fillId="0" borderId="0" xfId="0" applyFont="1" applyAlignment="1">
      <alignment horizontal="center"/>
    </xf>
    <xf numFmtId="0" fontId="5" fillId="0" borderId="0" xfId="0" applyFont="1" applyAlignment="1">
      <alignment horizontal="center"/>
    </xf>
    <xf numFmtId="0" fontId="5" fillId="0" borderId="0" xfId="0" applyFont="1"/>
    <xf numFmtId="0" fontId="5" fillId="0" borderId="0" xfId="0" applyFont="1" applyAlignment="1">
      <alignment horizontal="center" wrapText="1"/>
    </xf>
    <xf numFmtId="0" fontId="5" fillId="0" borderId="0" xfId="0" applyFont="1" applyAlignment="1">
      <alignment wrapText="1"/>
    </xf>
    <xf numFmtId="0" fontId="5" fillId="5" borderId="0" xfId="0" applyFont="1" applyFill="1" applyAlignment="1">
      <alignment horizontal="center"/>
    </xf>
    <xf numFmtId="0" fontId="18" fillId="0" borderId="4" xfId="0" applyFont="1" applyBorder="1" applyAlignment="1">
      <alignment horizontal="center" vertical="center" wrapText="1"/>
    </xf>
    <xf numFmtId="0" fontId="0" fillId="0" borderId="4" xfId="0" applyBorder="1" applyAlignment="1">
      <alignment horizontal="center" vertical="center" wrapText="1"/>
    </xf>
    <xf numFmtId="0" fontId="18" fillId="3" borderId="4" xfId="0" applyFont="1" applyFill="1" applyBorder="1" applyAlignment="1">
      <alignment horizontal="center" vertical="center" wrapText="1"/>
    </xf>
    <xf numFmtId="0" fontId="5" fillId="0" borderId="4" xfId="0" applyFont="1" applyBorder="1" applyAlignment="1">
      <alignment horizontal="center" vertical="center" wrapText="1"/>
    </xf>
    <xf numFmtId="0" fontId="12" fillId="0" borderId="4" xfId="0" applyFont="1" applyBorder="1" applyAlignment="1">
      <alignment horizontal="center" vertical="center" wrapText="1"/>
    </xf>
    <xf numFmtId="0" fontId="6" fillId="0" borderId="4" xfId="0" applyFont="1" applyBorder="1" applyAlignment="1">
      <alignment horizontal="center" vertical="center" wrapText="1"/>
    </xf>
    <xf numFmtId="0" fontId="17" fillId="6" borderId="4" xfId="0" applyFont="1" applyFill="1" applyBorder="1" applyAlignment="1">
      <alignment horizontal="center" vertical="center" wrapText="1"/>
    </xf>
    <xf numFmtId="0" fontId="16" fillId="6" borderId="4" xfId="0" applyFont="1" applyFill="1" applyBorder="1" applyAlignment="1">
      <alignment horizontal="center" vertical="center" wrapText="1"/>
    </xf>
    <xf numFmtId="0" fontId="18" fillId="5" borderId="4" xfId="0" applyFont="1" applyFill="1" applyBorder="1" applyAlignment="1">
      <alignment horizontal="center" vertical="center" wrapText="1"/>
    </xf>
    <xf numFmtId="0" fontId="5" fillId="3" borderId="4" xfId="0" applyFont="1" applyFill="1" applyBorder="1" applyAlignment="1">
      <alignment horizontal="center" vertical="center" wrapText="1"/>
    </xf>
    <xf numFmtId="0" fontId="5" fillId="5" borderId="4" xfId="0" applyFont="1" applyFill="1" applyBorder="1" applyAlignment="1">
      <alignment horizontal="center" vertical="center" wrapText="1"/>
    </xf>
    <xf numFmtId="0" fontId="0" fillId="0" borderId="4" xfId="0" applyBorder="1" applyAlignment="1">
      <alignment horizontal="center" vertical="center"/>
    </xf>
    <xf numFmtId="0" fontId="5" fillId="5" borderId="4" xfId="0" applyFont="1" applyFill="1" applyBorder="1" applyAlignment="1">
      <alignment horizontal="center" vertical="center"/>
    </xf>
    <xf numFmtId="0" fontId="5" fillId="0" borderId="4" xfId="0" applyFont="1" applyBorder="1" applyAlignment="1">
      <alignment horizontal="center" vertical="center"/>
    </xf>
    <xf numFmtId="0" fontId="5" fillId="3" borderId="4" xfId="0" applyFont="1" applyFill="1" applyBorder="1" applyAlignment="1">
      <alignment horizontal="center" vertical="center"/>
    </xf>
    <xf numFmtId="0" fontId="7" fillId="0" borderId="4" xfId="0" applyFont="1" applyBorder="1" applyAlignment="1">
      <alignment horizontal="center" vertical="center" wrapText="1"/>
    </xf>
    <xf numFmtId="0" fontId="4" fillId="0" borderId="4" xfId="0" applyFont="1" applyBorder="1" applyAlignment="1">
      <alignment horizontal="center" vertical="center" wrapText="1"/>
    </xf>
    <xf numFmtId="0" fontId="9" fillId="0" borderId="4" xfId="0" applyFont="1" applyBorder="1"/>
    <xf numFmtId="164" fontId="9" fillId="0" borderId="4" xfId="0" applyNumberFormat="1" applyFont="1" applyBorder="1"/>
    <xf numFmtId="164" fontId="8" fillId="0" borderId="4" xfId="0" applyNumberFormat="1" applyFont="1" applyBorder="1" applyAlignment="1">
      <alignment horizontal="center"/>
    </xf>
    <xf numFmtId="0" fontId="9" fillId="6" borderId="4" xfId="0" applyFont="1" applyFill="1" applyBorder="1" applyAlignment="1">
      <alignment horizontal="center" vertical="top"/>
    </xf>
    <xf numFmtId="0" fontId="8" fillId="6" borderId="4" xfId="0" applyFont="1" applyFill="1" applyBorder="1" applyAlignment="1">
      <alignment horizontal="center" vertical="top"/>
    </xf>
    <xf numFmtId="0" fontId="8" fillId="6" borderId="4" xfId="0" applyFont="1" applyFill="1" applyBorder="1"/>
    <xf numFmtId="164" fontId="9" fillId="0" borderId="4" xfId="0" applyNumberFormat="1" applyFont="1" applyBorder="1" applyAlignment="1">
      <alignment horizontal="center"/>
    </xf>
    <xf numFmtId="164" fontId="9" fillId="0" borderId="0" xfId="0" applyNumberFormat="1" applyFont="1" applyAlignment="1">
      <alignment horizontal="center"/>
    </xf>
    <xf numFmtId="164" fontId="9" fillId="0" borderId="1" xfId="0" applyNumberFormat="1" applyFont="1" applyBorder="1" applyAlignment="1">
      <alignment horizontal="center"/>
    </xf>
    <xf numFmtId="0" fontId="0" fillId="0" borderId="0" xfId="0" applyAlignment="1">
      <alignment horizontal="center" vertical="center" wrapText="1"/>
    </xf>
    <xf numFmtId="0" fontId="5" fillId="0" borderId="0" xfId="0" applyFont="1" applyAlignment="1">
      <alignment horizontal="center" vertical="center" wrapText="1"/>
    </xf>
    <xf numFmtId="0" fontId="3" fillId="0" borderId="4" xfId="0" applyFont="1" applyBorder="1" applyAlignment="1">
      <alignment horizontal="center" vertical="center" wrapText="1"/>
    </xf>
    <xf numFmtId="0" fontId="3" fillId="0" borderId="0" xfId="0" applyFont="1" applyAlignment="1">
      <alignment horizontal="center" vertical="center" wrapText="1"/>
    </xf>
    <xf numFmtId="0" fontId="0" fillId="0" borderId="4" xfId="0" applyBorder="1" applyAlignment="1">
      <alignment horizontal="left" vertical="center" wrapText="1"/>
    </xf>
    <xf numFmtId="0" fontId="26" fillId="0" borderId="0" xfId="0" applyFont="1"/>
    <xf numFmtId="0" fontId="26" fillId="0" borderId="0" xfId="0" applyFont="1" applyAlignment="1">
      <alignment wrapText="1"/>
    </xf>
    <xf numFmtId="0" fontId="29" fillId="0" borderId="0" xfId="0" applyFont="1"/>
    <xf numFmtId="0" fontId="34" fillId="0" borderId="0" xfId="0" applyFont="1"/>
    <xf numFmtId="0" fontId="27" fillId="0" borderId="4" xfId="0" applyFont="1" applyBorder="1"/>
    <xf numFmtId="0" fontId="0" fillId="0" borderId="4" xfId="0" applyBorder="1"/>
    <xf numFmtId="166" fontId="0" fillId="0" borderId="4" xfId="1" applyNumberFormat="1" applyFont="1" applyBorder="1"/>
    <xf numFmtId="0" fontId="24" fillId="0" borderId="4" xfId="0" applyFont="1" applyBorder="1"/>
    <xf numFmtId="0" fontId="28" fillId="0" borderId="4" xfId="0" applyFont="1" applyBorder="1"/>
    <xf numFmtId="166" fontId="0" fillId="0" borderId="4" xfId="1" applyNumberFormat="1" applyFont="1" applyFill="1" applyBorder="1"/>
    <xf numFmtId="0" fontId="29" fillId="0" borderId="4" xfId="0" applyFont="1" applyBorder="1"/>
    <xf numFmtId="0" fontId="30" fillId="0" borderId="4" xfId="0" applyFont="1" applyBorder="1"/>
    <xf numFmtId="0" fontId="31" fillId="0" borderId="4" xfId="0" applyFont="1" applyBorder="1"/>
    <xf numFmtId="0" fontId="32" fillId="0" borderId="4" xfId="0" applyFont="1" applyBorder="1"/>
    <xf numFmtId="0" fontId="33" fillId="0" borderId="4" xfId="0" applyFont="1" applyBorder="1"/>
    <xf numFmtId="0" fontId="35" fillId="0" borderId="4" xfId="0" applyFont="1" applyBorder="1"/>
    <xf numFmtId="0" fontId="36" fillId="0" borderId="4" xfId="0" applyFont="1" applyBorder="1"/>
    <xf numFmtId="0" fontId="25" fillId="7" borderId="4" xfId="0" applyFont="1" applyFill="1" applyBorder="1" applyAlignment="1">
      <alignment wrapText="1"/>
    </xf>
    <xf numFmtId="0" fontId="26" fillId="7" borderId="4" xfId="0" applyFont="1" applyFill="1" applyBorder="1" applyAlignment="1">
      <alignment wrapText="1"/>
    </xf>
    <xf numFmtId="166" fontId="26" fillId="7" borderId="4" xfId="1" applyNumberFormat="1" applyFont="1" applyFill="1" applyBorder="1" applyAlignment="1">
      <alignment wrapText="1"/>
    </xf>
    <xf numFmtId="0" fontId="1" fillId="0" borderId="4" xfId="0" applyFont="1" applyBorder="1" applyAlignment="1">
      <alignment horizontal="center" vertical="center" wrapText="1"/>
    </xf>
    <xf numFmtId="0" fontId="0" fillId="2" borderId="6" xfId="0" applyFill="1" applyBorder="1" applyAlignment="1">
      <alignment horizontal="center"/>
    </xf>
    <xf numFmtId="0" fontId="0" fillId="2" borderId="7" xfId="0" applyFill="1" applyBorder="1" applyAlignment="1">
      <alignment horizontal="center"/>
    </xf>
    <xf numFmtId="0" fontId="0" fillId="2" borderId="3" xfId="0" applyFill="1" applyBorder="1" applyAlignment="1">
      <alignment horizontal="center"/>
    </xf>
    <xf numFmtId="0" fontId="0" fillId="0" borderId="4" xfId="0" applyBorder="1" applyAlignment="1">
      <alignment horizontal="center"/>
    </xf>
    <xf numFmtId="0" fontId="7" fillId="0" borderId="0" xfId="0" applyFont="1" applyAlignment="1">
      <alignment wrapText="1"/>
    </xf>
    <xf numFmtId="0" fontId="0" fillId="0" borderId="0" xfId="0" applyAlignment="1">
      <alignment wrapText="1"/>
    </xf>
    <xf numFmtId="0" fontId="11" fillId="0" borderId="0" xfId="0" applyFont="1" applyAlignment="1">
      <alignment wrapText="1"/>
    </xf>
    <xf numFmtId="0" fontId="0" fillId="0" borderId="0" xfId="0"/>
    <xf numFmtId="0" fontId="2" fillId="0" borderId="0" xfId="0" applyFont="1" applyAlignment="1">
      <alignment wrapText="1"/>
    </xf>
    <xf numFmtId="0" fontId="22" fillId="0" borderId="0" xfId="0" applyFont="1" applyAlignment="1">
      <alignment horizontal="left" vertical="center" wrapText="1"/>
    </xf>
  </cellXfs>
  <cellStyles count="2">
    <cellStyle name="Millares" xfId="1" builtinId="3"/>
    <cellStyle name="Normal" xfId="0" builtinId="0"/>
  </cellStyles>
  <dxfs count="0"/>
  <tableStyles count="0" defaultTableStyle="TableStyleMedium2" defaultPivotStyle="PivotStyleLight16"/>
  <colors>
    <mruColors>
      <color rgb="FFFF505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customschemas.google.com/relationships/workbookmetadata" Target="metadata"/><Relationship Id="rId3" Type="http://schemas.openxmlformats.org/officeDocument/2006/relationships/worksheet" Target="worksheets/sheet3.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sharedStrings" Target="sharedStrings.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980"/>
  <sheetViews>
    <sheetView workbookViewId="0">
      <selection sqref="A1:K1"/>
    </sheetView>
  </sheetViews>
  <sheetFormatPr baseColWidth="10" defaultColWidth="14.42578125" defaultRowHeight="15" customHeight="1" x14ac:dyDescent="0.25"/>
  <cols>
    <col min="1" max="2" width="10.7109375" customWidth="1"/>
    <col min="3" max="3" width="21" customWidth="1"/>
    <col min="4" max="22" width="10.7109375" customWidth="1"/>
  </cols>
  <sheetData>
    <row r="1" spans="1:11" ht="36.75" customHeight="1" x14ac:dyDescent="0.25">
      <c r="A1" s="95" t="s">
        <v>5985</v>
      </c>
      <c r="B1" s="96"/>
      <c r="C1" s="96"/>
      <c r="D1" s="96"/>
      <c r="E1" s="96"/>
      <c r="F1" s="96"/>
      <c r="G1" s="96"/>
      <c r="H1" s="96"/>
      <c r="I1" s="96"/>
      <c r="J1" s="96"/>
      <c r="K1" s="96"/>
    </row>
    <row r="4" spans="1:11" ht="15" customHeight="1" x14ac:dyDescent="0.25">
      <c r="C4" s="7"/>
      <c r="D4" s="91" t="s">
        <v>4974</v>
      </c>
      <c r="E4" s="92"/>
      <c r="F4" s="92"/>
      <c r="G4" s="92"/>
      <c r="H4" s="92"/>
      <c r="I4" s="93"/>
      <c r="J4" s="94" t="s">
        <v>4975</v>
      </c>
      <c r="K4" s="94"/>
    </row>
    <row r="5" spans="1:11" ht="15" customHeight="1" x14ac:dyDescent="0.25">
      <c r="C5" s="8" t="s">
        <v>5327</v>
      </c>
      <c r="D5" s="9" t="s">
        <v>4976</v>
      </c>
      <c r="E5" s="9" t="s">
        <v>4977</v>
      </c>
      <c r="F5" s="9" t="s">
        <v>4978</v>
      </c>
      <c r="G5" s="9" t="s">
        <v>4979</v>
      </c>
      <c r="H5" s="9" t="s">
        <v>4987</v>
      </c>
      <c r="I5" s="9" t="s">
        <v>4980</v>
      </c>
      <c r="J5" s="10" t="s">
        <v>4981</v>
      </c>
      <c r="K5" s="10" t="s">
        <v>4982</v>
      </c>
    </row>
    <row r="6" spans="1:11" ht="15" customHeight="1" x14ac:dyDescent="0.25">
      <c r="C6" s="11" t="s">
        <v>4983</v>
      </c>
      <c r="D6" s="13">
        <v>85.099995943369436</v>
      </c>
      <c r="E6" s="13">
        <v>85.27234769405959</v>
      </c>
      <c r="F6" s="13">
        <v>89.185905224787362</v>
      </c>
      <c r="G6" s="13">
        <v>89.569304152637486</v>
      </c>
      <c r="H6" s="13">
        <v>86.903159395043161</v>
      </c>
      <c r="I6" s="13">
        <v>86.416303722573758</v>
      </c>
      <c r="J6" s="13">
        <f>AVERAGE(D6:I6)</f>
        <v>87.074502688745113</v>
      </c>
      <c r="K6" s="13">
        <f>STDEV(D6:I6)</f>
        <v>1.9126462782864408</v>
      </c>
    </row>
    <row r="7" spans="1:11" ht="15" customHeight="1" x14ac:dyDescent="0.25">
      <c r="C7" s="11" t="s">
        <v>4984</v>
      </c>
      <c r="D7" s="13">
        <v>8.7907184292726459</v>
      </c>
      <c r="E7" s="13">
        <v>9.1022964509394573</v>
      </c>
      <c r="F7" s="13">
        <v>6.3330755918848265</v>
      </c>
      <c r="G7" s="13">
        <v>6.5411054994388333</v>
      </c>
      <c r="H7" s="13">
        <v>7.641143400110856</v>
      </c>
      <c r="I7" s="13">
        <v>6.943873777631687</v>
      </c>
      <c r="J7" s="13">
        <f>AVERAGE(D7:I7)</f>
        <v>7.5587021915463843</v>
      </c>
      <c r="K7" s="13">
        <f>STDEV(D7:I7)</f>
        <v>1.1681627770704801</v>
      </c>
    </row>
    <row r="8" spans="1:11" ht="15" customHeight="1" x14ac:dyDescent="0.25">
      <c r="C8" s="11" t="s">
        <v>4985</v>
      </c>
      <c r="D8" s="13">
        <v>5.3222992982029123</v>
      </c>
      <c r="E8" s="13">
        <v>4.9686847599164929</v>
      </c>
      <c r="F8" s="13">
        <v>4.0354946794800988</v>
      </c>
      <c r="G8" s="13">
        <v>3.3564814814814814</v>
      </c>
      <c r="H8" s="13">
        <v>4.6005226066988678</v>
      </c>
      <c r="I8" s="13">
        <v>6.1632015777796036</v>
      </c>
      <c r="J8" s="13">
        <f>AVERAGE(D8:I8)</f>
        <v>4.7411140672599092</v>
      </c>
      <c r="K8" s="13">
        <f>STDEV(D8:I8)</f>
        <v>0.98455773392843626</v>
      </c>
    </row>
    <row r="9" spans="1:11" ht="15" customHeight="1" x14ac:dyDescent="0.25">
      <c r="C9" s="11" t="s">
        <v>4986</v>
      </c>
      <c r="D9" s="13">
        <v>0.69774045677660135</v>
      </c>
      <c r="E9" s="13">
        <v>0.60353008160941357</v>
      </c>
      <c r="F9" s="13">
        <v>0.39765823483927981</v>
      </c>
      <c r="G9" s="13">
        <v>0.484006734006734</v>
      </c>
      <c r="H9" s="13">
        <v>0.75223691503682</v>
      </c>
      <c r="I9" s="13">
        <v>0.41498890623716</v>
      </c>
      <c r="J9" s="13">
        <f>AVERAGE(D9:I9)</f>
        <v>0.55836022141766817</v>
      </c>
      <c r="K9" s="13">
        <f>STDEV(D9:I9)</f>
        <v>0.14897264326321433</v>
      </c>
    </row>
    <row r="10" spans="1:11" ht="15" customHeight="1" x14ac:dyDescent="0.25">
      <c r="J10" s="12"/>
    </row>
    <row r="12" spans="1:11" ht="15" customHeight="1" x14ac:dyDescent="0.25">
      <c r="I12" s="35" t="s">
        <v>18</v>
      </c>
      <c r="J12" s="12"/>
    </row>
    <row r="17" ht="15.75" customHeight="1" x14ac:dyDescent="0.25"/>
    <row r="18" ht="15.75" customHeight="1" x14ac:dyDescent="0.25"/>
    <row r="19" ht="15.75" customHeight="1" x14ac:dyDescent="0.25"/>
    <row r="20" ht="15.75" customHeight="1" x14ac:dyDescent="0.25"/>
    <row r="21" ht="15.75" customHeight="1" x14ac:dyDescent="0.25"/>
    <row r="22" ht="15.75" customHeight="1" x14ac:dyDescent="0.25"/>
    <row r="23" ht="15.75" customHeight="1" x14ac:dyDescent="0.25"/>
    <row r="24" ht="15.75" customHeight="1" x14ac:dyDescent="0.25"/>
    <row r="25" ht="15.75" customHeight="1" x14ac:dyDescent="0.25"/>
    <row r="26" ht="15.75" customHeight="1" x14ac:dyDescent="0.25"/>
    <row r="27" ht="15.75" customHeight="1" x14ac:dyDescent="0.25"/>
    <row r="28" ht="15.75" customHeight="1" x14ac:dyDescent="0.25"/>
    <row r="29" ht="15.75" customHeight="1" x14ac:dyDescent="0.25"/>
    <row r="30" ht="15.75" customHeight="1" x14ac:dyDescent="0.25"/>
    <row r="31" ht="15.75" customHeight="1" x14ac:dyDescent="0.25"/>
    <row r="32" ht="15.75" customHeight="1" x14ac:dyDescent="0.25"/>
    <row r="33" ht="15.75" customHeight="1" x14ac:dyDescent="0.25"/>
    <row r="34" ht="15.75" customHeight="1" x14ac:dyDescent="0.25"/>
    <row r="35" ht="15.75" customHeight="1" x14ac:dyDescent="0.25"/>
    <row r="36" ht="15.75" customHeight="1" x14ac:dyDescent="0.25"/>
    <row r="37" ht="15.75" customHeight="1" x14ac:dyDescent="0.25"/>
    <row r="38" ht="15.75" customHeight="1" x14ac:dyDescent="0.25"/>
    <row r="39" ht="15.75" customHeight="1" x14ac:dyDescent="0.25"/>
    <row r="40" ht="15.75" customHeight="1" x14ac:dyDescent="0.25"/>
    <row r="41" ht="15.75" customHeight="1" x14ac:dyDescent="0.25"/>
    <row r="42" ht="15.75" customHeight="1" x14ac:dyDescent="0.25"/>
    <row r="43" ht="15.75" customHeight="1" x14ac:dyDescent="0.25"/>
    <row r="44" ht="15.75" customHeight="1" x14ac:dyDescent="0.25"/>
    <row r="45" ht="15.75" customHeight="1" x14ac:dyDescent="0.25"/>
    <row r="46" ht="15.75" customHeight="1" x14ac:dyDescent="0.25"/>
    <row r="47" ht="15.75" customHeight="1" x14ac:dyDescent="0.25"/>
    <row r="48" ht="15.75" customHeight="1" x14ac:dyDescent="0.25"/>
    <row r="49" ht="15.75" customHeight="1" x14ac:dyDescent="0.25"/>
    <row r="50" ht="15.75" customHeight="1" x14ac:dyDescent="0.25"/>
    <row r="51" ht="15.75" customHeight="1" x14ac:dyDescent="0.25"/>
    <row r="52" ht="15.75" customHeight="1" x14ac:dyDescent="0.25"/>
    <row r="53" ht="15.75" customHeight="1" x14ac:dyDescent="0.25"/>
    <row r="54" ht="15.75" customHeight="1" x14ac:dyDescent="0.25"/>
    <row r="55" ht="15.75" customHeight="1" x14ac:dyDescent="0.25"/>
    <row r="56" ht="15.75" customHeight="1" x14ac:dyDescent="0.25"/>
    <row r="57" ht="15.75" customHeight="1" x14ac:dyDescent="0.25"/>
    <row r="58" ht="15.75" customHeight="1" x14ac:dyDescent="0.25"/>
    <row r="59" ht="15.75" customHeight="1" x14ac:dyDescent="0.25"/>
    <row r="60" ht="15.75" customHeight="1" x14ac:dyDescent="0.25"/>
    <row r="61" ht="15.75" customHeight="1" x14ac:dyDescent="0.25"/>
    <row r="62" ht="15.75" customHeight="1" x14ac:dyDescent="0.25"/>
    <row r="63" ht="15.75" customHeight="1" x14ac:dyDescent="0.25"/>
    <row r="64"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sheetData>
  <mergeCells count="3">
    <mergeCell ref="D4:I4"/>
    <mergeCell ref="J4:K4"/>
    <mergeCell ref="A1:K1"/>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43775-060B-4ED9-B7F5-3D498AFCB0BD}">
  <dimension ref="A1:O127"/>
  <sheetViews>
    <sheetView zoomScale="72" workbookViewId="0">
      <selection sqref="A1:K1"/>
    </sheetView>
  </sheetViews>
  <sheetFormatPr baseColWidth="10" defaultRowHeight="15" x14ac:dyDescent="0.25"/>
  <cols>
    <col min="2" max="2" width="19.5703125" customWidth="1"/>
    <col min="3" max="3" width="16.85546875" customWidth="1"/>
    <col min="4" max="4" width="27.42578125" customWidth="1"/>
    <col min="5" max="5" width="16.42578125" customWidth="1"/>
    <col min="7" max="7" width="18.5703125" customWidth="1"/>
    <col min="8" max="8" width="23" customWidth="1"/>
    <col min="12" max="12" width="41.7109375" customWidth="1"/>
    <col min="13" max="13" width="69.28515625" customWidth="1"/>
  </cols>
  <sheetData>
    <row r="1" spans="1:15" ht="65.25" customHeight="1" x14ac:dyDescent="0.25">
      <c r="A1" s="97" t="s">
        <v>5990</v>
      </c>
      <c r="B1" s="96"/>
      <c r="C1" s="96"/>
      <c r="D1" s="96"/>
      <c r="E1" s="96"/>
      <c r="F1" s="96"/>
      <c r="G1" s="96"/>
      <c r="H1" s="96"/>
      <c r="I1" s="98"/>
      <c r="J1" s="98"/>
      <c r="K1" s="98"/>
    </row>
    <row r="3" spans="1:15" s="70" customFormat="1" ht="46.5" customHeight="1" x14ac:dyDescent="0.25">
      <c r="A3" s="87" t="s">
        <v>5328</v>
      </c>
      <c r="B3" s="87" t="s">
        <v>5329</v>
      </c>
      <c r="C3" s="88" t="s">
        <v>5330</v>
      </c>
      <c r="D3" s="88" t="s">
        <v>0</v>
      </c>
      <c r="E3" s="88" t="s">
        <v>5331</v>
      </c>
      <c r="F3" s="88" t="s">
        <v>5332</v>
      </c>
      <c r="G3" s="88" t="s">
        <v>5333</v>
      </c>
      <c r="H3" s="89" t="s">
        <v>5334</v>
      </c>
      <c r="I3" s="88" t="s">
        <v>5335</v>
      </c>
      <c r="J3" s="88" t="s">
        <v>5336</v>
      </c>
      <c r="K3" s="88" t="s">
        <v>5337</v>
      </c>
      <c r="L3" s="88" t="s">
        <v>5338</v>
      </c>
      <c r="M3" s="88" t="s">
        <v>5339</v>
      </c>
      <c r="N3" s="71"/>
      <c r="O3" s="71"/>
    </row>
    <row r="4" spans="1:15" x14ac:dyDescent="0.25">
      <c r="A4" s="74">
        <v>20520</v>
      </c>
      <c r="B4" s="74" t="s">
        <v>5340</v>
      </c>
      <c r="C4" s="75" t="s">
        <v>5341</v>
      </c>
      <c r="D4" s="74" t="s">
        <v>5342</v>
      </c>
      <c r="E4" s="74" t="s">
        <v>5343</v>
      </c>
      <c r="F4" s="74" t="s">
        <v>5344</v>
      </c>
      <c r="G4" s="75" t="s">
        <v>5344</v>
      </c>
      <c r="H4" s="76" t="s">
        <v>5344</v>
      </c>
      <c r="I4" s="74" t="s">
        <v>5344</v>
      </c>
      <c r="J4" s="74" t="s">
        <v>5344</v>
      </c>
      <c r="K4" s="74" t="s">
        <v>5344</v>
      </c>
      <c r="L4" s="75" t="s">
        <v>5345</v>
      </c>
      <c r="M4" s="75" t="s">
        <v>5346</v>
      </c>
    </row>
    <row r="5" spans="1:15" x14ac:dyDescent="0.25">
      <c r="A5" s="74">
        <v>160012</v>
      </c>
      <c r="B5" s="74" t="s">
        <v>5347</v>
      </c>
      <c r="C5" s="75" t="s">
        <v>5348</v>
      </c>
      <c r="D5" s="74" t="s">
        <v>5349</v>
      </c>
      <c r="E5" s="74" t="s">
        <v>5350</v>
      </c>
      <c r="F5" s="74" t="s">
        <v>5344</v>
      </c>
      <c r="G5" s="75" t="s">
        <v>5344</v>
      </c>
      <c r="H5" s="76" t="s">
        <v>5344</v>
      </c>
      <c r="I5" s="74" t="s">
        <v>5344</v>
      </c>
      <c r="J5" s="74" t="s">
        <v>5344</v>
      </c>
      <c r="K5" s="74" t="s">
        <v>5344</v>
      </c>
      <c r="L5" s="75" t="s">
        <v>14</v>
      </c>
      <c r="M5" s="75" t="s">
        <v>5351</v>
      </c>
    </row>
    <row r="6" spans="1:15" x14ac:dyDescent="0.25">
      <c r="A6" s="74">
        <v>20298</v>
      </c>
      <c r="B6" s="74" t="s">
        <v>5352</v>
      </c>
      <c r="C6" s="75" t="s">
        <v>5353</v>
      </c>
      <c r="D6" s="74" t="s">
        <v>5354</v>
      </c>
      <c r="E6" s="74" t="s">
        <v>5355</v>
      </c>
      <c r="F6" s="74" t="s">
        <v>5344</v>
      </c>
      <c r="G6" s="75" t="s">
        <v>5344</v>
      </c>
      <c r="H6" s="76" t="s">
        <v>5344</v>
      </c>
      <c r="I6" s="75" t="s">
        <v>5356</v>
      </c>
      <c r="J6" s="75" t="s">
        <v>5344</v>
      </c>
      <c r="K6" s="75" t="s">
        <v>5344</v>
      </c>
      <c r="L6" s="75" t="s">
        <v>5357</v>
      </c>
      <c r="M6" s="75" t="s">
        <v>5358</v>
      </c>
    </row>
    <row r="7" spans="1:15" x14ac:dyDescent="0.25">
      <c r="A7" s="74">
        <v>80023</v>
      </c>
      <c r="B7" s="74" t="s">
        <v>5359</v>
      </c>
      <c r="C7" s="75" t="s">
        <v>5360</v>
      </c>
      <c r="D7" s="74" t="s">
        <v>5361</v>
      </c>
      <c r="E7" s="74" t="s">
        <v>5362</v>
      </c>
      <c r="F7" s="74" t="s">
        <v>5344</v>
      </c>
      <c r="G7" s="75" t="s">
        <v>5344</v>
      </c>
      <c r="H7" s="76" t="s">
        <v>5344</v>
      </c>
      <c r="I7" s="75" t="s">
        <v>5356</v>
      </c>
      <c r="J7" s="75" t="s">
        <v>5344</v>
      </c>
      <c r="K7" s="75" t="s">
        <v>5344</v>
      </c>
      <c r="L7" s="75" t="s">
        <v>5363</v>
      </c>
      <c r="M7" s="75" t="s">
        <v>5364</v>
      </c>
    </row>
    <row r="8" spans="1:15" x14ac:dyDescent="0.25">
      <c r="A8" s="74">
        <v>10139</v>
      </c>
      <c r="B8" s="74" t="s">
        <v>5365</v>
      </c>
      <c r="C8" s="75" t="s">
        <v>5366</v>
      </c>
      <c r="D8" s="74" t="s">
        <v>5367</v>
      </c>
      <c r="E8" s="74" t="s">
        <v>5368</v>
      </c>
      <c r="F8" s="74" t="s">
        <v>5344</v>
      </c>
      <c r="G8" s="75">
        <v>651</v>
      </c>
      <c r="H8" s="76">
        <v>2088676</v>
      </c>
      <c r="I8" s="75" t="s">
        <v>5369</v>
      </c>
      <c r="J8" s="75" t="s">
        <v>5344</v>
      </c>
      <c r="K8" s="75" t="s">
        <v>5344</v>
      </c>
      <c r="L8" s="75" t="s">
        <v>5370</v>
      </c>
      <c r="M8" s="75" t="s">
        <v>5371</v>
      </c>
    </row>
    <row r="9" spans="1:15" x14ac:dyDescent="0.25">
      <c r="A9" s="74">
        <v>20455</v>
      </c>
      <c r="B9" s="74" t="s">
        <v>5372</v>
      </c>
      <c r="C9" s="75" t="s">
        <v>5373</v>
      </c>
      <c r="D9" s="74" t="s">
        <v>5374</v>
      </c>
      <c r="E9" s="74" t="s">
        <v>5375</v>
      </c>
      <c r="F9" s="74" t="s">
        <v>5344</v>
      </c>
      <c r="G9" s="75">
        <v>335</v>
      </c>
      <c r="H9" s="76">
        <v>13395403.1875</v>
      </c>
      <c r="I9" s="77" t="s">
        <v>5376</v>
      </c>
      <c r="J9" s="77" t="s">
        <v>5344</v>
      </c>
      <c r="K9" s="77" t="s">
        <v>5344</v>
      </c>
      <c r="L9" s="77" t="s">
        <v>5377</v>
      </c>
      <c r="M9" s="77" t="s">
        <v>5378</v>
      </c>
    </row>
    <row r="10" spans="1:15" x14ac:dyDescent="0.25">
      <c r="A10" s="74">
        <v>10659</v>
      </c>
      <c r="B10" s="74" t="s">
        <v>5379</v>
      </c>
      <c r="C10" s="75" t="s">
        <v>5380</v>
      </c>
      <c r="D10" s="74" t="s">
        <v>5381</v>
      </c>
      <c r="E10" s="74" t="s">
        <v>5382</v>
      </c>
      <c r="F10" s="74" t="s">
        <v>5344</v>
      </c>
      <c r="G10" s="75" t="s">
        <v>5344</v>
      </c>
      <c r="H10" s="76" t="s">
        <v>5344</v>
      </c>
      <c r="I10" s="77" t="s">
        <v>5376</v>
      </c>
      <c r="J10" s="77" t="s">
        <v>5344</v>
      </c>
      <c r="K10" s="77" t="s">
        <v>5344</v>
      </c>
      <c r="L10" s="77" t="s">
        <v>5383</v>
      </c>
      <c r="M10" s="77" t="s">
        <v>5378</v>
      </c>
    </row>
    <row r="11" spans="1:15" x14ac:dyDescent="0.25">
      <c r="A11" s="74">
        <v>20066</v>
      </c>
      <c r="B11" s="74" t="s">
        <v>5384</v>
      </c>
      <c r="C11" s="75" t="s">
        <v>5385</v>
      </c>
      <c r="D11" s="74" t="s">
        <v>5386</v>
      </c>
      <c r="E11" s="74" t="s">
        <v>5387</v>
      </c>
      <c r="F11" s="74" t="s">
        <v>5344</v>
      </c>
      <c r="G11" s="75">
        <v>625</v>
      </c>
      <c r="H11" s="76">
        <v>2382007.5</v>
      </c>
      <c r="I11" s="75" t="s">
        <v>5388</v>
      </c>
      <c r="J11" s="75" t="s">
        <v>5344</v>
      </c>
      <c r="K11" s="75" t="s">
        <v>5344</v>
      </c>
      <c r="L11" s="75" t="s">
        <v>5389</v>
      </c>
      <c r="M11" s="75" t="s">
        <v>5390</v>
      </c>
    </row>
    <row r="12" spans="1:15" x14ac:dyDescent="0.25">
      <c r="A12" s="74">
        <v>10510</v>
      </c>
      <c r="B12" s="74" t="s">
        <v>5391</v>
      </c>
      <c r="C12" s="75" t="s">
        <v>5392</v>
      </c>
      <c r="D12" s="74" t="s">
        <v>5393</v>
      </c>
      <c r="E12" s="74" t="s">
        <v>5394</v>
      </c>
      <c r="F12" s="74" t="s">
        <v>5344</v>
      </c>
      <c r="G12" s="75" t="s">
        <v>5344</v>
      </c>
      <c r="H12" s="76" t="s">
        <v>5344</v>
      </c>
      <c r="I12" s="75" t="s">
        <v>5395</v>
      </c>
      <c r="J12" s="75" t="s">
        <v>5344</v>
      </c>
      <c r="K12" s="75" t="s">
        <v>5344</v>
      </c>
      <c r="L12" s="75" t="s">
        <v>5396</v>
      </c>
      <c r="M12" s="75" t="s">
        <v>5397</v>
      </c>
    </row>
    <row r="13" spans="1:15" x14ac:dyDescent="0.25">
      <c r="A13" s="74">
        <v>20064</v>
      </c>
      <c r="B13" s="74" t="s">
        <v>5398</v>
      </c>
      <c r="C13" s="75" t="s">
        <v>5399</v>
      </c>
      <c r="D13" s="74" t="s">
        <v>5400</v>
      </c>
      <c r="E13" s="74" t="s">
        <v>5401</v>
      </c>
      <c r="F13" s="74" t="s">
        <v>5344</v>
      </c>
      <c r="G13" s="75">
        <v>784</v>
      </c>
      <c r="H13" s="76">
        <v>786197.4375</v>
      </c>
      <c r="I13" s="75" t="s">
        <v>5402</v>
      </c>
      <c r="J13" s="75" t="s">
        <v>5344</v>
      </c>
      <c r="K13" s="75" t="s">
        <v>5344</v>
      </c>
      <c r="L13" s="75" t="s">
        <v>5403</v>
      </c>
      <c r="M13" s="75" t="s">
        <v>5404</v>
      </c>
    </row>
    <row r="14" spans="1:15" x14ac:dyDescent="0.25">
      <c r="A14" s="74">
        <v>40111</v>
      </c>
      <c r="B14" s="74" t="s">
        <v>5405</v>
      </c>
      <c r="C14" s="75" t="s">
        <v>5406</v>
      </c>
      <c r="D14" s="74" t="s">
        <v>5407</v>
      </c>
      <c r="E14" s="74" t="s">
        <v>5408</v>
      </c>
      <c r="F14" s="74" t="s">
        <v>5344</v>
      </c>
      <c r="G14" s="75">
        <v>811</v>
      </c>
      <c r="H14" s="76">
        <v>504689.9375</v>
      </c>
      <c r="I14" s="75" t="s">
        <v>5409</v>
      </c>
      <c r="J14" s="75" t="s">
        <v>5410</v>
      </c>
      <c r="K14" s="75" t="s">
        <v>5411</v>
      </c>
      <c r="L14" s="75" t="s">
        <v>5407</v>
      </c>
      <c r="M14" s="75" t="s">
        <v>5412</v>
      </c>
    </row>
    <row r="15" spans="1:15" x14ac:dyDescent="0.25">
      <c r="A15" s="74">
        <v>160010</v>
      </c>
      <c r="B15" s="74" t="s">
        <v>5413</v>
      </c>
      <c r="C15" s="75" t="s">
        <v>5414</v>
      </c>
      <c r="D15" s="74" t="s">
        <v>12</v>
      </c>
      <c r="E15" s="74" t="s">
        <v>5415</v>
      </c>
      <c r="F15" s="74" t="s">
        <v>11</v>
      </c>
      <c r="G15" s="75">
        <v>726</v>
      </c>
      <c r="H15" s="76">
        <v>1241882.828125</v>
      </c>
      <c r="I15" s="75" t="s">
        <v>5416</v>
      </c>
      <c r="J15" s="75" t="s">
        <v>5344</v>
      </c>
      <c r="K15" s="75" t="s">
        <v>5344</v>
      </c>
      <c r="L15" s="75" t="s">
        <v>5417</v>
      </c>
      <c r="M15" s="75" t="s">
        <v>5418</v>
      </c>
    </row>
    <row r="16" spans="1:15" x14ac:dyDescent="0.25">
      <c r="A16" s="74">
        <v>160004</v>
      </c>
      <c r="B16" s="74" t="s">
        <v>5419</v>
      </c>
      <c r="C16" s="75" t="s">
        <v>5420</v>
      </c>
      <c r="D16" s="78" t="s">
        <v>3</v>
      </c>
      <c r="E16" s="74" t="s">
        <v>5421</v>
      </c>
      <c r="F16" s="74" t="s">
        <v>2</v>
      </c>
      <c r="G16" s="75">
        <v>1</v>
      </c>
      <c r="H16" s="76">
        <v>3686826990.9296908</v>
      </c>
      <c r="I16" s="77" t="s">
        <v>5422</v>
      </c>
      <c r="J16" s="77" t="s">
        <v>5344</v>
      </c>
      <c r="K16" s="77" t="s">
        <v>5344</v>
      </c>
      <c r="L16" s="77" t="s">
        <v>5423</v>
      </c>
      <c r="M16" s="77" t="s">
        <v>5378</v>
      </c>
    </row>
    <row r="17" spans="1:13" x14ac:dyDescent="0.25">
      <c r="A17" s="74">
        <v>140014</v>
      </c>
      <c r="B17" s="74" t="s">
        <v>5424</v>
      </c>
      <c r="C17" s="75" t="s">
        <v>5425</v>
      </c>
      <c r="D17" s="74" t="s">
        <v>5426</v>
      </c>
      <c r="E17" s="74" t="s">
        <v>5427</v>
      </c>
      <c r="F17" s="74" t="s">
        <v>5344</v>
      </c>
      <c r="G17" s="75">
        <v>95</v>
      </c>
      <c r="H17" s="76">
        <v>113320033</v>
      </c>
      <c r="I17" s="77" t="s">
        <v>5422</v>
      </c>
      <c r="J17" s="77" t="s">
        <v>5344</v>
      </c>
      <c r="K17" s="77" t="s">
        <v>5344</v>
      </c>
      <c r="L17" s="77" t="s">
        <v>5383</v>
      </c>
      <c r="M17" s="77" t="s">
        <v>5378</v>
      </c>
    </row>
    <row r="18" spans="1:13" x14ac:dyDescent="0.25">
      <c r="A18" s="74">
        <v>10781</v>
      </c>
      <c r="B18" s="74" t="s">
        <v>5428</v>
      </c>
      <c r="C18" s="75" t="s">
        <v>5429</v>
      </c>
      <c r="D18" s="74" t="s">
        <v>5374</v>
      </c>
      <c r="E18" s="74" t="s">
        <v>5430</v>
      </c>
      <c r="F18" s="74" t="s">
        <v>5344</v>
      </c>
      <c r="G18" s="75">
        <v>601</v>
      </c>
      <c r="H18" s="76">
        <v>2872113.59375</v>
      </c>
      <c r="I18" s="77" t="s">
        <v>5422</v>
      </c>
      <c r="J18" s="77" t="s">
        <v>5344</v>
      </c>
      <c r="K18" s="77" t="s">
        <v>5344</v>
      </c>
      <c r="L18" s="77" t="s">
        <v>5383</v>
      </c>
      <c r="M18" s="77" t="s">
        <v>5378</v>
      </c>
    </row>
    <row r="19" spans="1:13" x14ac:dyDescent="0.25">
      <c r="A19" s="74">
        <v>10657</v>
      </c>
      <c r="B19" s="74" t="s">
        <v>5431</v>
      </c>
      <c r="C19" s="75" t="s">
        <v>5432</v>
      </c>
      <c r="D19" s="74" t="s">
        <v>5374</v>
      </c>
      <c r="E19" s="74" t="s">
        <v>5433</v>
      </c>
      <c r="F19" s="74" t="s">
        <v>5344</v>
      </c>
      <c r="G19" s="75">
        <v>749</v>
      </c>
      <c r="H19" s="76">
        <v>1035325.625</v>
      </c>
      <c r="I19" s="77" t="s">
        <v>5422</v>
      </c>
      <c r="J19" s="77" t="s">
        <v>5344</v>
      </c>
      <c r="K19" s="77" t="s">
        <v>5344</v>
      </c>
      <c r="L19" s="77" t="s">
        <v>5423</v>
      </c>
      <c r="M19" s="77" t="s">
        <v>5378</v>
      </c>
    </row>
    <row r="20" spans="1:13" x14ac:dyDescent="0.25">
      <c r="A20" s="74">
        <v>10099</v>
      </c>
      <c r="B20" s="74" t="s">
        <v>5434</v>
      </c>
      <c r="C20" s="75" t="s">
        <v>5435</v>
      </c>
      <c r="D20" s="74" t="s">
        <v>5374</v>
      </c>
      <c r="E20" s="74" t="s">
        <v>5436</v>
      </c>
      <c r="F20" s="74" t="s">
        <v>5344</v>
      </c>
      <c r="G20" s="75" t="s">
        <v>5344</v>
      </c>
      <c r="H20" s="76" t="s">
        <v>5344</v>
      </c>
      <c r="I20" s="77" t="s">
        <v>5422</v>
      </c>
      <c r="J20" s="77" t="s">
        <v>5344</v>
      </c>
      <c r="K20" s="77" t="s">
        <v>5344</v>
      </c>
      <c r="L20" s="77" t="s">
        <v>5423</v>
      </c>
      <c r="M20" s="77" t="s">
        <v>5378</v>
      </c>
    </row>
    <row r="21" spans="1:13" x14ac:dyDescent="0.25">
      <c r="A21" s="74">
        <v>20113</v>
      </c>
      <c r="B21" s="74" t="s">
        <v>5437</v>
      </c>
      <c r="C21" s="75" t="s">
        <v>5438</v>
      </c>
      <c r="D21" s="74" t="s">
        <v>5439</v>
      </c>
      <c r="E21" s="74" t="s">
        <v>5440</v>
      </c>
      <c r="F21" s="74" t="s">
        <v>5344</v>
      </c>
      <c r="G21" s="75" t="s">
        <v>5344</v>
      </c>
      <c r="H21" s="79" t="s">
        <v>5344</v>
      </c>
      <c r="I21" s="77" t="s">
        <v>5422</v>
      </c>
      <c r="J21" s="77" t="s">
        <v>5344</v>
      </c>
      <c r="K21" s="77" t="s">
        <v>5344</v>
      </c>
      <c r="L21" s="77" t="s">
        <v>5441</v>
      </c>
      <c r="M21" s="77" t="s">
        <v>5371</v>
      </c>
    </row>
    <row r="22" spans="1:13" x14ac:dyDescent="0.25">
      <c r="A22" s="74">
        <v>20354</v>
      </c>
      <c r="B22" s="74" t="s">
        <v>5442</v>
      </c>
      <c r="C22" s="75" t="s">
        <v>5443</v>
      </c>
      <c r="D22" s="74" t="s">
        <v>5374</v>
      </c>
      <c r="E22" s="74" t="s">
        <v>5444</v>
      </c>
      <c r="F22" s="74" t="s">
        <v>5344</v>
      </c>
      <c r="G22" s="75" t="s">
        <v>5344</v>
      </c>
      <c r="H22" s="76" t="s">
        <v>5344</v>
      </c>
      <c r="I22" s="77" t="s">
        <v>5422</v>
      </c>
      <c r="J22" s="77" t="s">
        <v>5344</v>
      </c>
      <c r="K22" s="77" t="s">
        <v>5344</v>
      </c>
      <c r="L22" s="77" t="s">
        <v>5445</v>
      </c>
      <c r="M22" s="77" t="s">
        <v>5378</v>
      </c>
    </row>
    <row r="23" spans="1:13" x14ac:dyDescent="0.25">
      <c r="A23" s="74">
        <v>60106</v>
      </c>
      <c r="B23" s="74" t="s">
        <v>5446</v>
      </c>
      <c r="C23" s="75" t="s">
        <v>5447</v>
      </c>
      <c r="D23" s="74" t="s">
        <v>5374</v>
      </c>
      <c r="E23" s="74" t="s">
        <v>5448</v>
      </c>
      <c r="F23" s="74" t="s">
        <v>5344</v>
      </c>
      <c r="G23" s="75" t="s">
        <v>5344</v>
      </c>
      <c r="H23" s="76" t="s">
        <v>5344</v>
      </c>
      <c r="I23" s="77" t="s">
        <v>5422</v>
      </c>
      <c r="J23" s="77" t="s">
        <v>5344</v>
      </c>
      <c r="K23" s="77" t="s">
        <v>5344</v>
      </c>
      <c r="L23" s="77" t="s">
        <v>5449</v>
      </c>
      <c r="M23" s="77" t="s">
        <v>5378</v>
      </c>
    </row>
    <row r="24" spans="1:13" x14ac:dyDescent="0.25">
      <c r="A24" s="74">
        <v>60111</v>
      </c>
      <c r="B24" s="74" t="s">
        <v>5450</v>
      </c>
      <c r="C24" s="75" t="s">
        <v>5451</v>
      </c>
      <c r="D24" s="74" t="s">
        <v>5374</v>
      </c>
      <c r="E24" s="74" t="s">
        <v>5452</v>
      </c>
      <c r="F24" s="74" t="s">
        <v>5344</v>
      </c>
      <c r="G24" s="75" t="s">
        <v>5344</v>
      </c>
      <c r="H24" s="76" t="s">
        <v>5344</v>
      </c>
      <c r="I24" s="77" t="s">
        <v>5422</v>
      </c>
      <c r="J24" s="77" t="s">
        <v>5344</v>
      </c>
      <c r="K24" s="77" t="s">
        <v>5344</v>
      </c>
      <c r="L24" s="77" t="s">
        <v>5423</v>
      </c>
      <c r="M24" s="77" t="s">
        <v>5378</v>
      </c>
    </row>
    <row r="25" spans="1:13" x14ac:dyDescent="0.25">
      <c r="A25" s="74">
        <v>10655</v>
      </c>
      <c r="B25" s="74" t="s">
        <v>5453</v>
      </c>
      <c r="C25" s="75" t="s">
        <v>5454</v>
      </c>
      <c r="D25" s="80" t="s">
        <v>5455</v>
      </c>
      <c r="E25" s="74" t="s">
        <v>5456</v>
      </c>
      <c r="F25" s="74" t="s">
        <v>5344</v>
      </c>
      <c r="G25" s="75" t="s">
        <v>5344</v>
      </c>
      <c r="H25" s="76" t="s">
        <v>5344</v>
      </c>
      <c r="I25" s="81" t="s">
        <v>5457</v>
      </c>
      <c r="J25" s="75" t="s">
        <v>5344</v>
      </c>
      <c r="K25" s="75" t="s">
        <v>5344</v>
      </c>
      <c r="L25" s="81" t="s">
        <v>5458</v>
      </c>
      <c r="M25" s="81" t="s">
        <v>5459</v>
      </c>
    </row>
    <row r="26" spans="1:13" x14ac:dyDescent="0.25">
      <c r="A26" s="74">
        <v>60110</v>
      </c>
      <c r="B26" s="74" t="s">
        <v>5460</v>
      </c>
      <c r="C26" s="75" t="s">
        <v>5461</v>
      </c>
      <c r="D26" s="80" t="s">
        <v>5455</v>
      </c>
      <c r="E26" s="74" t="s">
        <v>5462</v>
      </c>
      <c r="F26" s="74" t="s">
        <v>5344</v>
      </c>
      <c r="G26" s="75" t="s">
        <v>5344</v>
      </c>
      <c r="H26" s="76" t="s">
        <v>5344</v>
      </c>
      <c r="I26" s="81" t="s">
        <v>5457</v>
      </c>
      <c r="J26" s="75" t="s">
        <v>5344</v>
      </c>
      <c r="K26" s="75" t="s">
        <v>5344</v>
      </c>
      <c r="L26" s="81" t="s">
        <v>5458</v>
      </c>
      <c r="M26" s="81" t="s">
        <v>5459</v>
      </c>
    </row>
    <row r="27" spans="1:13" x14ac:dyDescent="0.25">
      <c r="A27" s="74">
        <v>110010</v>
      </c>
      <c r="B27" s="74" t="s">
        <v>5463</v>
      </c>
      <c r="C27" s="75" t="s">
        <v>5464</v>
      </c>
      <c r="D27" s="74" t="s">
        <v>5465</v>
      </c>
      <c r="E27" s="74" t="s">
        <v>5466</v>
      </c>
      <c r="F27" s="74" t="s">
        <v>5344</v>
      </c>
      <c r="G27" s="75" t="s">
        <v>5344</v>
      </c>
      <c r="H27" s="76" t="s">
        <v>5344</v>
      </c>
      <c r="I27" s="75" t="s">
        <v>5467</v>
      </c>
      <c r="J27" s="75" t="s">
        <v>5468</v>
      </c>
      <c r="K27" s="75" t="s">
        <v>5344</v>
      </c>
      <c r="L27" s="75" t="s">
        <v>5469</v>
      </c>
      <c r="M27" s="75" t="s">
        <v>5470</v>
      </c>
    </row>
    <row r="28" spans="1:13" x14ac:dyDescent="0.25">
      <c r="A28" s="74">
        <v>160009</v>
      </c>
      <c r="B28" s="74" t="s">
        <v>5471</v>
      </c>
      <c r="C28" s="75" t="s">
        <v>5472</v>
      </c>
      <c r="D28" s="74" t="s">
        <v>5349</v>
      </c>
      <c r="E28" s="74" t="s">
        <v>5473</v>
      </c>
      <c r="F28" s="74" t="s">
        <v>10</v>
      </c>
      <c r="G28" s="75">
        <v>748</v>
      </c>
      <c r="H28" s="76">
        <v>1037640.1875</v>
      </c>
      <c r="I28" s="75" t="s">
        <v>5474</v>
      </c>
      <c r="J28" s="75" t="s">
        <v>5344</v>
      </c>
      <c r="K28" s="75" t="s">
        <v>5344</v>
      </c>
      <c r="L28" s="74" t="s">
        <v>5344</v>
      </c>
      <c r="M28" s="74" t="s">
        <v>5344</v>
      </c>
    </row>
    <row r="29" spans="1:13" x14ac:dyDescent="0.25">
      <c r="A29" s="74">
        <v>10163</v>
      </c>
      <c r="B29" s="74" t="s">
        <v>5475</v>
      </c>
      <c r="C29" s="75" t="s">
        <v>5476</v>
      </c>
      <c r="D29" s="74" t="s">
        <v>5354</v>
      </c>
      <c r="E29" s="74" t="s">
        <v>5477</v>
      </c>
      <c r="F29" s="74" t="s">
        <v>5344</v>
      </c>
      <c r="G29" s="75" t="s">
        <v>5344</v>
      </c>
      <c r="H29" s="76" t="s">
        <v>5344</v>
      </c>
      <c r="I29" s="75" t="s">
        <v>5478</v>
      </c>
      <c r="J29" s="75" t="s">
        <v>5344</v>
      </c>
      <c r="K29" s="75" t="s">
        <v>5344</v>
      </c>
      <c r="L29" s="75" t="s">
        <v>5479</v>
      </c>
      <c r="M29" s="75" t="s">
        <v>5017</v>
      </c>
    </row>
    <row r="30" spans="1:13" x14ac:dyDescent="0.25">
      <c r="A30" s="74">
        <v>150012</v>
      </c>
      <c r="B30" s="74" t="s">
        <v>5480</v>
      </c>
      <c r="C30" s="75" t="s">
        <v>5481</v>
      </c>
      <c r="D30" s="74" t="s">
        <v>5354</v>
      </c>
      <c r="E30" s="74" t="s">
        <v>5482</v>
      </c>
      <c r="F30" s="74" t="s">
        <v>5344</v>
      </c>
      <c r="G30" s="75" t="s">
        <v>5344</v>
      </c>
      <c r="H30" s="76" t="s">
        <v>5344</v>
      </c>
      <c r="I30" s="75" t="s">
        <v>5478</v>
      </c>
      <c r="J30" s="75" t="s">
        <v>5483</v>
      </c>
      <c r="K30" s="75" t="s">
        <v>5344</v>
      </c>
      <c r="L30" s="75" t="s">
        <v>5479</v>
      </c>
      <c r="M30" s="75" t="s">
        <v>5017</v>
      </c>
    </row>
    <row r="31" spans="1:13" x14ac:dyDescent="0.25">
      <c r="A31" s="74">
        <v>20023</v>
      </c>
      <c r="B31" s="74" t="s">
        <v>5484</v>
      </c>
      <c r="C31" s="75" t="s">
        <v>5485</v>
      </c>
      <c r="D31" s="74" t="s">
        <v>5486</v>
      </c>
      <c r="E31" s="74" t="s">
        <v>5487</v>
      </c>
      <c r="F31" s="74" t="s">
        <v>5344</v>
      </c>
      <c r="G31" s="75">
        <v>39</v>
      </c>
      <c r="H31" s="76">
        <v>256488169.05989599</v>
      </c>
      <c r="I31" s="75" t="s">
        <v>5488</v>
      </c>
      <c r="J31" s="75" t="s">
        <v>5344</v>
      </c>
      <c r="K31" s="75" t="s">
        <v>5344</v>
      </c>
      <c r="L31" s="75" t="s">
        <v>5489</v>
      </c>
      <c r="M31" s="75" t="s">
        <v>5490</v>
      </c>
    </row>
    <row r="32" spans="1:13" x14ac:dyDescent="0.25">
      <c r="A32" s="74">
        <v>30395</v>
      </c>
      <c r="B32" s="74" t="s">
        <v>5491</v>
      </c>
      <c r="C32" s="75" t="s">
        <v>5492</v>
      </c>
      <c r="D32" s="74" t="s">
        <v>5493</v>
      </c>
      <c r="E32" s="74" t="s">
        <v>5494</v>
      </c>
      <c r="F32" s="74" t="s">
        <v>5344</v>
      </c>
      <c r="G32" s="75" t="s">
        <v>5344</v>
      </c>
      <c r="H32" s="76" t="s">
        <v>5344</v>
      </c>
      <c r="I32" s="75" t="s">
        <v>5495</v>
      </c>
      <c r="J32" s="74" t="s">
        <v>5344</v>
      </c>
      <c r="K32" s="74" t="s">
        <v>5344</v>
      </c>
      <c r="L32" s="75" t="s">
        <v>5496</v>
      </c>
      <c r="M32" s="75" t="s">
        <v>5497</v>
      </c>
    </row>
    <row r="33" spans="1:13" x14ac:dyDescent="0.25">
      <c r="A33" s="74">
        <v>20251</v>
      </c>
      <c r="B33" s="74" t="s">
        <v>5498</v>
      </c>
      <c r="C33" s="75" t="s">
        <v>5499</v>
      </c>
      <c r="D33" s="74" t="s">
        <v>5500</v>
      </c>
      <c r="E33" s="74" t="s">
        <v>5501</v>
      </c>
      <c r="F33" s="74" t="s">
        <v>5344</v>
      </c>
      <c r="G33" s="75">
        <v>309</v>
      </c>
      <c r="H33" s="76">
        <v>17185390.125</v>
      </c>
      <c r="I33" s="75" t="s">
        <v>5502</v>
      </c>
      <c r="J33" s="75" t="s">
        <v>5344</v>
      </c>
      <c r="K33" s="75" t="s">
        <v>5344</v>
      </c>
      <c r="L33" s="75" t="s">
        <v>5503</v>
      </c>
      <c r="M33" s="75" t="s">
        <v>5504</v>
      </c>
    </row>
    <row r="34" spans="1:13" x14ac:dyDescent="0.25">
      <c r="A34" s="74">
        <v>30179</v>
      </c>
      <c r="B34" s="74" t="s">
        <v>5505</v>
      </c>
      <c r="C34" s="75" t="s">
        <v>5506</v>
      </c>
      <c r="D34" s="74" t="s">
        <v>5507</v>
      </c>
      <c r="E34" s="74" t="s">
        <v>5508</v>
      </c>
      <c r="F34" s="74" t="s">
        <v>5344</v>
      </c>
      <c r="G34" s="75">
        <v>116</v>
      </c>
      <c r="H34" s="76">
        <v>84037149.2578125</v>
      </c>
      <c r="I34" s="75" t="s">
        <v>5509</v>
      </c>
      <c r="J34" s="74" t="s">
        <v>5344</v>
      </c>
      <c r="K34" s="74" t="s">
        <v>5344</v>
      </c>
      <c r="L34" s="75" t="s">
        <v>5510</v>
      </c>
      <c r="M34" s="75" t="s">
        <v>5511</v>
      </c>
    </row>
    <row r="35" spans="1:13" x14ac:dyDescent="0.25">
      <c r="A35" s="74">
        <v>20295</v>
      </c>
      <c r="B35" s="74" t="s">
        <v>5512</v>
      </c>
      <c r="C35" s="75" t="s">
        <v>5513</v>
      </c>
      <c r="D35" s="74" t="s">
        <v>5514</v>
      </c>
      <c r="E35" s="74" t="s">
        <v>5515</v>
      </c>
      <c r="F35" s="74" t="s">
        <v>5344</v>
      </c>
      <c r="G35" s="75" t="s">
        <v>5344</v>
      </c>
      <c r="H35" s="76" t="s">
        <v>5344</v>
      </c>
      <c r="I35" s="75" t="s">
        <v>5516</v>
      </c>
      <c r="J35" s="75" t="s">
        <v>5344</v>
      </c>
      <c r="K35" s="75" t="s">
        <v>5344</v>
      </c>
      <c r="L35" s="75" t="s">
        <v>5517</v>
      </c>
      <c r="M35" s="75" t="s">
        <v>5518</v>
      </c>
    </row>
    <row r="36" spans="1:13" x14ac:dyDescent="0.25">
      <c r="A36" s="74">
        <v>40026</v>
      </c>
      <c r="B36" s="74" t="s">
        <v>5519</v>
      </c>
      <c r="C36" s="75" t="s">
        <v>5520</v>
      </c>
      <c r="D36" s="74" t="s">
        <v>5521</v>
      </c>
      <c r="E36" s="74" t="s">
        <v>5522</v>
      </c>
      <c r="F36" s="74" t="s">
        <v>5344</v>
      </c>
      <c r="G36" s="75" t="s">
        <v>5344</v>
      </c>
      <c r="H36" s="76" t="s">
        <v>5344</v>
      </c>
      <c r="I36" s="75" t="s">
        <v>5523</v>
      </c>
      <c r="J36" s="74" t="s">
        <v>5344</v>
      </c>
      <c r="K36" s="74" t="s">
        <v>5344</v>
      </c>
      <c r="L36" s="75" t="s">
        <v>5524</v>
      </c>
      <c r="M36" s="75" t="s">
        <v>5525</v>
      </c>
    </row>
    <row r="37" spans="1:13" x14ac:dyDescent="0.25">
      <c r="A37" s="74">
        <v>160013</v>
      </c>
      <c r="B37" s="74" t="s">
        <v>5526</v>
      </c>
      <c r="C37" s="75" t="s">
        <v>5527</v>
      </c>
      <c r="D37" s="74" t="s">
        <v>17</v>
      </c>
      <c r="E37" s="74" t="s">
        <v>5528</v>
      </c>
      <c r="F37" s="74" t="s">
        <v>16</v>
      </c>
      <c r="G37" s="75" t="s">
        <v>5344</v>
      </c>
      <c r="H37" s="76" t="s">
        <v>5344</v>
      </c>
      <c r="I37" s="75" t="s">
        <v>5529</v>
      </c>
      <c r="J37" s="74" t="s">
        <v>5344</v>
      </c>
      <c r="K37" s="74" t="s">
        <v>5344</v>
      </c>
      <c r="L37" s="75" t="s">
        <v>5530</v>
      </c>
      <c r="M37" s="75" t="s">
        <v>5531</v>
      </c>
    </row>
    <row r="38" spans="1:13" x14ac:dyDescent="0.25">
      <c r="A38" s="74">
        <v>20562</v>
      </c>
      <c r="B38" s="74" t="s">
        <v>5532</v>
      </c>
      <c r="C38" s="75" t="s">
        <v>5533</v>
      </c>
      <c r="D38" s="74" t="s">
        <v>5534</v>
      </c>
      <c r="E38" s="74" t="s">
        <v>5535</v>
      </c>
      <c r="F38" s="74" t="s">
        <v>5344</v>
      </c>
      <c r="G38" s="75">
        <v>815</v>
      </c>
      <c r="H38" s="76">
        <v>480834.46875</v>
      </c>
      <c r="I38" s="75" t="s">
        <v>5536</v>
      </c>
      <c r="J38" s="74" t="s">
        <v>5344</v>
      </c>
      <c r="K38" s="74" t="s">
        <v>5344</v>
      </c>
      <c r="L38" s="75" t="s">
        <v>5537</v>
      </c>
      <c r="M38" s="75" t="s">
        <v>5538</v>
      </c>
    </row>
    <row r="39" spans="1:13" x14ac:dyDescent="0.25">
      <c r="A39" s="74">
        <v>160003</v>
      </c>
      <c r="B39" s="74" t="s">
        <v>5539</v>
      </c>
      <c r="C39" s="75" t="s">
        <v>5540</v>
      </c>
      <c r="D39" s="74" t="s">
        <v>5541</v>
      </c>
      <c r="E39" s="74" t="s">
        <v>5542</v>
      </c>
      <c r="F39" s="74" t="s">
        <v>1</v>
      </c>
      <c r="G39" s="75" t="s">
        <v>5344</v>
      </c>
      <c r="H39" s="76" t="s">
        <v>5344</v>
      </c>
      <c r="I39" s="75" t="s">
        <v>5543</v>
      </c>
      <c r="J39" s="75" t="s">
        <v>5544</v>
      </c>
      <c r="K39" s="75" t="s">
        <v>5344</v>
      </c>
      <c r="L39" s="75" t="s">
        <v>5545</v>
      </c>
      <c r="M39" s="75" t="s">
        <v>5546</v>
      </c>
    </row>
    <row r="40" spans="1:13" x14ac:dyDescent="0.25">
      <c r="A40" s="74">
        <v>20092</v>
      </c>
      <c r="B40" s="74" t="s">
        <v>5547</v>
      </c>
      <c r="C40" s="75" t="s">
        <v>5548</v>
      </c>
      <c r="D40" s="74" t="s">
        <v>5549</v>
      </c>
      <c r="E40" s="74" t="s">
        <v>5550</v>
      </c>
      <c r="F40" s="74" t="s">
        <v>5344</v>
      </c>
      <c r="G40" s="75">
        <v>197</v>
      </c>
      <c r="H40" s="76">
        <v>40734327.0234375</v>
      </c>
      <c r="I40" s="75" t="s">
        <v>5551</v>
      </c>
      <c r="J40" s="75" t="s">
        <v>5356</v>
      </c>
      <c r="K40" s="75" t="s">
        <v>5356</v>
      </c>
      <c r="L40" s="75" t="s">
        <v>5552</v>
      </c>
      <c r="M40" s="75" t="s">
        <v>5553</v>
      </c>
    </row>
    <row r="41" spans="1:13" x14ac:dyDescent="0.25">
      <c r="A41" s="74">
        <v>50019</v>
      </c>
      <c r="B41" s="74" t="s">
        <v>5554</v>
      </c>
      <c r="C41" s="75" t="s">
        <v>5555</v>
      </c>
      <c r="D41" s="74" t="s">
        <v>5556</v>
      </c>
      <c r="E41" s="74" t="s">
        <v>5557</v>
      </c>
      <c r="F41" s="74" t="s">
        <v>5344</v>
      </c>
      <c r="G41" s="75">
        <v>670</v>
      </c>
      <c r="H41" s="76">
        <v>1807736.484375</v>
      </c>
      <c r="I41" s="75" t="s">
        <v>5551</v>
      </c>
      <c r="J41" s="75" t="s">
        <v>5344</v>
      </c>
      <c r="K41" s="75" t="s">
        <v>5344</v>
      </c>
      <c r="L41" s="75" t="s">
        <v>5558</v>
      </c>
      <c r="M41" s="75" t="s">
        <v>5551</v>
      </c>
    </row>
    <row r="42" spans="1:13" x14ac:dyDescent="0.25">
      <c r="A42" s="74">
        <v>10279</v>
      </c>
      <c r="B42" s="74" t="s">
        <v>5559</v>
      </c>
      <c r="C42" s="75" t="s">
        <v>5560</v>
      </c>
      <c r="D42" s="74" t="s">
        <v>5561</v>
      </c>
      <c r="E42" s="74" t="s">
        <v>5562</v>
      </c>
      <c r="F42" s="74" t="s">
        <v>5344</v>
      </c>
      <c r="G42" s="75" t="s">
        <v>5344</v>
      </c>
      <c r="H42" s="76" t="s">
        <v>5344</v>
      </c>
      <c r="I42" s="75" t="s">
        <v>5551</v>
      </c>
      <c r="J42" s="75" t="s">
        <v>5344</v>
      </c>
      <c r="K42" s="75" t="s">
        <v>5344</v>
      </c>
      <c r="L42" s="75" t="s">
        <v>5563</v>
      </c>
      <c r="M42" s="75" t="s">
        <v>5564</v>
      </c>
    </row>
    <row r="43" spans="1:13" x14ac:dyDescent="0.25">
      <c r="A43" s="74">
        <v>10184</v>
      </c>
      <c r="B43" s="74" t="s">
        <v>5565</v>
      </c>
      <c r="C43" s="75" t="s">
        <v>5566</v>
      </c>
      <c r="D43" s="74" t="s">
        <v>5567</v>
      </c>
      <c r="E43" s="74" t="s">
        <v>5568</v>
      </c>
      <c r="F43" s="74" t="s">
        <v>5344</v>
      </c>
      <c r="G43" s="75" t="s">
        <v>5344</v>
      </c>
      <c r="H43" s="76" t="s">
        <v>5344</v>
      </c>
      <c r="I43" s="75" t="s">
        <v>5569</v>
      </c>
      <c r="J43" s="75" t="s">
        <v>5344</v>
      </c>
      <c r="K43" s="75" t="s">
        <v>5344</v>
      </c>
      <c r="L43" s="75" t="s">
        <v>5439</v>
      </c>
      <c r="M43" s="75" t="s">
        <v>5570</v>
      </c>
    </row>
    <row r="44" spans="1:13" x14ac:dyDescent="0.25">
      <c r="A44" s="74">
        <v>20136</v>
      </c>
      <c r="B44" s="74" t="s">
        <v>5571</v>
      </c>
      <c r="C44" s="75" t="s">
        <v>5572</v>
      </c>
      <c r="D44" s="74" t="s">
        <v>5573</v>
      </c>
      <c r="E44" s="74" t="s">
        <v>5574</v>
      </c>
      <c r="F44" s="74" t="s">
        <v>5344</v>
      </c>
      <c r="G44" s="75">
        <v>492</v>
      </c>
      <c r="H44" s="76">
        <v>5590981.109375</v>
      </c>
      <c r="I44" s="82" t="s">
        <v>5358</v>
      </c>
      <c r="J44" s="82" t="s">
        <v>5344</v>
      </c>
      <c r="K44" s="82" t="s">
        <v>5344</v>
      </c>
      <c r="L44" s="82" t="s">
        <v>5575</v>
      </c>
      <c r="M44" s="82" t="s">
        <v>5576</v>
      </c>
    </row>
    <row r="45" spans="1:13" x14ac:dyDescent="0.25">
      <c r="A45" s="74">
        <v>20297</v>
      </c>
      <c r="B45" s="74" t="s">
        <v>5577</v>
      </c>
      <c r="C45" s="75" t="s">
        <v>5578</v>
      </c>
      <c r="D45" s="74" t="s">
        <v>5521</v>
      </c>
      <c r="E45" s="74" t="s">
        <v>5579</v>
      </c>
      <c r="F45" s="74" t="s">
        <v>5344</v>
      </c>
      <c r="G45" s="75" t="s">
        <v>5344</v>
      </c>
      <c r="H45" s="76" t="s">
        <v>5344</v>
      </c>
      <c r="I45" s="75" t="s">
        <v>5358</v>
      </c>
      <c r="J45" s="75" t="s">
        <v>5344</v>
      </c>
      <c r="K45" s="75" t="s">
        <v>5344</v>
      </c>
      <c r="L45" s="75" t="s">
        <v>5580</v>
      </c>
      <c r="M45" s="75" t="s">
        <v>5525</v>
      </c>
    </row>
    <row r="46" spans="1:13" x14ac:dyDescent="0.25">
      <c r="A46" s="74">
        <v>40107</v>
      </c>
      <c r="B46" s="74" t="s">
        <v>5581</v>
      </c>
      <c r="C46" s="75" t="s">
        <v>5582</v>
      </c>
      <c r="D46" s="74" t="s">
        <v>5349</v>
      </c>
      <c r="E46" s="74" t="s">
        <v>5583</v>
      </c>
      <c r="F46" s="74" t="s">
        <v>5344</v>
      </c>
      <c r="G46" s="75" t="s">
        <v>5344</v>
      </c>
      <c r="H46" s="76" t="s">
        <v>5344</v>
      </c>
      <c r="I46" s="75" t="s">
        <v>5358</v>
      </c>
      <c r="J46" s="74" t="s">
        <v>5344</v>
      </c>
      <c r="K46" s="74" t="s">
        <v>5344</v>
      </c>
      <c r="L46" s="75" t="s">
        <v>5441</v>
      </c>
      <c r="M46" s="75" t="s">
        <v>5358</v>
      </c>
    </row>
    <row r="47" spans="1:13" x14ac:dyDescent="0.25">
      <c r="A47" s="74">
        <v>40186</v>
      </c>
      <c r="B47" s="74" t="s">
        <v>5584</v>
      </c>
      <c r="C47" s="75" t="s">
        <v>5585</v>
      </c>
      <c r="D47" s="74" t="s">
        <v>5349</v>
      </c>
      <c r="E47" s="74" t="s">
        <v>5586</v>
      </c>
      <c r="F47" s="74" t="s">
        <v>5344</v>
      </c>
      <c r="G47" s="75" t="s">
        <v>5344</v>
      </c>
      <c r="H47" s="76" t="s">
        <v>5344</v>
      </c>
      <c r="I47" s="75" t="s">
        <v>5358</v>
      </c>
      <c r="J47" s="75" t="s">
        <v>5344</v>
      </c>
      <c r="K47" s="75" t="s">
        <v>5344</v>
      </c>
      <c r="L47" s="74" t="s">
        <v>5344</v>
      </c>
      <c r="M47" s="74" t="s">
        <v>5344</v>
      </c>
    </row>
    <row r="48" spans="1:13" x14ac:dyDescent="0.25">
      <c r="A48" s="74">
        <v>50036</v>
      </c>
      <c r="B48" s="74" t="s">
        <v>5587</v>
      </c>
      <c r="C48" s="75" t="s">
        <v>5588</v>
      </c>
      <c r="D48" s="74" t="s">
        <v>5589</v>
      </c>
      <c r="E48" s="74" t="s">
        <v>5590</v>
      </c>
      <c r="F48" s="74" t="s">
        <v>5344</v>
      </c>
      <c r="G48" s="75" t="s">
        <v>5344</v>
      </c>
      <c r="H48" s="76" t="s">
        <v>5344</v>
      </c>
      <c r="I48" s="75" t="s">
        <v>5358</v>
      </c>
      <c r="J48" s="75" t="s">
        <v>5344</v>
      </c>
      <c r="K48" s="75" t="s">
        <v>5344</v>
      </c>
      <c r="L48" s="75" t="s">
        <v>5591</v>
      </c>
      <c r="M48" s="75" t="s">
        <v>5592</v>
      </c>
    </row>
    <row r="49" spans="1:13" x14ac:dyDescent="0.25">
      <c r="A49" s="74">
        <v>50065</v>
      </c>
      <c r="B49" s="74" t="s">
        <v>5593</v>
      </c>
      <c r="C49" s="75" t="s">
        <v>5594</v>
      </c>
      <c r="D49" s="74" t="s">
        <v>5354</v>
      </c>
      <c r="E49" s="74" t="s">
        <v>5595</v>
      </c>
      <c r="F49" s="74" t="s">
        <v>5344</v>
      </c>
      <c r="G49" s="75" t="s">
        <v>5344</v>
      </c>
      <c r="H49" s="76" t="s">
        <v>5344</v>
      </c>
      <c r="I49" s="75" t="s">
        <v>5358</v>
      </c>
      <c r="J49" s="75" t="s">
        <v>5344</v>
      </c>
      <c r="K49" s="75" t="s">
        <v>5344</v>
      </c>
      <c r="L49" s="75" t="s">
        <v>5596</v>
      </c>
      <c r="M49" s="75" t="s">
        <v>5358</v>
      </c>
    </row>
    <row r="50" spans="1:13" x14ac:dyDescent="0.25">
      <c r="A50" s="74">
        <v>100024</v>
      </c>
      <c r="B50" s="74" t="s">
        <v>5597</v>
      </c>
      <c r="C50" s="75" t="s">
        <v>5598</v>
      </c>
      <c r="D50" s="74" t="s">
        <v>5599</v>
      </c>
      <c r="E50" s="74" t="s">
        <v>5600</v>
      </c>
      <c r="F50" s="74" t="s">
        <v>5344</v>
      </c>
      <c r="G50" s="75" t="s">
        <v>5344</v>
      </c>
      <c r="H50" s="76" t="s">
        <v>5344</v>
      </c>
      <c r="I50" s="75" t="s">
        <v>5601</v>
      </c>
      <c r="J50" s="75" t="s">
        <v>5344</v>
      </c>
      <c r="K50" s="75" t="s">
        <v>5344</v>
      </c>
      <c r="L50" s="75" t="s">
        <v>5602</v>
      </c>
      <c r="M50" s="75" t="s">
        <v>5603</v>
      </c>
    </row>
    <row r="51" spans="1:13" x14ac:dyDescent="0.25">
      <c r="A51" s="74">
        <v>20357</v>
      </c>
      <c r="B51" s="74" t="s">
        <v>5604</v>
      </c>
      <c r="C51" s="75" t="s">
        <v>5605</v>
      </c>
      <c r="D51" s="74" t="s">
        <v>5606</v>
      </c>
      <c r="E51" s="74" t="s">
        <v>5607</v>
      </c>
      <c r="F51" s="74" t="s">
        <v>5344</v>
      </c>
      <c r="G51" s="75" t="s">
        <v>5344</v>
      </c>
      <c r="H51" s="76" t="s">
        <v>5344</v>
      </c>
      <c r="I51" s="81" t="s">
        <v>5608</v>
      </c>
      <c r="J51" s="81" t="s">
        <v>5344</v>
      </c>
      <c r="K51" s="81" t="s">
        <v>5344</v>
      </c>
      <c r="L51" s="81" t="s">
        <v>5609</v>
      </c>
      <c r="M51" s="81" t="s">
        <v>5610</v>
      </c>
    </row>
    <row r="52" spans="1:13" x14ac:dyDescent="0.25">
      <c r="A52" s="74">
        <v>80019</v>
      </c>
      <c r="B52" s="74" t="s">
        <v>5611</v>
      </c>
      <c r="C52" s="75" t="s">
        <v>5612</v>
      </c>
      <c r="D52" s="74" t="s">
        <v>5613</v>
      </c>
      <c r="E52" s="74" t="s">
        <v>5614</v>
      </c>
      <c r="F52" s="74" t="s">
        <v>5344</v>
      </c>
      <c r="G52" s="75" t="s">
        <v>5344</v>
      </c>
      <c r="H52" s="76" t="s">
        <v>5344</v>
      </c>
      <c r="I52" s="83" t="s">
        <v>5615</v>
      </c>
      <c r="J52" s="83" t="s">
        <v>5344</v>
      </c>
      <c r="K52" s="83" t="s">
        <v>5344</v>
      </c>
      <c r="L52" s="83" t="s">
        <v>5383</v>
      </c>
      <c r="M52" s="83" t="s">
        <v>5378</v>
      </c>
    </row>
    <row r="53" spans="1:13" x14ac:dyDescent="0.25">
      <c r="A53" s="74">
        <v>10697</v>
      </c>
      <c r="B53" s="74" t="s">
        <v>5616</v>
      </c>
      <c r="C53" s="75" t="s">
        <v>5617</v>
      </c>
      <c r="D53" s="74" t="s">
        <v>5618</v>
      </c>
      <c r="E53" s="74" t="s">
        <v>5619</v>
      </c>
      <c r="F53" s="74" t="s">
        <v>5344</v>
      </c>
      <c r="G53" s="75" t="s">
        <v>5344</v>
      </c>
      <c r="H53" s="76" t="s">
        <v>5344</v>
      </c>
      <c r="I53" s="84" t="s">
        <v>5620</v>
      </c>
      <c r="J53" s="84" t="s">
        <v>5344</v>
      </c>
      <c r="K53" s="84" t="s">
        <v>5344</v>
      </c>
      <c r="L53" s="84" t="s">
        <v>5621</v>
      </c>
      <c r="M53" s="84" t="s">
        <v>5622</v>
      </c>
    </row>
    <row r="54" spans="1:13" x14ac:dyDescent="0.25">
      <c r="A54" s="74">
        <v>10782</v>
      </c>
      <c r="B54" s="74" t="s">
        <v>5623</v>
      </c>
      <c r="C54" s="75" t="s">
        <v>5624</v>
      </c>
      <c r="D54" s="74" t="s">
        <v>5618</v>
      </c>
      <c r="E54" s="74" t="s">
        <v>5625</v>
      </c>
      <c r="F54" s="74" t="s">
        <v>5344</v>
      </c>
      <c r="G54" s="75" t="s">
        <v>5344</v>
      </c>
      <c r="H54" s="76" t="s">
        <v>5344</v>
      </c>
      <c r="I54" s="84" t="s">
        <v>5620</v>
      </c>
      <c r="J54" s="84" t="s">
        <v>5344</v>
      </c>
      <c r="K54" s="84" t="s">
        <v>5344</v>
      </c>
      <c r="L54" s="84" t="s">
        <v>5621</v>
      </c>
      <c r="M54" s="84" t="s">
        <v>5622</v>
      </c>
    </row>
    <row r="55" spans="1:13" x14ac:dyDescent="0.25">
      <c r="A55" s="74">
        <v>20457</v>
      </c>
      <c r="B55" s="74" t="s">
        <v>5626</v>
      </c>
      <c r="C55" s="75" t="s">
        <v>5627</v>
      </c>
      <c r="D55" s="74" t="s">
        <v>5628</v>
      </c>
      <c r="E55" s="74" t="s">
        <v>5629</v>
      </c>
      <c r="F55" s="74" t="s">
        <v>5344</v>
      </c>
      <c r="G55" s="75" t="s">
        <v>5344</v>
      </c>
      <c r="H55" s="76" t="s">
        <v>5344</v>
      </c>
      <c r="I55" s="84" t="s">
        <v>5620</v>
      </c>
      <c r="J55" s="84" t="s">
        <v>5344</v>
      </c>
      <c r="K55" s="84" t="s">
        <v>5344</v>
      </c>
      <c r="L55" s="84" t="s">
        <v>5621</v>
      </c>
      <c r="M55" s="84" t="s">
        <v>5622</v>
      </c>
    </row>
    <row r="56" spans="1:13" x14ac:dyDescent="0.25">
      <c r="A56" s="74">
        <v>80018</v>
      </c>
      <c r="B56" s="74" t="s">
        <v>5630</v>
      </c>
      <c r="C56" s="75" t="s">
        <v>5631</v>
      </c>
      <c r="D56" s="74" t="s">
        <v>5618</v>
      </c>
      <c r="E56" s="74" t="s">
        <v>5632</v>
      </c>
      <c r="F56" s="74" t="s">
        <v>5344</v>
      </c>
      <c r="G56" s="75" t="s">
        <v>5344</v>
      </c>
      <c r="H56" s="76" t="s">
        <v>5344</v>
      </c>
      <c r="I56" s="84" t="s">
        <v>5620</v>
      </c>
      <c r="J56" s="84" t="s">
        <v>5344</v>
      </c>
      <c r="K56" s="84" t="s">
        <v>5344</v>
      </c>
      <c r="L56" s="84" t="s">
        <v>5621</v>
      </c>
      <c r="M56" s="84" t="s">
        <v>5622</v>
      </c>
    </row>
    <row r="57" spans="1:13" x14ac:dyDescent="0.25">
      <c r="A57" s="74">
        <v>40125</v>
      </c>
      <c r="B57" s="74" t="s">
        <v>5633</v>
      </c>
      <c r="C57" s="75" t="s">
        <v>5634</v>
      </c>
      <c r="D57" s="74" t="s">
        <v>5635</v>
      </c>
      <c r="E57" s="74" t="s">
        <v>5636</v>
      </c>
      <c r="F57" s="74" t="s">
        <v>5344</v>
      </c>
      <c r="G57" s="75" t="s">
        <v>5344</v>
      </c>
      <c r="H57" s="76" t="s">
        <v>5344</v>
      </c>
      <c r="I57" s="75" t="s">
        <v>5637</v>
      </c>
      <c r="J57" s="75" t="s">
        <v>5344</v>
      </c>
      <c r="K57" s="75" t="s">
        <v>5344</v>
      </c>
      <c r="L57" s="75" t="s">
        <v>5638</v>
      </c>
      <c r="M57" s="75" t="s">
        <v>5639</v>
      </c>
    </row>
    <row r="58" spans="1:13" x14ac:dyDescent="0.25">
      <c r="A58" s="74">
        <v>20135</v>
      </c>
      <c r="B58" s="74" t="s">
        <v>5640</v>
      </c>
      <c r="C58" s="75" t="s">
        <v>5641</v>
      </c>
      <c r="D58" s="74" t="s">
        <v>5374</v>
      </c>
      <c r="E58" s="74" t="s">
        <v>5642</v>
      </c>
      <c r="F58" s="74" t="s">
        <v>5344</v>
      </c>
      <c r="G58" s="75">
        <v>45</v>
      </c>
      <c r="H58" s="76">
        <v>229349466.45833334</v>
      </c>
      <c r="I58" s="82" t="s">
        <v>5643</v>
      </c>
      <c r="J58" s="82" t="s">
        <v>5344</v>
      </c>
      <c r="K58" s="82" t="s">
        <v>5344</v>
      </c>
      <c r="L58" s="82" t="s">
        <v>5644</v>
      </c>
      <c r="M58" s="82" t="s">
        <v>5645</v>
      </c>
    </row>
    <row r="59" spans="1:13" x14ac:dyDescent="0.25">
      <c r="A59" s="74">
        <v>20086</v>
      </c>
      <c r="B59" s="74" t="s">
        <v>5646</v>
      </c>
      <c r="C59" s="75" t="s">
        <v>5647</v>
      </c>
      <c r="D59" s="74" t="s">
        <v>5573</v>
      </c>
      <c r="E59" s="74" t="s">
        <v>5648</v>
      </c>
      <c r="F59" s="74" t="s">
        <v>5344</v>
      </c>
      <c r="G59" s="75">
        <v>106</v>
      </c>
      <c r="H59" s="76">
        <v>94435509.1875</v>
      </c>
      <c r="I59" s="82" t="s">
        <v>5643</v>
      </c>
      <c r="J59" s="82" t="s">
        <v>5344</v>
      </c>
      <c r="K59" s="82" t="s">
        <v>5344</v>
      </c>
      <c r="L59" s="82" t="s">
        <v>5649</v>
      </c>
      <c r="M59" s="82" t="s">
        <v>5576</v>
      </c>
    </row>
    <row r="60" spans="1:13" x14ac:dyDescent="0.25">
      <c r="A60" s="74">
        <v>10144</v>
      </c>
      <c r="B60" s="74" t="s">
        <v>5650</v>
      </c>
      <c r="C60" s="75" t="s">
        <v>5651</v>
      </c>
      <c r="D60" s="74" t="s">
        <v>5573</v>
      </c>
      <c r="E60" s="74" t="s">
        <v>5652</v>
      </c>
      <c r="F60" s="74" t="s">
        <v>5344</v>
      </c>
      <c r="G60" s="75">
        <v>342</v>
      </c>
      <c r="H60" s="76">
        <v>12969971.671875</v>
      </c>
      <c r="I60" s="82" t="s">
        <v>5643</v>
      </c>
      <c r="J60" s="82" t="s">
        <v>5344</v>
      </c>
      <c r="K60" s="82" t="s">
        <v>5344</v>
      </c>
      <c r="L60" s="82" t="s">
        <v>5575</v>
      </c>
      <c r="M60" s="82" t="s">
        <v>5576</v>
      </c>
    </row>
    <row r="61" spans="1:13" x14ac:dyDescent="0.25">
      <c r="A61" s="74">
        <v>190004</v>
      </c>
      <c r="B61" s="74" t="s">
        <v>5653</v>
      </c>
      <c r="C61" s="75" t="s">
        <v>5654</v>
      </c>
      <c r="D61" s="74" t="s">
        <v>5573</v>
      </c>
      <c r="E61" s="74" t="s">
        <v>5655</v>
      </c>
      <c r="F61" s="74" t="s">
        <v>5344</v>
      </c>
      <c r="G61" s="75">
        <v>351</v>
      </c>
      <c r="H61" s="76">
        <v>12455555.625</v>
      </c>
      <c r="I61" s="82" t="s">
        <v>5643</v>
      </c>
      <c r="J61" s="82" t="s">
        <v>5344</v>
      </c>
      <c r="K61" s="82" t="s">
        <v>5344</v>
      </c>
      <c r="L61" s="82" t="s">
        <v>5649</v>
      </c>
      <c r="M61" s="82" t="s">
        <v>5576</v>
      </c>
    </row>
    <row r="62" spans="1:13" x14ac:dyDescent="0.25">
      <c r="A62" s="74">
        <v>10145</v>
      </c>
      <c r="B62" s="74" t="s">
        <v>5656</v>
      </c>
      <c r="C62" s="75" t="s">
        <v>5657</v>
      </c>
      <c r="D62" s="74" t="s">
        <v>5573</v>
      </c>
      <c r="E62" s="74" t="s">
        <v>5658</v>
      </c>
      <c r="F62" s="74" t="s">
        <v>5344</v>
      </c>
      <c r="G62" s="75">
        <v>592</v>
      </c>
      <c r="H62" s="76">
        <v>2987630.8125</v>
      </c>
      <c r="I62" s="82" t="s">
        <v>5643</v>
      </c>
      <c r="J62" s="82" t="s">
        <v>5344</v>
      </c>
      <c r="K62" s="82" t="s">
        <v>5344</v>
      </c>
      <c r="L62" s="82" t="s">
        <v>5575</v>
      </c>
      <c r="M62" s="82" t="s">
        <v>5576</v>
      </c>
    </row>
    <row r="63" spans="1:13" x14ac:dyDescent="0.25">
      <c r="A63" s="74">
        <v>10097</v>
      </c>
      <c r="B63" s="74" t="s">
        <v>5659</v>
      </c>
      <c r="C63" s="75" t="s">
        <v>5660</v>
      </c>
      <c r="D63" s="74" t="s">
        <v>5573</v>
      </c>
      <c r="E63" s="74" t="s">
        <v>5661</v>
      </c>
      <c r="F63" s="74" t="s">
        <v>5344</v>
      </c>
      <c r="G63" s="75" t="s">
        <v>5344</v>
      </c>
      <c r="H63" s="76" t="s">
        <v>5344</v>
      </c>
      <c r="I63" s="82" t="s">
        <v>5643</v>
      </c>
      <c r="J63" s="82" t="s">
        <v>5344</v>
      </c>
      <c r="K63" s="82" t="s">
        <v>5344</v>
      </c>
      <c r="L63" s="82" t="s">
        <v>5649</v>
      </c>
      <c r="M63" s="82" t="s">
        <v>5576</v>
      </c>
    </row>
    <row r="64" spans="1:13" x14ac:dyDescent="0.25">
      <c r="A64" s="74">
        <v>10100</v>
      </c>
      <c r="B64" s="74" t="s">
        <v>5662</v>
      </c>
      <c r="C64" s="75" t="s">
        <v>5663</v>
      </c>
      <c r="D64" s="74" t="s">
        <v>5664</v>
      </c>
      <c r="E64" s="74" t="s">
        <v>5665</v>
      </c>
      <c r="F64" s="74" t="s">
        <v>5344</v>
      </c>
      <c r="G64" s="75" t="s">
        <v>5344</v>
      </c>
      <c r="H64" s="76" t="s">
        <v>5344</v>
      </c>
      <c r="I64" s="82" t="s">
        <v>5643</v>
      </c>
      <c r="J64" s="82" t="s">
        <v>5344</v>
      </c>
      <c r="K64" s="82" t="s">
        <v>5344</v>
      </c>
      <c r="L64" s="82" t="s">
        <v>5575</v>
      </c>
      <c r="M64" s="82" t="s">
        <v>5576</v>
      </c>
    </row>
    <row r="65" spans="1:13" x14ac:dyDescent="0.25">
      <c r="A65" s="74">
        <v>10102</v>
      </c>
      <c r="B65" s="74" t="s">
        <v>5666</v>
      </c>
      <c r="C65" s="75" t="s">
        <v>5667</v>
      </c>
      <c r="D65" s="74" t="s">
        <v>5573</v>
      </c>
      <c r="E65" s="74" t="s">
        <v>5668</v>
      </c>
      <c r="F65" s="74" t="s">
        <v>5344</v>
      </c>
      <c r="G65" s="75" t="s">
        <v>5344</v>
      </c>
      <c r="H65" s="76" t="s">
        <v>5344</v>
      </c>
      <c r="I65" s="82" t="s">
        <v>5643</v>
      </c>
      <c r="J65" s="82" t="s">
        <v>5344</v>
      </c>
      <c r="K65" s="82" t="s">
        <v>5344</v>
      </c>
      <c r="L65" s="82" t="s">
        <v>5575</v>
      </c>
      <c r="M65" s="82" t="s">
        <v>5576</v>
      </c>
    </row>
    <row r="66" spans="1:13" x14ac:dyDescent="0.25">
      <c r="A66" s="74">
        <v>10460</v>
      </c>
      <c r="B66" s="74" t="s">
        <v>5669</v>
      </c>
      <c r="C66" s="75" t="s">
        <v>5670</v>
      </c>
      <c r="D66" s="74" t="s">
        <v>5573</v>
      </c>
      <c r="E66" s="74" t="s">
        <v>5671</v>
      </c>
      <c r="F66" s="74" t="s">
        <v>5344</v>
      </c>
      <c r="G66" s="75" t="s">
        <v>5344</v>
      </c>
      <c r="H66" s="76" t="s">
        <v>5344</v>
      </c>
      <c r="I66" s="82" t="s">
        <v>5643</v>
      </c>
      <c r="J66" s="82" t="s">
        <v>5344</v>
      </c>
      <c r="K66" s="82" t="s">
        <v>5344</v>
      </c>
      <c r="L66" s="82" t="s">
        <v>5649</v>
      </c>
      <c r="M66" s="82" t="s">
        <v>5576</v>
      </c>
    </row>
    <row r="67" spans="1:13" x14ac:dyDescent="0.25">
      <c r="A67" s="74">
        <v>10460</v>
      </c>
      <c r="B67" s="74" t="s">
        <v>5669</v>
      </c>
      <c r="C67" s="75" t="s">
        <v>5670</v>
      </c>
      <c r="D67" s="74" t="s">
        <v>5573</v>
      </c>
      <c r="E67" s="74" t="s">
        <v>5672</v>
      </c>
      <c r="F67" s="74" t="s">
        <v>5344</v>
      </c>
      <c r="G67" s="75" t="s">
        <v>5344</v>
      </c>
      <c r="H67" s="76" t="s">
        <v>5344</v>
      </c>
      <c r="I67" s="82" t="s">
        <v>5643</v>
      </c>
      <c r="J67" s="82" t="s">
        <v>5344</v>
      </c>
      <c r="K67" s="82" t="s">
        <v>5344</v>
      </c>
      <c r="L67" s="82" t="s">
        <v>5649</v>
      </c>
      <c r="M67" s="82" t="s">
        <v>5576</v>
      </c>
    </row>
    <row r="68" spans="1:13" x14ac:dyDescent="0.25">
      <c r="A68" s="74">
        <v>10463</v>
      </c>
      <c r="B68" s="74" t="s">
        <v>5673</v>
      </c>
      <c r="C68" s="75" t="s">
        <v>5674</v>
      </c>
      <c r="D68" s="74" t="s">
        <v>5573</v>
      </c>
      <c r="E68" s="74" t="s">
        <v>5675</v>
      </c>
      <c r="F68" s="74" t="s">
        <v>5344</v>
      </c>
      <c r="G68" s="75" t="s">
        <v>5344</v>
      </c>
      <c r="H68" s="76" t="s">
        <v>5344</v>
      </c>
      <c r="I68" s="82" t="s">
        <v>5643</v>
      </c>
      <c r="J68" s="82" t="s">
        <v>5344</v>
      </c>
      <c r="K68" s="82" t="s">
        <v>5344</v>
      </c>
      <c r="L68" s="82" t="s">
        <v>5649</v>
      </c>
      <c r="M68" s="82" t="s">
        <v>5576</v>
      </c>
    </row>
    <row r="69" spans="1:13" x14ac:dyDescent="0.25">
      <c r="A69" s="74">
        <v>10640</v>
      </c>
      <c r="B69" s="74" t="s">
        <v>5676</v>
      </c>
      <c r="C69" s="75" t="s">
        <v>5677</v>
      </c>
      <c r="D69" s="74" t="s">
        <v>5573</v>
      </c>
      <c r="E69" s="74" t="s">
        <v>5678</v>
      </c>
      <c r="F69" s="74" t="s">
        <v>5344</v>
      </c>
      <c r="G69" s="75" t="s">
        <v>5344</v>
      </c>
      <c r="H69" s="76" t="s">
        <v>5344</v>
      </c>
      <c r="I69" s="82" t="s">
        <v>5643</v>
      </c>
      <c r="J69" s="82" t="s">
        <v>5344</v>
      </c>
      <c r="K69" s="82" t="s">
        <v>5344</v>
      </c>
      <c r="L69" s="82" t="s">
        <v>5575</v>
      </c>
      <c r="M69" s="82" t="s">
        <v>5576</v>
      </c>
    </row>
    <row r="70" spans="1:13" x14ac:dyDescent="0.25">
      <c r="A70" s="74">
        <v>10641</v>
      </c>
      <c r="B70" s="74" t="s">
        <v>5679</v>
      </c>
      <c r="C70" s="75" t="s">
        <v>5680</v>
      </c>
      <c r="D70" s="74" t="s">
        <v>5573</v>
      </c>
      <c r="E70" s="74" t="s">
        <v>5681</v>
      </c>
      <c r="F70" s="74" t="s">
        <v>5344</v>
      </c>
      <c r="G70" s="75" t="s">
        <v>5344</v>
      </c>
      <c r="H70" s="76" t="s">
        <v>5344</v>
      </c>
      <c r="I70" s="82" t="s">
        <v>5643</v>
      </c>
      <c r="J70" s="82" t="s">
        <v>5344</v>
      </c>
      <c r="K70" s="82" t="s">
        <v>5344</v>
      </c>
      <c r="L70" s="82" t="s">
        <v>5575</v>
      </c>
      <c r="M70" s="82" t="s">
        <v>5576</v>
      </c>
    </row>
    <row r="71" spans="1:13" x14ac:dyDescent="0.25">
      <c r="A71" s="74">
        <v>10675</v>
      </c>
      <c r="B71" s="74" t="s">
        <v>5682</v>
      </c>
      <c r="C71" s="75" t="s">
        <v>5683</v>
      </c>
      <c r="D71" s="74" t="s">
        <v>5573</v>
      </c>
      <c r="E71" s="74" t="s">
        <v>5684</v>
      </c>
      <c r="F71" s="74" t="s">
        <v>5344</v>
      </c>
      <c r="G71" s="75" t="s">
        <v>5344</v>
      </c>
      <c r="H71" s="76" t="s">
        <v>5344</v>
      </c>
      <c r="I71" s="82" t="s">
        <v>5643</v>
      </c>
      <c r="J71" s="82" t="s">
        <v>5344</v>
      </c>
      <c r="K71" s="82" t="s">
        <v>5344</v>
      </c>
      <c r="L71" s="82" t="s">
        <v>5649</v>
      </c>
      <c r="M71" s="82" t="s">
        <v>5576</v>
      </c>
    </row>
    <row r="72" spans="1:13" x14ac:dyDescent="0.25">
      <c r="A72" s="74">
        <v>20079</v>
      </c>
      <c r="B72" s="74" t="s">
        <v>5685</v>
      </c>
      <c r="C72" s="75" t="s">
        <v>5686</v>
      </c>
      <c r="D72" s="74" t="s">
        <v>5573</v>
      </c>
      <c r="E72" s="74" t="s">
        <v>5687</v>
      </c>
      <c r="F72" s="74" t="s">
        <v>5344</v>
      </c>
      <c r="G72" s="75" t="s">
        <v>5344</v>
      </c>
      <c r="H72" s="76" t="s">
        <v>5344</v>
      </c>
      <c r="I72" s="82" t="s">
        <v>5643</v>
      </c>
      <c r="J72" s="82" t="s">
        <v>5344</v>
      </c>
      <c r="K72" s="82" t="s">
        <v>5344</v>
      </c>
      <c r="L72" s="82" t="s">
        <v>5688</v>
      </c>
      <c r="M72" s="82" t="s">
        <v>5576</v>
      </c>
    </row>
    <row r="73" spans="1:13" x14ac:dyDescent="0.25">
      <c r="A73" s="74">
        <v>20086</v>
      </c>
      <c r="B73" s="74" t="s">
        <v>5646</v>
      </c>
      <c r="C73" s="75" t="s">
        <v>5647</v>
      </c>
      <c r="D73" s="74" t="s">
        <v>5573</v>
      </c>
      <c r="E73" s="74" t="s">
        <v>5689</v>
      </c>
      <c r="F73" s="74" t="s">
        <v>5344</v>
      </c>
      <c r="G73" s="75" t="s">
        <v>5344</v>
      </c>
      <c r="H73" s="76" t="s">
        <v>5344</v>
      </c>
      <c r="I73" s="82" t="s">
        <v>5643</v>
      </c>
      <c r="J73" s="82" t="s">
        <v>5344</v>
      </c>
      <c r="K73" s="82" t="s">
        <v>5344</v>
      </c>
      <c r="L73" s="82" t="s">
        <v>5649</v>
      </c>
      <c r="M73" s="82" t="s">
        <v>5576</v>
      </c>
    </row>
    <row r="74" spans="1:13" s="73" customFormat="1" x14ac:dyDescent="0.25">
      <c r="A74" s="74">
        <v>60105</v>
      </c>
      <c r="B74" s="74" t="s">
        <v>5690</v>
      </c>
      <c r="C74" s="75" t="s">
        <v>5691</v>
      </c>
      <c r="D74" s="74" t="s">
        <v>5573</v>
      </c>
      <c r="E74" s="74" t="s">
        <v>5692</v>
      </c>
      <c r="F74" s="74" t="s">
        <v>5344</v>
      </c>
      <c r="G74" s="75" t="s">
        <v>5344</v>
      </c>
      <c r="H74" s="76" t="s">
        <v>5344</v>
      </c>
      <c r="I74" s="82" t="s">
        <v>5643</v>
      </c>
      <c r="J74" s="82" t="s">
        <v>5344</v>
      </c>
      <c r="K74" s="82" t="s">
        <v>5344</v>
      </c>
      <c r="L74" s="82" t="s">
        <v>5575</v>
      </c>
      <c r="M74" s="82" t="s">
        <v>5576</v>
      </c>
    </row>
    <row r="75" spans="1:13" x14ac:dyDescent="0.25">
      <c r="A75" s="74">
        <v>60116</v>
      </c>
      <c r="B75" s="74" t="s">
        <v>5693</v>
      </c>
      <c r="C75" s="75" t="s">
        <v>5694</v>
      </c>
      <c r="D75" s="74" t="s">
        <v>5573</v>
      </c>
      <c r="E75" s="74" t="s">
        <v>5695</v>
      </c>
      <c r="F75" s="74" t="s">
        <v>5344</v>
      </c>
      <c r="G75" s="75" t="s">
        <v>5344</v>
      </c>
      <c r="H75" s="76" t="s">
        <v>5344</v>
      </c>
      <c r="I75" s="82" t="s">
        <v>5643</v>
      </c>
      <c r="J75" s="82" t="s">
        <v>5344</v>
      </c>
      <c r="K75" s="82" t="s">
        <v>5344</v>
      </c>
      <c r="L75" s="82" t="s">
        <v>5649</v>
      </c>
      <c r="M75" s="82" t="s">
        <v>5576</v>
      </c>
    </row>
    <row r="76" spans="1:13" x14ac:dyDescent="0.25">
      <c r="A76" s="74">
        <v>60175</v>
      </c>
      <c r="B76" s="74" t="s">
        <v>5696</v>
      </c>
      <c r="C76" s="75" t="s">
        <v>5697</v>
      </c>
      <c r="D76" s="74" t="s">
        <v>5664</v>
      </c>
      <c r="E76" s="74" t="s">
        <v>5698</v>
      </c>
      <c r="F76" s="74" t="s">
        <v>5344</v>
      </c>
      <c r="G76" s="75" t="s">
        <v>5344</v>
      </c>
      <c r="H76" s="76" t="s">
        <v>5344</v>
      </c>
      <c r="I76" s="82" t="s">
        <v>5643</v>
      </c>
      <c r="J76" s="82" t="s">
        <v>5344</v>
      </c>
      <c r="K76" s="82" t="s">
        <v>5344</v>
      </c>
      <c r="L76" s="82" t="s">
        <v>5575</v>
      </c>
      <c r="M76" s="82" t="s">
        <v>5576</v>
      </c>
    </row>
    <row r="77" spans="1:13" s="72" customFormat="1" x14ac:dyDescent="0.25">
      <c r="A77" s="74">
        <v>70101</v>
      </c>
      <c r="B77" s="74" t="s">
        <v>5699</v>
      </c>
      <c r="C77" s="75" t="s">
        <v>5700</v>
      </c>
      <c r="D77" s="74" t="s">
        <v>5701</v>
      </c>
      <c r="E77" s="74" t="s">
        <v>5702</v>
      </c>
      <c r="F77" s="74" t="s">
        <v>5344</v>
      </c>
      <c r="G77" s="75" t="s">
        <v>5344</v>
      </c>
      <c r="H77" s="76" t="s">
        <v>5344</v>
      </c>
      <c r="I77" s="75" t="s">
        <v>5703</v>
      </c>
      <c r="J77" s="75" t="s">
        <v>5344</v>
      </c>
      <c r="K77" s="75" t="s">
        <v>5344</v>
      </c>
      <c r="L77" s="75" t="s">
        <v>5704</v>
      </c>
      <c r="M77" s="75" t="s">
        <v>5705</v>
      </c>
    </row>
    <row r="78" spans="1:13" x14ac:dyDescent="0.25">
      <c r="A78" s="74">
        <v>60164</v>
      </c>
      <c r="B78" s="74" t="s">
        <v>5706</v>
      </c>
      <c r="C78" s="75" t="s">
        <v>5707</v>
      </c>
      <c r="D78" s="74" t="s">
        <v>5708</v>
      </c>
      <c r="E78" s="74" t="s">
        <v>5709</v>
      </c>
      <c r="F78" s="74" t="s">
        <v>5344</v>
      </c>
      <c r="G78" s="75" t="s">
        <v>5344</v>
      </c>
      <c r="H78" s="76" t="s">
        <v>5344</v>
      </c>
      <c r="I78" s="75" t="s">
        <v>5710</v>
      </c>
      <c r="J78" s="75" t="s">
        <v>5344</v>
      </c>
      <c r="K78" s="75" t="s">
        <v>5344</v>
      </c>
      <c r="L78" s="75" t="s">
        <v>5711</v>
      </c>
      <c r="M78" s="75" t="s">
        <v>5712</v>
      </c>
    </row>
    <row r="79" spans="1:13" x14ac:dyDescent="0.25">
      <c r="A79" s="74">
        <v>20063</v>
      </c>
      <c r="B79" s="74" t="s">
        <v>5713</v>
      </c>
      <c r="C79" s="75" t="s">
        <v>5714</v>
      </c>
      <c r="D79" s="74" t="s">
        <v>5715</v>
      </c>
      <c r="E79" s="74" t="s">
        <v>5716</v>
      </c>
      <c r="F79" s="74" t="s">
        <v>5344</v>
      </c>
      <c r="G79" s="75">
        <v>173</v>
      </c>
      <c r="H79" s="76">
        <v>48451265.432291664</v>
      </c>
      <c r="I79" s="75" t="s">
        <v>5717</v>
      </c>
      <c r="J79" s="75" t="s">
        <v>5344</v>
      </c>
      <c r="K79" s="75" t="s">
        <v>5344</v>
      </c>
      <c r="L79" s="75" t="s">
        <v>5718</v>
      </c>
      <c r="M79" s="75" t="s">
        <v>5719</v>
      </c>
    </row>
    <row r="80" spans="1:13" x14ac:dyDescent="0.25">
      <c r="A80" s="74">
        <v>20060</v>
      </c>
      <c r="B80" s="74" t="s">
        <v>5720</v>
      </c>
      <c r="C80" s="75" t="s">
        <v>5721</v>
      </c>
      <c r="D80" s="74" t="s">
        <v>5722</v>
      </c>
      <c r="E80" s="74" t="s">
        <v>5723</v>
      </c>
      <c r="F80" s="74" t="s">
        <v>5344</v>
      </c>
      <c r="G80" s="75">
        <v>80</v>
      </c>
      <c r="H80" s="76">
        <v>131824477.0625</v>
      </c>
      <c r="I80" s="75" t="s">
        <v>5724</v>
      </c>
      <c r="J80" s="75" t="s">
        <v>5344</v>
      </c>
      <c r="K80" s="75" t="s">
        <v>5344</v>
      </c>
      <c r="L80" s="75" t="s">
        <v>5725</v>
      </c>
      <c r="M80" s="75" t="s">
        <v>5719</v>
      </c>
    </row>
    <row r="81" spans="1:13" x14ac:dyDescent="0.25">
      <c r="A81" s="74">
        <v>20062</v>
      </c>
      <c r="B81" s="74" t="s">
        <v>5726</v>
      </c>
      <c r="C81" s="75" t="s">
        <v>5727</v>
      </c>
      <c r="D81" s="74" t="s">
        <v>5728</v>
      </c>
      <c r="E81" s="74" t="s">
        <v>5729</v>
      </c>
      <c r="F81" s="74" t="s">
        <v>5344</v>
      </c>
      <c r="G81" s="75">
        <v>327</v>
      </c>
      <c r="H81" s="76">
        <v>14573667.8828125</v>
      </c>
      <c r="I81" s="75" t="s">
        <v>5730</v>
      </c>
      <c r="J81" s="75" t="s">
        <v>5344</v>
      </c>
      <c r="K81" s="75" t="s">
        <v>5344</v>
      </c>
      <c r="L81" s="75" t="s">
        <v>5731</v>
      </c>
      <c r="M81" s="75" t="s">
        <v>5719</v>
      </c>
    </row>
    <row r="82" spans="1:13" x14ac:dyDescent="0.25">
      <c r="A82" s="74">
        <v>20065</v>
      </c>
      <c r="B82" s="74" t="s">
        <v>5732</v>
      </c>
      <c r="C82" s="75" t="s">
        <v>5733</v>
      </c>
      <c r="D82" s="74" t="s">
        <v>5734</v>
      </c>
      <c r="E82" s="74" t="s">
        <v>5735</v>
      </c>
      <c r="F82" s="74" t="s">
        <v>5344</v>
      </c>
      <c r="G82" s="75">
        <v>590</v>
      </c>
      <c r="H82" s="76">
        <v>3012400.875</v>
      </c>
      <c r="I82" s="75" t="s">
        <v>5736</v>
      </c>
      <c r="J82" s="75" t="s">
        <v>5344</v>
      </c>
      <c r="K82" s="75" t="s">
        <v>5344</v>
      </c>
      <c r="L82" s="75" t="s">
        <v>5737</v>
      </c>
      <c r="M82" s="75" t="s">
        <v>5719</v>
      </c>
    </row>
    <row r="83" spans="1:13" x14ac:dyDescent="0.25">
      <c r="A83" s="74">
        <v>10608</v>
      </c>
      <c r="B83" s="74" t="s">
        <v>5738</v>
      </c>
      <c r="C83" s="75" t="s">
        <v>5739</v>
      </c>
      <c r="D83" s="74" t="s">
        <v>5740</v>
      </c>
      <c r="E83" s="74" t="s">
        <v>5741</v>
      </c>
      <c r="F83" s="74" t="s">
        <v>5344</v>
      </c>
      <c r="G83" s="75" t="s">
        <v>5344</v>
      </c>
      <c r="H83" s="76" t="s">
        <v>5344</v>
      </c>
      <c r="I83" s="75" t="s">
        <v>5742</v>
      </c>
      <c r="J83" s="75" t="s">
        <v>5344</v>
      </c>
      <c r="K83" s="75" t="s">
        <v>5344</v>
      </c>
      <c r="L83" s="75" t="s">
        <v>5743</v>
      </c>
      <c r="M83" s="75" t="s">
        <v>5744</v>
      </c>
    </row>
    <row r="84" spans="1:13" x14ac:dyDescent="0.25">
      <c r="A84" s="74">
        <v>120050</v>
      </c>
      <c r="B84" s="74" t="s">
        <v>5745</v>
      </c>
      <c r="C84" s="75" t="s">
        <v>5746</v>
      </c>
      <c r="D84" s="74" t="s">
        <v>5342</v>
      </c>
      <c r="E84" s="74" t="s">
        <v>5747</v>
      </c>
      <c r="F84" s="74" t="s">
        <v>5344</v>
      </c>
      <c r="G84" s="75" t="s">
        <v>5344</v>
      </c>
      <c r="H84" s="76" t="s">
        <v>5344</v>
      </c>
      <c r="I84" s="75" t="s">
        <v>5748</v>
      </c>
      <c r="J84" s="75" t="s">
        <v>5344</v>
      </c>
      <c r="K84" s="75" t="s">
        <v>5344</v>
      </c>
      <c r="L84" s="75" t="s">
        <v>5749</v>
      </c>
      <c r="M84" s="75" t="s">
        <v>5750</v>
      </c>
    </row>
    <row r="85" spans="1:13" x14ac:dyDescent="0.25">
      <c r="A85" s="74">
        <v>10851</v>
      </c>
      <c r="B85" s="74" t="s">
        <v>5751</v>
      </c>
      <c r="C85" s="75" t="s">
        <v>5752</v>
      </c>
      <c r="D85" s="74" t="s">
        <v>5753</v>
      </c>
      <c r="E85" s="74" t="s">
        <v>5754</v>
      </c>
      <c r="F85" s="74" t="s">
        <v>5344</v>
      </c>
      <c r="G85" s="75">
        <v>694</v>
      </c>
      <c r="H85" s="76">
        <v>1516602.625</v>
      </c>
      <c r="I85" s="75" t="s">
        <v>5755</v>
      </c>
      <c r="J85" s="75" t="s">
        <v>5344</v>
      </c>
      <c r="K85" s="75" t="s">
        <v>5344</v>
      </c>
      <c r="L85" s="75" t="s">
        <v>5756</v>
      </c>
      <c r="M85" s="75" t="s">
        <v>5757</v>
      </c>
    </row>
    <row r="86" spans="1:13" x14ac:dyDescent="0.25">
      <c r="A86" s="74">
        <v>60146</v>
      </c>
      <c r="B86" s="74" t="s">
        <v>5758</v>
      </c>
      <c r="C86" s="75" t="s">
        <v>5759</v>
      </c>
      <c r="D86" s="74" t="s">
        <v>5760</v>
      </c>
      <c r="E86" s="74" t="s">
        <v>5761</v>
      </c>
      <c r="F86" s="74" t="s">
        <v>5344</v>
      </c>
      <c r="G86" s="75">
        <v>13</v>
      </c>
      <c r="H86" s="76">
        <v>611947729.33333337</v>
      </c>
      <c r="I86" s="75" t="s">
        <v>5762</v>
      </c>
      <c r="J86" s="75" t="s">
        <v>5344</v>
      </c>
      <c r="K86" s="75" t="s">
        <v>5344</v>
      </c>
      <c r="L86" s="75" t="s">
        <v>5644</v>
      </c>
      <c r="M86" s="75" t="s">
        <v>5645</v>
      </c>
    </row>
    <row r="87" spans="1:13" x14ac:dyDescent="0.25">
      <c r="A87" s="74">
        <v>20134</v>
      </c>
      <c r="B87" s="74" t="s">
        <v>5763</v>
      </c>
      <c r="C87" s="75" t="s">
        <v>5764</v>
      </c>
      <c r="D87" s="74" t="s">
        <v>5374</v>
      </c>
      <c r="E87" s="74" t="s">
        <v>5765</v>
      </c>
      <c r="F87" s="74" t="s">
        <v>5344</v>
      </c>
      <c r="G87" s="75">
        <v>14</v>
      </c>
      <c r="H87" s="76">
        <v>574036769.75</v>
      </c>
      <c r="I87" s="75" t="s">
        <v>5762</v>
      </c>
      <c r="J87" s="75" t="s">
        <v>5344</v>
      </c>
      <c r="K87" s="75" t="s">
        <v>5344</v>
      </c>
      <c r="L87" s="75" t="s">
        <v>5423</v>
      </c>
      <c r="M87" s="75" t="s">
        <v>5378</v>
      </c>
    </row>
    <row r="88" spans="1:13" x14ac:dyDescent="0.25">
      <c r="A88" s="74">
        <v>10654</v>
      </c>
      <c r="B88" s="74" t="s">
        <v>5766</v>
      </c>
      <c r="C88" s="75" t="s">
        <v>5767</v>
      </c>
      <c r="D88" s="74" t="s">
        <v>5374</v>
      </c>
      <c r="E88" s="74" t="s">
        <v>5768</v>
      </c>
      <c r="F88" s="74" t="s">
        <v>5344</v>
      </c>
      <c r="G88" s="75" t="s">
        <v>5344</v>
      </c>
      <c r="H88" s="76" t="s">
        <v>5344</v>
      </c>
      <c r="I88" s="75" t="s">
        <v>5762</v>
      </c>
      <c r="J88" s="75" t="s">
        <v>5344</v>
      </c>
      <c r="K88" s="75" t="s">
        <v>5344</v>
      </c>
      <c r="L88" s="75" t="s">
        <v>5644</v>
      </c>
      <c r="M88" s="75" t="s">
        <v>5645</v>
      </c>
    </row>
    <row r="89" spans="1:13" x14ac:dyDescent="0.25">
      <c r="A89" s="74">
        <v>20140</v>
      </c>
      <c r="B89" s="74" t="s">
        <v>5769</v>
      </c>
      <c r="C89" s="75" t="s">
        <v>5770</v>
      </c>
      <c r="D89" s="74" t="s">
        <v>5349</v>
      </c>
      <c r="E89" s="74" t="s">
        <v>5771</v>
      </c>
      <c r="F89" s="74" t="s">
        <v>5344</v>
      </c>
      <c r="G89" s="75">
        <v>531</v>
      </c>
      <c r="H89" s="76">
        <v>4426912.75</v>
      </c>
      <c r="I89" s="75" t="s">
        <v>5772</v>
      </c>
      <c r="J89" s="75" t="s">
        <v>5344</v>
      </c>
      <c r="K89" s="75" t="s">
        <v>5344</v>
      </c>
      <c r="L89" s="75" t="s">
        <v>5441</v>
      </c>
      <c r="M89" s="75" t="s">
        <v>5371</v>
      </c>
    </row>
    <row r="90" spans="1:13" x14ac:dyDescent="0.25">
      <c r="A90" s="74">
        <v>30187</v>
      </c>
      <c r="B90" s="74" t="s">
        <v>5773</v>
      </c>
      <c r="C90" s="75" t="s">
        <v>5774</v>
      </c>
      <c r="D90" s="74" t="s">
        <v>5775</v>
      </c>
      <c r="E90" s="74" t="s">
        <v>5776</v>
      </c>
      <c r="F90" s="74" t="s">
        <v>5344</v>
      </c>
      <c r="G90" s="75" t="s">
        <v>5344</v>
      </c>
      <c r="H90" s="76" t="s">
        <v>5344</v>
      </c>
      <c r="I90" s="75" t="s">
        <v>5777</v>
      </c>
      <c r="J90" s="74" t="s">
        <v>5344</v>
      </c>
      <c r="K90" s="74" t="s">
        <v>5344</v>
      </c>
      <c r="L90" s="75" t="s">
        <v>5778</v>
      </c>
      <c r="M90" s="75" t="s">
        <v>5779</v>
      </c>
    </row>
    <row r="91" spans="1:13" x14ac:dyDescent="0.25">
      <c r="A91" s="74">
        <v>20199</v>
      </c>
      <c r="B91" s="74" t="s">
        <v>5780</v>
      </c>
      <c r="C91" s="75" t="s">
        <v>5781</v>
      </c>
      <c r="D91" s="74" t="s">
        <v>5374</v>
      </c>
      <c r="E91" s="74" t="s">
        <v>5782</v>
      </c>
      <c r="F91" s="74" t="s">
        <v>5344</v>
      </c>
      <c r="G91" s="75">
        <v>277</v>
      </c>
      <c r="H91" s="76">
        <v>21980145.458333332</v>
      </c>
      <c r="I91" s="75" t="s">
        <v>5783</v>
      </c>
      <c r="J91" s="75" t="s">
        <v>5344</v>
      </c>
      <c r="K91" s="75" t="s">
        <v>5344</v>
      </c>
      <c r="L91" s="75" t="s">
        <v>5784</v>
      </c>
      <c r="M91" s="75" t="s">
        <v>5785</v>
      </c>
    </row>
    <row r="92" spans="1:13" x14ac:dyDescent="0.25">
      <c r="A92" s="74">
        <v>10005</v>
      </c>
      <c r="B92" s="74" t="s">
        <v>5786</v>
      </c>
      <c r="C92" s="75" t="s">
        <v>5787</v>
      </c>
      <c r="D92" s="74" t="s">
        <v>5788</v>
      </c>
      <c r="E92" s="74" t="s">
        <v>5789</v>
      </c>
      <c r="F92" s="74" t="s">
        <v>5344</v>
      </c>
      <c r="G92" s="75" t="s">
        <v>5344</v>
      </c>
      <c r="H92" s="76" t="s">
        <v>5344</v>
      </c>
      <c r="I92" s="75" t="s">
        <v>5790</v>
      </c>
      <c r="J92" s="75" t="s">
        <v>5344</v>
      </c>
      <c r="K92" s="75" t="s">
        <v>5344</v>
      </c>
      <c r="L92" s="75" t="s">
        <v>5791</v>
      </c>
      <c r="M92" s="75" t="s">
        <v>5792</v>
      </c>
    </row>
    <row r="93" spans="1:13" x14ac:dyDescent="0.25">
      <c r="A93" s="74">
        <v>10801</v>
      </c>
      <c r="B93" s="74" t="s">
        <v>5793</v>
      </c>
      <c r="C93" s="75" t="s">
        <v>5794</v>
      </c>
      <c r="D93" s="74" t="s">
        <v>5795</v>
      </c>
      <c r="E93" s="74" t="s">
        <v>5796</v>
      </c>
      <c r="F93" s="74" t="s">
        <v>5344</v>
      </c>
      <c r="G93" s="75" t="s">
        <v>5344</v>
      </c>
      <c r="H93" s="76" t="s">
        <v>5344</v>
      </c>
      <c r="I93" s="75" t="s">
        <v>5797</v>
      </c>
      <c r="J93" s="75" t="s">
        <v>5344</v>
      </c>
      <c r="K93" s="75" t="s">
        <v>5344</v>
      </c>
      <c r="L93" s="75" t="s">
        <v>5798</v>
      </c>
      <c r="M93" s="75" t="s">
        <v>5799</v>
      </c>
    </row>
    <row r="94" spans="1:13" x14ac:dyDescent="0.25">
      <c r="A94" s="74">
        <v>10800</v>
      </c>
      <c r="B94" s="74" t="s">
        <v>5800</v>
      </c>
      <c r="C94" s="75" t="s">
        <v>5801</v>
      </c>
      <c r="D94" s="74" t="s">
        <v>5802</v>
      </c>
      <c r="E94" s="74" t="s">
        <v>5803</v>
      </c>
      <c r="F94" s="74" t="s">
        <v>5344</v>
      </c>
      <c r="G94" s="75" t="s">
        <v>5344</v>
      </c>
      <c r="H94" s="76" t="s">
        <v>5344</v>
      </c>
      <c r="I94" s="75" t="s">
        <v>5804</v>
      </c>
      <c r="J94" s="75" t="s">
        <v>5344</v>
      </c>
      <c r="K94" s="75" t="s">
        <v>5344</v>
      </c>
      <c r="L94" s="75" t="s">
        <v>5805</v>
      </c>
      <c r="M94" s="75" t="s">
        <v>5806</v>
      </c>
    </row>
    <row r="95" spans="1:13" x14ac:dyDescent="0.25">
      <c r="A95" s="74">
        <v>20250</v>
      </c>
      <c r="B95" s="74" t="s">
        <v>5807</v>
      </c>
      <c r="C95" s="75" t="s">
        <v>5808</v>
      </c>
      <c r="D95" s="74" t="s">
        <v>5809</v>
      </c>
      <c r="E95" s="74" t="s">
        <v>5810</v>
      </c>
      <c r="F95" s="74" t="s">
        <v>5344</v>
      </c>
      <c r="G95" s="75" t="s">
        <v>5344</v>
      </c>
      <c r="H95" s="76" t="s">
        <v>5344</v>
      </c>
      <c r="I95" s="75" t="s">
        <v>5504</v>
      </c>
      <c r="J95" s="75" t="s">
        <v>5344</v>
      </c>
      <c r="K95" s="75" t="s">
        <v>5344</v>
      </c>
      <c r="L95" s="75" t="s">
        <v>5811</v>
      </c>
      <c r="M95" s="75" t="s">
        <v>5812</v>
      </c>
    </row>
    <row r="96" spans="1:13" x14ac:dyDescent="0.25">
      <c r="A96" s="74">
        <v>160008</v>
      </c>
      <c r="B96" s="74" t="s">
        <v>5813</v>
      </c>
      <c r="C96" s="75" t="s">
        <v>5814</v>
      </c>
      <c r="D96" s="74" t="s">
        <v>5815</v>
      </c>
      <c r="E96" s="74" t="s">
        <v>5816</v>
      </c>
      <c r="F96" s="74" t="s">
        <v>9</v>
      </c>
      <c r="G96" s="75">
        <v>89</v>
      </c>
      <c r="H96" s="76">
        <v>120718228.203125</v>
      </c>
      <c r="I96" s="75" t="s">
        <v>5817</v>
      </c>
      <c r="J96" s="75" t="s">
        <v>5344</v>
      </c>
      <c r="K96" s="75" t="s">
        <v>5344</v>
      </c>
      <c r="L96" s="74" t="s">
        <v>5344</v>
      </c>
      <c r="M96" s="74" t="s">
        <v>5344</v>
      </c>
    </row>
    <row r="97" spans="1:13" x14ac:dyDescent="0.25">
      <c r="A97" s="74">
        <v>80016</v>
      </c>
      <c r="B97" s="74" t="s">
        <v>5818</v>
      </c>
      <c r="C97" s="75" t="s">
        <v>5819</v>
      </c>
      <c r="D97" s="74" t="s">
        <v>5374</v>
      </c>
      <c r="E97" s="74" t="s">
        <v>5820</v>
      </c>
      <c r="F97" s="74" t="s">
        <v>5344</v>
      </c>
      <c r="G97" s="75">
        <v>441</v>
      </c>
      <c r="H97" s="76">
        <v>7526715.25</v>
      </c>
      <c r="I97" s="75" t="s">
        <v>5817</v>
      </c>
      <c r="J97" s="75" t="s">
        <v>5344</v>
      </c>
      <c r="K97" s="75" t="s">
        <v>5344</v>
      </c>
      <c r="L97" s="75" t="s">
        <v>5821</v>
      </c>
      <c r="M97" s="75" t="s">
        <v>5822</v>
      </c>
    </row>
    <row r="98" spans="1:13" x14ac:dyDescent="0.25">
      <c r="A98" s="74">
        <v>10017</v>
      </c>
      <c r="B98" s="74" t="s">
        <v>5823</v>
      </c>
      <c r="C98" s="75" t="s">
        <v>5824</v>
      </c>
      <c r="D98" s="74" t="s">
        <v>5825</v>
      </c>
      <c r="E98" s="74" t="s">
        <v>5826</v>
      </c>
      <c r="F98" s="74" t="s">
        <v>5344</v>
      </c>
      <c r="G98" s="75">
        <v>203</v>
      </c>
      <c r="H98" s="76">
        <v>39240941.875</v>
      </c>
      <c r="I98" s="75" t="s">
        <v>5827</v>
      </c>
      <c r="J98" s="75" t="s">
        <v>5344</v>
      </c>
      <c r="K98" s="75" t="s">
        <v>5344</v>
      </c>
      <c r="L98" s="75" t="s">
        <v>5828</v>
      </c>
      <c r="M98" s="75" t="s">
        <v>5829</v>
      </c>
    </row>
    <row r="99" spans="1:13" x14ac:dyDescent="0.25">
      <c r="A99" s="74">
        <v>40164</v>
      </c>
      <c r="B99" s="74" t="s">
        <v>5830</v>
      </c>
      <c r="C99" s="75" t="s">
        <v>5831</v>
      </c>
      <c r="D99" s="74" t="s">
        <v>5832</v>
      </c>
      <c r="E99" s="74" t="s">
        <v>5833</v>
      </c>
      <c r="F99" s="74" t="s">
        <v>5344</v>
      </c>
      <c r="G99" s="75" t="s">
        <v>5344</v>
      </c>
      <c r="H99" s="76" t="s">
        <v>5344</v>
      </c>
      <c r="I99" s="75" t="s">
        <v>5834</v>
      </c>
      <c r="J99" s="75" t="s">
        <v>5835</v>
      </c>
      <c r="K99" s="75" t="s">
        <v>5344</v>
      </c>
      <c r="L99" s="75" t="s">
        <v>5836</v>
      </c>
      <c r="M99" s="75" t="s">
        <v>5834</v>
      </c>
    </row>
    <row r="100" spans="1:13" x14ac:dyDescent="0.25">
      <c r="A100" s="74">
        <v>60091</v>
      </c>
      <c r="B100" s="74" t="s">
        <v>5837</v>
      </c>
      <c r="C100" s="75" t="s">
        <v>5838</v>
      </c>
      <c r="D100" s="74" t="s">
        <v>5839</v>
      </c>
      <c r="E100" s="74" t="s">
        <v>5840</v>
      </c>
      <c r="F100" s="74" t="s">
        <v>5344</v>
      </c>
      <c r="G100" s="75" t="s">
        <v>5344</v>
      </c>
      <c r="H100" s="76" t="s">
        <v>5344</v>
      </c>
      <c r="I100" s="75" t="s">
        <v>5841</v>
      </c>
      <c r="J100" s="75" t="s">
        <v>5344</v>
      </c>
      <c r="K100" s="75" t="s">
        <v>5344</v>
      </c>
      <c r="L100" s="75" t="s">
        <v>5357</v>
      </c>
      <c r="M100" s="75" t="s">
        <v>5842</v>
      </c>
    </row>
    <row r="101" spans="1:13" x14ac:dyDescent="0.25">
      <c r="A101" s="74">
        <v>20604</v>
      </c>
      <c r="B101" s="74" t="s">
        <v>5843</v>
      </c>
      <c r="C101" s="75" t="s">
        <v>5844</v>
      </c>
      <c r="D101" s="74" t="s">
        <v>5845</v>
      </c>
      <c r="E101" s="74" t="s">
        <v>5846</v>
      </c>
      <c r="F101" s="74" t="s">
        <v>5344</v>
      </c>
      <c r="G101" s="75" t="s">
        <v>5344</v>
      </c>
      <c r="H101" s="76" t="s">
        <v>5344</v>
      </c>
      <c r="I101" s="75" t="s">
        <v>5847</v>
      </c>
      <c r="J101" s="74" t="s">
        <v>5344</v>
      </c>
      <c r="K101" s="74" t="s">
        <v>5344</v>
      </c>
      <c r="L101" s="75" t="s">
        <v>5848</v>
      </c>
      <c r="M101" s="75" t="s">
        <v>5719</v>
      </c>
    </row>
    <row r="102" spans="1:13" x14ac:dyDescent="0.25">
      <c r="A102" s="74">
        <v>50066</v>
      </c>
      <c r="B102" s="74" t="s">
        <v>5849</v>
      </c>
      <c r="C102" s="75" t="s">
        <v>5850</v>
      </c>
      <c r="D102" s="74" t="s">
        <v>5851</v>
      </c>
      <c r="E102" s="74" t="s">
        <v>5852</v>
      </c>
      <c r="F102" s="74" t="s">
        <v>5344</v>
      </c>
      <c r="G102" s="75" t="s">
        <v>5344</v>
      </c>
      <c r="H102" s="76" t="s">
        <v>5344</v>
      </c>
      <c r="I102" s="75" t="s">
        <v>5853</v>
      </c>
      <c r="J102" s="75" t="s">
        <v>5344</v>
      </c>
      <c r="K102" s="75" t="s">
        <v>5344</v>
      </c>
      <c r="L102" s="75" t="s">
        <v>5854</v>
      </c>
      <c r="M102" s="75" t="s">
        <v>5855</v>
      </c>
    </row>
    <row r="103" spans="1:13" s="73" customFormat="1" x14ac:dyDescent="0.25">
      <c r="A103" s="74">
        <v>30237</v>
      </c>
      <c r="B103" s="74" t="s">
        <v>5856</v>
      </c>
      <c r="C103" s="75" t="s">
        <v>5857</v>
      </c>
      <c r="D103" s="74" t="s">
        <v>5858</v>
      </c>
      <c r="E103" s="74" t="s">
        <v>5859</v>
      </c>
      <c r="F103" s="74" t="s">
        <v>5344</v>
      </c>
      <c r="G103" s="75" t="s">
        <v>5344</v>
      </c>
      <c r="H103" s="76" t="s">
        <v>5344</v>
      </c>
      <c r="I103" s="75" t="s">
        <v>5860</v>
      </c>
      <c r="J103" s="74" t="s">
        <v>5344</v>
      </c>
      <c r="K103" s="74" t="s">
        <v>5344</v>
      </c>
      <c r="L103" s="75" t="s">
        <v>5861</v>
      </c>
      <c r="M103" s="75" t="s">
        <v>5860</v>
      </c>
    </row>
    <row r="104" spans="1:13" x14ac:dyDescent="0.25">
      <c r="A104" s="74">
        <v>20087</v>
      </c>
      <c r="B104" s="74" t="s">
        <v>5862</v>
      </c>
      <c r="C104" s="75" t="s">
        <v>5863</v>
      </c>
      <c r="D104" s="74" t="s">
        <v>5374</v>
      </c>
      <c r="E104" s="74" t="s">
        <v>5864</v>
      </c>
      <c r="F104" s="74" t="s">
        <v>5344</v>
      </c>
      <c r="G104" s="75">
        <v>501</v>
      </c>
      <c r="H104" s="76">
        <v>5150806.3125</v>
      </c>
      <c r="I104" s="75" t="s">
        <v>5865</v>
      </c>
      <c r="J104" s="75" t="s">
        <v>5866</v>
      </c>
      <c r="K104" s="75" t="s">
        <v>5344</v>
      </c>
      <c r="L104" s="75" t="s">
        <v>5423</v>
      </c>
      <c r="M104" s="75" t="s">
        <v>5378</v>
      </c>
    </row>
    <row r="105" spans="1:13" x14ac:dyDescent="0.25">
      <c r="A105" s="74">
        <v>10470</v>
      </c>
      <c r="B105" s="74" t="s">
        <v>5867</v>
      </c>
      <c r="C105" s="75" t="s">
        <v>5868</v>
      </c>
      <c r="D105" s="74" t="s">
        <v>5728</v>
      </c>
      <c r="E105" s="74" t="s">
        <v>5869</v>
      </c>
      <c r="F105" s="74" t="s">
        <v>5344</v>
      </c>
      <c r="G105" s="75">
        <v>707</v>
      </c>
      <c r="H105" s="76">
        <v>1402663.75</v>
      </c>
      <c r="I105" s="75" t="s">
        <v>5870</v>
      </c>
      <c r="J105" s="75" t="s">
        <v>5344</v>
      </c>
      <c r="K105" s="75" t="s">
        <v>5344</v>
      </c>
      <c r="L105" s="75" t="s">
        <v>5871</v>
      </c>
      <c r="M105" s="75" t="s">
        <v>5719</v>
      </c>
    </row>
    <row r="106" spans="1:13" x14ac:dyDescent="0.25">
      <c r="A106" s="74">
        <v>100010</v>
      </c>
      <c r="B106" s="74" t="s">
        <v>5872</v>
      </c>
      <c r="C106" s="75" t="s">
        <v>5873</v>
      </c>
      <c r="D106" s="74" t="s">
        <v>5874</v>
      </c>
      <c r="E106" s="74" t="s">
        <v>5875</v>
      </c>
      <c r="F106" s="74" t="s">
        <v>5344</v>
      </c>
      <c r="G106" s="75" t="s">
        <v>5344</v>
      </c>
      <c r="H106" s="76" t="s">
        <v>5344</v>
      </c>
      <c r="I106" s="75" t="s">
        <v>5876</v>
      </c>
      <c r="J106" s="75" t="s">
        <v>5344</v>
      </c>
      <c r="K106" s="75" t="s">
        <v>5344</v>
      </c>
      <c r="L106" s="75" t="s">
        <v>5877</v>
      </c>
      <c r="M106" s="75" t="s">
        <v>5878</v>
      </c>
    </row>
    <row r="107" spans="1:13" x14ac:dyDescent="0.25">
      <c r="A107" s="74">
        <v>10444</v>
      </c>
      <c r="B107" s="74" t="s">
        <v>5879</v>
      </c>
      <c r="C107" s="75" t="s">
        <v>5880</v>
      </c>
      <c r="D107" s="74" t="s">
        <v>5881</v>
      </c>
      <c r="E107" s="74" t="s">
        <v>5882</v>
      </c>
      <c r="F107" s="74" t="s">
        <v>5344</v>
      </c>
      <c r="G107" s="75" t="s">
        <v>5344</v>
      </c>
      <c r="H107" s="76" t="s">
        <v>5344</v>
      </c>
      <c r="I107" s="75" t="s">
        <v>5883</v>
      </c>
      <c r="J107" s="75" t="s">
        <v>5344</v>
      </c>
      <c r="K107" s="75" t="s">
        <v>5344</v>
      </c>
      <c r="L107" s="75" t="s">
        <v>5884</v>
      </c>
      <c r="M107" s="75" t="s">
        <v>5885</v>
      </c>
    </row>
    <row r="108" spans="1:13" x14ac:dyDescent="0.25">
      <c r="A108" s="74">
        <v>10327</v>
      </c>
      <c r="B108" s="74" t="s">
        <v>5886</v>
      </c>
      <c r="C108" s="75" t="s">
        <v>5887</v>
      </c>
      <c r="D108" s="74" t="s">
        <v>5888</v>
      </c>
      <c r="E108" s="74" t="s">
        <v>5889</v>
      </c>
      <c r="F108" s="74" t="s">
        <v>5344</v>
      </c>
      <c r="G108" s="75" t="s">
        <v>5344</v>
      </c>
      <c r="H108" s="79" t="s">
        <v>5344</v>
      </c>
      <c r="I108" s="75" t="s">
        <v>5890</v>
      </c>
      <c r="J108" s="75" t="s">
        <v>5891</v>
      </c>
      <c r="K108" s="75" t="s">
        <v>5344</v>
      </c>
      <c r="L108" s="75" t="s">
        <v>5892</v>
      </c>
      <c r="M108" s="75" t="s">
        <v>5893</v>
      </c>
    </row>
    <row r="109" spans="1:13" x14ac:dyDescent="0.25">
      <c r="A109" s="74">
        <v>20605</v>
      </c>
      <c r="B109" s="74" t="s">
        <v>5894</v>
      </c>
      <c r="C109" s="75" t="s">
        <v>5895</v>
      </c>
      <c r="D109" s="74" t="s">
        <v>5896</v>
      </c>
      <c r="E109" s="74" t="s">
        <v>5897</v>
      </c>
      <c r="F109" s="74" t="s">
        <v>5344</v>
      </c>
      <c r="G109" s="75" t="s">
        <v>5344</v>
      </c>
      <c r="H109" s="76" t="s">
        <v>5344</v>
      </c>
      <c r="I109" s="75" t="s">
        <v>5898</v>
      </c>
      <c r="J109" s="74" t="s">
        <v>5344</v>
      </c>
      <c r="K109" s="74" t="s">
        <v>5344</v>
      </c>
      <c r="L109" s="75" t="s">
        <v>5357</v>
      </c>
      <c r="M109" s="75" t="s">
        <v>5779</v>
      </c>
    </row>
    <row r="110" spans="1:13" x14ac:dyDescent="0.25">
      <c r="A110" s="74">
        <v>10199</v>
      </c>
      <c r="B110" s="74" t="s">
        <v>5899</v>
      </c>
      <c r="C110" s="75" t="s">
        <v>5900</v>
      </c>
      <c r="D110" s="74" t="s">
        <v>5901</v>
      </c>
      <c r="E110" s="74" t="s">
        <v>5902</v>
      </c>
      <c r="F110" s="74" t="s">
        <v>5344</v>
      </c>
      <c r="G110" s="75" t="s">
        <v>5344</v>
      </c>
      <c r="H110" s="76" t="s">
        <v>5344</v>
      </c>
      <c r="I110" s="75" t="s">
        <v>5903</v>
      </c>
      <c r="J110" s="75" t="s">
        <v>5344</v>
      </c>
      <c r="K110" s="75" t="s">
        <v>5344</v>
      </c>
      <c r="L110" s="75" t="s">
        <v>5904</v>
      </c>
      <c r="M110" s="75" t="s">
        <v>5905</v>
      </c>
    </row>
    <row r="111" spans="1:13" x14ac:dyDescent="0.25">
      <c r="A111" s="74">
        <v>20448</v>
      </c>
      <c r="B111" s="74" t="s">
        <v>5906</v>
      </c>
      <c r="C111" s="75" t="s">
        <v>5907</v>
      </c>
      <c r="D111" s="74" t="s">
        <v>5908</v>
      </c>
      <c r="E111" s="74" t="s">
        <v>5909</v>
      </c>
      <c r="F111" s="74" t="s">
        <v>5344</v>
      </c>
      <c r="G111" s="75" t="s">
        <v>5344</v>
      </c>
      <c r="H111" s="76" t="s">
        <v>5344</v>
      </c>
      <c r="I111" s="75" t="s">
        <v>5910</v>
      </c>
      <c r="J111" s="75" t="s">
        <v>5911</v>
      </c>
      <c r="K111" s="75" t="s">
        <v>5344</v>
      </c>
      <c r="L111" s="75" t="s">
        <v>5912</v>
      </c>
      <c r="M111" s="75" t="s">
        <v>5910</v>
      </c>
    </row>
    <row r="112" spans="1:13" x14ac:dyDescent="0.25">
      <c r="A112" s="74">
        <v>160007</v>
      </c>
      <c r="B112" s="74" t="s">
        <v>5913</v>
      </c>
      <c r="C112" s="75" t="s">
        <v>5914</v>
      </c>
      <c r="D112" s="85" t="s">
        <v>5</v>
      </c>
      <c r="E112" s="74" t="s">
        <v>5915</v>
      </c>
      <c r="F112" s="74" t="s">
        <v>8</v>
      </c>
      <c r="G112" s="75">
        <v>92</v>
      </c>
      <c r="H112" s="76">
        <v>114723786.42708333</v>
      </c>
      <c r="I112" s="86" t="s">
        <v>5351</v>
      </c>
      <c r="J112" s="86" t="s">
        <v>5344</v>
      </c>
      <c r="K112" s="86" t="s">
        <v>5344</v>
      </c>
      <c r="L112" s="85" t="s">
        <v>5344</v>
      </c>
      <c r="M112" s="85" t="s">
        <v>5344</v>
      </c>
    </row>
    <row r="113" spans="1:13" x14ac:dyDescent="0.25">
      <c r="A113" s="74">
        <v>50060</v>
      </c>
      <c r="B113" s="74" t="s">
        <v>5916</v>
      </c>
      <c r="C113" s="75" t="s">
        <v>5917</v>
      </c>
      <c r="D113" s="74" t="s">
        <v>5918</v>
      </c>
      <c r="E113" s="74" t="s">
        <v>5919</v>
      </c>
      <c r="F113" s="74" t="s">
        <v>5344</v>
      </c>
      <c r="G113" s="75">
        <v>171</v>
      </c>
      <c r="H113" s="76">
        <v>48963344.8671875</v>
      </c>
      <c r="I113" s="86" t="s">
        <v>5351</v>
      </c>
      <c r="J113" s="86" t="s">
        <v>5344</v>
      </c>
      <c r="K113" s="86" t="s">
        <v>5344</v>
      </c>
      <c r="L113" s="85" t="s">
        <v>5344</v>
      </c>
      <c r="M113" s="85" t="s">
        <v>5344</v>
      </c>
    </row>
    <row r="114" spans="1:13" x14ac:dyDescent="0.25">
      <c r="A114" s="74">
        <v>160005</v>
      </c>
      <c r="B114" s="74" t="s">
        <v>5920</v>
      </c>
      <c r="C114" s="75" t="s">
        <v>5921</v>
      </c>
      <c r="D114" s="85" t="s">
        <v>5</v>
      </c>
      <c r="E114" s="74" t="s">
        <v>5922</v>
      </c>
      <c r="F114" s="74" t="s">
        <v>4</v>
      </c>
      <c r="G114" s="75">
        <v>3</v>
      </c>
      <c r="H114" s="76">
        <v>2968238433.888021</v>
      </c>
      <c r="I114" s="86" t="s">
        <v>5923</v>
      </c>
      <c r="J114" s="86" t="s">
        <v>5344</v>
      </c>
      <c r="K114" s="86" t="s">
        <v>5344</v>
      </c>
      <c r="L114" s="86" t="s">
        <v>5924</v>
      </c>
      <c r="M114" s="86" t="s">
        <v>5351</v>
      </c>
    </row>
    <row r="115" spans="1:13" x14ac:dyDescent="0.25">
      <c r="A115" s="74">
        <v>10780</v>
      </c>
      <c r="B115" s="74" t="s">
        <v>5925</v>
      </c>
      <c r="C115" s="75" t="s">
        <v>5926</v>
      </c>
      <c r="D115" s="74" t="s">
        <v>5927</v>
      </c>
      <c r="E115" s="74" t="s">
        <v>5928</v>
      </c>
      <c r="F115" s="74" t="s">
        <v>5344</v>
      </c>
      <c r="G115" s="75">
        <v>217</v>
      </c>
      <c r="H115" s="76">
        <v>35319252.25</v>
      </c>
      <c r="I115" s="86" t="s">
        <v>5923</v>
      </c>
      <c r="J115" s="86" t="s">
        <v>5344</v>
      </c>
      <c r="K115" s="86" t="s">
        <v>5344</v>
      </c>
      <c r="L115" s="86" t="s">
        <v>14</v>
      </c>
      <c r="M115" s="86" t="s">
        <v>5351</v>
      </c>
    </row>
    <row r="116" spans="1:13" x14ac:dyDescent="0.25">
      <c r="A116" s="74">
        <v>140015</v>
      </c>
      <c r="B116" s="74" t="s">
        <v>5929</v>
      </c>
      <c r="C116" s="75" t="s">
        <v>5930</v>
      </c>
      <c r="D116" s="74" t="s">
        <v>5</v>
      </c>
      <c r="E116" s="74" t="s">
        <v>5931</v>
      </c>
      <c r="F116" s="74" t="s">
        <v>5344</v>
      </c>
      <c r="G116" s="75">
        <v>273</v>
      </c>
      <c r="H116" s="76">
        <v>22444939</v>
      </c>
      <c r="I116" s="86" t="s">
        <v>5923</v>
      </c>
      <c r="J116" s="86" t="s">
        <v>5344</v>
      </c>
      <c r="K116" s="86" t="s">
        <v>5344</v>
      </c>
      <c r="L116" s="86" t="s">
        <v>5924</v>
      </c>
      <c r="M116" s="86" t="s">
        <v>5351</v>
      </c>
    </row>
    <row r="117" spans="1:13" x14ac:dyDescent="0.25">
      <c r="A117" s="74">
        <v>70093</v>
      </c>
      <c r="B117" s="74" t="s">
        <v>5932</v>
      </c>
      <c r="C117" s="75" t="s">
        <v>5933</v>
      </c>
      <c r="D117" s="74" t="s">
        <v>5</v>
      </c>
      <c r="E117" s="74" t="s">
        <v>5934</v>
      </c>
      <c r="F117" s="74" t="s">
        <v>5344</v>
      </c>
      <c r="G117" s="75">
        <v>288</v>
      </c>
      <c r="H117" s="76">
        <v>20100424.213541668</v>
      </c>
      <c r="I117" s="86" t="s">
        <v>5923</v>
      </c>
      <c r="J117" s="86" t="s">
        <v>5344</v>
      </c>
      <c r="K117" s="86" t="s">
        <v>5344</v>
      </c>
      <c r="L117" s="86" t="s">
        <v>14</v>
      </c>
      <c r="M117" s="86" t="s">
        <v>5351</v>
      </c>
    </row>
    <row r="118" spans="1:13" x14ac:dyDescent="0.25">
      <c r="A118" s="74">
        <v>160011</v>
      </c>
      <c r="B118" s="74" t="s">
        <v>5935</v>
      </c>
      <c r="C118" s="75" t="s">
        <v>5936</v>
      </c>
      <c r="D118" s="85" t="s">
        <v>15</v>
      </c>
      <c r="E118" s="74" t="s">
        <v>5937</v>
      </c>
      <c r="F118" s="74" t="s">
        <v>13</v>
      </c>
      <c r="G118" s="75">
        <v>344</v>
      </c>
      <c r="H118" s="76">
        <v>12865008.8046875</v>
      </c>
      <c r="I118" s="86" t="s">
        <v>5923</v>
      </c>
      <c r="J118" s="86" t="s">
        <v>5344</v>
      </c>
      <c r="K118" s="86" t="s">
        <v>5344</v>
      </c>
      <c r="L118" s="85" t="s">
        <v>5344</v>
      </c>
      <c r="M118" s="85" t="s">
        <v>5344</v>
      </c>
    </row>
    <row r="119" spans="1:13" x14ac:dyDescent="0.25">
      <c r="A119" s="74">
        <v>40096</v>
      </c>
      <c r="B119" s="74" t="s">
        <v>5938</v>
      </c>
      <c r="C119" s="75" t="s">
        <v>5939</v>
      </c>
      <c r="D119" s="74" t="s">
        <v>5918</v>
      </c>
      <c r="E119" s="74" t="s">
        <v>5940</v>
      </c>
      <c r="F119" s="74" t="s">
        <v>5344</v>
      </c>
      <c r="G119" s="75">
        <v>840</v>
      </c>
      <c r="H119" s="76">
        <v>262972.59375</v>
      </c>
      <c r="I119" s="86" t="s">
        <v>5923</v>
      </c>
      <c r="J119" s="85" t="s">
        <v>5344</v>
      </c>
      <c r="K119" s="85" t="s">
        <v>5344</v>
      </c>
      <c r="L119" s="86" t="s">
        <v>14</v>
      </c>
      <c r="M119" s="86" t="s">
        <v>5351</v>
      </c>
    </row>
    <row r="120" spans="1:13" x14ac:dyDescent="0.25">
      <c r="A120" s="74">
        <v>20458</v>
      </c>
      <c r="B120" s="74" t="s">
        <v>5941</v>
      </c>
      <c r="C120" s="75" t="s">
        <v>5942</v>
      </c>
      <c r="D120" s="74" t="s">
        <v>5927</v>
      </c>
      <c r="E120" s="74" t="s">
        <v>5943</v>
      </c>
      <c r="F120" s="74" t="s">
        <v>5344</v>
      </c>
      <c r="G120" s="75" t="s">
        <v>5344</v>
      </c>
      <c r="H120" s="76" t="s">
        <v>5344</v>
      </c>
      <c r="I120" s="86" t="s">
        <v>5923</v>
      </c>
      <c r="J120" s="86" t="s">
        <v>5344</v>
      </c>
      <c r="K120" s="86" t="s">
        <v>5344</v>
      </c>
      <c r="L120" s="86" t="s">
        <v>5944</v>
      </c>
      <c r="M120" s="86" t="s">
        <v>5351</v>
      </c>
    </row>
    <row r="121" spans="1:13" x14ac:dyDescent="0.25">
      <c r="A121" s="74">
        <v>40093</v>
      </c>
      <c r="B121" s="74" t="s">
        <v>5945</v>
      </c>
      <c r="C121" s="75" t="s">
        <v>5946</v>
      </c>
      <c r="D121" s="74" t="s">
        <v>5947</v>
      </c>
      <c r="E121" s="74" t="s">
        <v>5948</v>
      </c>
      <c r="F121" s="74" t="s">
        <v>5344</v>
      </c>
      <c r="G121" s="75" t="s">
        <v>5344</v>
      </c>
      <c r="H121" s="76" t="s">
        <v>5344</v>
      </c>
      <c r="I121" s="86" t="s">
        <v>5923</v>
      </c>
      <c r="J121" s="85" t="s">
        <v>5344</v>
      </c>
      <c r="K121" s="85" t="s">
        <v>5344</v>
      </c>
      <c r="L121" s="86" t="s">
        <v>14</v>
      </c>
      <c r="M121" s="86" t="s">
        <v>5351</v>
      </c>
    </row>
    <row r="122" spans="1:13" x14ac:dyDescent="0.25">
      <c r="A122" s="74">
        <v>40094</v>
      </c>
      <c r="B122" s="74" t="s">
        <v>5949</v>
      </c>
      <c r="C122" s="75" t="s">
        <v>5950</v>
      </c>
      <c r="D122" s="74" t="s">
        <v>5927</v>
      </c>
      <c r="E122" s="74" t="s">
        <v>5951</v>
      </c>
      <c r="F122" s="74" t="s">
        <v>5344</v>
      </c>
      <c r="G122" s="75">
        <v>144</v>
      </c>
      <c r="H122" s="76">
        <v>64908126.375</v>
      </c>
      <c r="I122" s="86" t="s">
        <v>5952</v>
      </c>
      <c r="J122" s="85" t="s">
        <v>5344</v>
      </c>
      <c r="K122" s="85" t="s">
        <v>5344</v>
      </c>
      <c r="L122" s="86" t="s">
        <v>5953</v>
      </c>
      <c r="M122" s="86" t="s">
        <v>5351</v>
      </c>
    </row>
    <row r="123" spans="1:13" x14ac:dyDescent="0.25">
      <c r="A123" s="74">
        <v>40098</v>
      </c>
      <c r="B123" s="74" t="s">
        <v>5954</v>
      </c>
      <c r="C123" s="75" t="s">
        <v>5955</v>
      </c>
      <c r="D123" s="74" t="s">
        <v>5</v>
      </c>
      <c r="E123" s="74" t="s">
        <v>5956</v>
      </c>
      <c r="F123" s="74" t="s">
        <v>5344</v>
      </c>
      <c r="G123" s="75" t="s">
        <v>5344</v>
      </c>
      <c r="H123" s="76" t="s">
        <v>5344</v>
      </c>
      <c r="I123" s="86" t="s">
        <v>5952</v>
      </c>
      <c r="J123" s="85" t="s">
        <v>5344</v>
      </c>
      <c r="K123" s="85" t="s">
        <v>5344</v>
      </c>
      <c r="L123" s="86" t="s">
        <v>5957</v>
      </c>
      <c r="M123" s="86" t="s">
        <v>5351</v>
      </c>
    </row>
    <row r="124" spans="1:13" x14ac:dyDescent="0.25">
      <c r="A124" s="74">
        <v>50038</v>
      </c>
      <c r="B124" s="74" t="s">
        <v>5958</v>
      </c>
      <c r="C124" s="75" t="s">
        <v>5959</v>
      </c>
      <c r="D124" s="74" t="s">
        <v>5960</v>
      </c>
      <c r="E124" s="74" t="s">
        <v>5961</v>
      </c>
      <c r="F124" s="74" t="s">
        <v>5344</v>
      </c>
      <c r="G124" s="75">
        <v>519</v>
      </c>
      <c r="H124" s="76">
        <v>4610484.08984375</v>
      </c>
      <c r="I124" s="75" t="s">
        <v>5962</v>
      </c>
      <c r="J124" s="75" t="s">
        <v>5344</v>
      </c>
      <c r="K124" s="75" t="s">
        <v>5344</v>
      </c>
      <c r="L124" s="75" t="s">
        <v>5963</v>
      </c>
      <c r="M124" s="75" t="s">
        <v>5964</v>
      </c>
    </row>
    <row r="125" spans="1:13" x14ac:dyDescent="0.25">
      <c r="A125" s="74">
        <v>160006</v>
      </c>
      <c r="B125" s="74" t="s">
        <v>5965</v>
      </c>
      <c r="C125" s="75" t="s">
        <v>5966</v>
      </c>
      <c r="D125" s="74" t="s">
        <v>7</v>
      </c>
      <c r="E125" s="74" t="s">
        <v>5967</v>
      </c>
      <c r="F125" s="74" t="s">
        <v>6</v>
      </c>
      <c r="G125" s="75" t="s">
        <v>5344</v>
      </c>
      <c r="H125" s="76" t="s">
        <v>5344</v>
      </c>
      <c r="I125" s="75" t="s">
        <v>5968</v>
      </c>
      <c r="J125" s="75" t="s">
        <v>5344</v>
      </c>
      <c r="K125" s="75" t="s">
        <v>5344</v>
      </c>
      <c r="L125" s="75" t="s">
        <v>5969</v>
      </c>
      <c r="M125" s="75" t="s">
        <v>5970</v>
      </c>
    </row>
    <row r="126" spans="1:13" x14ac:dyDescent="0.25">
      <c r="A126" s="74">
        <v>40162</v>
      </c>
      <c r="B126" s="74" t="s">
        <v>5971</v>
      </c>
      <c r="C126" s="75" t="s">
        <v>5972</v>
      </c>
      <c r="D126" s="74" t="s">
        <v>5973</v>
      </c>
      <c r="E126" s="74" t="s">
        <v>5974</v>
      </c>
      <c r="F126" s="74" t="s">
        <v>5344</v>
      </c>
      <c r="G126" s="75" t="s">
        <v>5344</v>
      </c>
      <c r="H126" s="76" t="s">
        <v>5344</v>
      </c>
      <c r="I126" s="75" t="s">
        <v>5975</v>
      </c>
      <c r="J126" s="75" t="s">
        <v>5344</v>
      </c>
      <c r="K126" s="75" t="s">
        <v>5344</v>
      </c>
      <c r="L126" s="75" t="s">
        <v>5976</v>
      </c>
      <c r="M126" s="75" t="s">
        <v>5977</v>
      </c>
    </row>
    <row r="127" spans="1:13" x14ac:dyDescent="0.25">
      <c r="A127" s="74">
        <v>110034</v>
      </c>
      <c r="B127" s="74" t="s">
        <v>5978</v>
      </c>
      <c r="C127" s="75" t="s">
        <v>5979</v>
      </c>
      <c r="D127" s="74" t="s">
        <v>5980</v>
      </c>
      <c r="E127" s="74" t="s">
        <v>5981</v>
      </c>
      <c r="F127" s="74" t="s">
        <v>5344</v>
      </c>
      <c r="G127" s="75" t="s">
        <v>5344</v>
      </c>
      <c r="H127" s="76" t="s">
        <v>5344</v>
      </c>
      <c r="I127" s="75" t="s">
        <v>5982</v>
      </c>
      <c r="J127" s="75" t="s">
        <v>5344</v>
      </c>
      <c r="K127" s="75" t="s">
        <v>5344</v>
      </c>
      <c r="L127" s="75" t="s">
        <v>5983</v>
      </c>
      <c r="M127" s="75" t="s">
        <v>5984</v>
      </c>
    </row>
  </sheetData>
  <mergeCells count="1">
    <mergeCell ref="A1:K1"/>
  </mergeCells>
  <conditionalFormatting sqref="G3:G127">
    <cfRule type="colorScale" priority="2">
      <colorScale>
        <cfvo type="min"/>
        <cfvo type="percentile" val="50"/>
        <cfvo type="max"/>
        <color rgb="FFF8696B"/>
        <color rgb="FFFCFCFF"/>
        <color rgb="FF5A8AC6"/>
      </colorScale>
    </cfRule>
  </conditionalFormatting>
  <conditionalFormatting sqref="H3:H127">
    <cfRule type="colorScale" priority="1">
      <colorScale>
        <cfvo type="min"/>
        <cfvo type="percentile" val="50"/>
        <cfvo type="max"/>
        <color rgb="FF63BE7B"/>
        <color rgb="FFFFEB84"/>
        <color rgb="FFF8696B"/>
      </colorScale>
    </cfRule>
  </conditionalFormatting>
  <conditionalFormatting sqref="H3:H127">
    <cfRule type="colorScale" priority="3">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A7B714-B6AE-47F2-99F0-E139452C29D2}">
  <dimension ref="A1:AF161"/>
  <sheetViews>
    <sheetView zoomScale="70" zoomScaleNormal="70" workbookViewId="0">
      <selection sqref="A1:H1"/>
    </sheetView>
  </sheetViews>
  <sheetFormatPr baseColWidth="10" defaultRowHeight="15" x14ac:dyDescent="0.25"/>
  <cols>
    <col min="1" max="1" width="26.140625" customWidth="1"/>
    <col min="2" max="2" width="13.5703125" style="31" customWidth="1"/>
    <col min="3" max="3" width="26.5703125" customWidth="1"/>
    <col min="4" max="4" width="23.5703125" customWidth="1"/>
    <col min="5" max="5" width="29.5703125" customWidth="1"/>
    <col min="6" max="6" width="31.28515625" customWidth="1"/>
    <col min="7" max="7" width="20.140625" customWidth="1"/>
    <col min="8" max="8" width="19.140625" customWidth="1"/>
    <col min="9" max="9" width="21.140625" customWidth="1"/>
    <col min="10" max="10" width="15.7109375" customWidth="1"/>
    <col min="11" max="11" width="18.28515625" customWidth="1"/>
    <col min="13" max="13" width="17.140625" customWidth="1"/>
    <col min="14" max="14" width="14.42578125" customWidth="1"/>
    <col min="15" max="15" width="15.7109375" customWidth="1"/>
  </cols>
  <sheetData>
    <row r="1" spans="1:32" ht="54.75" customHeight="1" x14ac:dyDescent="0.25">
      <c r="A1" s="95" t="s">
        <v>5991</v>
      </c>
      <c r="B1" s="99"/>
      <c r="C1" s="99"/>
      <c r="D1" s="99"/>
      <c r="E1" s="99"/>
      <c r="F1" s="99"/>
      <c r="G1" s="99"/>
      <c r="H1" s="99"/>
    </row>
    <row r="3" spans="1:32" x14ac:dyDescent="0.25">
      <c r="A3" s="100" t="s">
        <v>5043</v>
      </c>
      <c r="B3" s="98"/>
      <c r="C3" s="98"/>
      <c r="D3" s="98"/>
      <c r="E3" s="98"/>
    </row>
    <row r="4" spans="1:32" s="30" customFormat="1" ht="47.25" customHeight="1" x14ac:dyDescent="0.25">
      <c r="A4" s="45" t="s">
        <v>5030</v>
      </c>
      <c r="B4" s="46" t="s">
        <v>5031</v>
      </c>
      <c r="C4" s="46" t="s">
        <v>5278</v>
      </c>
      <c r="D4" s="45" t="s">
        <v>5016</v>
      </c>
      <c r="E4" s="46" t="s">
        <v>5279</v>
      </c>
      <c r="F4" s="46" t="s">
        <v>5280</v>
      </c>
      <c r="G4" s="46" t="s">
        <v>5281</v>
      </c>
      <c r="I4" s="30" t="s">
        <v>18</v>
      </c>
    </row>
    <row r="5" spans="1:32" ht="30" x14ac:dyDescent="0.25">
      <c r="A5" s="39" t="s">
        <v>4998</v>
      </c>
      <c r="B5" s="40" t="s">
        <v>4988</v>
      </c>
      <c r="C5" s="40" t="s">
        <v>4996</v>
      </c>
      <c r="D5" s="41">
        <v>1</v>
      </c>
      <c r="E5" s="40" t="s">
        <v>5102</v>
      </c>
      <c r="F5" s="42" t="s">
        <v>5103</v>
      </c>
      <c r="G5" s="42" t="s">
        <v>5104</v>
      </c>
      <c r="AF5" s="28"/>
    </row>
    <row r="6" spans="1:32" ht="30" x14ac:dyDescent="0.25">
      <c r="A6" s="39" t="s">
        <v>5003</v>
      </c>
      <c r="B6" s="40" t="s">
        <v>5001</v>
      </c>
      <c r="C6" s="42" t="s">
        <v>5002</v>
      </c>
      <c r="D6" s="38"/>
      <c r="E6" s="40" t="s">
        <v>5105</v>
      </c>
      <c r="F6" s="43" t="s">
        <v>5017</v>
      </c>
      <c r="G6" s="43" t="s">
        <v>5106</v>
      </c>
    </row>
    <row r="7" spans="1:32" x14ac:dyDescent="0.25">
      <c r="A7" s="39" t="s">
        <v>4990</v>
      </c>
      <c r="B7" s="40" t="s">
        <v>4989</v>
      </c>
      <c r="C7" s="42" t="s">
        <v>5107</v>
      </c>
      <c r="D7" s="41">
        <v>1</v>
      </c>
      <c r="E7" s="42" t="s">
        <v>5108</v>
      </c>
      <c r="F7" s="42" t="s">
        <v>5110</v>
      </c>
      <c r="G7" s="42" t="s">
        <v>5111</v>
      </c>
    </row>
    <row r="8" spans="1:32" x14ac:dyDescent="0.25">
      <c r="A8" s="39" t="s">
        <v>4990</v>
      </c>
      <c r="B8" s="40" t="s">
        <v>4991</v>
      </c>
      <c r="C8" s="40" t="s">
        <v>3770</v>
      </c>
      <c r="D8" s="41">
        <v>1</v>
      </c>
      <c r="E8" s="42" t="s">
        <v>5113</v>
      </c>
      <c r="F8" s="42" t="s">
        <v>5109</v>
      </c>
      <c r="G8" s="42" t="s">
        <v>5112</v>
      </c>
    </row>
    <row r="9" spans="1:32" ht="30" x14ac:dyDescent="0.25">
      <c r="A9" s="39" t="s">
        <v>5000</v>
      </c>
      <c r="B9" s="40" t="s">
        <v>4992</v>
      </c>
      <c r="C9" s="42" t="s">
        <v>4601</v>
      </c>
      <c r="D9" s="41">
        <v>1</v>
      </c>
      <c r="E9" s="42" t="s">
        <v>5114</v>
      </c>
      <c r="F9" s="42" t="s">
        <v>5116</v>
      </c>
      <c r="G9" s="42" t="s">
        <v>5115</v>
      </c>
    </row>
    <row r="10" spans="1:32" x14ac:dyDescent="0.25">
      <c r="A10" s="39" t="s">
        <v>4999</v>
      </c>
      <c r="B10" s="42" t="s">
        <v>4993</v>
      </c>
      <c r="C10" s="44" t="s">
        <v>3346</v>
      </c>
      <c r="D10" s="41">
        <v>1</v>
      </c>
      <c r="E10" s="42" t="s">
        <v>5117</v>
      </c>
      <c r="F10" s="42" t="s">
        <v>5119</v>
      </c>
      <c r="G10" s="42" t="s">
        <v>5118</v>
      </c>
    </row>
    <row r="11" spans="1:32" x14ac:dyDescent="0.25">
      <c r="A11" s="39" t="s">
        <v>4995</v>
      </c>
      <c r="B11" s="40" t="s">
        <v>4994</v>
      </c>
      <c r="C11" s="40" t="s">
        <v>4997</v>
      </c>
      <c r="D11" s="41">
        <v>3</v>
      </c>
      <c r="E11" s="42" t="s">
        <v>5120</v>
      </c>
      <c r="F11" s="42" t="s">
        <v>5121</v>
      </c>
      <c r="G11" s="44" t="s">
        <v>5017</v>
      </c>
    </row>
    <row r="12" spans="1:32" ht="15.75" x14ac:dyDescent="0.25">
      <c r="T12" s="16"/>
      <c r="U12" s="20"/>
      <c r="V12" s="23"/>
      <c r="W12" s="24"/>
    </row>
    <row r="13" spans="1:32" ht="15.75" x14ac:dyDescent="0.25">
      <c r="A13" s="100" t="s">
        <v>5072</v>
      </c>
      <c r="B13" s="98"/>
      <c r="C13" s="98"/>
      <c r="D13" s="98"/>
      <c r="E13" s="98"/>
      <c r="T13" s="18"/>
      <c r="U13" s="20"/>
      <c r="V13" s="23"/>
      <c r="W13" s="24"/>
    </row>
    <row r="14" spans="1:32" ht="45.75" customHeight="1" x14ac:dyDescent="0.25">
      <c r="A14" s="45" t="s">
        <v>5030</v>
      </c>
      <c r="B14" s="46" t="s">
        <v>5031</v>
      </c>
      <c r="C14" s="46" t="s">
        <v>5278</v>
      </c>
      <c r="D14" s="45" t="s">
        <v>5016</v>
      </c>
      <c r="E14" s="46" t="s">
        <v>5279</v>
      </c>
      <c r="F14" s="46" t="s">
        <v>5280</v>
      </c>
      <c r="G14" s="46" t="s">
        <v>5281</v>
      </c>
      <c r="T14" s="18"/>
      <c r="U14" s="20"/>
      <c r="V14" s="23"/>
      <c r="W14" s="24"/>
    </row>
    <row r="15" spans="1:32" ht="31.5" customHeight="1" x14ac:dyDescent="0.25">
      <c r="A15" s="42" t="s">
        <v>5130</v>
      </c>
      <c r="B15" s="42" t="s">
        <v>5066</v>
      </c>
      <c r="C15" s="40" t="s">
        <v>5067</v>
      </c>
      <c r="D15" s="49"/>
      <c r="E15" s="42" t="s">
        <v>5131</v>
      </c>
      <c r="F15" s="42" t="s">
        <v>5133</v>
      </c>
      <c r="G15" s="42" t="s">
        <v>5132</v>
      </c>
      <c r="T15" s="18"/>
      <c r="U15" s="20"/>
      <c r="V15" s="23"/>
      <c r="W15" s="24"/>
    </row>
    <row r="16" spans="1:32" ht="30" x14ac:dyDescent="0.25">
      <c r="A16" s="42" t="s">
        <v>5137</v>
      </c>
      <c r="B16" s="40" t="s">
        <v>5062</v>
      </c>
      <c r="C16" s="42" t="s">
        <v>5063</v>
      </c>
      <c r="D16" s="48">
        <v>3</v>
      </c>
      <c r="E16" s="42" t="s">
        <v>5134</v>
      </c>
      <c r="F16" s="42" t="s">
        <v>5017</v>
      </c>
      <c r="G16" s="42" t="s">
        <v>5135</v>
      </c>
      <c r="T16" s="18"/>
      <c r="U16" s="20"/>
      <c r="V16" s="23"/>
      <c r="W16" s="24"/>
    </row>
    <row r="17" spans="1:23" ht="45" x14ac:dyDescent="0.25">
      <c r="A17" s="42" t="s">
        <v>5136</v>
      </c>
      <c r="B17" s="40" t="s">
        <v>5058</v>
      </c>
      <c r="C17" s="40" t="s">
        <v>5059</v>
      </c>
      <c r="D17" s="49"/>
      <c r="E17" s="42" t="s">
        <v>5138</v>
      </c>
      <c r="F17" s="42" t="s">
        <v>5140</v>
      </c>
      <c r="G17" s="42" t="s">
        <v>5139</v>
      </c>
      <c r="T17" s="18"/>
      <c r="U17" s="20"/>
      <c r="V17" s="23"/>
      <c r="W17" s="24"/>
    </row>
    <row r="18" spans="1:23" ht="60" x14ac:dyDescent="0.25">
      <c r="A18" s="42" t="s">
        <v>5141</v>
      </c>
      <c r="B18" s="40" t="s">
        <v>5060</v>
      </c>
      <c r="C18" s="40" t="s">
        <v>5061</v>
      </c>
      <c r="D18" s="48">
        <v>2</v>
      </c>
      <c r="E18" s="42" t="s">
        <v>5142</v>
      </c>
      <c r="F18" s="42" t="s">
        <v>5017</v>
      </c>
      <c r="G18" s="42" t="s">
        <v>5143</v>
      </c>
      <c r="I18" s="65"/>
      <c r="T18" s="18"/>
      <c r="U18" s="20"/>
      <c r="V18" s="23"/>
      <c r="W18" s="24"/>
    </row>
    <row r="19" spans="1:23" ht="60" x14ac:dyDescent="0.25">
      <c r="A19" s="42" t="s">
        <v>5147</v>
      </c>
      <c r="B19" s="40" t="s">
        <v>5012</v>
      </c>
      <c r="C19" s="40" t="s">
        <v>5064</v>
      </c>
      <c r="D19" s="48">
        <v>2</v>
      </c>
      <c r="E19" s="42" t="s">
        <v>5144</v>
      </c>
      <c r="F19" s="42" t="s">
        <v>5145</v>
      </c>
      <c r="G19" s="42" t="s">
        <v>5146</v>
      </c>
      <c r="I19" s="65"/>
      <c r="T19" s="18"/>
      <c r="U19" s="20"/>
      <c r="V19" s="23"/>
      <c r="W19" s="24"/>
    </row>
    <row r="20" spans="1:23" ht="30" x14ac:dyDescent="0.25">
      <c r="A20" s="42" t="s">
        <v>5148</v>
      </c>
      <c r="B20" s="40" t="s">
        <v>5029</v>
      </c>
      <c r="C20" s="40" t="s">
        <v>5065</v>
      </c>
      <c r="D20" s="48">
        <v>1</v>
      </c>
      <c r="E20" s="42" t="s">
        <v>5149</v>
      </c>
      <c r="F20" s="42" t="s">
        <v>5151</v>
      </c>
      <c r="G20" s="42" t="s">
        <v>5150</v>
      </c>
      <c r="I20" s="65"/>
      <c r="J20" s="68" t="s">
        <v>18</v>
      </c>
      <c r="T20" s="18"/>
      <c r="U20" s="20"/>
      <c r="V20" s="23"/>
      <c r="W20" s="24"/>
    </row>
    <row r="21" spans="1:23" ht="30" x14ac:dyDescent="0.25">
      <c r="A21" s="42" t="s">
        <v>5152</v>
      </c>
      <c r="B21" s="40" t="s">
        <v>5068</v>
      </c>
      <c r="C21" s="40" t="s">
        <v>5069</v>
      </c>
      <c r="D21" s="49"/>
      <c r="E21" s="42" t="s">
        <v>5153</v>
      </c>
      <c r="F21" s="42" t="s">
        <v>5017</v>
      </c>
      <c r="G21" s="42" t="s">
        <v>5154</v>
      </c>
      <c r="I21" s="65"/>
      <c r="T21" s="18"/>
      <c r="U21" s="20"/>
      <c r="V21" s="24"/>
      <c r="W21" s="24"/>
    </row>
    <row r="22" spans="1:23" ht="30" x14ac:dyDescent="0.25">
      <c r="A22" s="42" t="s">
        <v>5155</v>
      </c>
      <c r="B22" s="40" t="s">
        <v>5070</v>
      </c>
      <c r="C22" s="40" t="s">
        <v>5071</v>
      </c>
      <c r="D22" s="49"/>
      <c r="E22" s="42" t="s">
        <v>5156</v>
      </c>
      <c r="F22" s="42" t="s">
        <v>5017</v>
      </c>
      <c r="G22" s="42" t="s">
        <v>5157</v>
      </c>
    </row>
    <row r="23" spans="1:23" ht="29.25" customHeight="1" x14ac:dyDescent="0.25">
      <c r="A23" s="40"/>
      <c r="B23" s="40" t="s">
        <v>5073</v>
      </c>
      <c r="C23" s="42" t="s">
        <v>5017</v>
      </c>
      <c r="D23" s="42" t="s">
        <v>5017</v>
      </c>
      <c r="E23" s="42" t="s">
        <v>5017</v>
      </c>
      <c r="F23" s="42" t="s">
        <v>5017</v>
      </c>
      <c r="G23" s="42" t="s">
        <v>5017</v>
      </c>
      <c r="H23" s="29"/>
    </row>
    <row r="24" spans="1:23" ht="30" x14ac:dyDescent="0.25">
      <c r="B24" s="40" t="s">
        <v>5326</v>
      </c>
      <c r="C24" s="67" t="s">
        <v>5017</v>
      </c>
      <c r="D24" s="67" t="s">
        <v>5017</v>
      </c>
      <c r="E24" s="67" t="s">
        <v>5017</v>
      </c>
      <c r="F24" s="67" t="s">
        <v>5017</v>
      </c>
      <c r="G24" s="67" t="s">
        <v>5017</v>
      </c>
      <c r="H24" s="29"/>
    </row>
    <row r="25" spans="1:23" ht="51" customHeight="1" x14ac:dyDescent="0.25">
      <c r="A25" s="40" t="s">
        <v>5989</v>
      </c>
      <c r="B25" s="40" t="s">
        <v>5988</v>
      </c>
      <c r="C25" s="90" t="s">
        <v>5069</v>
      </c>
      <c r="D25" s="49"/>
      <c r="E25" s="42" t="s">
        <v>5153</v>
      </c>
      <c r="F25" s="42" t="s">
        <v>5017</v>
      </c>
      <c r="G25" s="42" t="s">
        <v>5154</v>
      </c>
      <c r="H25" s="29"/>
    </row>
    <row r="26" spans="1:23" ht="30" x14ac:dyDescent="0.25">
      <c r="A26" s="40" t="s">
        <v>5155</v>
      </c>
      <c r="B26" s="40" t="s">
        <v>5986</v>
      </c>
      <c r="C26" s="90" t="s">
        <v>5987</v>
      </c>
      <c r="D26" s="49"/>
      <c r="E26" s="42" t="s">
        <v>5156</v>
      </c>
      <c r="F26" s="42" t="s">
        <v>5017</v>
      </c>
      <c r="G26" s="42" t="s">
        <v>5157</v>
      </c>
      <c r="H26" s="29"/>
    </row>
    <row r="27" spans="1:23" x14ac:dyDescent="0.25">
      <c r="A27" s="65"/>
      <c r="B27" s="65"/>
      <c r="C27" s="66"/>
      <c r="D27" s="66"/>
      <c r="E27" s="66"/>
      <c r="F27" s="66"/>
      <c r="G27" s="66"/>
      <c r="H27" s="29"/>
    </row>
    <row r="28" spans="1:23" x14ac:dyDescent="0.25">
      <c r="A28" s="100" t="s">
        <v>5321</v>
      </c>
      <c r="B28" s="98"/>
      <c r="C28" s="98"/>
      <c r="D28" s="66"/>
      <c r="E28" s="66"/>
      <c r="F28" s="66"/>
      <c r="G28" s="66"/>
      <c r="H28" s="29"/>
    </row>
    <row r="29" spans="1:23" ht="44.25" customHeight="1" x14ac:dyDescent="0.25">
      <c r="A29" s="40" t="s">
        <v>5147</v>
      </c>
      <c r="B29" s="40" t="s">
        <v>5325</v>
      </c>
      <c r="C29" s="67" t="s">
        <v>1325</v>
      </c>
      <c r="D29" s="48">
        <v>2</v>
      </c>
      <c r="E29" s="67" t="s">
        <v>5322</v>
      </c>
      <c r="F29" s="67" t="s">
        <v>5145</v>
      </c>
      <c r="G29" s="67" t="s">
        <v>5146</v>
      </c>
      <c r="H29" s="29"/>
    </row>
    <row r="30" spans="1:23" ht="30" x14ac:dyDescent="0.25">
      <c r="A30" s="40" t="s">
        <v>5323</v>
      </c>
      <c r="B30" s="40" t="s">
        <v>5014</v>
      </c>
      <c r="C30" s="67" t="s">
        <v>5015</v>
      </c>
      <c r="D30" s="49"/>
      <c r="E30" s="67" t="s">
        <v>5180</v>
      </c>
      <c r="F30" s="67" t="s">
        <v>5181</v>
      </c>
      <c r="G30" s="67" t="s">
        <v>5324</v>
      </c>
      <c r="H30" s="29"/>
    </row>
    <row r="31" spans="1:23" ht="45" x14ac:dyDescent="0.25">
      <c r="A31" s="69" t="s">
        <v>5305</v>
      </c>
      <c r="B31" s="40" t="s">
        <v>5306</v>
      </c>
      <c r="C31" s="40" t="s">
        <v>5017</v>
      </c>
      <c r="D31" s="67" t="s">
        <v>5017</v>
      </c>
      <c r="E31" s="67" t="s">
        <v>5017</v>
      </c>
      <c r="F31" s="67" t="s">
        <v>5311</v>
      </c>
      <c r="G31" s="67" t="s">
        <v>5017</v>
      </c>
      <c r="H31" s="29"/>
    </row>
    <row r="32" spans="1:23" ht="45" x14ac:dyDescent="0.25">
      <c r="A32" s="69" t="s">
        <v>5307</v>
      </c>
      <c r="B32" s="40" t="s">
        <v>5306</v>
      </c>
      <c r="C32" s="40" t="s">
        <v>5017</v>
      </c>
      <c r="D32" s="67" t="s">
        <v>5017</v>
      </c>
      <c r="E32" s="67" t="s">
        <v>5017</v>
      </c>
      <c r="F32" s="67" t="s">
        <v>5312</v>
      </c>
      <c r="G32" s="67" t="s">
        <v>5017</v>
      </c>
      <c r="H32" s="29"/>
    </row>
    <row r="33" spans="1:8" ht="30" x14ac:dyDescent="0.25">
      <c r="A33" s="69" t="s">
        <v>5308</v>
      </c>
      <c r="B33" s="40" t="s">
        <v>5309</v>
      </c>
      <c r="C33" s="40" t="s">
        <v>5314</v>
      </c>
      <c r="D33" s="49"/>
      <c r="E33" s="67" t="s">
        <v>5315</v>
      </c>
      <c r="F33" s="67" t="s">
        <v>5313</v>
      </c>
      <c r="G33" s="67" t="s">
        <v>5316</v>
      </c>
      <c r="H33" s="29"/>
    </row>
    <row r="34" spans="1:8" ht="30" x14ac:dyDescent="0.25">
      <c r="A34" s="69" t="s">
        <v>5310</v>
      </c>
      <c r="B34" s="40" t="s">
        <v>5073</v>
      </c>
      <c r="C34" s="40" t="s">
        <v>5317</v>
      </c>
      <c r="D34" s="49"/>
      <c r="E34" s="67" t="s">
        <v>5318</v>
      </c>
      <c r="F34" s="67" t="s">
        <v>5319</v>
      </c>
      <c r="G34" s="67" t="s">
        <v>5320</v>
      </c>
      <c r="H34" s="29"/>
    </row>
    <row r="37" spans="1:8" x14ac:dyDescent="0.25">
      <c r="A37" s="100" t="s">
        <v>5057</v>
      </c>
      <c r="B37" s="98"/>
      <c r="C37" s="98"/>
      <c r="D37" s="98"/>
      <c r="E37" s="98"/>
    </row>
    <row r="38" spans="1:8" ht="48" customHeight="1" x14ac:dyDescent="0.25">
      <c r="A38" s="45" t="s">
        <v>5030</v>
      </c>
      <c r="B38" s="46" t="s">
        <v>5031</v>
      </c>
      <c r="C38" s="46" t="s">
        <v>5278</v>
      </c>
      <c r="D38" s="45" t="s">
        <v>5016</v>
      </c>
      <c r="E38" s="46" t="s">
        <v>5279</v>
      </c>
      <c r="F38" s="46" t="s">
        <v>5280</v>
      </c>
      <c r="G38" s="46" t="s">
        <v>5281</v>
      </c>
    </row>
    <row r="39" spans="1:8" ht="30" x14ac:dyDescent="0.25">
      <c r="A39" s="42" t="s">
        <v>5158</v>
      </c>
      <c r="B39" s="40" t="s">
        <v>5044</v>
      </c>
      <c r="C39" s="40" t="s">
        <v>5045</v>
      </c>
      <c r="D39" s="49"/>
      <c r="E39" s="42" t="s">
        <v>5159</v>
      </c>
      <c r="F39" s="42" t="s">
        <v>5161</v>
      </c>
      <c r="G39" s="42" t="s">
        <v>5160</v>
      </c>
    </row>
    <row r="40" spans="1:8" ht="45" x14ac:dyDescent="0.25">
      <c r="A40" s="42" t="s">
        <v>5162</v>
      </c>
      <c r="B40" s="40" t="s">
        <v>5046</v>
      </c>
      <c r="C40" s="40" t="s">
        <v>5047</v>
      </c>
      <c r="D40" s="49"/>
      <c r="E40" s="42" t="s">
        <v>5163</v>
      </c>
      <c r="F40" s="42" t="s">
        <v>5165</v>
      </c>
      <c r="G40" s="42" t="s">
        <v>5164</v>
      </c>
    </row>
    <row r="41" spans="1:8" ht="60" x14ac:dyDescent="0.25">
      <c r="A41" s="42" t="s">
        <v>5166</v>
      </c>
      <c r="B41" s="40" t="s">
        <v>5048</v>
      </c>
      <c r="C41" s="40" t="s">
        <v>5049</v>
      </c>
      <c r="D41" s="48">
        <v>2</v>
      </c>
      <c r="E41" s="42" t="s">
        <v>5167</v>
      </c>
      <c r="F41" s="42" t="s">
        <v>5168</v>
      </c>
      <c r="G41" s="42" t="s">
        <v>5169</v>
      </c>
    </row>
    <row r="42" spans="1:8" ht="45" x14ac:dyDescent="0.25">
      <c r="A42" s="42" t="s">
        <v>5162</v>
      </c>
      <c r="B42" s="40" t="s">
        <v>5050</v>
      </c>
      <c r="C42" s="40" t="s">
        <v>5047</v>
      </c>
      <c r="D42" s="49"/>
      <c r="E42" s="42" t="s">
        <v>5163</v>
      </c>
      <c r="F42" s="42" t="s">
        <v>5165</v>
      </c>
      <c r="G42" s="42" t="s">
        <v>5164</v>
      </c>
    </row>
    <row r="43" spans="1:8" ht="90" x14ac:dyDescent="0.25">
      <c r="A43" s="42" t="s">
        <v>5170</v>
      </c>
      <c r="B43" s="42" t="s">
        <v>5174</v>
      </c>
      <c r="C43" s="40" t="s">
        <v>5051</v>
      </c>
      <c r="D43" s="49"/>
      <c r="E43" s="42" t="s">
        <v>5171</v>
      </c>
      <c r="F43" s="42" t="s">
        <v>5172</v>
      </c>
      <c r="G43" s="42" t="s">
        <v>5173</v>
      </c>
    </row>
    <row r="44" spans="1:8" ht="45" x14ac:dyDescent="0.25">
      <c r="A44" s="42" t="s">
        <v>5175</v>
      </c>
      <c r="B44" s="40" t="s">
        <v>5052</v>
      </c>
      <c r="C44" s="40" t="s">
        <v>5053</v>
      </c>
      <c r="D44" s="48">
        <v>1</v>
      </c>
      <c r="E44" s="42" t="s">
        <v>5176</v>
      </c>
      <c r="F44" s="42" t="s">
        <v>5177</v>
      </c>
      <c r="G44" s="42" t="s">
        <v>5178</v>
      </c>
    </row>
    <row r="45" spans="1:8" ht="60" x14ac:dyDescent="0.25">
      <c r="A45" s="40" t="s">
        <v>5054</v>
      </c>
      <c r="B45" s="40" t="s">
        <v>5055</v>
      </c>
      <c r="C45" s="42" t="s">
        <v>5017</v>
      </c>
      <c r="D45" s="42" t="s">
        <v>5017</v>
      </c>
      <c r="E45" s="42" t="s">
        <v>5017</v>
      </c>
      <c r="F45" s="42" t="s">
        <v>5017</v>
      </c>
      <c r="G45" s="42" t="s">
        <v>5017</v>
      </c>
    </row>
    <row r="46" spans="1:8" ht="60" x14ac:dyDescent="0.25">
      <c r="A46" s="42" t="s">
        <v>5166</v>
      </c>
      <c r="B46" s="40" t="s">
        <v>5056</v>
      </c>
      <c r="C46" s="40" t="s">
        <v>5049</v>
      </c>
      <c r="D46" s="48">
        <v>2</v>
      </c>
      <c r="E46" s="42" t="s">
        <v>5167</v>
      </c>
      <c r="F46" s="42" t="s">
        <v>5168</v>
      </c>
      <c r="G46" s="42" t="s">
        <v>5169</v>
      </c>
    </row>
    <row r="47" spans="1:8" x14ac:dyDescent="0.25">
      <c r="A47" s="37"/>
      <c r="E47" s="35"/>
      <c r="F47" s="35"/>
      <c r="G47" s="35"/>
      <c r="H47" s="34"/>
    </row>
    <row r="48" spans="1:8" x14ac:dyDescent="0.25">
      <c r="A48" s="100" t="s">
        <v>5222</v>
      </c>
      <c r="B48" s="98"/>
      <c r="C48" s="98"/>
      <c r="D48" s="98"/>
      <c r="E48" s="98"/>
    </row>
    <row r="49" spans="1:8" ht="47.25" customHeight="1" x14ac:dyDescent="0.25">
      <c r="A49" s="45" t="s">
        <v>5030</v>
      </c>
      <c r="B49" s="46" t="s">
        <v>5031</v>
      </c>
      <c r="C49" s="46" t="s">
        <v>5278</v>
      </c>
      <c r="D49" s="45" t="s">
        <v>5016</v>
      </c>
      <c r="E49" s="46" t="s">
        <v>5279</v>
      </c>
      <c r="F49" s="46" t="s">
        <v>5280</v>
      </c>
      <c r="G49" s="46" t="s">
        <v>5281</v>
      </c>
    </row>
    <row r="50" spans="1:8" ht="60" x14ac:dyDescent="0.25">
      <c r="A50" s="42" t="s">
        <v>5147</v>
      </c>
      <c r="B50" s="40" t="s">
        <v>5013</v>
      </c>
      <c r="C50" s="40" t="s">
        <v>5064</v>
      </c>
      <c r="D50" s="48">
        <v>2</v>
      </c>
      <c r="E50" s="42" t="s">
        <v>5144</v>
      </c>
      <c r="F50" s="42" t="s">
        <v>5145</v>
      </c>
      <c r="G50" s="42" t="s">
        <v>5146</v>
      </c>
    </row>
    <row r="51" spans="1:8" ht="30" x14ac:dyDescent="0.25">
      <c r="A51" s="42" t="s">
        <v>5179</v>
      </c>
      <c r="B51" s="40" t="s">
        <v>5014</v>
      </c>
      <c r="C51" s="40" t="s">
        <v>5015</v>
      </c>
      <c r="D51" s="49"/>
      <c r="E51" s="42" t="s">
        <v>5180</v>
      </c>
      <c r="F51" s="42" t="s">
        <v>5181</v>
      </c>
      <c r="G51" s="42" t="s">
        <v>5182</v>
      </c>
    </row>
    <row r="52" spans="1:8" ht="30" x14ac:dyDescent="0.25">
      <c r="A52" s="42" t="s">
        <v>5183</v>
      </c>
      <c r="B52" s="40" t="s">
        <v>5074</v>
      </c>
      <c r="C52" s="40" t="s">
        <v>591</v>
      </c>
      <c r="D52" s="48">
        <v>3</v>
      </c>
      <c r="E52" s="42" t="s">
        <v>5184</v>
      </c>
      <c r="F52" s="42" t="s">
        <v>5017</v>
      </c>
      <c r="G52" s="42" t="s">
        <v>5185</v>
      </c>
    </row>
    <row r="53" spans="1:8" ht="30" x14ac:dyDescent="0.25">
      <c r="A53" s="42" t="s">
        <v>5186</v>
      </c>
      <c r="B53" s="40" t="s">
        <v>5075</v>
      </c>
      <c r="C53" s="40" t="s">
        <v>5076</v>
      </c>
      <c r="D53" s="48">
        <v>3</v>
      </c>
      <c r="E53" s="42" t="s">
        <v>5187</v>
      </c>
      <c r="F53" s="42" t="s">
        <v>5017</v>
      </c>
      <c r="G53" s="42" t="s">
        <v>5188</v>
      </c>
    </row>
    <row r="54" spans="1:8" x14ac:dyDescent="0.25">
      <c r="A54" s="40"/>
      <c r="B54" s="40" t="s">
        <v>5089</v>
      </c>
      <c r="C54" s="42" t="s">
        <v>5017</v>
      </c>
      <c r="D54" s="42" t="s">
        <v>5017</v>
      </c>
      <c r="E54" s="42" t="s">
        <v>5017</v>
      </c>
      <c r="F54" s="42" t="s">
        <v>5017</v>
      </c>
      <c r="G54" s="42" t="s">
        <v>5017</v>
      </c>
    </row>
    <row r="55" spans="1:8" ht="30" x14ac:dyDescent="0.25">
      <c r="A55" s="42" t="s">
        <v>5189</v>
      </c>
      <c r="B55" s="40" t="s">
        <v>5077</v>
      </c>
      <c r="C55" s="40" t="s">
        <v>5078</v>
      </c>
      <c r="D55" s="48">
        <v>2</v>
      </c>
      <c r="E55" s="42" t="s">
        <v>5190</v>
      </c>
      <c r="F55" s="42" t="s">
        <v>5017</v>
      </c>
      <c r="G55" s="42" t="s">
        <v>5191</v>
      </c>
    </row>
    <row r="56" spans="1:8" x14ac:dyDescent="0.25">
      <c r="A56" s="40"/>
      <c r="B56" s="40" t="s">
        <v>5083</v>
      </c>
      <c r="C56" s="42" t="s">
        <v>5017</v>
      </c>
      <c r="D56" s="42" t="s">
        <v>5017</v>
      </c>
      <c r="E56" s="42" t="s">
        <v>5017</v>
      </c>
      <c r="F56" s="42" t="s">
        <v>5017</v>
      </c>
      <c r="G56" s="42" t="s">
        <v>5017</v>
      </c>
    </row>
    <row r="57" spans="1:8" ht="30" x14ac:dyDescent="0.25">
      <c r="A57" s="42" t="s">
        <v>5192</v>
      </c>
      <c r="B57" s="40" t="s">
        <v>5084</v>
      </c>
      <c r="C57" s="40" t="s">
        <v>5085</v>
      </c>
      <c r="D57" s="48">
        <v>1</v>
      </c>
      <c r="E57" s="42" t="s">
        <v>5193</v>
      </c>
      <c r="F57" s="42" t="s">
        <v>5017</v>
      </c>
      <c r="G57" s="42" t="s">
        <v>5194</v>
      </c>
    </row>
    <row r="58" spans="1:8" x14ac:dyDescent="0.25">
      <c r="A58" s="40"/>
      <c r="B58" s="40" t="s">
        <v>5079</v>
      </c>
      <c r="C58" s="42" t="s">
        <v>5017</v>
      </c>
      <c r="D58" s="42" t="s">
        <v>5017</v>
      </c>
      <c r="E58" s="42" t="s">
        <v>5017</v>
      </c>
      <c r="F58" s="42" t="s">
        <v>5017</v>
      </c>
      <c r="G58" s="42" t="s">
        <v>5017</v>
      </c>
    </row>
    <row r="59" spans="1:8" ht="45" x14ac:dyDescent="0.25">
      <c r="A59" s="42" t="s">
        <v>5195</v>
      </c>
      <c r="B59" s="40" t="s">
        <v>5086</v>
      </c>
      <c r="C59" s="40" t="s">
        <v>5087</v>
      </c>
      <c r="D59" s="48">
        <v>1</v>
      </c>
      <c r="E59" s="42" t="s">
        <v>5196</v>
      </c>
      <c r="F59" s="42" t="s">
        <v>5198</v>
      </c>
      <c r="G59" s="42" t="s">
        <v>5197</v>
      </c>
    </row>
    <row r="60" spans="1:8" x14ac:dyDescent="0.25">
      <c r="A60" s="40"/>
      <c r="B60" s="40" t="s">
        <v>5088</v>
      </c>
      <c r="C60" s="42" t="s">
        <v>5017</v>
      </c>
      <c r="D60" s="42" t="s">
        <v>5017</v>
      </c>
      <c r="E60" s="42" t="s">
        <v>5017</v>
      </c>
      <c r="F60" s="42" t="s">
        <v>5017</v>
      </c>
      <c r="G60" s="42" t="s">
        <v>5017</v>
      </c>
    </row>
    <row r="61" spans="1:8" ht="30" x14ac:dyDescent="0.25">
      <c r="A61" s="42" t="s">
        <v>5199</v>
      </c>
      <c r="B61" s="40" t="s">
        <v>5080</v>
      </c>
      <c r="C61" s="40" t="s">
        <v>5081</v>
      </c>
      <c r="D61" s="48">
        <v>2</v>
      </c>
      <c r="E61" s="42" t="s">
        <v>5200</v>
      </c>
      <c r="F61" s="42" t="s">
        <v>5017</v>
      </c>
      <c r="G61" s="42" t="s">
        <v>5201</v>
      </c>
    </row>
    <row r="62" spans="1:8" ht="30" x14ac:dyDescent="0.25">
      <c r="A62" s="42" t="s">
        <v>5202</v>
      </c>
      <c r="B62" s="40" t="s">
        <v>5082</v>
      </c>
      <c r="C62" s="55" t="s">
        <v>5300</v>
      </c>
      <c r="D62" s="48">
        <v>1</v>
      </c>
      <c r="E62" s="55" t="s">
        <v>5303</v>
      </c>
      <c r="F62" s="42"/>
      <c r="G62" s="55" t="s">
        <v>5304</v>
      </c>
    </row>
    <row r="63" spans="1:8" ht="30" x14ac:dyDescent="0.25">
      <c r="A63" s="42" t="s">
        <v>5202</v>
      </c>
      <c r="B63" s="40" t="s">
        <v>5082</v>
      </c>
      <c r="C63" s="55" t="s">
        <v>5299</v>
      </c>
      <c r="D63" s="49"/>
      <c r="E63" s="55" t="s">
        <v>5301</v>
      </c>
      <c r="F63" s="42" t="s">
        <v>5017</v>
      </c>
      <c r="G63" s="55" t="s">
        <v>5302</v>
      </c>
    </row>
    <row r="64" spans="1:8" x14ac:dyDescent="0.25">
      <c r="A64" s="37"/>
      <c r="C64" s="37"/>
      <c r="D64" s="37"/>
      <c r="E64" s="37"/>
      <c r="F64" s="36"/>
      <c r="G64" s="37"/>
      <c r="H64" s="34"/>
    </row>
    <row r="65" spans="1:7" x14ac:dyDescent="0.25">
      <c r="A65" s="100" t="s">
        <v>5221</v>
      </c>
      <c r="B65" s="98"/>
      <c r="C65" s="98"/>
      <c r="D65" s="98"/>
      <c r="E65" s="98"/>
    </row>
    <row r="66" spans="1:7" ht="45" customHeight="1" x14ac:dyDescent="0.25">
      <c r="A66" s="45" t="s">
        <v>5030</v>
      </c>
      <c r="B66" s="46" t="s">
        <v>5031</v>
      </c>
      <c r="C66" s="46" t="s">
        <v>5278</v>
      </c>
      <c r="D66" s="45" t="s">
        <v>5016</v>
      </c>
      <c r="E66" s="46" t="s">
        <v>5279</v>
      </c>
      <c r="F66" s="46" t="s">
        <v>5280</v>
      </c>
      <c r="G66" s="46" t="s">
        <v>5281</v>
      </c>
    </row>
    <row r="67" spans="1:7" ht="45" x14ac:dyDescent="0.25">
      <c r="A67" s="42" t="s">
        <v>5203</v>
      </c>
      <c r="B67" s="40" t="s">
        <v>5090</v>
      </c>
      <c r="C67" s="42" t="s">
        <v>5206</v>
      </c>
      <c r="D67" s="48">
        <v>3</v>
      </c>
      <c r="E67" s="42" t="s">
        <v>5207</v>
      </c>
      <c r="F67" s="42" t="s">
        <v>5204</v>
      </c>
      <c r="G67" s="42" t="s">
        <v>5205</v>
      </c>
    </row>
    <row r="68" spans="1:7" ht="30" x14ac:dyDescent="0.25">
      <c r="A68" s="42" t="s">
        <v>5208</v>
      </c>
      <c r="B68" s="40" t="s">
        <v>5091</v>
      </c>
      <c r="C68" s="40" t="s">
        <v>5092</v>
      </c>
      <c r="D68" s="49"/>
      <c r="E68" s="42" t="s">
        <v>5209</v>
      </c>
      <c r="F68" s="42" t="s">
        <v>5017</v>
      </c>
      <c r="G68" s="42" t="s">
        <v>5210</v>
      </c>
    </row>
    <row r="69" spans="1:7" ht="30" x14ac:dyDescent="0.25">
      <c r="A69" s="42" t="s">
        <v>5211</v>
      </c>
      <c r="B69" s="40" t="s">
        <v>5096</v>
      </c>
      <c r="C69" s="40" t="s">
        <v>5097</v>
      </c>
      <c r="D69" s="49"/>
      <c r="E69" s="42" t="s">
        <v>5212</v>
      </c>
      <c r="F69" s="42" t="s">
        <v>5017</v>
      </c>
      <c r="G69" s="42" t="s">
        <v>5213</v>
      </c>
    </row>
    <row r="70" spans="1:7" ht="45" x14ac:dyDescent="0.25">
      <c r="A70" s="42" t="s">
        <v>5214</v>
      </c>
      <c r="B70" s="40" t="s">
        <v>5095</v>
      </c>
      <c r="C70" s="40" t="s">
        <v>5094</v>
      </c>
      <c r="D70" s="48">
        <v>1</v>
      </c>
      <c r="E70" s="42" t="s">
        <v>5215</v>
      </c>
      <c r="F70" s="42" t="s">
        <v>5017</v>
      </c>
      <c r="G70" s="42" t="s">
        <v>5216</v>
      </c>
    </row>
    <row r="71" spans="1:7" ht="45" x14ac:dyDescent="0.25">
      <c r="A71" s="40" t="s">
        <v>5099</v>
      </c>
      <c r="B71" s="40" t="s">
        <v>5100</v>
      </c>
      <c r="C71" s="42" t="s">
        <v>5017</v>
      </c>
      <c r="D71" s="42" t="s">
        <v>5017</v>
      </c>
      <c r="E71" s="42" t="s">
        <v>5017</v>
      </c>
      <c r="F71" s="42" t="s">
        <v>5017</v>
      </c>
      <c r="G71" s="42" t="s">
        <v>5017</v>
      </c>
    </row>
    <row r="72" spans="1:7" ht="45" x14ac:dyDescent="0.25">
      <c r="A72" s="42" t="s">
        <v>5214</v>
      </c>
      <c r="B72" s="40" t="s">
        <v>5093</v>
      </c>
      <c r="C72" s="40" t="s">
        <v>5094</v>
      </c>
      <c r="D72" s="48">
        <v>1</v>
      </c>
      <c r="E72" s="42" t="s">
        <v>5215</v>
      </c>
      <c r="F72" s="42" t="s">
        <v>5017</v>
      </c>
      <c r="G72" s="42" t="s">
        <v>5216</v>
      </c>
    </row>
    <row r="73" spans="1:7" x14ac:dyDescent="0.25">
      <c r="A73" s="40"/>
      <c r="B73" s="40" t="s">
        <v>5100</v>
      </c>
      <c r="C73" s="42" t="s">
        <v>5017</v>
      </c>
      <c r="D73" s="42" t="s">
        <v>5017</v>
      </c>
      <c r="E73" s="42" t="s">
        <v>5017</v>
      </c>
      <c r="F73" s="42" t="s">
        <v>5017</v>
      </c>
      <c r="G73" s="42" t="s">
        <v>5017</v>
      </c>
    </row>
    <row r="74" spans="1:7" x14ac:dyDescent="0.25">
      <c r="A74" s="40"/>
      <c r="B74" s="40" t="s">
        <v>5098</v>
      </c>
      <c r="C74" s="42" t="s">
        <v>5017</v>
      </c>
      <c r="D74" s="42" t="s">
        <v>5017</v>
      </c>
      <c r="E74" s="42" t="s">
        <v>5017</v>
      </c>
      <c r="F74" s="42" t="s">
        <v>5017</v>
      </c>
      <c r="G74" s="42" t="s">
        <v>5017</v>
      </c>
    </row>
    <row r="75" spans="1:7" ht="30" x14ac:dyDescent="0.25">
      <c r="A75" s="42" t="s">
        <v>5217</v>
      </c>
      <c r="B75" s="40" t="s">
        <v>5101</v>
      </c>
      <c r="C75" s="42" t="s">
        <v>5220</v>
      </c>
      <c r="D75" s="49"/>
      <c r="E75" s="42" t="s">
        <v>5218</v>
      </c>
      <c r="F75" s="42" t="s">
        <v>5017</v>
      </c>
      <c r="G75" s="42" t="s">
        <v>5219</v>
      </c>
    </row>
    <row r="77" spans="1:7" x14ac:dyDescent="0.25">
      <c r="A77" s="100" t="s">
        <v>5230</v>
      </c>
      <c r="B77" s="98"/>
      <c r="C77" s="98"/>
      <c r="D77" s="98"/>
      <c r="E77" s="98"/>
    </row>
    <row r="78" spans="1:7" ht="47.25" customHeight="1" x14ac:dyDescent="0.25">
      <c r="A78" s="45" t="s">
        <v>5030</v>
      </c>
      <c r="B78" s="46" t="s">
        <v>5031</v>
      </c>
      <c r="C78" s="46" t="s">
        <v>5278</v>
      </c>
      <c r="D78" s="45" t="s">
        <v>5016</v>
      </c>
      <c r="E78" s="46" t="s">
        <v>5279</v>
      </c>
      <c r="F78" s="46" t="s">
        <v>5280</v>
      </c>
      <c r="G78" s="46" t="s">
        <v>5281</v>
      </c>
    </row>
    <row r="79" spans="1:7" x14ac:dyDescent="0.25">
      <c r="A79" s="42" t="s">
        <v>5244</v>
      </c>
      <c r="B79" s="42" t="s">
        <v>5245</v>
      </c>
      <c r="C79" s="40" t="s">
        <v>5223</v>
      </c>
      <c r="D79" s="49"/>
      <c r="E79" s="42" t="s">
        <v>5246</v>
      </c>
      <c r="F79" s="42" t="s">
        <v>5247</v>
      </c>
      <c r="G79" s="42" t="s">
        <v>5248</v>
      </c>
    </row>
    <row r="80" spans="1:7" ht="30" x14ac:dyDescent="0.25">
      <c r="A80" s="42" t="s">
        <v>5249</v>
      </c>
      <c r="B80" s="42" t="s">
        <v>5250</v>
      </c>
      <c r="C80" s="40" t="s">
        <v>5224</v>
      </c>
      <c r="D80" s="48">
        <v>3</v>
      </c>
      <c r="E80" s="42" t="s">
        <v>5251</v>
      </c>
      <c r="F80" s="42" t="s">
        <v>5252</v>
      </c>
      <c r="G80" s="42" t="s">
        <v>5253</v>
      </c>
    </row>
    <row r="81" spans="1:8" ht="30" x14ac:dyDescent="0.25">
      <c r="A81" s="42" t="s">
        <v>5254</v>
      </c>
      <c r="B81" s="40" t="s">
        <v>5225</v>
      </c>
      <c r="C81" s="40" t="s">
        <v>5226</v>
      </c>
      <c r="D81" s="49"/>
      <c r="E81" s="42" t="s">
        <v>5255</v>
      </c>
      <c r="F81" s="42" t="s">
        <v>5256</v>
      </c>
      <c r="G81" s="42" t="s">
        <v>5257</v>
      </c>
    </row>
    <row r="82" spans="1:8" x14ac:dyDescent="0.25">
      <c r="A82" s="40"/>
      <c r="B82" s="40" t="s">
        <v>5227</v>
      </c>
      <c r="C82" s="42" t="s">
        <v>5017</v>
      </c>
      <c r="D82" s="42" t="s">
        <v>5017</v>
      </c>
      <c r="E82" s="42" t="s">
        <v>5017</v>
      </c>
      <c r="F82" s="42" t="s">
        <v>5017</v>
      </c>
      <c r="G82" s="42" t="s">
        <v>5017</v>
      </c>
    </row>
    <row r="83" spans="1:8" x14ac:dyDescent="0.25">
      <c r="A83" s="42" t="s">
        <v>5258</v>
      </c>
      <c r="B83" s="40" t="s">
        <v>5228</v>
      </c>
      <c r="C83" s="40" t="s">
        <v>5229</v>
      </c>
      <c r="D83" s="48">
        <v>1</v>
      </c>
      <c r="E83" s="42" t="s">
        <v>5259</v>
      </c>
      <c r="F83" s="42" t="s">
        <v>5260</v>
      </c>
      <c r="G83" s="42" t="s">
        <v>5261</v>
      </c>
    </row>
    <row r="85" spans="1:8" x14ac:dyDescent="0.25">
      <c r="A85" s="100" t="s">
        <v>5243</v>
      </c>
      <c r="B85" s="98"/>
      <c r="C85" s="98"/>
      <c r="D85" s="98"/>
      <c r="E85" s="98"/>
    </row>
    <row r="86" spans="1:8" ht="49.5" customHeight="1" x14ac:dyDescent="0.25">
      <c r="A86" s="45" t="s">
        <v>5030</v>
      </c>
      <c r="B86" s="46" t="s">
        <v>5031</v>
      </c>
      <c r="C86" s="46" t="s">
        <v>5278</v>
      </c>
      <c r="D86" s="45" t="s">
        <v>5016</v>
      </c>
      <c r="E86" s="46" t="s">
        <v>5279</v>
      </c>
      <c r="F86" s="46" t="s">
        <v>5280</v>
      </c>
      <c r="G86" s="46" t="s">
        <v>5281</v>
      </c>
    </row>
    <row r="87" spans="1:8" ht="30" x14ac:dyDescent="0.25">
      <c r="A87" s="42" t="s">
        <v>5262</v>
      </c>
      <c r="B87" s="50" t="s">
        <v>5231</v>
      </c>
      <c r="C87" s="50" t="s">
        <v>5232</v>
      </c>
      <c r="D87" s="51"/>
      <c r="E87" s="52" t="s">
        <v>5263</v>
      </c>
      <c r="F87" s="52" t="s">
        <v>5264</v>
      </c>
      <c r="G87" s="52" t="s">
        <v>5265</v>
      </c>
    </row>
    <row r="88" spans="1:8" x14ac:dyDescent="0.25">
      <c r="A88" s="42" t="s">
        <v>5266</v>
      </c>
      <c r="B88" s="50" t="s">
        <v>5233</v>
      </c>
      <c r="C88" s="50" t="s">
        <v>5234</v>
      </c>
      <c r="D88" s="53">
        <v>1</v>
      </c>
      <c r="E88" s="52" t="s">
        <v>5267</v>
      </c>
      <c r="F88" s="52" t="s">
        <v>5268</v>
      </c>
      <c r="G88" s="52" t="s">
        <v>5269</v>
      </c>
    </row>
    <row r="89" spans="1:8" ht="30" x14ac:dyDescent="0.25">
      <c r="A89" s="42" t="s">
        <v>5270</v>
      </c>
      <c r="B89" s="50" t="s">
        <v>5235</v>
      </c>
      <c r="C89" s="50" t="s">
        <v>5236</v>
      </c>
      <c r="D89" s="51"/>
      <c r="E89" s="52" t="s">
        <v>5271</v>
      </c>
      <c r="F89" s="52" t="s">
        <v>5272</v>
      </c>
      <c r="G89" s="52" t="s">
        <v>5273</v>
      </c>
    </row>
    <row r="90" spans="1:8" ht="75" x14ac:dyDescent="0.25">
      <c r="A90" s="42" t="s">
        <v>5274</v>
      </c>
      <c r="B90" s="50" t="s">
        <v>5237</v>
      </c>
      <c r="C90" s="50" t="s">
        <v>5238</v>
      </c>
      <c r="D90" s="51"/>
      <c r="E90" s="52" t="s">
        <v>5275</v>
      </c>
      <c r="F90" s="52" t="s">
        <v>5277</v>
      </c>
      <c r="G90" s="52" t="s">
        <v>5276</v>
      </c>
    </row>
    <row r="91" spans="1:8" ht="60" x14ac:dyDescent="0.25">
      <c r="A91" s="40" t="s">
        <v>5239</v>
      </c>
      <c r="B91" s="50" t="s">
        <v>5240</v>
      </c>
      <c r="C91" s="52" t="s">
        <v>5017</v>
      </c>
      <c r="D91" s="52" t="s">
        <v>5017</v>
      </c>
      <c r="E91" s="52" t="s">
        <v>5017</v>
      </c>
      <c r="F91" s="52" t="s">
        <v>5017</v>
      </c>
      <c r="G91" s="52" t="s">
        <v>5017</v>
      </c>
    </row>
    <row r="92" spans="1:8" ht="45" x14ac:dyDescent="0.25">
      <c r="A92" s="40" t="s">
        <v>5241</v>
      </c>
      <c r="B92" s="50" t="s">
        <v>5242</v>
      </c>
      <c r="C92" s="50" t="s">
        <v>5238</v>
      </c>
      <c r="D92" s="51"/>
      <c r="E92" s="52" t="s">
        <v>5275</v>
      </c>
      <c r="F92" s="52" t="s">
        <v>5277</v>
      </c>
      <c r="G92" s="52" t="s">
        <v>5276</v>
      </c>
    </row>
    <row r="93" spans="1:8" x14ac:dyDescent="0.25">
      <c r="H93" s="31"/>
    </row>
    <row r="94" spans="1:8" ht="15" customHeight="1" x14ac:dyDescent="0.25">
      <c r="A94" s="100" t="s">
        <v>5042</v>
      </c>
      <c r="B94" s="98"/>
      <c r="C94" s="98"/>
      <c r="D94" s="98"/>
      <c r="E94" s="98"/>
    </row>
    <row r="95" spans="1:8" s="30" customFormat="1" ht="54.75" customHeight="1" x14ac:dyDescent="0.25">
      <c r="A95" s="45" t="s">
        <v>5030</v>
      </c>
      <c r="B95" s="46" t="s">
        <v>5031</v>
      </c>
      <c r="C95" s="46" t="s">
        <v>5278</v>
      </c>
      <c r="D95" s="45" t="s">
        <v>5016</v>
      </c>
      <c r="E95" s="46" t="s">
        <v>5279</v>
      </c>
      <c r="F95" s="46" t="s">
        <v>5280</v>
      </c>
      <c r="G95" s="46" t="s">
        <v>5281</v>
      </c>
    </row>
    <row r="96" spans="1:8" x14ac:dyDescent="0.25">
      <c r="A96" s="40"/>
      <c r="B96" s="40" t="s">
        <v>5004</v>
      </c>
      <c r="C96" s="42" t="s">
        <v>5017</v>
      </c>
      <c r="D96" s="39" t="s">
        <v>5017</v>
      </c>
      <c r="E96" s="42" t="s">
        <v>5017</v>
      </c>
      <c r="F96" s="40" t="s">
        <v>5033</v>
      </c>
      <c r="G96" s="42" t="s">
        <v>5017</v>
      </c>
    </row>
    <row r="97" spans="1:23" x14ac:dyDescent="0.25">
      <c r="A97" s="40"/>
      <c r="B97" s="40" t="s">
        <v>5005</v>
      </c>
      <c r="C97" s="42" t="s">
        <v>5017</v>
      </c>
      <c r="D97" s="39" t="s">
        <v>5017</v>
      </c>
      <c r="E97" s="42" t="s">
        <v>5017</v>
      </c>
      <c r="F97" s="40" t="s">
        <v>5037</v>
      </c>
      <c r="G97" s="42" t="s">
        <v>5017</v>
      </c>
    </row>
    <row r="98" spans="1:23" x14ac:dyDescent="0.25">
      <c r="A98" s="40"/>
      <c r="B98" s="40" t="s">
        <v>5006</v>
      </c>
      <c r="C98" s="42" t="s">
        <v>5017</v>
      </c>
      <c r="D98" s="39" t="s">
        <v>5017</v>
      </c>
      <c r="E98" s="42" t="s">
        <v>5017</v>
      </c>
      <c r="F98" s="40" t="s">
        <v>5038</v>
      </c>
      <c r="G98" s="42" t="s">
        <v>5017</v>
      </c>
    </row>
    <row r="99" spans="1:23" x14ac:dyDescent="0.25">
      <c r="A99" s="40"/>
      <c r="B99" s="40" t="s">
        <v>5007</v>
      </c>
      <c r="C99" s="42" t="s">
        <v>5017</v>
      </c>
      <c r="D99" s="39" t="s">
        <v>5017</v>
      </c>
      <c r="E99" s="42" t="s">
        <v>5017</v>
      </c>
      <c r="F99" s="40" t="s">
        <v>5035</v>
      </c>
      <c r="G99" s="42" t="s">
        <v>5017</v>
      </c>
    </row>
    <row r="100" spans="1:23" x14ac:dyDescent="0.25">
      <c r="A100" s="40"/>
      <c r="B100" s="40" t="s">
        <v>5008</v>
      </c>
      <c r="C100" s="42" t="s">
        <v>5017</v>
      </c>
      <c r="D100" s="39" t="s">
        <v>5017</v>
      </c>
      <c r="E100" s="42" t="s">
        <v>5017</v>
      </c>
      <c r="F100" s="40" t="s">
        <v>5034</v>
      </c>
      <c r="G100" s="42" t="s">
        <v>5017</v>
      </c>
    </row>
    <row r="101" spans="1:23" ht="15.75" x14ac:dyDescent="0.25">
      <c r="A101" s="40"/>
      <c r="B101" s="40" t="s">
        <v>5009</v>
      </c>
      <c r="C101" s="42" t="s">
        <v>5017</v>
      </c>
      <c r="D101" s="39" t="s">
        <v>5017</v>
      </c>
      <c r="E101" s="42" t="s">
        <v>5017</v>
      </c>
      <c r="F101" s="40" t="s">
        <v>5036</v>
      </c>
      <c r="G101" s="42" t="s">
        <v>5017</v>
      </c>
      <c r="T101" s="19"/>
      <c r="U101" s="15"/>
      <c r="V101" s="22"/>
      <c r="W101" s="22"/>
    </row>
    <row r="102" spans="1:23" ht="15.75" x14ac:dyDescent="0.25">
      <c r="A102" s="40"/>
      <c r="B102" s="40" t="s">
        <v>5010</v>
      </c>
      <c r="C102" s="42" t="s">
        <v>5017</v>
      </c>
      <c r="D102" s="39" t="s">
        <v>5017</v>
      </c>
      <c r="E102" s="42" t="s">
        <v>5017</v>
      </c>
      <c r="F102" s="40" t="s">
        <v>5032</v>
      </c>
      <c r="G102" s="42" t="s">
        <v>5017</v>
      </c>
      <c r="T102" s="19"/>
      <c r="U102" s="15"/>
      <c r="V102" s="22"/>
      <c r="W102" s="22"/>
    </row>
    <row r="103" spans="1:23" ht="30" x14ac:dyDescent="0.25">
      <c r="A103" s="39" t="s">
        <v>5122</v>
      </c>
      <c r="B103" s="40" t="s">
        <v>5011</v>
      </c>
      <c r="C103" s="40" t="s">
        <v>5041</v>
      </c>
      <c r="D103" s="47"/>
      <c r="E103" s="42" t="s">
        <v>5127</v>
      </c>
      <c r="F103" s="42" t="s">
        <v>5129</v>
      </c>
      <c r="G103" s="42" t="s">
        <v>5128</v>
      </c>
      <c r="T103" s="19"/>
      <c r="U103" s="15"/>
      <c r="V103" s="22"/>
      <c r="W103" s="22"/>
    </row>
    <row r="104" spans="1:23" ht="30" x14ac:dyDescent="0.25">
      <c r="A104" s="39" t="s">
        <v>5123</v>
      </c>
      <c r="B104" s="40" t="s">
        <v>5039</v>
      </c>
      <c r="C104" s="40" t="s">
        <v>5040</v>
      </c>
      <c r="D104" s="47"/>
      <c r="E104" s="42" t="s">
        <v>5124</v>
      </c>
      <c r="F104" s="42" t="s">
        <v>5126</v>
      </c>
      <c r="G104" s="42" t="s">
        <v>5125</v>
      </c>
      <c r="T104" s="19"/>
      <c r="U104" s="15"/>
      <c r="V104" s="22"/>
      <c r="W104" s="22"/>
    </row>
    <row r="105" spans="1:23" ht="15.75" x14ac:dyDescent="0.25">
      <c r="A105" s="26"/>
      <c r="E105" s="35"/>
      <c r="F105" s="35"/>
      <c r="G105" s="35"/>
      <c r="H105" s="27"/>
      <c r="T105" s="19"/>
      <c r="U105" s="15"/>
      <c r="V105" s="22"/>
      <c r="W105" s="22"/>
    </row>
    <row r="106" spans="1:23" ht="15.75" x14ac:dyDescent="0.25">
      <c r="A106" s="100" t="s">
        <v>5298</v>
      </c>
      <c r="B106" s="98"/>
      <c r="C106" s="98"/>
      <c r="D106" s="98"/>
      <c r="E106" s="98"/>
      <c r="F106" s="14"/>
      <c r="T106" s="19"/>
      <c r="U106" s="15"/>
      <c r="V106" s="22"/>
      <c r="W106" s="22"/>
    </row>
    <row r="107" spans="1:23" ht="44.25" customHeight="1" x14ac:dyDescent="0.25">
      <c r="A107" s="45" t="s">
        <v>5030</v>
      </c>
      <c r="B107" s="46" t="s">
        <v>5031</v>
      </c>
      <c r="C107" s="46" t="s">
        <v>5278</v>
      </c>
      <c r="D107" s="45" t="s">
        <v>5016</v>
      </c>
      <c r="E107" s="46" t="s">
        <v>5279</v>
      </c>
      <c r="F107" s="46" t="s">
        <v>5280</v>
      </c>
      <c r="G107" s="46" t="s">
        <v>5281</v>
      </c>
      <c r="T107" s="19"/>
      <c r="U107" s="15"/>
      <c r="V107" s="22"/>
      <c r="W107" s="22"/>
    </row>
    <row r="108" spans="1:23" ht="15.75" x14ac:dyDescent="0.25">
      <c r="A108" s="54"/>
      <c r="B108" s="54" t="s">
        <v>5293</v>
      </c>
      <c r="C108" s="54" t="s">
        <v>5017</v>
      </c>
      <c r="D108" s="54" t="s">
        <v>5017</v>
      </c>
      <c r="E108" s="54" t="s">
        <v>5017</v>
      </c>
      <c r="F108" s="54" t="s">
        <v>5017</v>
      </c>
      <c r="G108" s="54" t="s">
        <v>5017</v>
      </c>
      <c r="T108" s="19"/>
      <c r="U108" s="15"/>
      <c r="V108" s="22"/>
      <c r="W108" s="22"/>
    </row>
    <row r="109" spans="1:23" ht="15.75" x14ac:dyDescent="0.25">
      <c r="A109" s="54"/>
      <c r="B109" s="54" t="s">
        <v>5294</v>
      </c>
      <c r="C109" s="54" t="s">
        <v>5017</v>
      </c>
      <c r="D109" s="54" t="s">
        <v>5017</v>
      </c>
      <c r="E109" s="54" t="s">
        <v>5017</v>
      </c>
      <c r="F109" s="54" t="s">
        <v>5017</v>
      </c>
      <c r="G109" s="54" t="s">
        <v>5017</v>
      </c>
      <c r="T109" s="19"/>
      <c r="U109" s="15"/>
      <c r="V109" s="22"/>
      <c r="W109" s="22"/>
    </row>
    <row r="110" spans="1:23" ht="15.75" x14ac:dyDescent="0.25">
      <c r="A110" s="54"/>
      <c r="B110" s="54" t="s">
        <v>5295</v>
      </c>
      <c r="C110" s="54" t="s">
        <v>5017</v>
      </c>
      <c r="D110" s="54" t="s">
        <v>5017</v>
      </c>
      <c r="E110" s="54" t="s">
        <v>5017</v>
      </c>
      <c r="F110" s="54" t="s">
        <v>5017</v>
      </c>
      <c r="G110" s="54" t="s">
        <v>5017</v>
      </c>
      <c r="T110" s="19"/>
      <c r="U110" s="15"/>
      <c r="V110" s="22"/>
      <c r="W110" s="22"/>
    </row>
    <row r="111" spans="1:23" ht="15.75" x14ac:dyDescent="0.25">
      <c r="A111" s="54"/>
      <c r="B111" s="54" t="s">
        <v>5296</v>
      </c>
      <c r="C111" s="54" t="s">
        <v>5017</v>
      </c>
      <c r="D111" s="54" t="s">
        <v>5017</v>
      </c>
      <c r="E111" s="54" t="s">
        <v>5017</v>
      </c>
      <c r="F111" s="54" t="s">
        <v>5017</v>
      </c>
      <c r="G111" s="54" t="s">
        <v>5017</v>
      </c>
      <c r="T111" s="19"/>
      <c r="U111" s="15"/>
      <c r="V111" s="22"/>
      <c r="W111" s="22"/>
    </row>
    <row r="112" spans="1:23" ht="15.75" x14ac:dyDescent="0.25">
      <c r="A112" s="54"/>
      <c r="B112" s="54" t="s">
        <v>5297</v>
      </c>
      <c r="C112" s="54" t="s">
        <v>5017</v>
      </c>
      <c r="D112" s="54" t="s">
        <v>5017</v>
      </c>
      <c r="E112" s="54" t="s">
        <v>5017</v>
      </c>
      <c r="F112" s="54" t="s">
        <v>5017</v>
      </c>
      <c r="G112" s="54" t="s">
        <v>5017</v>
      </c>
      <c r="T112" s="19"/>
      <c r="U112" s="15"/>
      <c r="V112" s="22"/>
      <c r="W112" s="22"/>
    </row>
    <row r="114" spans="1:13" ht="21" customHeight="1" x14ac:dyDescent="0.25">
      <c r="A114" s="100" t="s">
        <v>5018</v>
      </c>
      <c r="B114" s="98"/>
      <c r="C114" s="98"/>
      <c r="D114" s="98"/>
      <c r="E114" s="98"/>
      <c r="F114" s="24"/>
    </row>
    <row r="115" spans="1:13" ht="48" customHeight="1" x14ac:dyDescent="0.25">
      <c r="A115" s="45" t="s">
        <v>5030</v>
      </c>
      <c r="B115" s="46" t="s">
        <v>5031</v>
      </c>
      <c r="C115" s="46" t="s">
        <v>5278</v>
      </c>
      <c r="D115" s="45" t="s">
        <v>5016</v>
      </c>
      <c r="E115" s="46" t="s">
        <v>5279</v>
      </c>
      <c r="F115" s="46" t="s">
        <v>5280</v>
      </c>
      <c r="G115" s="46" t="s">
        <v>5281</v>
      </c>
      <c r="I115" s="19"/>
      <c r="J115" s="33"/>
      <c r="K115" s="22"/>
      <c r="M115" s="22"/>
    </row>
    <row r="116" spans="1:13" ht="30" x14ac:dyDescent="0.25">
      <c r="A116" s="39" t="s">
        <v>5019</v>
      </c>
      <c r="B116" s="39" t="s">
        <v>5017</v>
      </c>
      <c r="C116" s="39" t="s">
        <v>5023</v>
      </c>
      <c r="D116" s="47"/>
      <c r="E116" s="39" t="s">
        <v>5282</v>
      </c>
      <c r="F116" s="39" t="s">
        <v>5284</v>
      </c>
      <c r="G116" s="39" t="s">
        <v>5283</v>
      </c>
      <c r="I116" s="25"/>
      <c r="M116" s="21"/>
    </row>
    <row r="117" spans="1:13" ht="45" x14ac:dyDescent="0.25">
      <c r="A117" s="39" t="s">
        <v>5020</v>
      </c>
      <c r="B117" s="39" t="s">
        <v>5017</v>
      </c>
      <c r="C117" s="39" t="s">
        <v>5024</v>
      </c>
      <c r="D117" s="47"/>
      <c r="E117" s="39" t="s">
        <v>5285</v>
      </c>
      <c r="F117" s="39" t="s">
        <v>5286</v>
      </c>
      <c r="G117" s="39" t="s">
        <v>5287</v>
      </c>
      <c r="I117" s="25"/>
      <c r="M117" s="21"/>
    </row>
    <row r="118" spans="1:13" ht="45" x14ac:dyDescent="0.25">
      <c r="A118" s="39" t="s">
        <v>5021</v>
      </c>
      <c r="B118" s="39" t="s">
        <v>5017</v>
      </c>
      <c r="C118" s="39" t="s">
        <v>5025</v>
      </c>
      <c r="D118" s="47"/>
      <c r="E118" s="39" t="s">
        <v>5288</v>
      </c>
      <c r="F118" s="39" t="s">
        <v>5017</v>
      </c>
      <c r="G118" s="39" t="s">
        <v>5289</v>
      </c>
      <c r="I118" s="25"/>
      <c r="M118" s="21"/>
    </row>
    <row r="119" spans="1:13" ht="30" x14ac:dyDescent="0.25">
      <c r="A119" s="39" t="s">
        <v>5022</v>
      </c>
      <c r="B119" s="39" t="s">
        <v>5017</v>
      </c>
      <c r="C119" s="39" t="s">
        <v>5026</v>
      </c>
      <c r="D119" s="47"/>
      <c r="E119" s="39" t="s">
        <v>5290</v>
      </c>
      <c r="F119" s="39" t="s">
        <v>5017</v>
      </c>
      <c r="G119" s="39" t="s">
        <v>5017</v>
      </c>
      <c r="I119" s="25"/>
      <c r="M119" s="21"/>
    </row>
    <row r="120" spans="1:13" ht="30" x14ac:dyDescent="0.25">
      <c r="A120" s="39" t="s">
        <v>5028</v>
      </c>
      <c r="B120" s="39" t="s">
        <v>5017</v>
      </c>
      <c r="C120" s="39" t="s">
        <v>5027</v>
      </c>
      <c r="D120" s="47"/>
      <c r="E120" s="39" t="s">
        <v>5291</v>
      </c>
      <c r="F120" s="39" t="s">
        <v>5017</v>
      </c>
      <c r="G120" s="39" t="s">
        <v>5292</v>
      </c>
      <c r="I120" s="25"/>
      <c r="M120" s="21"/>
    </row>
    <row r="121" spans="1:13" ht="15.75" x14ac:dyDescent="0.25">
      <c r="A121" s="18"/>
      <c r="B121" s="20"/>
      <c r="C121" s="24"/>
      <c r="D121" s="24"/>
      <c r="F121" s="21"/>
    </row>
    <row r="123" spans="1:13" ht="20.25" customHeight="1" x14ac:dyDescent="0.25">
      <c r="I123" s="19"/>
      <c r="J123" s="24"/>
      <c r="K123" s="24"/>
      <c r="L123" s="24"/>
      <c r="M123" s="24"/>
    </row>
    <row r="124" spans="1:13" ht="15.75" x14ac:dyDescent="0.25">
      <c r="J124" s="24"/>
      <c r="K124" s="24"/>
      <c r="L124" s="24"/>
      <c r="M124" s="24"/>
    </row>
    <row r="135" spans="1:6" ht="15.75" x14ac:dyDescent="0.25">
      <c r="A135" s="16"/>
      <c r="B135" s="16"/>
      <c r="C135" s="23"/>
      <c r="D135" s="23"/>
      <c r="F135" s="14"/>
    </row>
    <row r="150" spans="1:6" ht="15.75" x14ac:dyDescent="0.25">
      <c r="A150" s="17"/>
      <c r="B150" s="32"/>
      <c r="C150" s="24"/>
      <c r="D150" s="24"/>
      <c r="F150" s="14"/>
    </row>
    <row r="151" spans="1:6" ht="15.75" x14ac:dyDescent="0.25">
      <c r="A151" s="19"/>
      <c r="B151" s="33"/>
      <c r="C151" s="22"/>
      <c r="D151" s="22"/>
      <c r="F151" s="22"/>
    </row>
    <row r="152" spans="1:6" ht="15.75" x14ac:dyDescent="0.25">
      <c r="A152" s="18"/>
      <c r="B152" s="20"/>
      <c r="C152" s="24"/>
      <c r="D152" s="24"/>
      <c r="F152" s="24"/>
    </row>
    <row r="153" spans="1:6" ht="15.75" x14ac:dyDescent="0.25">
      <c r="A153" s="18"/>
      <c r="B153" s="20"/>
      <c r="C153" s="24"/>
      <c r="D153" s="24"/>
      <c r="F153" s="24"/>
    </row>
    <row r="154" spans="1:6" ht="15.75" x14ac:dyDescent="0.25">
      <c r="A154" s="18"/>
      <c r="B154" s="20"/>
      <c r="C154" s="24"/>
      <c r="D154" s="24"/>
      <c r="F154" s="24"/>
    </row>
    <row r="155" spans="1:6" ht="15.75" x14ac:dyDescent="0.25">
      <c r="A155" s="18"/>
      <c r="B155" s="20"/>
      <c r="C155" s="24"/>
      <c r="D155" s="24"/>
      <c r="F155" s="24"/>
    </row>
    <row r="156" spans="1:6" ht="15.75" x14ac:dyDescent="0.25">
      <c r="A156" s="18"/>
      <c r="B156" s="23"/>
      <c r="C156" s="24"/>
      <c r="D156" s="24"/>
      <c r="F156" s="23"/>
    </row>
    <row r="157" spans="1:6" ht="15.75" x14ac:dyDescent="0.25">
      <c r="A157" s="18"/>
      <c r="B157" s="20"/>
      <c r="C157" s="24"/>
      <c r="D157" s="24"/>
      <c r="F157" s="24"/>
    </row>
    <row r="158" spans="1:6" ht="15.75" x14ac:dyDescent="0.25">
      <c r="A158" s="18"/>
      <c r="B158" s="20"/>
      <c r="C158" s="24"/>
      <c r="D158" s="24"/>
      <c r="F158" s="24"/>
    </row>
    <row r="159" spans="1:6" ht="15.75" x14ac:dyDescent="0.25">
      <c r="A159" s="18"/>
      <c r="B159" s="20"/>
      <c r="C159" s="24"/>
      <c r="D159" s="24"/>
      <c r="F159" s="24"/>
    </row>
    <row r="160" spans="1:6" ht="15.75" x14ac:dyDescent="0.25">
      <c r="A160" s="18"/>
      <c r="B160" s="20"/>
      <c r="C160" s="24"/>
      <c r="D160" s="24"/>
      <c r="F160" s="24"/>
    </row>
    <row r="161" spans="1:6" ht="15.75" x14ac:dyDescent="0.25">
      <c r="A161" s="18"/>
      <c r="B161" s="20"/>
      <c r="C161" s="24"/>
      <c r="D161" s="24"/>
      <c r="F161" s="24"/>
    </row>
  </sheetData>
  <mergeCells count="12">
    <mergeCell ref="A114:E114"/>
    <mergeCell ref="A106:E106"/>
    <mergeCell ref="A65:E65"/>
    <mergeCell ref="A77:E77"/>
    <mergeCell ref="A85:E85"/>
    <mergeCell ref="A94:E94"/>
    <mergeCell ref="A1:H1"/>
    <mergeCell ref="A3:E3"/>
    <mergeCell ref="A13:E13"/>
    <mergeCell ref="A37:E37"/>
    <mergeCell ref="A48:E48"/>
    <mergeCell ref="A28:C28"/>
  </mergeCells>
  <phoneticPr fontId="14"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1002"/>
  <sheetViews>
    <sheetView tabSelected="1" zoomScale="85" zoomScaleNormal="85" workbookViewId="0">
      <selection sqref="A1:K1"/>
    </sheetView>
  </sheetViews>
  <sheetFormatPr baseColWidth="10" defaultColWidth="14.42578125" defaultRowHeight="15" customHeight="1" x14ac:dyDescent="0.25"/>
  <cols>
    <col min="1" max="1" width="25.5703125" customWidth="1"/>
    <col min="2" max="4" width="12.7109375" customWidth="1"/>
    <col min="5" max="7" width="9.7109375" style="31" customWidth="1"/>
    <col min="8" max="8" width="12.7109375" customWidth="1"/>
    <col min="9" max="9" width="16.140625" customWidth="1"/>
    <col min="10" max="10" width="20.7109375" customWidth="1"/>
    <col min="11" max="11" width="52.7109375" customWidth="1"/>
    <col min="12" max="12" width="25.42578125" customWidth="1"/>
    <col min="13" max="13" width="53.28515625" customWidth="1"/>
    <col min="14" max="14" width="23" customWidth="1"/>
    <col min="15" max="15" width="48.28515625" customWidth="1"/>
    <col min="16" max="25" width="8.85546875" customWidth="1"/>
  </cols>
  <sheetData>
    <row r="1" spans="1:25" ht="64.5" customHeight="1" x14ac:dyDescent="0.25">
      <c r="A1" s="95" t="s">
        <v>5992</v>
      </c>
      <c r="B1" s="96"/>
      <c r="C1" s="96"/>
      <c r="D1" s="96"/>
      <c r="E1" s="96"/>
      <c r="F1" s="96"/>
      <c r="G1" s="96"/>
      <c r="H1" s="96"/>
      <c r="I1" s="96"/>
      <c r="J1" s="96"/>
      <c r="K1" s="96"/>
    </row>
    <row r="3" spans="1:25" x14ac:dyDescent="0.25">
      <c r="A3" s="59" t="s">
        <v>19</v>
      </c>
      <c r="B3" s="60" t="s">
        <v>20</v>
      </c>
      <c r="C3" s="60" t="s">
        <v>21</v>
      </c>
      <c r="D3" s="60" t="s">
        <v>22</v>
      </c>
      <c r="E3" s="60" t="s">
        <v>23</v>
      </c>
      <c r="F3" s="60" t="s">
        <v>24</v>
      </c>
      <c r="G3" s="60" t="s">
        <v>25</v>
      </c>
      <c r="H3" s="60" t="s">
        <v>26</v>
      </c>
      <c r="I3" s="60" t="s">
        <v>27</v>
      </c>
      <c r="J3" s="61" t="s">
        <v>28</v>
      </c>
      <c r="K3" s="61" t="s">
        <v>5030</v>
      </c>
      <c r="L3" s="61" t="s">
        <v>29</v>
      </c>
      <c r="M3" s="61" t="s">
        <v>0</v>
      </c>
      <c r="N3" s="61" t="s">
        <v>30</v>
      </c>
      <c r="O3" s="61" t="s">
        <v>31</v>
      </c>
      <c r="P3" s="1"/>
      <c r="Q3" s="1"/>
      <c r="R3" s="1"/>
      <c r="S3" s="1"/>
      <c r="T3" s="1"/>
      <c r="U3" s="1"/>
      <c r="V3" s="1"/>
      <c r="W3" s="1"/>
      <c r="X3" s="1"/>
      <c r="Y3" s="1"/>
    </row>
    <row r="4" spans="1:25" x14ac:dyDescent="0.25">
      <c r="A4" s="56" t="s">
        <v>32</v>
      </c>
      <c r="B4" s="57">
        <v>1015184635.32813</v>
      </c>
      <c r="C4" s="57">
        <v>142726557.65625</v>
      </c>
      <c r="D4" s="57">
        <v>9902569779.8046913</v>
      </c>
      <c r="E4" s="62">
        <f t="shared" ref="E4:G4" si="0">IF(B4&lt;&gt;"",RANK(B4,B$4:B$926),"")</f>
        <v>1</v>
      </c>
      <c r="F4" s="62">
        <f t="shared" si="0"/>
        <v>1</v>
      </c>
      <c r="G4" s="62">
        <f t="shared" si="0"/>
        <v>1</v>
      </c>
      <c r="H4" s="57">
        <f t="shared" ref="H4:H258" si="1">AVERAGE(B4:D4)</f>
        <v>3686826990.9296908</v>
      </c>
      <c r="I4" s="58">
        <f>RANK(H4,H4:H857)</f>
        <v>1</v>
      </c>
      <c r="J4" s="56" t="s">
        <v>32</v>
      </c>
      <c r="K4" s="56" t="s">
        <v>33</v>
      </c>
      <c r="L4" s="56" t="s">
        <v>34</v>
      </c>
      <c r="M4" s="56" t="s">
        <v>35</v>
      </c>
      <c r="N4" s="56" t="s">
        <v>36</v>
      </c>
      <c r="O4" s="56" t="s">
        <v>37</v>
      </c>
      <c r="P4" s="6"/>
      <c r="Q4" s="6"/>
      <c r="R4" s="6"/>
      <c r="S4" s="6"/>
      <c r="T4" s="6"/>
      <c r="U4" s="6"/>
      <c r="V4" s="6"/>
      <c r="W4" s="6"/>
      <c r="X4" s="6"/>
      <c r="Y4" s="6"/>
    </row>
    <row r="5" spans="1:25" x14ac:dyDescent="0.25">
      <c r="A5" s="56" t="s">
        <v>38</v>
      </c>
      <c r="B5" s="57">
        <v>377701064</v>
      </c>
      <c r="C5" s="57"/>
      <c r="D5" s="57"/>
      <c r="E5" s="62">
        <f t="shared" ref="E5:G5" si="2">IF(B5&lt;&gt;"",RANK(B5,B$4:B$926),"")</f>
        <v>3</v>
      </c>
      <c r="F5" s="62" t="str">
        <f t="shared" si="2"/>
        <v/>
      </c>
      <c r="G5" s="62" t="str">
        <f t="shared" si="2"/>
        <v/>
      </c>
      <c r="H5" s="57">
        <f t="shared" si="1"/>
        <v>377701064</v>
      </c>
      <c r="I5" s="58">
        <f t="shared" ref="I5:I259" si="3">RANK(H5,$H$4:$H$857)</f>
        <v>24</v>
      </c>
      <c r="J5" s="56" t="s">
        <v>38</v>
      </c>
      <c r="K5" s="56" t="s">
        <v>39</v>
      </c>
      <c r="L5" s="56" t="s">
        <v>40</v>
      </c>
      <c r="M5" s="56" t="s">
        <v>41</v>
      </c>
      <c r="N5" s="56" t="s">
        <v>42</v>
      </c>
      <c r="O5" s="56" t="s">
        <v>43</v>
      </c>
      <c r="P5" s="6"/>
      <c r="Q5" s="6"/>
      <c r="R5" s="6"/>
      <c r="S5" s="6"/>
      <c r="T5" s="6"/>
      <c r="U5" s="6"/>
      <c r="V5" s="6"/>
      <c r="W5" s="6"/>
      <c r="X5" s="6"/>
      <c r="Y5" s="6"/>
    </row>
    <row r="6" spans="1:25" x14ac:dyDescent="0.25">
      <c r="A6" s="56" t="s">
        <v>44</v>
      </c>
      <c r="B6" s="57">
        <v>376598152.90625</v>
      </c>
      <c r="C6" s="57">
        <v>61003037.0078125</v>
      </c>
      <c r="D6" s="57">
        <v>8467114111.75</v>
      </c>
      <c r="E6" s="62">
        <f t="shared" ref="E6:G6" si="4">IF(B6&lt;&gt;"",RANK(B6,B$4:B$926),"")</f>
        <v>4</v>
      </c>
      <c r="F6" s="62">
        <f t="shared" si="4"/>
        <v>3</v>
      </c>
      <c r="G6" s="62">
        <f t="shared" si="4"/>
        <v>3</v>
      </c>
      <c r="H6" s="57">
        <f t="shared" si="1"/>
        <v>2968238433.888021</v>
      </c>
      <c r="I6" s="58">
        <f t="shared" si="3"/>
        <v>3</v>
      </c>
      <c r="J6" s="56" t="s">
        <v>44</v>
      </c>
      <c r="K6" s="56" t="s">
        <v>45</v>
      </c>
      <c r="L6" s="56" t="s">
        <v>46</v>
      </c>
      <c r="M6" s="56" t="s">
        <v>47</v>
      </c>
      <c r="N6" s="56" t="s">
        <v>48</v>
      </c>
      <c r="O6" s="56" t="s">
        <v>49</v>
      </c>
      <c r="P6" s="6"/>
      <c r="Q6" s="6"/>
      <c r="R6" s="6"/>
      <c r="S6" s="6"/>
      <c r="T6" s="6"/>
      <c r="U6" s="6"/>
      <c r="V6" s="6"/>
      <c r="W6" s="6"/>
      <c r="X6" s="6"/>
      <c r="Y6" s="6"/>
    </row>
    <row r="7" spans="1:25" x14ac:dyDescent="0.25">
      <c r="A7" s="56" t="s">
        <v>50</v>
      </c>
      <c r="B7" s="57">
        <v>255303255.4375</v>
      </c>
      <c r="C7" s="57">
        <v>35449899.808593802</v>
      </c>
      <c r="D7" s="57">
        <v>4623996473.40625</v>
      </c>
      <c r="E7" s="62">
        <f t="shared" ref="E7:G7" si="5">IF(B7&lt;&gt;"",RANK(B7,B$4:B$926),"")</f>
        <v>6</v>
      </c>
      <c r="F7" s="62">
        <f t="shared" si="5"/>
        <v>9</v>
      </c>
      <c r="G7" s="62">
        <f t="shared" si="5"/>
        <v>4</v>
      </c>
      <c r="H7" s="57">
        <f t="shared" si="1"/>
        <v>1638249876.217448</v>
      </c>
      <c r="I7" s="58">
        <f t="shared" si="3"/>
        <v>5</v>
      </c>
      <c r="J7" s="56" t="s">
        <v>50</v>
      </c>
      <c r="K7" s="56" t="s">
        <v>51</v>
      </c>
      <c r="L7" s="56" t="s">
        <v>52</v>
      </c>
      <c r="M7" s="56" t="s">
        <v>53</v>
      </c>
      <c r="N7" s="56" t="s">
        <v>54</v>
      </c>
      <c r="O7" s="56" t="s">
        <v>55</v>
      </c>
      <c r="P7" s="6"/>
      <c r="Q7" s="6"/>
      <c r="R7" s="6"/>
      <c r="S7" s="6"/>
      <c r="T7" s="6"/>
      <c r="U7" s="6"/>
      <c r="V7" s="6"/>
      <c r="W7" s="6"/>
      <c r="X7" s="6"/>
      <c r="Y7" s="6"/>
    </row>
    <row r="8" spans="1:25" x14ac:dyDescent="0.25">
      <c r="A8" s="56" t="s">
        <v>56</v>
      </c>
      <c r="B8" s="57">
        <v>246268492.35156301</v>
      </c>
      <c r="C8" s="57"/>
      <c r="D8" s="57"/>
      <c r="E8" s="62">
        <f t="shared" ref="E8:G8" si="6">IF(B8&lt;&gt;"",RANK(B8,B$4:B$926),"")</f>
        <v>7</v>
      </c>
      <c r="F8" s="62" t="str">
        <f t="shared" si="6"/>
        <v/>
      </c>
      <c r="G8" s="62" t="str">
        <f t="shared" si="6"/>
        <v/>
      </c>
      <c r="H8" s="57">
        <f t="shared" si="1"/>
        <v>246268492.35156301</v>
      </c>
      <c r="I8" s="58">
        <f>RANK(H8,$H$4:$H$857)</f>
        <v>41</v>
      </c>
      <c r="J8" s="56" t="s">
        <v>57</v>
      </c>
      <c r="K8" s="56" t="s">
        <v>58</v>
      </c>
      <c r="L8" s="56" t="s">
        <v>59</v>
      </c>
      <c r="M8" s="56" t="s">
        <v>53</v>
      </c>
      <c r="N8" s="56" t="s">
        <v>56</v>
      </c>
      <c r="O8" s="56" t="s">
        <v>60</v>
      </c>
      <c r="P8" s="6"/>
      <c r="Q8" s="6"/>
      <c r="R8" s="6"/>
      <c r="S8" s="6"/>
      <c r="T8" s="6"/>
      <c r="U8" s="6"/>
      <c r="V8" s="6"/>
      <c r="W8" s="6"/>
      <c r="X8" s="6"/>
      <c r="Y8" s="6"/>
    </row>
    <row r="9" spans="1:25" x14ac:dyDescent="0.25">
      <c r="A9" s="56" t="s">
        <v>61</v>
      </c>
      <c r="B9" s="57">
        <v>289727373.50781298</v>
      </c>
      <c r="C9" s="57">
        <v>36210909.0859375</v>
      </c>
      <c r="D9" s="57">
        <v>1777794988</v>
      </c>
      <c r="E9" s="62">
        <f t="shared" ref="E9:G9" si="7">IF(B9&lt;&gt;"",RANK(B9,B$4:B$926),"")</f>
        <v>5</v>
      </c>
      <c r="F9" s="62">
        <f t="shared" si="7"/>
        <v>8</v>
      </c>
      <c r="G9" s="62">
        <f t="shared" si="7"/>
        <v>12</v>
      </c>
      <c r="H9" s="57">
        <f t="shared" si="1"/>
        <v>701244423.53125012</v>
      </c>
      <c r="I9" s="58">
        <f t="shared" si="3"/>
        <v>11</v>
      </c>
      <c r="J9" s="56" t="s">
        <v>61</v>
      </c>
      <c r="K9" s="56" t="s">
        <v>62</v>
      </c>
      <c r="L9" s="56" t="s">
        <v>63</v>
      </c>
      <c r="M9" s="56" t="s">
        <v>64</v>
      </c>
      <c r="N9" s="56" t="s">
        <v>65</v>
      </c>
      <c r="O9" s="56" t="s">
        <v>66</v>
      </c>
      <c r="P9" s="6"/>
      <c r="Q9" s="6"/>
      <c r="R9" s="6"/>
      <c r="S9" s="6"/>
      <c r="T9" s="6"/>
      <c r="U9" s="6"/>
      <c r="V9" s="6"/>
      <c r="W9" s="6"/>
      <c r="X9" s="6"/>
      <c r="Y9" s="6"/>
    </row>
    <row r="10" spans="1:25" x14ac:dyDescent="0.25">
      <c r="A10" s="56" t="s">
        <v>57</v>
      </c>
      <c r="B10" s="57"/>
      <c r="C10" s="57">
        <v>17956527.203125</v>
      </c>
      <c r="D10" s="57">
        <v>4155029262.75</v>
      </c>
      <c r="E10" s="62" t="str">
        <f t="shared" ref="E10:G10" si="8">IF(B10&lt;&gt;"",RANK(B10,B$4:B$926),"")</f>
        <v/>
      </c>
      <c r="F10" s="62">
        <f t="shared" si="8"/>
        <v>14</v>
      </c>
      <c r="G10" s="62">
        <f t="shared" si="8"/>
        <v>5</v>
      </c>
      <c r="H10" s="57">
        <f t="shared" si="1"/>
        <v>2086492894.9765625</v>
      </c>
      <c r="I10" s="58">
        <f t="shared" si="3"/>
        <v>4</v>
      </c>
      <c r="J10" s="56" t="s">
        <v>57</v>
      </c>
      <c r="K10" s="56" t="s">
        <v>58</v>
      </c>
      <c r="L10" s="56" t="s">
        <v>59</v>
      </c>
      <c r="M10" s="56" t="s">
        <v>53</v>
      </c>
      <c r="N10" s="56" t="s">
        <v>56</v>
      </c>
      <c r="O10" s="56" t="s">
        <v>60</v>
      </c>
      <c r="P10" s="6"/>
      <c r="Q10" s="6"/>
      <c r="R10" s="6"/>
      <c r="S10" s="6"/>
      <c r="T10" s="6"/>
      <c r="U10" s="6"/>
      <c r="V10" s="6"/>
      <c r="W10" s="6"/>
      <c r="X10" s="6"/>
      <c r="Y10" s="6"/>
    </row>
    <row r="11" spans="1:25" x14ac:dyDescent="0.25">
      <c r="A11" s="56" t="s">
        <v>67</v>
      </c>
      <c r="B11" s="57">
        <v>152230120.953125</v>
      </c>
      <c r="C11" s="57">
        <v>78317323.9375</v>
      </c>
      <c r="D11" s="57">
        <v>1335067925.34375</v>
      </c>
      <c r="E11" s="62">
        <f t="shared" ref="E11:G11" si="9">IF(B11&lt;&gt;"",RANK(B11,B$4:B$926),"")</f>
        <v>10</v>
      </c>
      <c r="F11" s="62">
        <f t="shared" si="9"/>
        <v>2</v>
      </c>
      <c r="G11" s="62">
        <f t="shared" si="9"/>
        <v>18</v>
      </c>
      <c r="H11" s="57">
        <f t="shared" si="1"/>
        <v>521871790.078125</v>
      </c>
      <c r="I11" s="58">
        <f t="shared" si="3"/>
        <v>17</v>
      </c>
      <c r="J11" s="56" t="s">
        <v>67</v>
      </c>
      <c r="K11" s="56" t="s">
        <v>68</v>
      </c>
      <c r="L11" s="56" t="s">
        <v>69</v>
      </c>
      <c r="M11" s="56" t="s">
        <v>70</v>
      </c>
      <c r="N11" s="56" t="s">
        <v>71</v>
      </c>
      <c r="O11" s="56" t="s">
        <v>49</v>
      </c>
      <c r="P11" s="6"/>
      <c r="Q11" s="6"/>
      <c r="R11" s="6"/>
      <c r="S11" s="6"/>
      <c r="T11" s="6"/>
      <c r="U11" s="6"/>
      <c r="V11" s="6"/>
      <c r="W11" s="6"/>
      <c r="X11" s="6"/>
      <c r="Y11" s="6"/>
    </row>
    <row r="12" spans="1:25" x14ac:dyDescent="0.25">
      <c r="A12" s="56" t="s">
        <v>72</v>
      </c>
      <c r="B12" s="57">
        <v>185486637.71875</v>
      </c>
      <c r="C12" s="57">
        <v>36284936.625</v>
      </c>
      <c r="D12" s="57">
        <v>993843215.9375</v>
      </c>
      <c r="E12" s="62">
        <f t="shared" ref="E12:G12" si="10">IF(B12&lt;&gt;"",RANK(B12,B$4:B$926),"")</f>
        <v>8</v>
      </c>
      <c r="F12" s="62">
        <f t="shared" si="10"/>
        <v>7</v>
      </c>
      <c r="G12" s="62">
        <f t="shared" si="10"/>
        <v>25</v>
      </c>
      <c r="H12" s="57">
        <f t="shared" si="1"/>
        <v>405204930.09375</v>
      </c>
      <c r="I12" s="58">
        <f t="shared" si="3"/>
        <v>23</v>
      </c>
      <c r="J12" s="56" t="s">
        <v>72</v>
      </c>
      <c r="K12" s="56" t="s">
        <v>73</v>
      </c>
      <c r="L12" s="56" t="s">
        <v>74</v>
      </c>
      <c r="M12" s="56" t="s">
        <v>49</v>
      </c>
      <c r="N12" s="56" t="s">
        <v>75</v>
      </c>
      <c r="O12" s="56" t="s">
        <v>49</v>
      </c>
      <c r="P12" s="6"/>
      <c r="Q12" s="6"/>
      <c r="R12" s="6"/>
      <c r="S12" s="6"/>
      <c r="T12" s="6"/>
      <c r="U12" s="6"/>
      <c r="V12" s="6"/>
      <c r="W12" s="6"/>
      <c r="X12" s="6"/>
      <c r="Y12" s="6"/>
    </row>
    <row r="13" spans="1:25" x14ac:dyDescent="0.25">
      <c r="A13" s="56" t="s">
        <v>76</v>
      </c>
      <c r="B13" s="57">
        <v>132226261.25</v>
      </c>
      <c r="C13" s="57">
        <v>13454326.46875</v>
      </c>
      <c r="D13" s="57">
        <v>1980335466.75</v>
      </c>
      <c r="E13" s="62">
        <f t="shared" ref="E13:G13" si="11">IF(B13&lt;&gt;"",RANK(B13,B$4:B$926),"")</f>
        <v>11</v>
      </c>
      <c r="F13" s="62">
        <f t="shared" si="11"/>
        <v>22</v>
      </c>
      <c r="G13" s="62">
        <f t="shared" si="11"/>
        <v>9</v>
      </c>
      <c r="H13" s="57">
        <f t="shared" si="1"/>
        <v>708672018.15625</v>
      </c>
      <c r="I13" s="58">
        <f t="shared" si="3"/>
        <v>10</v>
      </c>
      <c r="J13" s="56" t="s">
        <v>76</v>
      </c>
      <c r="K13" s="56" t="s">
        <v>77</v>
      </c>
      <c r="L13" s="56" t="s">
        <v>78</v>
      </c>
      <c r="M13" s="56" t="s">
        <v>79</v>
      </c>
      <c r="N13" s="56" t="s">
        <v>80</v>
      </c>
      <c r="O13" s="56" t="s">
        <v>81</v>
      </c>
      <c r="P13" s="6"/>
      <c r="Q13" s="6"/>
      <c r="R13" s="6"/>
      <c r="S13" s="6"/>
      <c r="T13" s="6"/>
      <c r="U13" s="6"/>
      <c r="V13" s="6"/>
      <c r="W13" s="6"/>
      <c r="X13" s="6"/>
      <c r="Y13" s="6"/>
    </row>
    <row r="14" spans="1:25" x14ac:dyDescent="0.25">
      <c r="A14" s="56" t="s">
        <v>82</v>
      </c>
      <c r="B14" s="57">
        <v>66589610.609375</v>
      </c>
      <c r="C14" s="57">
        <v>23241253.65625</v>
      </c>
      <c r="D14" s="57">
        <v>9341759644.1718788</v>
      </c>
      <c r="E14" s="62">
        <f t="shared" ref="E14:G14" si="12">IF(B14&lt;&gt;"",RANK(B14,B$4:B$926),"")</f>
        <v>28</v>
      </c>
      <c r="F14" s="62">
        <f t="shared" si="12"/>
        <v>12</v>
      </c>
      <c r="G14" s="62">
        <f t="shared" si="12"/>
        <v>2</v>
      </c>
      <c r="H14" s="57">
        <f t="shared" si="1"/>
        <v>3143863502.8125014</v>
      </c>
      <c r="I14" s="58">
        <f t="shared" si="3"/>
        <v>2</v>
      </c>
      <c r="J14" s="56" t="s">
        <v>82</v>
      </c>
      <c r="K14" s="56" t="s">
        <v>83</v>
      </c>
      <c r="L14" s="56" t="s">
        <v>84</v>
      </c>
      <c r="M14" s="56" t="s">
        <v>49</v>
      </c>
      <c r="N14" s="56" t="s">
        <v>85</v>
      </c>
      <c r="O14" s="56" t="s">
        <v>49</v>
      </c>
      <c r="P14" s="6"/>
      <c r="Q14" s="6"/>
      <c r="R14" s="6"/>
      <c r="S14" s="6"/>
      <c r="T14" s="6"/>
      <c r="U14" s="6"/>
      <c r="V14" s="6"/>
      <c r="W14" s="6"/>
      <c r="X14" s="6"/>
      <c r="Y14" s="6"/>
    </row>
    <row r="15" spans="1:25" x14ac:dyDescent="0.25">
      <c r="A15" s="56" t="s">
        <v>86</v>
      </c>
      <c r="B15" s="57">
        <v>74487527.9765625</v>
      </c>
      <c r="C15" s="57">
        <v>22470972.34375</v>
      </c>
      <c r="D15" s="57">
        <v>2406195374.5234399</v>
      </c>
      <c r="E15" s="62">
        <f t="shared" ref="E15:G15" si="13">IF(B15&lt;&gt;"",RANK(B15,B$4:B$926),"")</f>
        <v>23</v>
      </c>
      <c r="F15" s="62">
        <f t="shared" si="13"/>
        <v>13</v>
      </c>
      <c r="G15" s="62">
        <f t="shared" si="13"/>
        <v>7</v>
      </c>
      <c r="H15" s="57">
        <f t="shared" si="1"/>
        <v>834384624.94791746</v>
      </c>
      <c r="I15" s="58">
        <f t="shared" si="3"/>
        <v>8</v>
      </c>
      <c r="J15" s="56" t="s">
        <v>86</v>
      </c>
      <c r="K15" s="56" t="s">
        <v>87</v>
      </c>
      <c r="L15" s="56" t="s">
        <v>88</v>
      </c>
      <c r="M15" s="56" t="s">
        <v>89</v>
      </c>
      <c r="N15" s="56" t="s">
        <v>90</v>
      </c>
      <c r="O15" s="56" t="s">
        <v>91</v>
      </c>
      <c r="P15" s="6"/>
      <c r="Q15" s="6"/>
      <c r="R15" s="6"/>
      <c r="S15" s="6"/>
      <c r="T15" s="6"/>
      <c r="U15" s="6"/>
      <c r="V15" s="6"/>
      <c r="W15" s="6"/>
      <c r="X15" s="6"/>
      <c r="Y15" s="6"/>
    </row>
    <row r="16" spans="1:25" x14ac:dyDescent="0.25">
      <c r="A16" s="56" t="s">
        <v>92</v>
      </c>
      <c r="B16" s="57">
        <v>162659449.375</v>
      </c>
      <c r="C16" s="57">
        <v>17408100.21875</v>
      </c>
      <c r="D16" s="57">
        <v>1066162743.625</v>
      </c>
      <c r="E16" s="62">
        <f t="shared" ref="E16:G16" si="14">IF(B16&lt;&gt;"",RANK(B16,B$4:B$926),"")</f>
        <v>9</v>
      </c>
      <c r="F16" s="62">
        <f t="shared" si="14"/>
        <v>15</v>
      </c>
      <c r="G16" s="62">
        <f t="shared" si="14"/>
        <v>20</v>
      </c>
      <c r="H16" s="57">
        <f t="shared" si="1"/>
        <v>415410097.73958331</v>
      </c>
      <c r="I16" s="58">
        <f t="shared" si="3"/>
        <v>22</v>
      </c>
      <c r="J16" s="56" t="s">
        <v>92</v>
      </c>
      <c r="K16" s="56" t="s">
        <v>93</v>
      </c>
      <c r="L16" s="56" t="s">
        <v>94</v>
      </c>
      <c r="M16" s="56" t="s">
        <v>95</v>
      </c>
      <c r="N16" s="56" t="s">
        <v>96</v>
      </c>
      <c r="O16" s="56" t="s">
        <v>97</v>
      </c>
      <c r="P16" s="6"/>
      <c r="Q16" s="6"/>
      <c r="R16" s="6"/>
      <c r="S16" s="6"/>
      <c r="T16" s="6"/>
      <c r="U16" s="6"/>
      <c r="V16" s="6"/>
      <c r="W16" s="6"/>
      <c r="X16" s="6"/>
      <c r="Y16" s="6"/>
    </row>
    <row r="17" spans="1:25" x14ac:dyDescent="0.25">
      <c r="A17" s="56" t="s">
        <v>98</v>
      </c>
      <c r="B17" s="57">
        <v>467152109.71875</v>
      </c>
      <c r="C17" s="57">
        <v>43251240</v>
      </c>
      <c r="D17" s="57">
        <v>557530583.875</v>
      </c>
      <c r="E17" s="62">
        <f t="shared" ref="E17:G17" si="15">IF(B17&lt;&gt;"",RANK(B17,B$4:B$926),"")</f>
        <v>2</v>
      </c>
      <c r="F17" s="62">
        <f t="shared" si="15"/>
        <v>6</v>
      </c>
      <c r="G17" s="62">
        <f t="shared" si="15"/>
        <v>43</v>
      </c>
      <c r="H17" s="57">
        <f t="shared" si="1"/>
        <v>355977977.86458331</v>
      </c>
      <c r="I17" s="58">
        <f t="shared" si="3"/>
        <v>25</v>
      </c>
      <c r="J17" s="56" t="s">
        <v>98</v>
      </c>
      <c r="K17" s="56" t="s">
        <v>99</v>
      </c>
      <c r="L17" s="56" t="s">
        <v>100</v>
      </c>
      <c r="M17" s="56" t="s">
        <v>49</v>
      </c>
      <c r="N17" s="56" t="s">
        <v>101</v>
      </c>
      <c r="O17" s="56" t="s">
        <v>49</v>
      </c>
      <c r="P17" s="6"/>
      <c r="Q17" s="6"/>
      <c r="R17" s="6"/>
      <c r="S17" s="6"/>
      <c r="T17" s="6"/>
      <c r="U17" s="6"/>
      <c r="V17" s="6"/>
      <c r="W17" s="6"/>
      <c r="X17" s="6"/>
      <c r="Y17" s="6"/>
    </row>
    <row r="18" spans="1:25" x14ac:dyDescent="0.25">
      <c r="A18" s="56" t="s">
        <v>102</v>
      </c>
      <c r="B18" s="57">
        <v>113807142.015625</v>
      </c>
      <c r="C18" s="57">
        <v>10610278.0234375</v>
      </c>
      <c r="D18" s="57">
        <v>2353566749.375</v>
      </c>
      <c r="E18" s="62">
        <f t="shared" ref="E18:G18" si="16">IF(B18&lt;&gt;"",RANK(B18,B$4:B$926),"")</f>
        <v>14</v>
      </c>
      <c r="F18" s="62">
        <f t="shared" si="16"/>
        <v>29</v>
      </c>
      <c r="G18" s="62">
        <f t="shared" si="16"/>
        <v>8</v>
      </c>
      <c r="H18" s="57">
        <f t="shared" si="1"/>
        <v>825994723.13802087</v>
      </c>
      <c r="I18" s="58">
        <f t="shared" si="3"/>
        <v>9</v>
      </c>
      <c r="J18" s="56" t="s">
        <v>103</v>
      </c>
      <c r="K18" s="56" t="s">
        <v>104</v>
      </c>
      <c r="L18" s="56" t="s">
        <v>105</v>
      </c>
      <c r="M18" s="56" t="s">
        <v>106</v>
      </c>
      <c r="N18" s="56" t="s">
        <v>102</v>
      </c>
      <c r="O18" s="56" t="s">
        <v>107</v>
      </c>
      <c r="P18" s="6"/>
      <c r="Q18" s="6"/>
      <c r="R18" s="6"/>
      <c r="S18" s="6"/>
      <c r="T18" s="6"/>
      <c r="U18" s="6"/>
      <c r="V18" s="6"/>
      <c r="W18" s="6"/>
      <c r="X18" s="6"/>
      <c r="Y18" s="6"/>
    </row>
    <row r="19" spans="1:25" x14ac:dyDescent="0.25">
      <c r="A19" s="56" t="s">
        <v>108</v>
      </c>
      <c r="B19" s="57">
        <v>75317390.8984375</v>
      </c>
      <c r="C19" s="57">
        <v>55405880.9375</v>
      </c>
      <c r="D19" s="57">
        <v>825012162.5</v>
      </c>
      <c r="E19" s="62">
        <f t="shared" ref="E19:G19" si="17">IF(B19&lt;&gt;"",RANK(B19,B$4:B$926),"")</f>
        <v>22</v>
      </c>
      <c r="F19" s="62">
        <f t="shared" si="17"/>
        <v>4</v>
      </c>
      <c r="G19" s="62">
        <f t="shared" si="17"/>
        <v>29</v>
      </c>
      <c r="H19" s="57">
        <f t="shared" si="1"/>
        <v>318578478.11197919</v>
      </c>
      <c r="I19" s="58">
        <f t="shared" si="3"/>
        <v>32</v>
      </c>
      <c r="J19" s="56" t="s">
        <v>108</v>
      </c>
      <c r="K19" s="56" t="s">
        <v>109</v>
      </c>
      <c r="L19" s="56" t="s">
        <v>110</v>
      </c>
      <c r="M19" s="56" t="s">
        <v>111</v>
      </c>
      <c r="N19" s="56" t="s">
        <v>112</v>
      </c>
      <c r="O19" s="56" t="s">
        <v>111</v>
      </c>
      <c r="P19" s="6"/>
      <c r="Q19" s="6"/>
      <c r="R19" s="6"/>
      <c r="S19" s="6"/>
      <c r="T19" s="6"/>
      <c r="U19" s="6"/>
      <c r="V19" s="6"/>
      <c r="W19" s="6"/>
      <c r="X19" s="6"/>
      <c r="Y19" s="6"/>
    </row>
    <row r="20" spans="1:25" x14ac:dyDescent="0.25">
      <c r="A20" s="56" t="s">
        <v>113</v>
      </c>
      <c r="B20" s="57">
        <v>92468228.890625</v>
      </c>
      <c r="C20" s="57">
        <v>27438405.353515599</v>
      </c>
      <c r="D20" s="57">
        <v>806045039.1875</v>
      </c>
      <c r="E20" s="62">
        <f t="shared" ref="E20:G20" si="18">IF(B20&lt;&gt;"",RANK(B20,B$4:B$926),"")</f>
        <v>17</v>
      </c>
      <c r="F20" s="62">
        <f t="shared" si="18"/>
        <v>11</v>
      </c>
      <c r="G20" s="62">
        <f t="shared" si="18"/>
        <v>30</v>
      </c>
      <c r="H20" s="57">
        <f t="shared" si="1"/>
        <v>308650557.81054688</v>
      </c>
      <c r="I20" s="58">
        <f t="shared" si="3"/>
        <v>33</v>
      </c>
      <c r="J20" s="56" t="s">
        <v>113</v>
      </c>
      <c r="K20" s="56" t="s">
        <v>114</v>
      </c>
      <c r="L20" s="56" t="s">
        <v>115</v>
      </c>
      <c r="M20" s="56" t="s">
        <v>116</v>
      </c>
      <c r="N20" s="56" t="s">
        <v>117</v>
      </c>
      <c r="O20" s="56" t="s">
        <v>118</v>
      </c>
      <c r="P20" s="6"/>
      <c r="Q20" s="6"/>
      <c r="R20" s="6"/>
      <c r="S20" s="6"/>
      <c r="T20" s="6"/>
      <c r="U20" s="6"/>
      <c r="V20" s="6"/>
      <c r="W20" s="6"/>
      <c r="X20" s="6"/>
      <c r="Y20" s="6"/>
    </row>
    <row r="21" spans="1:25" x14ac:dyDescent="0.25">
      <c r="A21" s="56" t="s">
        <v>119</v>
      </c>
      <c r="B21" s="57">
        <v>98348785.359375</v>
      </c>
      <c r="C21" s="57">
        <v>15643799.96875</v>
      </c>
      <c r="D21" s="57">
        <v>933283252.4375</v>
      </c>
      <c r="E21" s="62">
        <f t="shared" ref="E21:G21" si="19">IF(B21&lt;&gt;"",RANK(B21,B$4:B$926),"")</f>
        <v>15</v>
      </c>
      <c r="F21" s="62">
        <f t="shared" si="19"/>
        <v>17</v>
      </c>
      <c r="G21" s="62">
        <f t="shared" si="19"/>
        <v>26</v>
      </c>
      <c r="H21" s="57">
        <f t="shared" si="1"/>
        <v>349091945.921875</v>
      </c>
      <c r="I21" s="58">
        <f t="shared" si="3"/>
        <v>29</v>
      </c>
      <c r="J21" s="56" t="s">
        <v>119</v>
      </c>
      <c r="K21" s="56" t="s">
        <v>120</v>
      </c>
      <c r="L21" s="56" t="s">
        <v>121</v>
      </c>
      <c r="M21" s="56" t="s">
        <v>49</v>
      </c>
      <c r="N21" s="56" t="s">
        <v>122</v>
      </c>
      <c r="O21" s="56" t="s">
        <v>49</v>
      </c>
      <c r="P21" s="6"/>
      <c r="Q21" s="6"/>
      <c r="R21" s="6"/>
      <c r="S21" s="6"/>
      <c r="T21" s="6"/>
      <c r="U21" s="6"/>
      <c r="V21" s="6"/>
      <c r="W21" s="6"/>
      <c r="X21" s="6"/>
      <c r="Y21" s="6"/>
    </row>
    <row r="22" spans="1:25" x14ac:dyDescent="0.25">
      <c r="A22" s="56" t="s">
        <v>123</v>
      </c>
      <c r="B22" s="57">
        <v>73232134.109375</v>
      </c>
      <c r="C22" s="57">
        <v>14783488.875</v>
      </c>
      <c r="D22" s="57">
        <v>1382407079.65625</v>
      </c>
      <c r="E22" s="62">
        <f t="shared" ref="E22:G22" si="20">IF(B22&lt;&gt;"",RANK(B22,B$4:B$926),"")</f>
        <v>24</v>
      </c>
      <c r="F22" s="62">
        <f t="shared" si="20"/>
        <v>19</v>
      </c>
      <c r="G22" s="62">
        <f t="shared" si="20"/>
        <v>16</v>
      </c>
      <c r="H22" s="57">
        <f t="shared" si="1"/>
        <v>490140900.88020831</v>
      </c>
      <c r="I22" s="58">
        <f t="shared" si="3"/>
        <v>19</v>
      </c>
      <c r="J22" s="56" t="s">
        <v>123</v>
      </c>
      <c r="K22" s="56" t="s">
        <v>124</v>
      </c>
      <c r="L22" s="56" t="s">
        <v>125</v>
      </c>
      <c r="M22" s="56" t="s">
        <v>126</v>
      </c>
      <c r="N22" s="56" t="s">
        <v>127</v>
      </c>
      <c r="O22" s="56" t="s">
        <v>128</v>
      </c>
      <c r="P22" s="6"/>
      <c r="Q22" s="6"/>
      <c r="R22" s="6"/>
      <c r="S22" s="6"/>
      <c r="T22" s="6"/>
      <c r="U22" s="6"/>
      <c r="V22" s="6"/>
      <c r="W22" s="6"/>
      <c r="X22" s="6"/>
      <c r="Y22" s="6"/>
    </row>
    <row r="23" spans="1:25" ht="15.75" customHeight="1" x14ac:dyDescent="0.25">
      <c r="A23" s="56" t="s">
        <v>129</v>
      </c>
      <c r="B23" s="57"/>
      <c r="C23" s="57"/>
      <c r="D23" s="57">
        <v>1035087747.0625</v>
      </c>
      <c r="E23" s="62" t="str">
        <f t="shared" ref="E23:G23" si="21">IF(B23&lt;&gt;"",RANK(B23,B$4:B$926),"")</f>
        <v/>
      </c>
      <c r="F23" s="62" t="str">
        <f t="shared" si="21"/>
        <v/>
      </c>
      <c r="G23" s="62">
        <f t="shared" si="21"/>
        <v>22</v>
      </c>
      <c r="H23" s="57">
        <f t="shared" si="1"/>
        <v>1035087747.0625</v>
      </c>
      <c r="I23" s="58">
        <f t="shared" si="3"/>
        <v>7</v>
      </c>
      <c r="J23" s="56" t="s">
        <v>130</v>
      </c>
      <c r="K23" s="56" t="s">
        <v>131</v>
      </c>
      <c r="L23" s="56" t="s">
        <v>132</v>
      </c>
      <c r="M23" s="56" t="s">
        <v>133</v>
      </c>
      <c r="N23" s="56" t="s">
        <v>129</v>
      </c>
      <c r="O23" s="56" t="s">
        <v>134</v>
      </c>
      <c r="P23" s="6"/>
      <c r="Q23" s="6"/>
      <c r="R23" s="6"/>
      <c r="S23" s="6"/>
      <c r="T23" s="6"/>
      <c r="U23" s="6"/>
      <c r="V23" s="6"/>
      <c r="W23" s="6"/>
      <c r="X23" s="6"/>
      <c r="Y23" s="6"/>
    </row>
    <row r="24" spans="1:25" ht="15.75" customHeight="1" x14ac:dyDescent="0.25">
      <c r="A24" s="56" t="s">
        <v>135</v>
      </c>
      <c r="B24" s="57">
        <v>61644719.625</v>
      </c>
      <c r="C24" s="57">
        <v>11733361.390625</v>
      </c>
      <c r="D24" s="57">
        <v>1341823562.75</v>
      </c>
      <c r="E24" s="62">
        <f t="shared" ref="E24:G24" si="22">IF(B24&lt;&gt;"",RANK(B24,B$4:B$926),"")</f>
        <v>29</v>
      </c>
      <c r="F24" s="62">
        <f t="shared" si="22"/>
        <v>26</v>
      </c>
      <c r="G24" s="62">
        <f t="shared" si="22"/>
        <v>17</v>
      </c>
      <c r="H24" s="57">
        <f t="shared" si="1"/>
        <v>471733881.25520831</v>
      </c>
      <c r="I24" s="58">
        <f t="shared" si="3"/>
        <v>20</v>
      </c>
      <c r="J24" s="56" t="s">
        <v>135</v>
      </c>
      <c r="K24" s="56" t="s">
        <v>136</v>
      </c>
      <c r="L24" s="56" t="s">
        <v>137</v>
      </c>
      <c r="M24" s="56" t="s">
        <v>138</v>
      </c>
      <c r="N24" s="56" t="s">
        <v>139</v>
      </c>
      <c r="O24" s="56" t="s">
        <v>140</v>
      </c>
      <c r="P24" s="6"/>
      <c r="Q24" s="6"/>
      <c r="R24" s="6"/>
      <c r="S24" s="6"/>
      <c r="T24" s="6"/>
      <c r="U24" s="6"/>
      <c r="V24" s="6"/>
      <c r="W24" s="6"/>
      <c r="X24" s="6"/>
      <c r="Y24" s="6"/>
    </row>
    <row r="25" spans="1:25" ht="15.75" customHeight="1" x14ac:dyDescent="0.25">
      <c r="A25" s="56" t="s">
        <v>141</v>
      </c>
      <c r="B25" s="57">
        <v>44923275.9296875</v>
      </c>
      <c r="C25" s="57">
        <v>11116051.90625</v>
      </c>
      <c r="D25" s="57">
        <v>1929271391.78125</v>
      </c>
      <c r="E25" s="62">
        <f t="shared" ref="E25:G25" si="23">IF(B25&lt;&gt;"",RANK(B25,B$4:B$926),"")</f>
        <v>36</v>
      </c>
      <c r="F25" s="62">
        <f t="shared" si="23"/>
        <v>27</v>
      </c>
      <c r="G25" s="62">
        <f t="shared" si="23"/>
        <v>10</v>
      </c>
      <c r="H25" s="57">
        <f t="shared" si="1"/>
        <v>661770239.87239587</v>
      </c>
      <c r="I25" s="58">
        <f t="shared" si="3"/>
        <v>12</v>
      </c>
      <c r="J25" s="56" t="s">
        <v>141</v>
      </c>
      <c r="K25" s="56" t="s">
        <v>142</v>
      </c>
      <c r="L25" s="56" t="s">
        <v>143</v>
      </c>
      <c r="M25" s="56" t="s">
        <v>144</v>
      </c>
      <c r="N25" s="56" t="s">
        <v>145</v>
      </c>
      <c r="O25" s="56" t="s">
        <v>146</v>
      </c>
      <c r="P25" s="6"/>
      <c r="Q25" s="6"/>
      <c r="R25" s="6"/>
      <c r="S25" s="6"/>
      <c r="T25" s="6"/>
      <c r="U25" s="6"/>
      <c r="V25" s="6"/>
      <c r="W25" s="6"/>
      <c r="X25" s="6"/>
      <c r="Y25" s="6"/>
    </row>
    <row r="26" spans="1:25" ht="15.75" customHeight="1" x14ac:dyDescent="0.25">
      <c r="A26" s="56" t="s">
        <v>147</v>
      </c>
      <c r="B26" s="57">
        <v>114976665.796875</v>
      </c>
      <c r="C26" s="57">
        <v>13835963.90625</v>
      </c>
      <c r="D26" s="57">
        <v>545940924.4375</v>
      </c>
      <c r="E26" s="62">
        <f t="shared" ref="E26:G26" si="24">IF(B26&lt;&gt;"",RANK(B26,B$4:B$926),"")</f>
        <v>13</v>
      </c>
      <c r="F26" s="62">
        <f t="shared" si="24"/>
        <v>21</v>
      </c>
      <c r="G26" s="62">
        <f t="shared" si="24"/>
        <v>44</v>
      </c>
      <c r="H26" s="57">
        <f t="shared" si="1"/>
        <v>224917851.38020834</v>
      </c>
      <c r="I26" s="58">
        <f t="shared" si="3"/>
        <v>47</v>
      </c>
      <c r="J26" s="56" t="s">
        <v>147</v>
      </c>
      <c r="K26" s="56" t="s">
        <v>148</v>
      </c>
      <c r="L26" s="56" t="s">
        <v>149</v>
      </c>
      <c r="M26" s="56" t="s">
        <v>150</v>
      </c>
      <c r="N26" s="56" t="s">
        <v>151</v>
      </c>
      <c r="O26" s="56" t="s">
        <v>150</v>
      </c>
      <c r="P26" s="6"/>
      <c r="Q26" s="6"/>
      <c r="R26" s="6"/>
      <c r="S26" s="6"/>
      <c r="T26" s="6"/>
      <c r="U26" s="6"/>
      <c r="V26" s="6"/>
      <c r="W26" s="6"/>
      <c r="X26" s="6"/>
      <c r="Y26" s="6"/>
    </row>
    <row r="27" spans="1:25" ht="15.75" customHeight="1" x14ac:dyDescent="0.25">
      <c r="A27" s="56" t="s">
        <v>152</v>
      </c>
      <c r="B27" s="57">
        <v>29730647.640625</v>
      </c>
      <c r="C27" s="57">
        <v>14933567.9375</v>
      </c>
      <c r="D27" s="57">
        <v>1579017449.375</v>
      </c>
      <c r="E27" s="62">
        <f t="shared" ref="E27:G27" si="25">IF(B27&lt;&gt;"",RANK(B27,B$4:B$926),"")</f>
        <v>47</v>
      </c>
      <c r="F27" s="62">
        <f t="shared" si="25"/>
        <v>18</v>
      </c>
      <c r="G27" s="62">
        <f t="shared" si="25"/>
        <v>13</v>
      </c>
      <c r="H27" s="57">
        <f t="shared" si="1"/>
        <v>541227221.65104163</v>
      </c>
      <c r="I27" s="58">
        <f t="shared" si="3"/>
        <v>15</v>
      </c>
      <c r="J27" s="56" t="s">
        <v>152</v>
      </c>
      <c r="K27" s="56" t="s">
        <v>153</v>
      </c>
      <c r="L27" s="56" t="s">
        <v>154</v>
      </c>
      <c r="M27" s="56" t="s">
        <v>155</v>
      </c>
      <c r="N27" s="56" t="s">
        <v>156</v>
      </c>
      <c r="O27" s="56" t="s">
        <v>157</v>
      </c>
      <c r="P27" s="6"/>
      <c r="Q27" s="6"/>
      <c r="R27" s="6"/>
      <c r="S27" s="6"/>
      <c r="T27" s="6"/>
      <c r="U27" s="6"/>
      <c r="V27" s="6"/>
      <c r="W27" s="6"/>
      <c r="X27" s="6"/>
      <c r="Y27" s="6"/>
    </row>
    <row r="28" spans="1:25" ht="15.75" customHeight="1" x14ac:dyDescent="0.25">
      <c r="A28" s="56" t="s">
        <v>158</v>
      </c>
      <c r="B28" s="57">
        <v>46185834.109375</v>
      </c>
      <c r="C28" s="57">
        <v>12657200.3125</v>
      </c>
      <c r="D28" s="57">
        <v>997169304.25</v>
      </c>
      <c r="E28" s="62">
        <f t="shared" ref="E28:G28" si="26">IF(B28&lt;&gt;"",RANK(B28,B$4:B$926),"")</f>
        <v>34</v>
      </c>
      <c r="F28" s="62">
        <f t="shared" si="26"/>
        <v>24</v>
      </c>
      <c r="G28" s="62">
        <f t="shared" si="26"/>
        <v>24</v>
      </c>
      <c r="H28" s="57">
        <f t="shared" si="1"/>
        <v>352004112.890625</v>
      </c>
      <c r="I28" s="58">
        <f t="shared" si="3"/>
        <v>27</v>
      </c>
      <c r="J28" s="56" t="s">
        <v>158</v>
      </c>
      <c r="K28" s="56" t="s">
        <v>159</v>
      </c>
      <c r="L28" s="56" t="s">
        <v>160</v>
      </c>
      <c r="M28" s="56" t="s">
        <v>49</v>
      </c>
      <c r="N28" s="56" t="s">
        <v>161</v>
      </c>
      <c r="O28" s="56" t="s">
        <v>49</v>
      </c>
      <c r="P28" s="6"/>
      <c r="Q28" s="6"/>
      <c r="R28" s="6"/>
      <c r="S28" s="6"/>
      <c r="T28" s="6"/>
      <c r="U28" s="6"/>
      <c r="V28" s="6"/>
      <c r="W28" s="6"/>
      <c r="X28" s="6"/>
      <c r="Y28" s="6"/>
    </row>
    <row r="29" spans="1:25" ht="15.75" customHeight="1" x14ac:dyDescent="0.25">
      <c r="A29" s="56" t="s">
        <v>162</v>
      </c>
      <c r="B29" s="57">
        <v>31918599.78125</v>
      </c>
      <c r="C29" s="57">
        <v>6490999.84375</v>
      </c>
      <c r="D29" s="57">
        <v>3146127907.25</v>
      </c>
      <c r="E29" s="62">
        <f t="shared" ref="E29:G29" si="27">IF(B29&lt;&gt;"",RANK(B29,B$4:B$926),"")</f>
        <v>42</v>
      </c>
      <c r="F29" s="62">
        <f t="shared" si="27"/>
        <v>41</v>
      </c>
      <c r="G29" s="62">
        <f t="shared" si="27"/>
        <v>6</v>
      </c>
      <c r="H29" s="57">
        <f t="shared" si="1"/>
        <v>1061512502.2916666</v>
      </c>
      <c r="I29" s="58">
        <f t="shared" si="3"/>
        <v>6</v>
      </c>
      <c r="J29" s="56" t="s">
        <v>162</v>
      </c>
      <c r="K29" s="56" t="s">
        <v>163</v>
      </c>
      <c r="L29" s="56" t="s">
        <v>164</v>
      </c>
      <c r="M29" s="56" t="s">
        <v>165</v>
      </c>
      <c r="N29" s="56" t="s">
        <v>166</v>
      </c>
      <c r="O29" s="56" t="s">
        <v>49</v>
      </c>
      <c r="P29" s="6"/>
      <c r="Q29" s="6"/>
      <c r="R29" s="6"/>
      <c r="S29" s="6"/>
      <c r="T29" s="6"/>
      <c r="U29" s="6"/>
      <c r="V29" s="6"/>
      <c r="W29" s="6"/>
      <c r="X29" s="6"/>
      <c r="Y29" s="6"/>
    </row>
    <row r="30" spans="1:25" ht="15.75" customHeight="1" x14ac:dyDescent="0.25">
      <c r="A30" s="56" t="s">
        <v>167</v>
      </c>
      <c r="B30" s="57">
        <v>72095616.546875</v>
      </c>
      <c r="C30" s="57">
        <v>15706054.46875</v>
      </c>
      <c r="D30" s="57">
        <v>491027497.265625</v>
      </c>
      <c r="E30" s="62">
        <f t="shared" ref="E30:G30" si="28">IF(B30&lt;&gt;"",RANK(B30,B$4:B$926),"")</f>
        <v>25</v>
      </c>
      <c r="F30" s="62">
        <f t="shared" si="28"/>
        <v>16</v>
      </c>
      <c r="G30" s="62">
        <f t="shared" si="28"/>
        <v>51</v>
      </c>
      <c r="H30" s="57">
        <f t="shared" si="1"/>
        <v>192943056.09375</v>
      </c>
      <c r="I30" s="58">
        <f t="shared" si="3"/>
        <v>50</v>
      </c>
      <c r="J30" s="56" t="s">
        <v>167</v>
      </c>
      <c r="K30" s="56" t="s">
        <v>168</v>
      </c>
      <c r="L30" s="56" t="s">
        <v>169</v>
      </c>
      <c r="M30" s="56" t="s">
        <v>170</v>
      </c>
      <c r="N30" s="56" t="s">
        <v>171</v>
      </c>
      <c r="O30" s="56" t="s">
        <v>172</v>
      </c>
      <c r="P30" s="6"/>
      <c r="Q30" s="6"/>
      <c r="R30" s="6"/>
      <c r="S30" s="6"/>
      <c r="T30" s="6"/>
      <c r="U30" s="6"/>
      <c r="V30" s="6"/>
      <c r="W30" s="6"/>
      <c r="X30" s="6"/>
      <c r="Y30" s="6"/>
    </row>
    <row r="31" spans="1:25" ht="15.75" customHeight="1" x14ac:dyDescent="0.25">
      <c r="A31" s="56" t="s">
        <v>173</v>
      </c>
      <c r="B31" s="57">
        <v>129242288.109375</v>
      </c>
      <c r="C31" s="57">
        <v>4767893.90625</v>
      </c>
      <c r="D31" s="57">
        <v>920792477.75</v>
      </c>
      <c r="E31" s="62">
        <f t="shared" ref="E31:G31" si="29">IF(B31&lt;&gt;"",RANK(B31,B$4:B$926),"")</f>
        <v>12</v>
      </c>
      <c r="F31" s="62">
        <f t="shared" si="29"/>
        <v>53</v>
      </c>
      <c r="G31" s="62">
        <f t="shared" si="29"/>
        <v>27</v>
      </c>
      <c r="H31" s="57">
        <f t="shared" si="1"/>
        <v>351600886.58854169</v>
      </c>
      <c r="I31" s="58">
        <f t="shared" si="3"/>
        <v>28</v>
      </c>
      <c r="J31" s="56" t="s">
        <v>173</v>
      </c>
      <c r="K31" s="56" t="s">
        <v>174</v>
      </c>
      <c r="L31" s="56" t="s">
        <v>175</v>
      </c>
      <c r="M31" s="56" t="s">
        <v>49</v>
      </c>
      <c r="N31" s="56" t="s">
        <v>176</v>
      </c>
      <c r="O31" s="56" t="s">
        <v>49</v>
      </c>
      <c r="P31" s="6"/>
      <c r="Q31" s="6"/>
      <c r="R31" s="6"/>
      <c r="S31" s="6"/>
      <c r="T31" s="6"/>
      <c r="U31" s="6"/>
      <c r="V31" s="6"/>
      <c r="W31" s="6"/>
      <c r="X31" s="6"/>
      <c r="Y31" s="6"/>
    </row>
    <row r="32" spans="1:25" ht="15.75" customHeight="1" x14ac:dyDescent="0.25">
      <c r="A32" s="56" t="s">
        <v>177</v>
      </c>
      <c r="B32" s="57">
        <v>45921632.5</v>
      </c>
      <c r="C32" s="57">
        <v>14071424.375</v>
      </c>
      <c r="D32" s="57">
        <v>628055342.5</v>
      </c>
      <c r="E32" s="62">
        <f t="shared" ref="E32:G32" si="30">IF(B32&lt;&gt;"",RANK(B32,B$4:B$926),"")</f>
        <v>35</v>
      </c>
      <c r="F32" s="62">
        <f t="shared" si="30"/>
        <v>20</v>
      </c>
      <c r="G32" s="62">
        <f t="shared" si="30"/>
        <v>39</v>
      </c>
      <c r="H32" s="57">
        <f t="shared" si="1"/>
        <v>229349466.45833334</v>
      </c>
      <c r="I32" s="58">
        <f t="shared" si="3"/>
        <v>45</v>
      </c>
      <c r="J32" s="56" t="s">
        <v>177</v>
      </c>
      <c r="K32" s="56" t="s">
        <v>178</v>
      </c>
      <c r="L32" s="56" t="s">
        <v>179</v>
      </c>
      <c r="M32" s="56" t="s">
        <v>180</v>
      </c>
      <c r="N32" s="56" t="s">
        <v>181</v>
      </c>
      <c r="O32" s="56" t="s">
        <v>182</v>
      </c>
      <c r="P32" s="6"/>
      <c r="Q32" s="6"/>
      <c r="R32" s="6"/>
      <c r="S32" s="6"/>
      <c r="T32" s="6"/>
      <c r="U32" s="6"/>
      <c r="V32" s="6"/>
      <c r="W32" s="6"/>
      <c r="X32" s="6"/>
      <c r="Y32" s="6"/>
    </row>
    <row r="33" spans="1:25" ht="15.75" customHeight="1" x14ac:dyDescent="0.25">
      <c r="A33" s="56" t="s">
        <v>183</v>
      </c>
      <c r="B33" s="57">
        <v>92908902.71875</v>
      </c>
      <c r="C33" s="57">
        <v>7876133.6015625</v>
      </c>
      <c r="D33" s="57">
        <v>426122292.625</v>
      </c>
      <c r="E33" s="62">
        <f t="shared" ref="E33:G33" si="31">IF(B33&lt;&gt;"",RANK(B33,B$4:B$926),"")</f>
        <v>16</v>
      </c>
      <c r="F33" s="62">
        <f t="shared" si="31"/>
        <v>32</v>
      </c>
      <c r="G33" s="62">
        <f t="shared" si="31"/>
        <v>57</v>
      </c>
      <c r="H33" s="57">
        <f t="shared" si="1"/>
        <v>175635776.31510416</v>
      </c>
      <c r="I33" s="58">
        <f t="shared" si="3"/>
        <v>55</v>
      </c>
      <c r="J33" s="56" t="s">
        <v>183</v>
      </c>
      <c r="K33" s="56" t="s">
        <v>184</v>
      </c>
      <c r="L33" s="56" t="s">
        <v>185</v>
      </c>
      <c r="M33" s="56" t="s">
        <v>186</v>
      </c>
      <c r="N33" s="56" t="s">
        <v>187</v>
      </c>
      <c r="O33" s="56" t="s">
        <v>188</v>
      </c>
      <c r="P33" s="6"/>
      <c r="Q33" s="6"/>
      <c r="R33" s="6"/>
      <c r="S33" s="6"/>
      <c r="T33" s="6"/>
      <c r="U33" s="6"/>
      <c r="V33" s="6"/>
      <c r="W33" s="6"/>
      <c r="X33" s="6"/>
      <c r="Y33" s="6"/>
    </row>
    <row r="34" spans="1:25" ht="15.75" customHeight="1" x14ac:dyDescent="0.25">
      <c r="A34" s="56" t="s">
        <v>189</v>
      </c>
      <c r="B34" s="57">
        <v>78946154.875</v>
      </c>
      <c r="C34" s="57">
        <v>55360591.96875</v>
      </c>
      <c r="D34" s="57">
        <v>320526254</v>
      </c>
      <c r="E34" s="62">
        <f t="shared" ref="E34:G34" si="32">IF(B34&lt;&gt;"",RANK(B34,B$4:B$926),"")</f>
        <v>19</v>
      </c>
      <c r="F34" s="62">
        <f t="shared" si="32"/>
        <v>5</v>
      </c>
      <c r="G34" s="62">
        <f t="shared" si="32"/>
        <v>82</v>
      </c>
      <c r="H34" s="57">
        <f t="shared" si="1"/>
        <v>151611000.28125</v>
      </c>
      <c r="I34" s="58">
        <f t="shared" si="3"/>
        <v>69</v>
      </c>
      <c r="J34" s="56" t="s">
        <v>189</v>
      </c>
      <c r="K34" s="56" t="s">
        <v>190</v>
      </c>
      <c r="L34" s="56" t="s">
        <v>191</v>
      </c>
      <c r="M34" s="56" t="s">
        <v>192</v>
      </c>
      <c r="N34" s="56" t="s">
        <v>193</v>
      </c>
      <c r="O34" s="56" t="s">
        <v>194</v>
      </c>
      <c r="P34" s="6"/>
      <c r="Q34" s="6"/>
      <c r="R34" s="6"/>
      <c r="S34" s="6"/>
      <c r="T34" s="6"/>
      <c r="U34" s="6"/>
      <c r="V34" s="6"/>
      <c r="W34" s="6"/>
      <c r="X34" s="6"/>
      <c r="Y34" s="6"/>
    </row>
    <row r="35" spans="1:25" ht="15.75" customHeight="1" x14ac:dyDescent="0.25">
      <c r="A35" s="56" t="s">
        <v>195</v>
      </c>
      <c r="B35" s="57">
        <v>43601845.53125</v>
      </c>
      <c r="C35" s="57">
        <v>5736406.53125</v>
      </c>
      <c r="D35" s="57">
        <v>1236072529.5625</v>
      </c>
      <c r="E35" s="62">
        <f t="shared" ref="E35:G35" si="33">IF(B35&lt;&gt;"",RANK(B35,B$4:B$926),"")</f>
        <v>37</v>
      </c>
      <c r="F35" s="62">
        <f t="shared" si="33"/>
        <v>50</v>
      </c>
      <c r="G35" s="62">
        <f t="shared" si="33"/>
        <v>19</v>
      </c>
      <c r="H35" s="57">
        <f t="shared" si="1"/>
        <v>428470260.54166669</v>
      </c>
      <c r="I35" s="58">
        <f t="shared" si="3"/>
        <v>21</v>
      </c>
      <c r="J35" s="56" t="s">
        <v>195</v>
      </c>
      <c r="K35" s="56" t="s">
        <v>196</v>
      </c>
      <c r="L35" s="56" t="s">
        <v>197</v>
      </c>
      <c r="M35" s="56" t="s">
        <v>198</v>
      </c>
      <c r="N35" s="56" t="s">
        <v>199</v>
      </c>
      <c r="O35" s="56" t="s">
        <v>200</v>
      </c>
      <c r="P35" s="6"/>
      <c r="Q35" s="6"/>
      <c r="R35" s="6"/>
      <c r="S35" s="6"/>
      <c r="T35" s="6"/>
      <c r="U35" s="6"/>
      <c r="V35" s="6"/>
      <c r="W35" s="6"/>
      <c r="X35" s="6"/>
      <c r="Y35" s="6"/>
    </row>
    <row r="36" spans="1:25" ht="15.75" customHeight="1" x14ac:dyDescent="0.25">
      <c r="A36" s="56" t="s">
        <v>201</v>
      </c>
      <c r="B36" s="57">
        <v>26398315.90625</v>
      </c>
      <c r="C36" s="57">
        <v>5970879.3125</v>
      </c>
      <c r="D36" s="57">
        <v>1567931826.98438</v>
      </c>
      <c r="E36" s="62">
        <f t="shared" ref="E36:G36" si="34">IF(B36&lt;&gt;"",RANK(B36,B$4:B$926),"")</f>
        <v>51</v>
      </c>
      <c r="F36" s="62">
        <f t="shared" si="34"/>
        <v>45</v>
      </c>
      <c r="G36" s="62">
        <f t="shared" si="34"/>
        <v>14</v>
      </c>
      <c r="H36" s="57">
        <f t="shared" si="1"/>
        <v>533433674.06770998</v>
      </c>
      <c r="I36" s="58">
        <f t="shared" si="3"/>
        <v>16</v>
      </c>
      <c r="J36" s="56" t="s">
        <v>201</v>
      </c>
      <c r="K36" s="56" t="s">
        <v>202</v>
      </c>
      <c r="L36" s="56" t="s">
        <v>203</v>
      </c>
      <c r="M36" s="56" t="s">
        <v>204</v>
      </c>
      <c r="N36" s="56" t="s">
        <v>205</v>
      </c>
      <c r="O36" s="56" t="s">
        <v>49</v>
      </c>
      <c r="P36" s="6"/>
      <c r="Q36" s="6"/>
      <c r="R36" s="6"/>
      <c r="S36" s="6"/>
      <c r="T36" s="6"/>
      <c r="U36" s="6"/>
      <c r="V36" s="6"/>
      <c r="W36" s="6"/>
      <c r="X36" s="6"/>
      <c r="Y36" s="6"/>
    </row>
    <row r="37" spans="1:25" ht="15.75" customHeight="1" x14ac:dyDescent="0.25">
      <c r="A37" s="56" t="s">
        <v>206</v>
      </c>
      <c r="B37" s="57">
        <v>48922665.484375</v>
      </c>
      <c r="C37" s="57">
        <v>13199636.953125</v>
      </c>
      <c r="D37" s="57">
        <v>401737813.25</v>
      </c>
      <c r="E37" s="62">
        <f t="shared" ref="E37:G37" si="35">IF(B37&lt;&gt;"",RANK(B37,B$4:B$926),"")</f>
        <v>32</v>
      </c>
      <c r="F37" s="62">
        <f t="shared" si="35"/>
        <v>23</v>
      </c>
      <c r="G37" s="62">
        <f t="shared" si="35"/>
        <v>61</v>
      </c>
      <c r="H37" s="57">
        <f t="shared" si="1"/>
        <v>154620038.5625</v>
      </c>
      <c r="I37" s="58">
        <f t="shared" si="3"/>
        <v>68</v>
      </c>
      <c r="J37" s="56" t="s">
        <v>206</v>
      </c>
      <c r="K37" s="56" t="s">
        <v>207</v>
      </c>
      <c r="L37" s="56" t="s">
        <v>208</v>
      </c>
      <c r="M37" s="56" t="s">
        <v>209</v>
      </c>
      <c r="N37" s="56" t="s">
        <v>210</v>
      </c>
      <c r="O37" s="56" t="s">
        <v>211</v>
      </c>
      <c r="P37" s="6"/>
      <c r="Q37" s="6"/>
      <c r="R37" s="6"/>
      <c r="S37" s="6"/>
      <c r="T37" s="6"/>
      <c r="U37" s="6"/>
      <c r="V37" s="6"/>
      <c r="W37" s="6"/>
      <c r="X37" s="6"/>
      <c r="Y37" s="6"/>
    </row>
    <row r="38" spans="1:25" ht="15.75" customHeight="1" x14ac:dyDescent="0.25">
      <c r="A38" s="56" t="s">
        <v>212</v>
      </c>
      <c r="B38" s="57">
        <v>28663690.890625</v>
      </c>
      <c r="C38" s="57">
        <v>8117631.7421875</v>
      </c>
      <c r="D38" s="57">
        <v>678826704.3125</v>
      </c>
      <c r="E38" s="62">
        <f t="shared" ref="E38:G38" si="36">IF(B38&lt;&gt;"",RANK(B38,B$4:B$926),"")</f>
        <v>49</v>
      </c>
      <c r="F38" s="62">
        <f t="shared" si="36"/>
        <v>31</v>
      </c>
      <c r="G38" s="62">
        <f t="shared" si="36"/>
        <v>37</v>
      </c>
      <c r="H38" s="57">
        <f t="shared" si="1"/>
        <v>238536008.98177084</v>
      </c>
      <c r="I38" s="58">
        <f t="shared" si="3"/>
        <v>43</v>
      </c>
      <c r="J38" s="56" t="s">
        <v>212</v>
      </c>
      <c r="K38" s="56" t="s">
        <v>213</v>
      </c>
      <c r="L38" s="56" t="s">
        <v>214</v>
      </c>
      <c r="M38" s="56" t="s">
        <v>215</v>
      </c>
      <c r="N38" s="56" t="s">
        <v>216</v>
      </c>
      <c r="O38" s="56" t="s">
        <v>49</v>
      </c>
      <c r="P38" s="6"/>
      <c r="Q38" s="6"/>
      <c r="R38" s="6"/>
      <c r="S38" s="6"/>
      <c r="T38" s="6"/>
      <c r="U38" s="6"/>
      <c r="V38" s="6"/>
      <c r="W38" s="6"/>
      <c r="X38" s="6"/>
      <c r="Y38" s="6"/>
    </row>
    <row r="39" spans="1:25" ht="15.75" customHeight="1" x14ac:dyDescent="0.25">
      <c r="A39" s="56" t="s">
        <v>217</v>
      </c>
      <c r="B39" s="57">
        <v>18357741.78125</v>
      </c>
      <c r="C39" s="57">
        <v>7118768.234375</v>
      </c>
      <c r="D39" s="57">
        <v>1035480165.75</v>
      </c>
      <c r="E39" s="62">
        <f t="shared" ref="E39:G39" si="37">IF(B39&lt;&gt;"",RANK(B39,B$4:B$926),"")</f>
        <v>65</v>
      </c>
      <c r="F39" s="62">
        <f t="shared" si="37"/>
        <v>33</v>
      </c>
      <c r="G39" s="62">
        <f t="shared" si="37"/>
        <v>21</v>
      </c>
      <c r="H39" s="57">
        <f t="shared" si="1"/>
        <v>353652225.25520831</v>
      </c>
      <c r="I39" s="58">
        <f t="shared" si="3"/>
        <v>26</v>
      </c>
      <c r="J39" s="56" t="s">
        <v>217</v>
      </c>
      <c r="K39" s="56" t="s">
        <v>218</v>
      </c>
      <c r="L39" s="56" t="s">
        <v>219</v>
      </c>
      <c r="M39" s="56" t="s">
        <v>220</v>
      </c>
      <c r="N39" s="56" t="s">
        <v>221</v>
      </c>
      <c r="O39" s="56" t="s">
        <v>222</v>
      </c>
      <c r="P39" s="6"/>
      <c r="Q39" s="6"/>
      <c r="R39" s="6"/>
      <c r="S39" s="6"/>
      <c r="T39" s="6"/>
      <c r="U39" s="6"/>
      <c r="V39" s="6"/>
      <c r="W39" s="6"/>
      <c r="X39" s="6"/>
      <c r="Y39" s="6"/>
    </row>
    <row r="40" spans="1:25" ht="15.75" customHeight="1" x14ac:dyDescent="0.25">
      <c r="A40" s="56" t="s">
        <v>223</v>
      </c>
      <c r="B40" s="57">
        <v>83911139.609375</v>
      </c>
      <c r="C40" s="57">
        <v>6541065.546875</v>
      </c>
      <c r="D40" s="57">
        <v>382435303.75</v>
      </c>
      <c r="E40" s="62">
        <f t="shared" ref="E40:G40" si="38">IF(B40&lt;&gt;"",RANK(B40,B$4:B$926),"")</f>
        <v>18</v>
      </c>
      <c r="F40" s="62">
        <f t="shared" si="38"/>
        <v>40</v>
      </c>
      <c r="G40" s="62">
        <f t="shared" si="38"/>
        <v>66</v>
      </c>
      <c r="H40" s="57">
        <f t="shared" si="1"/>
        <v>157629169.63541666</v>
      </c>
      <c r="I40" s="58">
        <f t="shared" si="3"/>
        <v>65</v>
      </c>
      <c r="J40" s="56" t="s">
        <v>223</v>
      </c>
      <c r="K40" s="56" t="s">
        <v>224</v>
      </c>
      <c r="L40" s="56" t="s">
        <v>225</v>
      </c>
      <c r="M40" s="56" t="s">
        <v>226</v>
      </c>
      <c r="N40" s="56" t="s">
        <v>227</v>
      </c>
      <c r="O40" s="56" t="s">
        <v>49</v>
      </c>
      <c r="P40" s="6"/>
      <c r="Q40" s="6"/>
      <c r="R40" s="6"/>
      <c r="S40" s="6"/>
      <c r="T40" s="6"/>
      <c r="U40" s="6"/>
      <c r="V40" s="6"/>
      <c r="W40" s="6"/>
      <c r="X40" s="6"/>
      <c r="Y40" s="6"/>
    </row>
    <row r="41" spans="1:25" ht="15.75" customHeight="1" x14ac:dyDescent="0.25">
      <c r="A41" s="56" t="s">
        <v>228</v>
      </c>
      <c r="B41" s="57">
        <v>71117486.90625</v>
      </c>
      <c r="C41" s="57">
        <v>4187623.015625</v>
      </c>
      <c r="D41" s="57">
        <v>598980794.5</v>
      </c>
      <c r="E41" s="62">
        <f t="shared" ref="E41:G41" si="39">IF(B41&lt;&gt;"",RANK(B41,B$4:B$926),"")</f>
        <v>26</v>
      </c>
      <c r="F41" s="62">
        <f t="shared" si="39"/>
        <v>57</v>
      </c>
      <c r="G41" s="62">
        <f t="shared" si="39"/>
        <v>41</v>
      </c>
      <c r="H41" s="57">
        <f t="shared" si="1"/>
        <v>224761968.140625</v>
      </c>
      <c r="I41" s="58">
        <f t="shared" si="3"/>
        <v>48</v>
      </c>
      <c r="J41" s="56" t="s">
        <v>228</v>
      </c>
      <c r="K41" s="56" t="s">
        <v>229</v>
      </c>
      <c r="L41" s="56" t="s">
        <v>230</v>
      </c>
      <c r="M41" s="56" t="s">
        <v>231</v>
      </c>
      <c r="N41" s="56" t="s">
        <v>232</v>
      </c>
      <c r="O41" s="56" t="s">
        <v>233</v>
      </c>
      <c r="P41" s="6"/>
      <c r="Q41" s="6"/>
      <c r="R41" s="6"/>
      <c r="S41" s="6"/>
      <c r="T41" s="6"/>
      <c r="U41" s="6"/>
      <c r="V41" s="6"/>
      <c r="W41" s="6"/>
      <c r="X41" s="6"/>
      <c r="Y41" s="6"/>
    </row>
    <row r="42" spans="1:25" ht="15.75" customHeight="1" x14ac:dyDescent="0.25">
      <c r="A42" s="56" t="s">
        <v>234</v>
      </c>
      <c r="B42" s="57"/>
      <c r="C42" s="57"/>
      <c r="D42" s="57">
        <v>574036769.75</v>
      </c>
      <c r="E42" s="62" t="str">
        <f t="shared" ref="E42:G42" si="40">IF(B42&lt;&gt;"",RANK(B42,B$4:B$926),"")</f>
        <v/>
      </c>
      <c r="F42" s="62" t="str">
        <f t="shared" si="40"/>
        <v/>
      </c>
      <c r="G42" s="62">
        <f t="shared" si="40"/>
        <v>42</v>
      </c>
      <c r="H42" s="57">
        <f t="shared" si="1"/>
        <v>574036769.75</v>
      </c>
      <c r="I42" s="58">
        <f t="shared" si="3"/>
        <v>14</v>
      </c>
      <c r="J42" s="56" t="s">
        <v>234</v>
      </c>
      <c r="K42" s="56" t="s">
        <v>235</v>
      </c>
      <c r="L42" s="56" t="s">
        <v>236</v>
      </c>
      <c r="M42" s="56" t="s">
        <v>180</v>
      </c>
      <c r="N42" s="56" t="s">
        <v>237</v>
      </c>
      <c r="O42" s="56" t="s">
        <v>37</v>
      </c>
      <c r="P42" s="6"/>
      <c r="Q42" s="6"/>
      <c r="R42" s="6"/>
      <c r="S42" s="6"/>
      <c r="T42" s="6"/>
      <c r="U42" s="6"/>
      <c r="V42" s="6"/>
      <c r="W42" s="6"/>
      <c r="X42" s="6"/>
      <c r="Y42" s="6"/>
    </row>
    <row r="43" spans="1:25" ht="15.75" customHeight="1" x14ac:dyDescent="0.25">
      <c r="A43" s="56" t="s">
        <v>238</v>
      </c>
      <c r="B43" s="57">
        <v>76669755.25</v>
      </c>
      <c r="C43" s="57">
        <v>32832967.78125</v>
      </c>
      <c r="D43" s="57">
        <v>234668636.25</v>
      </c>
      <c r="E43" s="62">
        <f t="shared" ref="E43:G43" si="41">IF(B43&lt;&gt;"",RANK(B43,B$4:B$926),"")</f>
        <v>20</v>
      </c>
      <c r="F43" s="62">
        <f t="shared" si="41"/>
        <v>10</v>
      </c>
      <c r="G43" s="62">
        <f t="shared" si="41"/>
        <v>98</v>
      </c>
      <c r="H43" s="57">
        <f t="shared" si="1"/>
        <v>114723786.42708333</v>
      </c>
      <c r="I43" s="58">
        <f t="shared" si="3"/>
        <v>92</v>
      </c>
      <c r="J43" s="56" t="s">
        <v>238</v>
      </c>
      <c r="K43" s="56" t="s">
        <v>239</v>
      </c>
      <c r="L43" s="56" t="s">
        <v>240</v>
      </c>
      <c r="M43" s="56" t="s">
        <v>47</v>
      </c>
      <c r="N43" s="56" t="s">
        <v>241</v>
      </c>
      <c r="O43" s="56" t="s">
        <v>242</v>
      </c>
      <c r="P43" s="6"/>
      <c r="Q43" s="6"/>
      <c r="R43" s="6"/>
      <c r="S43" s="6"/>
      <c r="T43" s="6"/>
      <c r="U43" s="6"/>
      <c r="V43" s="6"/>
      <c r="W43" s="6"/>
      <c r="X43" s="6"/>
      <c r="Y43" s="6"/>
    </row>
    <row r="44" spans="1:25" ht="15.75" customHeight="1" x14ac:dyDescent="0.25">
      <c r="A44" s="56" t="s">
        <v>243</v>
      </c>
      <c r="B44" s="57">
        <v>19367709.65625</v>
      </c>
      <c r="C44" s="57">
        <v>3153420.2421875</v>
      </c>
      <c r="D44" s="57">
        <v>1500211097.28125</v>
      </c>
      <c r="E44" s="62">
        <f t="shared" ref="E44:G44" si="42">IF(B44&lt;&gt;"",RANK(B44,B$4:B$926),"")</f>
        <v>61</v>
      </c>
      <c r="F44" s="62">
        <f t="shared" si="42"/>
        <v>67</v>
      </c>
      <c r="G44" s="62">
        <f t="shared" si="42"/>
        <v>15</v>
      </c>
      <c r="H44" s="57">
        <f t="shared" si="1"/>
        <v>507577409.05989581</v>
      </c>
      <c r="I44" s="58">
        <f t="shared" si="3"/>
        <v>18</v>
      </c>
      <c r="J44" s="56" t="s">
        <v>243</v>
      </c>
      <c r="K44" s="56" t="s">
        <v>244</v>
      </c>
      <c r="L44" s="56" t="s">
        <v>245</v>
      </c>
      <c r="M44" s="56" t="s">
        <v>246</v>
      </c>
      <c r="N44" s="56" t="s">
        <v>247</v>
      </c>
      <c r="O44" s="56" t="s">
        <v>248</v>
      </c>
      <c r="P44" s="6"/>
      <c r="Q44" s="6"/>
      <c r="R44" s="6"/>
      <c r="S44" s="6"/>
      <c r="T44" s="6"/>
      <c r="U44" s="6"/>
      <c r="V44" s="6"/>
      <c r="W44" s="6"/>
      <c r="X44" s="6"/>
      <c r="Y44" s="6"/>
    </row>
    <row r="45" spans="1:25" ht="15.75" customHeight="1" x14ac:dyDescent="0.25">
      <c r="A45" s="56" t="s">
        <v>249</v>
      </c>
      <c r="B45" s="57">
        <v>66634918.203125</v>
      </c>
      <c r="C45" s="57">
        <v>6037818.1875</v>
      </c>
      <c r="D45" s="57">
        <v>331257610.875</v>
      </c>
      <c r="E45" s="62">
        <f t="shared" ref="E45:G45" si="43">IF(B45&lt;&gt;"",RANK(B45,B$4:B$926),"")</f>
        <v>27</v>
      </c>
      <c r="F45" s="62">
        <f t="shared" si="43"/>
        <v>43</v>
      </c>
      <c r="G45" s="62">
        <f t="shared" si="43"/>
        <v>80</v>
      </c>
      <c r="H45" s="57">
        <f t="shared" si="1"/>
        <v>134643449.08854166</v>
      </c>
      <c r="I45" s="58">
        <f t="shared" si="3"/>
        <v>78</v>
      </c>
      <c r="J45" s="56" t="s">
        <v>249</v>
      </c>
      <c r="K45" s="56" t="s">
        <v>250</v>
      </c>
      <c r="L45" s="56" t="s">
        <v>251</v>
      </c>
      <c r="M45" s="56" t="s">
        <v>49</v>
      </c>
      <c r="N45" s="56" t="s">
        <v>252</v>
      </c>
      <c r="O45" s="56" t="s">
        <v>49</v>
      </c>
      <c r="P45" s="6"/>
      <c r="Q45" s="6"/>
      <c r="R45" s="6"/>
      <c r="S45" s="6"/>
      <c r="T45" s="6"/>
      <c r="U45" s="6"/>
      <c r="V45" s="6"/>
      <c r="W45" s="6"/>
      <c r="X45" s="6"/>
      <c r="Y45" s="6"/>
    </row>
    <row r="46" spans="1:25" ht="15.75" customHeight="1" x14ac:dyDescent="0.25">
      <c r="A46" s="56" t="s">
        <v>253</v>
      </c>
      <c r="B46" s="57">
        <v>76576194.625</v>
      </c>
      <c r="C46" s="57">
        <v>2932495.375</v>
      </c>
      <c r="D46" s="57">
        <v>396173792.6875</v>
      </c>
      <c r="E46" s="62">
        <f t="shared" ref="E46:G46" si="44">IF(B46&lt;&gt;"",RANK(B46,B$4:B$926),"")</f>
        <v>21</v>
      </c>
      <c r="F46" s="62">
        <f t="shared" si="44"/>
        <v>68</v>
      </c>
      <c r="G46" s="62">
        <f t="shared" si="44"/>
        <v>62</v>
      </c>
      <c r="H46" s="57">
        <f t="shared" si="1"/>
        <v>158560827.5625</v>
      </c>
      <c r="I46" s="58">
        <f t="shared" si="3"/>
        <v>64</v>
      </c>
      <c r="J46" s="56" t="s">
        <v>253</v>
      </c>
      <c r="K46" s="56" t="s">
        <v>254</v>
      </c>
      <c r="L46" s="56" t="s">
        <v>255</v>
      </c>
      <c r="M46" s="56" t="s">
        <v>256</v>
      </c>
      <c r="N46" s="56" t="s">
        <v>257</v>
      </c>
      <c r="O46" s="56" t="s">
        <v>49</v>
      </c>
      <c r="P46" s="6"/>
      <c r="Q46" s="6"/>
      <c r="R46" s="6"/>
      <c r="S46" s="6"/>
      <c r="T46" s="6"/>
      <c r="U46" s="6"/>
      <c r="V46" s="6"/>
      <c r="W46" s="6"/>
      <c r="X46" s="6"/>
      <c r="Y46" s="6"/>
    </row>
    <row r="47" spans="1:25" ht="15.75" customHeight="1" x14ac:dyDescent="0.25">
      <c r="A47" s="56" t="s">
        <v>258</v>
      </c>
      <c r="B47" s="57">
        <v>29099750.109375</v>
      </c>
      <c r="C47" s="57">
        <v>3656938.0546875</v>
      </c>
      <c r="D47" s="57">
        <v>540826515.78125</v>
      </c>
      <c r="E47" s="62">
        <f t="shared" ref="E47:G47" si="45">IF(B47&lt;&gt;"",RANK(B47,B$4:B$926),"")</f>
        <v>48</v>
      </c>
      <c r="F47" s="62">
        <f t="shared" si="45"/>
        <v>61</v>
      </c>
      <c r="G47" s="62">
        <f t="shared" si="45"/>
        <v>47</v>
      </c>
      <c r="H47" s="57">
        <f t="shared" si="1"/>
        <v>191194401.31510416</v>
      </c>
      <c r="I47" s="58">
        <f t="shared" si="3"/>
        <v>51</v>
      </c>
      <c r="J47" s="56" t="s">
        <v>258</v>
      </c>
      <c r="K47" s="56" t="s">
        <v>259</v>
      </c>
      <c r="L47" s="56" t="s">
        <v>260</v>
      </c>
      <c r="M47" s="56" t="s">
        <v>89</v>
      </c>
      <c r="N47" s="56" t="s">
        <v>261</v>
      </c>
      <c r="O47" s="56" t="s">
        <v>89</v>
      </c>
      <c r="P47" s="6"/>
      <c r="Q47" s="6"/>
      <c r="R47" s="6"/>
      <c r="S47" s="6"/>
      <c r="T47" s="6"/>
      <c r="U47" s="6"/>
      <c r="V47" s="6"/>
      <c r="W47" s="6"/>
      <c r="X47" s="6"/>
      <c r="Y47" s="6"/>
    </row>
    <row r="48" spans="1:25" ht="15.75" customHeight="1" x14ac:dyDescent="0.25">
      <c r="A48" s="56" t="s">
        <v>262</v>
      </c>
      <c r="B48" s="57">
        <v>54218647.84375</v>
      </c>
      <c r="C48" s="57">
        <v>5827475.171875</v>
      </c>
      <c r="D48" s="57">
        <v>302685835.75</v>
      </c>
      <c r="E48" s="62">
        <f t="shared" ref="E48:G48" si="46">IF(B48&lt;&gt;"",RANK(B48,B$4:B$926),"")</f>
        <v>30</v>
      </c>
      <c r="F48" s="62">
        <f t="shared" si="46"/>
        <v>49</v>
      </c>
      <c r="G48" s="62">
        <f t="shared" si="46"/>
        <v>83</v>
      </c>
      <c r="H48" s="57">
        <f t="shared" si="1"/>
        <v>120910652.921875</v>
      </c>
      <c r="I48" s="58">
        <f t="shared" si="3"/>
        <v>88</v>
      </c>
      <c r="J48" s="56" t="s">
        <v>262</v>
      </c>
      <c r="K48" s="56" t="s">
        <v>263</v>
      </c>
      <c r="L48" s="56" t="s">
        <v>264</v>
      </c>
      <c r="M48" s="56" t="s">
        <v>265</v>
      </c>
      <c r="N48" s="56" t="s">
        <v>266</v>
      </c>
      <c r="O48" s="56" t="s">
        <v>267</v>
      </c>
      <c r="P48" s="6"/>
      <c r="Q48" s="6"/>
      <c r="R48" s="6"/>
      <c r="S48" s="6"/>
      <c r="T48" s="6"/>
      <c r="U48" s="6"/>
      <c r="V48" s="6"/>
      <c r="W48" s="6"/>
      <c r="X48" s="6"/>
      <c r="Y48" s="6"/>
    </row>
    <row r="49" spans="1:25" ht="15.75" customHeight="1" x14ac:dyDescent="0.25">
      <c r="A49" s="56" t="s">
        <v>268</v>
      </c>
      <c r="B49" s="57"/>
      <c r="C49" s="57">
        <v>4447348.5</v>
      </c>
      <c r="D49" s="57"/>
      <c r="E49" s="62" t="str">
        <f t="shared" ref="E49:G49" si="47">IF(B49&lt;&gt;"",RANK(B49,B$4:B$926),"")</f>
        <v/>
      </c>
      <c r="F49" s="62">
        <f t="shared" si="47"/>
        <v>54</v>
      </c>
      <c r="G49" s="62" t="str">
        <f t="shared" si="47"/>
        <v/>
      </c>
      <c r="H49" s="57">
        <f t="shared" si="1"/>
        <v>4447348.5</v>
      </c>
      <c r="I49" s="58">
        <f t="shared" si="3"/>
        <v>530</v>
      </c>
      <c r="J49" s="56" t="s">
        <v>268</v>
      </c>
      <c r="K49" s="56" t="s">
        <v>269</v>
      </c>
      <c r="L49" s="56" t="s">
        <v>270</v>
      </c>
      <c r="M49" s="56" t="s">
        <v>49</v>
      </c>
      <c r="N49" s="56" t="s">
        <v>271</v>
      </c>
      <c r="O49" s="56" t="s">
        <v>49</v>
      </c>
      <c r="P49" s="6"/>
      <c r="Q49" s="6"/>
      <c r="R49" s="6"/>
      <c r="S49" s="6"/>
      <c r="T49" s="6"/>
      <c r="U49" s="6"/>
      <c r="V49" s="6"/>
      <c r="W49" s="6"/>
      <c r="X49" s="6"/>
      <c r="Y49" s="6"/>
    </row>
    <row r="50" spans="1:25" ht="15.75" customHeight="1" x14ac:dyDescent="0.25">
      <c r="A50" s="56" t="s">
        <v>272</v>
      </c>
      <c r="B50" s="57">
        <v>20833796.9375</v>
      </c>
      <c r="C50" s="57">
        <v>5183372.78125</v>
      </c>
      <c r="D50" s="57">
        <v>487460030.75</v>
      </c>
      <c r="E50" s="62">
        <f t="shared" ref="E50:G50" si="48">IF(B50&lt;&gt;"",RANK(B50,B$4:B$926),"")</f>
        <v>60</v>
      </c>
      <c r="F50" s="62">
        <f t="shared" si="48"/>
        <v>51</v>
      </c>
      <c r="G50" s="62">
        <f t="shared" si="48"/>
        <v>52</v>
      </c>
      <c r="H50" s="57">
        <f t="shared" si="1"/>
        <v>171159066.82291666</v>
      </c>
      <c r="I50" s="58">
        <f t="shared" si="3"/>
        <v>57</v>
      </c>
      <c r="J50" s="56" t="s">
        <v>272</v>
      </c>
      <c r="K50" s="56" t="s">
        <v>273</v>
      </c>
      <c r="L50" s="56" t="s">
        <v>274</v>
      </c>
      <c r="M50" s="56" t="s">
        <v>275</v>
      </c>
      <c r="N50" s="56" t="s">
        <v>276</v>
      </c>
      <c r="O50" s="56" t="s">
        <v>49</v>
      </c>
      <c r="P50" s="6"/>
      <c r="Q50" s="6"/>
      <c r="R50" s="6"/>
      <c r="S50" s="6"/>
      <c r="T50" s="6"/>
      <c r="U50" s="6"/>
      <c r="V50" s="6"/>
      <c r="W50" s="6"/>
      <c r="X50" s="6"/>
      <c r="Y50" s="6"/>
    </row>
    <row r="51" spans="1:25" ht="15.75" customHeight="1" x14ac:dyDescent="0.25">
      <c r="A51" s="56" t="s">
        <v>277</v>
      </c>
      <c r="B51" s="57">
        <v>32935072.1171875</v>
      </c>
      <c r="C51" s="57">
        <v>3923943.8125</v>
      </c>
      <c r="D51" s="57">
        <v>358248404.5</v>
      </c>
      <c r="E51" s="62">
        <f t="shared" ref="E51:G51" si="49">IF(B51&lt;&gt;"",RANK(B51,B$4:B$926),"")</f>
        <v>40</v>
      </c>
      <c r="F51" s="62">
        <f t="shared" si="49"/>
        <v>58</v>
      </c>
      <c r="G51" s="62">
        <f t="shared" si="49"/>
        <v>71</v>
      </c>
      <c r="H51" s="57">
        <f t="shared" si="1"/>
        <v>131702473.4765625</v>
      </c>
      <c r="I51" s="58">
        <f t="shared" si="3"/>
        <v>81</v>
      </c>
      <c r="J51" s="56" t="s">
        <v>277</v>
      </c>
      <c r="K51" s="56" t="s">
        <v>278</v>
      </c>
      <c r="L51" s="56" t="s">
        <v>279</v>
      </c>
      <c r="M51" s="56" t="s">
        <v>280</v>
      </c>
      <c r="N51" s="56" t="s">
        <v>281</v>
      </c>
      <c r="O51" s="56" t="s">
        <v>282</v>
      </c>
      <c r="P51" s="6"/>
      <c r="Q51" s="6"/>
      <c r="R51" s="6"/>
      <c r="S51" s="6"/>
      <c r="T51" s="6"/>
      <c r="U51" s="6"/>
      <c r="V51" s="6"/>
      <c r="W51" s="6"/>
      <c r="X51" s="6"/>
      <c r="Y51" s="6"/>
    </row>
    <row r="52" spans="1:25" ht="15.75" customHeight="1" x14ac:dyDescent="0.25">
      <c r="A52" s="56" t="s">
        <v>283</v>
      </c>
      <c r="B52" s="57">
        <v>16383513.90625</v>
      </c>
      <c r="C52" s="57">
        <v>2692116.75</v>
      </c>
      <c r="D52" s="57">
        <v>782668475.4375</v>
      </c>
      <c r="E52" s="62">
        <f t="shared" ref="E52:G52" si="50">IF(B52&lt;&gt;"",RANK(B52,B$4:B$926),"")</f>
        <v>71</v>
      </c>
      <c r="F52" s="62">
        <f t="shared" si="50"/>
        <v>70</v>
      </c>
      <c r="G52" s="62">
        <f t="shared" si="50"/>
        <v>31</v>
      </c>
      <c r="H52" s="57">
        <f t="shared" si="1"/>
        <v>267248035.36458334</v>
      </c>
      <c r="I52" s="58">
        <f t="shared" si="3"/>
        <v>37</v>
      </c>
      <c r="J52" s="56" t="s">
        <v>283</v>
      </c>
      <c r="K52" s="56" t="s">
        <v>284</v>
      </c>
      <c r="L52" s="56" t="s">
        <v>285</v>
      </c>
      <c r="M52" s="56" t="s">
        <v>286</v>
      </c>
      <c r="N52" s="56" t="s">
        <v>287</v>
      </c>
      <c r="O52" s="56" t="s">
        <v>288</v>
      </c>
      <c r="P52" s="6"/>
      <c r="Q52" s="6"/>
      <c r="R52" s="6"/>
      <c r="S52" s="6"/>
      <c r="T52" s="6"/>
      <c r="U52" s="6"/>
      <c r="V52" s="6"/>
      <c r="W52" s="6"/>
      <c r="X52" s="6"/>
      <c r="Y52" s="6"/>
    </row>
    <row r="53" spans="1:25" ht="15.75" customHeight="1" x14ac:dyDescent="0.25">
      <c r="A53" s="56" t="s">
        <v>289</v>
      </c>
      <c r="B53" s="57">
        <v>15668445.96875</v>
      </c>
      <c r="C53" s="57">
        <v>7110778</v>
      </c>
      <c r="D53" s="57">
        <v>347913880.875</v>
      </c>
      <c r="E53" s="62">
        <f t="shared" ref="E53:G53" si="51">IF(B53&lt;&gt;"",RANK(B53,B$4:B$926),"")</f>
        <v>72</v>
      </c>
      <c r="F53" s="62">
        <f t="shared" si="51"/>
        <v>34</v>
      </c>
      <c r="G53" s="62">
        <f t="shared" si="51"/>
        <v>74</v>
      </c>
      <c r="H53" s="57">
        <f t="shared" si="1"/>
        <v>123564368.28125</v>
      </c>
      <c r="I53" s="58">
        <f t="shared" si="3"/>
        <v>87</v>
      </c>
      <c r="J53" s="56" t="s">
        <v>289</v>
      </c>
      <c r="K53" s="56" t="s">
        <v>290</v>
      </c>
      <c r="L53" s="56" t="s">
        <v>291</v>
      </c>
      <c r="M53" s="56" t="s">
        <v>292</v>
      </c>
      <c r="N53" s="56" t="s">
        <v>293</v>
      </c>
      <c r="O53" s="56" t="s">
        <v>49</v>
      </c>
      <c r="P53" s="6"/>
      <c r="Q53" s="6"/>
      <c r="R53" s="6"/>
      <c r="S53" s="6"/>
      <c r="T53" s="6"/>
      <c r="U53" s="6"/>
      <c r="V53" s="6"/>
      <c r="W53" s="6"/>
      <c r="X53" s="6"/>
      <c r="Y53" s="6"/>
    </row>
    <row r="54" spans="1:25" ht="15.75" customHeight="1" x14ac:dyDescent="0.25">
      <c r="A54" s="56" t="s">
        <v>294</v>
      </c>
      <c r="B54" s="57">
        <v>13984825.78125</v>
      </c>
      <c r="C54" s="57">
        <v>2652530.0078125</v>
      </c>
      <c r="D54" s="57">
        <v>705818692.625</v>
      </c>
      <c r="E54" s="62">
        <f t="shared" ref="E54:G54" si="52">IF(B54&lt;&gt;"",RANK(B54,B$4:B$926),"")</f>
        <v>79</v>
      </c>
      <c r="F54" s="62">
        <f t="shared" si="52"/>
        <v>71</v>
      </c>
      <c r="G54" s="62">
        <f t="shared" si="52"/>
        <v>35</v>
      </c>
      <c r="H54" s="57">
        <f t="shared" si="1"/>
        <v>240818682.8046875</v>
      </c>
      <c r="I54" s="58">
        <f t="shared" si="3"/>
        <v>42</v>
      </c>
      <c r="J54" s="56" t="s">
        <v>294</v>
      </c>
      <c r="K54" s="56" t="s">
        <v>295</v>
      </c>
      <c r="L54" s="56" t="s">
        <v>296</v>
      </c>
      <c r="M54" s="56" t="s">
        <v>297</v>
      </c>
      <c r="N54" s="56" t="s">
        <v>298</v>
      </c>
      <c r="O54" s="56" t="s">
        <v>49</v>
      </c>
      <c r="P54" s="6"/>
      <c r="Q54" s="6"/>
      <c r="R54" s="6"/>
      <c r="S54" s="6"/>
      <c r="T54" s="6"/>
      <c r="U54" s="6"/>
      <c r="V54" s="6"/>
      <c r="W54" s="6"/>
      <c r="X54" s="6"/>
      <c r="Y54" s="6"/>
    </row>
    <row r="55" spans="1:25" ht="15.75" customHeight="1" x14ac:dyDescent="0.25">
      <c r="A55" s="56" t="s">
        <v>299</v>
      </c>
      <c r="B55" s="57">
        <v>48482813.375</v>
      </c>
      <c r="C55" s="57">
        <v>12300467.5</v>
      </c>
      <c r="D55" s="57">
        <v>156966298.75</v>
      </c>
      <c r="E55" s="62">
        <f t="shared" ref="E55:G55" si="53">IF(B55&lt;&gt;"",RANK(B55,B$4:B$926),"")</f>
        <v>33</v>
      </c>
      <c r="F55" s="62">
        <f t="shared" si="53"/>
        <v>25</v>
      </c>
      <c r="G55" s="62">
        <f t="shared" si="53"/>
        <v>128</v>
      </c>
      <c r="H55" s="57">
        <f t="shared" si="1"/>
        <v>72583193.208333328</v>
      </c>
      <c r="I55" s="58">
        <f t="shared" si="3"/>
        <v>133</v>
      </c>
      <c r="J55" s="56" t="s">
        <v>299</v>
      </c>
      <c r="K55" s="56" t="s">
        <v>300</v>
      </c>
      <c r="L55" s="56" t="s">
        <v>301</v>
      </c>
      <c r="M55" s="56" t="s">
        <v>302</v>
      </c>
      <c r="N55" s="56" t="s">
        <v>303</v>
      </c>
      <c r="O55" s="56" t="s">
        <v>49</v>
      </c>
      <c r="P55" s="6"/>
      <c r="Q55" s="6"/>
      <c r="R55" s="6"/>
      <c r="S55" s="6"/>
      <c r="T55" s="6"/>
      <c r="U55" s="6"/>
      <c r="V55" s="6"/>
      <c r="W55" s="6"/>
      <c r="X55" s="6"/>
      <c r="Y55" s="6"/>
    </row>
    <row r="56" spans="1:25" ht="15.75" customHeight="1" x14ac:dyDescent="0.25">
      <c r="A56" s="56" t="s">
        <v>304</v>
      </c>
      <c r="B56" s="57">
        <v>12157793.9375</v>
      </c>
      <c r="C56" s="57">
        <v>4822007.265625</v>
      </c>
      <c r="D56" s="57">
        <v>436530887.875</v>
      </c>
      <c r="E56" s="62">
        <f t="shared" ref="E56:G56" si="54">IF(B56&lt;&gt;"",RANK(B56,B$4:B$926),"")</f>
        <v>84</v>
      </c>
      <c r="F56" s="62">
        <f t="shared" si="54"/>
        <v>52</v>
      </c>
      <c r="G56" s="62">
        <f t="shared" si="54"/>
        <v>55</v>
      </c>
      <c r="H56" s="57">
        <f t="shared" si="1"/>
        <v>151170229.69270834</v>
      </c>
      <c r="I56" s="58">
        <f t="shared" si="3"/>
        <v>70</v>
      </c>
      <c r="J56" s="56" t="s">
        <v>304</v>
      </c>
      <c r="K56" s="56" t="s">
        <v>305</v>
      </c>
      <c r="L56" s="56" t="s">
        <v>306</v>
      </c>
      <c r="M56" s="56" t="s">
        <v>307</v>
      </c>
      <c r="N56" s="56" t="s">
        <v>308</v>
      </c>
      <c r="O56" s="56" t="s">
        <v>49</v>
      </c>
      <c r="P56" s="6"/>
      <c r="Q56" s="6"/>
      <c r="R56" s="6"/>
      <c r="S56" s="6"/>
      <c r="T56" s="6"/>
      <c r="U56" s="6"/>
      <c r="V56" s="6"/>
      <c r="W56" s="6"/>
      <c r="X56" s="6"/>
      <c r="Y56" s="6"/>
    </row>
    <row r="57" spans="1:25" ht="15.75" customHeight="1" x14ac:dyDescent="0.25">
      <c r="A57" s="56" t="s">
        <v>130</v>
      </c>
      <c r="B57" s="57">
        <v>29738817.875</v>
      </c>
      <c r="C57" s="57">
        <v>1965053.21875</v>
      </c>
      <c r="D57" s="57"/>
      <c r="E57" s="62">
        <f t="shared" ref="E57:G57" si="55">IF(B57&lt;&gt;"",RANK(B57,B$4:B$926),"")</f>
        <v>46</v>
      </c>
      <c r="F57" s="62">
        <f t="shared" si="55"/>
        <v>82</v>
      </c>
      <c r="G57" s="62" t="str">
        <f t="shared" si="55"/>
        <v/>
      </c>
      <c r="H57" s="57">
        <f t="shared" si="1"/>
        <v>15851935.546875</v>
      </c>
      <c r="I57" s="58">
        <f t="shared" si="3"/>
        <v>318</v>
      </c>
      <c r="J57" s="56" t="s">
        <v>130</v>
      </c>
      <c r="K57" s="56" t="s">
        <v>131</v>
      </c>
      <c r="L57" s="56" t="s">
        <v>132</v>
      </c>
      <c r="M57" s="56" t="s">
        <v>133</v>
      </c>
      <c r="N57" s="56" t="s">
        <v>129</v>
      </c>
      <c r="O57" s="56" t="s">
        <v>134</v>
      </c>
      <c r="P57" s="6"/>
      <c r="Q57" s="6"/>
      <c r="R57" s="6"/>
      <c r="S57" s="6"/>
      <c r="T57" s="6"/>
      <c r="U57" s="6"/>
      <c r="V57" s="6"/>
      <c r="W57" s="6"/>
      <c r="X57" s="6"/>
      <c r="Y57" s="6"/>
    </row>
    <row r="58" spans="1:25" ht="15.75" customHeight="1" x14ac:dyDescent="0.25">
      <c r="A58" s="56" t="s">
        <v>309</v>
      </c>
      <c r="B58" s="57"/>
      <c r="C58" s="57">
        <v>3323879.75</v>
      </c>
      <c r="D58" s="57"/>
      <c r="E58" s="62" t="str">
        <f t="shared" ref="E58:G58" si="56">IF(B58&lt;&gt;"",RANK(B58,B$4:B$926),"")</f>
        <v/>
      </c>
      <c r="F58" s="62">
        <f t="shared" si="56"/>
        <v>64</v>
      </c>
      <c r="G58" s="62" t="str">
        <f t="shared" si="56"/>
        <v/>
      </c>
      <c r="H58" s="57">
        <f t="shared" si="1"/>
        <v>3323879.75</v>
      </c>
      <c r="I58" s="58">
        <f t="shared" si="3"/>
        <v>576</v>
      </c>
      <c r="J58" s="56" t="s">
        <v>309</v>
      </c>
      <c r="K58" s="56" t="s">
        <v>310</v>
      </c>
      <c r="L58" s="56" t="s">
        <v>311</v>
      </c>
      <c r="M58" s="56" t="s">
        <v>49</v>
      </c>
      <c r="N58" s="56" t="s">
        <v>312</v>
      </c>
      <c r="O58" s="56" t="s">
        <v>49</v>
      </c>
      <c r="P58" s="6"/>
      <c r="Q58" s="6"/>
      <c r="R58" s="6"/>
      <c r="S58" s="6"/>
      <c r="T58" s="6"/>
      <c r="U58" s="6"/>
      <c r="V58" s="6"/>
      <c r="W58" s="6"/>
      <c r="X58" s="6"/>
      <c r="Y58" s="6"/>
    </row>
    <row r="59" spans="1:25" ht="15.75" customHeight="1" x14ac:dyDescent="0.25">
      <c r="A59" s="56" t="s">
        <v>313</v>
      </c>
      <c r="B59" s="57">
        <v>22576895.421875</v>
      </c>
      <c r="C59" s="57">
        <v>3605885.5</v>
      </c>
      <c r="D59" s="57">
        <v>332314819</v>
      </c>
      <c r="E59" s="62">
        <f t="shared" ref="E59:G59" si="57">IF(B59&lt;&gt;"",RANK(B59,B$4:B$926),"")</f>
        <v>57</v>
      </c>
      <c r="F59" s="62">
        <f t="shared" si="57"/>
        <v>63</v>
      </c>
      <c r="G59" s="62">
        <f t="shared" si="57"/>
        <v>78</v>
      </c>
      <c r="H59" s="57">
        <f t="shared" si="1"/>
        <v>119499199.97395833</v>
      </c>
      <c r="I59" s="58">
        <f t="shared" si="3"/>
        <v>90</v>
      </c>
      <c r="J59" s="56" t="s">
        <v>313</v>
      </c>
      <c r="K59" s="56" t="s">
        <v>314</v>
      </c>
      <c r="L59" s="56" t="s">
        <v>315</v>
      </c>
      <c r="M59" s="56" t="s">
        <v>316</v>
      </c>
      <c r="N59" s="56" t="s">
        <v>317</v>
      </c>
      <c r="O59" s="56" t="s">
        <v>316</v>
      </c>
      <c r="P59" s="6"/>
      <c r="Q59" s="6"/>
      <c r="R59" s="6"/>
      <c r="S59" s="6"/>
      <c r="T59" s="6"/>
      <c r="U59" s="6"/>
      <c r="V59" s="6"/>
      <c r="W59" s="6"/>
      <c r="X59" s="6"/>
      <c r="Y59" s="6"/>
    </row>
    <row r="60" spans="1:25" ht="15.75" customHeight="1" x14ac:dyDescent="0.25">
      <c r="A60" s="56" t="s">
        <v>318</v>
      </c>
      <c r="B60" s="57">
        <v>24918212.0625</v>
      </c>
      <c r="C60" s="57">
        <v>1923182.984375</v>
      </c>
      <c r="D60" s="57">
        <v>391191235</v>
      </c>
      <c r="E60" s="62">
        <f t="shared" ref="E60:G60" si="58">IF(B60&lt;&gt;"",RANK(B60,B$4:B$926),"")</f>
        <v>54</v>
      </c>
      <c r="F60" s="62">
        <f t="shared" si="58"/>
        <v>86</v>
      </c>
      <c r="G60" s="62">
        <f t="shared" si="58"/>
        <v>63</v>
      </c>
      <c r="H60" s="57">
        <f t="shared" si="1"/>
        <v>139344210.015625</v>
      </c>
      <c r="I60" s="58">
        <f t="shared" si="3"/>
        <v>74</v>
      </c>
      <c r="J60" s="56" t="s">
        <v>318</v>
      </c>
      <c r="K60" s="56" t="s">
        <v>319</v>
      </c>
      <c r="L60" s="56" t="s">
        <v>320</v>
      </c>
      <c r="M60" s="56" t="s">
        <v>321</v>
      </c>
      <c r="N60" s="56" t="s">
        <v>322</v>
      </c>
      <c r="O60" s="56" t="s">
        <v>323</v>
      </c>
      <c r="P60" s="6"/>
      <c r="Q60" s="6"/>
      <c r="R60" s="6"/>
      <c r="S60" s="6"/>
      <c r="T60" s="6"/>
      <c r="U60" s="6"/>
      <c r="V60" s="6"/>
      <c r="W60" s="6"/>
      <c r="X60" s="6"/>
      <c r="Y60" s="6"/>
    </row>
    <row r="61" spans="1:25" ht="15.75" customHeight="1" x14ac:dyDescent="0.25">
      <c r="A61" s="56" t="s">
        <v>324</v>
      </c>
      <c r="B61" s="57">
        <v>18731982.6484375</v>
      </c>
      <c r="C61" s="57">
        <v>1154056.09375</v>
      </c>
      <c r="D61" s="57">
        <v>763942379.84375</v>
      </c>
      <c r="E61" s="62">
        <f t="shared" ref="E61:G61" si="59">IF(B61&lt;&gt;"",RANK(B61,B$4:B$926),"")</f>
        <v>63</v>
      </c>
      <c r="F61" s="62">
        <f t="shared" si="59"/>
        <v>109</v>
      </c>
      <c r="G61" s="62">
        <f t="shared" si="59"/>
        <v>32</v>
      </c>
      <c r="H61" s="57">
        <f t="shared" si="1"/>
        <v>261276139.52864584</v>
      </c>
      <c r="I61" s="58">
        <f t="shared" si="3"/>
        <v>38</v>
      </c>
      <c r="J61" s="56" t="s">
        <v>324</v>
      </c>
      <c r="K61" s="56" t="s">
        <v>325</v>
      </c>
      <c r="L61" s="56" t="s">
        <v>326</v>
      </c>
      <c r="M61" s="56" t="s">
        <v>327</v>
      </c>
      <c r="N61" s="56" t="s">
        <v>328</v>
      </c>
      <c r="O61" s="56" t="s">
        <v>329</v>
      </c>
      <c r="P61" s="6"/>
      <c r="Q61" s="6"/>
      <c r="R61" s="6"/>
      <c r="S61" s="6"/>
      <c r="T61" s="6"/>
      <c r="U61" s="6"/>
      <c r="V61" s="6"/>
      <c r="W61" s="6"/>
      <c r="X61" s="6"/>
      <c r="Y61" s="6"/>
    </row>
    <row r="62" spans="1:25" ht="15.75" customHeight="1" x14ac:dyDescent="0.25">
      <c r="A62" s="56" t="s">
        <v>330</v>
      </c>
      <c r="B62" s="57">
        <v>30967237.375</v>
      </c>
      <c r="C62" s="57">
        <v>3640333.55859375</v>
      </c>
      <c r="D62" s="57">
        <v>201731947.1875</v>
      </c>
      <c r="E62" s="62">
        <f t="shared" ref="E62:G62" si="60">IF(B62&lt;&gt;"",RANK(B62,B$4:B$926),"")</f>
        <v>43</v>
      </c>
      <c r="F62" s="62">
        <f t="shared" si="60"/>
        <v>62</v>
      </c>
      <c r="G62" s="62">
        <f t="shared" si="60"/>
        <v>109</v>
      </c>
      <c r="H62" s="57">
        <f t="shared" si="1"/>
        <v>78779839.373697922</v>
      </c>
      <c r="I62" s="58">
        <f t="shared" si="3"/>
        <v>125</v>
      </c>
      <c r="J62" s="56" t="s">
        <v>330</v>
      </c>
      <c r="K62" s="56" t="s">
        <v>331</v>
      </c>
      <c r="L62" s="56" t="s">
        <v>332</v>
      </c>
      <c r="M62" s="56" t="s">
        <v>333</v>
      </c>
      <c r="N62" s="56" t="s">
        <v>334</v>
      </c>
      <c r="O62" s="56" t="s">
        <v>335</v>
      </c>
      <c r="P62" s="6"/>
      <c r="Q62" s="6"/>
      <c r="R62" s="6"/>
      <c r="S62" s="6"/>
      <c r="T62" s="6"/>
      <c r="U62" s="6"/>
      <c r="V62" s="6"/>
      <c r="W62" s="6"/>
      <c r="X62" s="6"/>
      <c r="Y62" s="6"/>
    </row>
    <row r="63" spans="1:25" ht="15.75" customHeight="1" x14ac:dyDescent="0.25">
      <c r="A63" s="56" t="s">
        <v>336</v>
      </c>
      <c r="B63" s="57">
        <v>10218187.25</v>
      </c>
      <c r="C63" s="57">
        <v>2697049.9375</v>
      </c>
      <c r="D63" s="57">
        <v>471770188.3125</v>
      </c>
      <c r="E63" s="62">
        <f t="shared" ref="E63:G63" si="61">IF(B63&lt;&gt;"",RANK(B63,B$4:B$926),"")</f>
        <v>92</v>
      </c>
      <c r="F63" s="62">
        <f t="shared" si="61"/>
        <v>69</v>
      </c>
      <c r="G63" s="62">
        <f t="shared" si="61"/>
        <v>54</v>
      </c>
      <c r="H63" s="57">
        <f t="shared" si="1"/>
        <v>161561808.5</v>
      </c>
      <c r="I63" s="58">
        <f t="shared" si="3"/>
        <v>62</v>
      </c>
      <c r="J63" s="56" t="s">
        <v>336</v>
      </c>
      <c r="K63" s="56" t="s">
        <v>337</v>
      </c>
      <c r="L63" s="56" t="s">
        <v>338</v>
      </c>
      <c r="M63" s="56" t="s">
        <v>150</v>
      </c>
      <c r="N63" s="56" t="s">
        <v>339</v>
      </c>
      <c r="O63" s="56" t="s">
        <v>150</v>
      </c>
      <c r="P63" s="6"/>
      <c r="Q63" s="6"/>
      <c r="R63" s="6"/>
      <c r="S63" s="6"/>
      <c r="T63" s="6"/>
      <c r="U63" s="6"/>
      <c r="V63" s="6"/>
      <c r="W63" s="6"/>
      <c r="X63" s="6"/>
      <c r="Y63" s="6"/>
    </row>
    <row r="64" spans="1:25" ht="15.75" customHeight="1" x14ac:dyDescent="0.25">
      <c r="A64" s="56" t="s">
        <v>340</v>
      </c>
      <c r="B64" s="57">
        <v>9456621.3125</v>
      </c>
      <c r="C64" s="57">
        <v>1449804.8125</v>
      </c>
      <c r="D64" s="57">
        <v>1014783961.9375</v>
      </c>
      <c r="E64" s="62">
        <f t="shared" ref="E64:G64" si="62">IF(B64&lt;&gt;"",RANK(B64,B$4:B$926),"")</f>
        <v>97</v>
      </c>
      <c r="F64" s="62">
        <f t="shared" si="62"/>
        <v>96</v>
      </c>
      <c r="G64" s="62">
        <f t="shared" si="62"/>
        <v>23</v>
      </c>
      <c r="H64" s="57">
        <f t="shared" si="1"/>
        <v>341896796.02083331</v>
      </c>
      <c r="I64" s="58">
        <f t="shared" si="3"/>
        <v>30</v>
      </c>
      <c r="J64" s="56" t="s">
        <v>340</v>
      </c>
      <c r="K64" s="56" t="s">
        <v>341</v>
      </c>
      <c r="L64" s="56" t="s">
        <v>342</v>
      </c>
      <c r="M64" s="56" t="s">
        <v>343</v>
      </c>
      <c r="N64" s="56" t="s">
        <v>344</v>
      </c>
      <c r="O64" s="56" t="s">
        <v>345</v>
      </c>
      <c r="P64" s="6"/>
      <c r="Q64" s="6"/>
      <c r="R64" s="6"/>
      <c r="S64" s="6"/>
      <c r="T64" s="6"/>
      <c r="U64" s="6"/>
      <c r="V64" s="6"/>
      <c r="W64" s="6"/>
      <c r="X64" s="6"/>
      <c r="Y64" s="6"/>
    </row>
    <row r="65" spans="1:25" ht="15.75" customHeight="1" x14ac:dyDescent="0.25">
      <c r="A65" s="56" t="s">
        <v>346</v>
      </c>
      <c r="B65" s="57">
        <v>18124032.25</v>
      </c>
      <c r="C65" s="57">
        <v>1768651.1875</v>
      </c>
      <c r="D65" s="57">
        <v>390053594.25</v>
      </c>
      <c r="E65" s="62">
        <f t="shared" ref="E65:G65" si="63">IF(B65&lt;&gt;"",RANK(B65,B$4:B$926),"")</f>
        <v>67</v>
      </c>
      <c r="F65" s="62">
        <f t="shared" si="63"/>
        <v>87</v>
      </c>
      <c r="G65" s="62">
        <f t="shared" si="63"/>
        <v>64</v>
      </c>
      <c r="H65" s="57">
        <f t="shared" si="1"/>
        <v>136648759.22916666</v>
      </c>
      <c r="I65" s="58">
        <f t="shared" si="3"/>
        <v>76</v>
      </c>
      <c r="J65" s="56" t="s">
        <v>346</v>
      </c>
      <c r="K65" s="56" t="s">
        <v>347</v>
      </c>
      <c r="L65" s="56" t="s">
        <v>348</v>
      </c>
      <c r="M65" s="56" t="s">
        <v>349</v>
      </c>
      <c r="N65" s="56" t="s">
        <v>350</v>
      </c>
      <c r="O65" s="56" t="s">
        <v>49</v>
      </c>
      <c r="P65" s="6"/>
      <c r="Q65" s="6"/>
      <c r="R65" s="6"/>
      <c r="S65" s="6"/>
      <c r="T65" s="6"/>
      <c r="U65" s="6"/>
      <c r="V65" s="6"/>
      <c r="W65" s="6"/>
      <c r="X65" s="6"/>
      <c r="Y65" s="6"/>
    </row>
    <row r="66" spans="1:25" ht="15.75" customHeight="1" x14ac:dyDescent="0.25">
      <c r="A66" s="56" t="s">
        <v>351</v>
      </c>
      <c r="B66" s="57">
        <v>22601844.28125</v>
      </c>
      <c r="C66" s="57">
        <v>869233.78125</v>
      </c>
      <c r="D66" s="57">
        <v>543616024.75</v>
      </c>
      <c r="E66" s="62">
        <f t="shared" ref="E66:G66" si="64">IF(B66&lt;&gt;"",RANK(B66,B$4:B$926),"")</f>
        <v>56</v>
      </c>
      <c r="F66" s="62">
        <f t="shared" si="64"/>
        <v>121</v>
      </c>
      <c r="G66" s="62">
        <f t="shared" si="64"/>
        <v>46</v>
      </c>
      <c r="H66" s="57">
        <f t="shared" si="1"/>
        <v>189029034.27083334</v>
      </c>
      <c r="I66" s="58">
        <f t="shared" si="3"/>
        <v>53</v>
      </c>
      <c r="J66" s="56" t="s">
        <v>351</v>
      </c>
      <c r="K66" s="56" t="s">
        <v>352</v>
      </c>
      <c r="L66" s="56" t="s">
        <v>353</v>
      </c>
      <c r="M66" s="56" t="s">
        <v>354</v>
      </c>
      <c r="N66" s="56" t="s">
        <v>355</v>
      </c>
      <c r="O66" s="56" t="s">
        <v>354</v>
      </c>
      <c r="P66" s="6"/>
      <c r="Q66" s="6"/>
      <c r="R66" s="6"/>
      <c r="S66" s="6"/>
      <c r="T66" s="6"/>
      <c r="U66" s="6"/>
      <c r="V66" s="6"/>
      <c r="W66" s="6"/>
      <c r="X66" s="6"/>
      <c r="Y66" s="6"/>
    </row>
    <row r="67" spans="1:25" ht="15.75" customHeight="1" x14ac:dyDescent="0.25">
      <c r="A67" s="56" t="s">
        <v>356</v>
      </c>
      <c r="B67" s="57">
        <v>5915426.34375</v>
      </c>
      <c r="C67" s="57">
        <v>5902649.0625</v>
      </c>
      <c r="D67" s="57">
        <v>507065275.125</v>
      </c>
      <c r="E67" s="62">
        <f t="shared" ref="E67:G67" si="65">IF(B67&lt;&gt;"",RANK(B67,B$4:B$926),"")</f>
        <v>128</v>
      </c>
      <c r="F67" s="62">
        <f t="shared" si="65"/>
        <v>47</v>
      </c>
      <c r="G67" s="62">
        <f t="shared" si="65"/>
        <v>49</v>
      </c>
      <c r="H67" s="57">
        <f t="shared" si="1"/>
        <v>172961116.84375</v>
      </c>
      <c r="I67" s="58">
        <f t="shared" si="3"/>
        <v>56</v>
      </c>
      <c r="J67" s="56" t="s">
        <v>356</v>
      </c>
      <c r="K67" s="56" t="s">
        <v>357</v>
      </c>
      <c r="L67" s="56" t="s">
        <v>358</v>
      </c>
      <c r="M67" s="56" t="s">
        <v>359</v>
      </c>
      <c r="N67" s="56" t="s">
        <v>360</v>
      </c>
      <c r="O67" s="56" t="s">
        <v>361</v>
      </c>
      <c r="P67" s="6"/>
      <c r="Q67" s="6"/>
      <c r="R67" s="6"/>
      <c r="S67" s="6"/>
      <c r="T67" s="6"/>
      <c r="U67" s="6"/>
      <c r="V67" s="6"/>
      <c r="W67" s="6"/>
      <c r="X67" s="6"/>
      <c r="Y67" s="6"/>
    </row>
    <row r="68" spans="1:25" ht="15.75" customHeight="1" x14ac:dyDescent="0.25">
      <c r="A68" s="56" t="s">
        <v>362</v>
      </c>
      <c r="B68" s="57"/>
      <c r="C68" s="57"/>
      <c r="D68" s="57">
        <v>341098183.5</v>
      </c>
      <c r="E68" s="62" t="str">
        <f t="shared" ref="E68:G68" si="66">IF(B68&lt;&gt;"",RANK(B68,B$4:B$926),"")</f>
        <v/>
      </c>
      <c r="F68" s="62" t="str">
        <f t="shared" si="66"/>
        <v/>
      </c>
      <c r="G68" s="62">
        <f t="shared" si="66"/>
        <v>75</v>
      </c>
      <c r="H68" s="57">
        <f t="shared" si="1"/>
        <v>341098183.5</v>
      </c>
      <c r="I68" s="58">
        <f t="shared" si="3"/>
        <v>31</v>
      </c>
      <c r="J68" s="56" t="s">
        <v>362</v>
      </c>
      <c r="K68" s="56" t="s">
        <v>363</v>
      </c>
      <c r="L68" s="56" t="s">
        <v>364</v>
      </c>
      <c r="M68" s="56" t="s">
        <v>365</v>
      </c>
      <c r="N68" s="56" t="s">
        <v>366</v>
      </c>
      <c r="O68" s="56" t="s">
        <v>365</v>
      </c>
      <c r="P68" s="6"/>
      <c r="Q68" s="6"/>
      <c r="R68" s="6"/>
      <c r="S68" s="6"/>
      <c r="T68" s="6"/>
      <c r="U68" s="6"/>
      <c r="V68" s="6"/>
      <c r="W68" s="6"/>
      <c r="X68" s="6"/>
      <c r="Y68" s="6"/>
    </row>
    <row r="69" spans="1:25" ht="15.75" customHeight="1" x14ac:dyDescent="0.25">
      <c r="A69" s="56" t="s">
        <v>367</v>
      </c>
      <c r="B69" s="57">
        <v>14265760.875</v>
      </c>
      <c r="C69" s="57">
        <v>6475265.328125</v>
      </c>
      <c r="D69" s="57">
        <v>212789810</v>
      </c>
      <c r="E69" s="62">
        <f t="shared" ref="E69:G69" si="67">IF(B69&lt;&gt;"",RANK(B69,B$4:B$926),"")</f>
        <v>78</v>
      </c>
      <c r="F69" s="62">
        <f t="shared" si="67"/>
        <v>42</v>
      </c>
      <c r="G69" s="62">
        <f t="shared" si="67"/>
        <v>105</v>
      </c>
      <c r="H69" s="57">
        <f t="shared" si="1"/>
        <v>77843612.067708328</v>
      </c>
      <c r="I69" s="58">
        <f t="shared" si="3"/>
        <v>128</v>
      </c>
      <c r="J69" s="56" t="s">
        <v>367</v>
      </c>
      <c r="K69" s="56" t="s">
        <v>368</v>
      </c>
      <c r="L69" s="56" t="s">
        <v>369</v>
      </c>
      <c r="M69" s="56" t="s">
        <v>370</v>
      </c>
      <c r="N69" s="56" t="s">
        <v>371</v>
      </c>
      <c r="O69" s="56" t="s">
        <v>49</v>
      </c>
      <c r="P69" s="6"/>
      <c r="Q69" s="6"/>
      <c r="R69" s="6"/>
      <c r="S69" s="6"/>
      <c r="T69" s="6"/>
      <c r="U69" s="6"/>
      <c r="V69" s="6"/>
      <c r="W69" s="6"/>
      <c r="X69" s="6"/>
      <c r="Y69" s="6"/>
    </row>
    <row r="70" spans="1:25" ht="15.75" customHeight="1" x14ac:dyDescent="0.25">
      <c r="A70" s="56" t="s">
        <v>372</v>
      </c>
      <c r="B70" s="57">
        <v>15120166.703125</v>
      </c>
      <c r="C70" s="57">
        <v>10788593.9375</v>
      </c>
      <c r="D70" s="57">
        <v>162437692.3125</v>
      </c>
      <c r="E70" s="62">
        <f t="shared" ref="E70:G70" si="68">IF(B70&lt;&gt;"",RANK(B70,B$4:B$926),"")</f>
        <v>76</v>
      </c>
      <c r="F70" s="62">
        <f t="shared" si="68"/>
        <v>28</v>
      </c>
      <c r="G70" s="62">
        <f t="shared" si="68"/>
        <v>125</v>
      </c>
      <c r="H70" s="57">
        <f t="shared" si="1"/>
        <v>62782150.984375</v>
      </c>
      <c r="I70" s="58">
        <f t="shared" si="3"/>
        <v>147</v>
      </c>
      <c r="J70" s="56" t="s">
        <v>372</v>
      </c>
      <c r="K70" s="56" t="s">
        <v>373</v>
      </c>
      <c r="L70" s="56" t="s">
        <v>374</v>
      </c>
      <c r="M70" s="56" t="s">
        <v>375</v>
      </c>
      <c r="N70" s="56" t="s">
        <v>376</v>
      </c>
      <c r="O70" s="56" t="s">
        <v>377</v>
      </c>
      <c r="P70" s="6"/>
      <c r="Q70" s="6"/>
      <c r="R70" s="6"/>
      <c r="S70" s="6"/>
      <c r="T70" s="6"/>
      <c r="U70" s="6"/>
      <c r="V70" s="6"/>
      <c r="W70" s="6"/>
      <c r="X70" s="6"/>
      <c r="Y70" s="6"/>
    </row>
    <row r="71" spans="1:25" ht="15.75" customHeight="1" x14ac:dyDescent="0.25">
      <c r="A71" s="56" t="s">
        <v>378</v>
      </c>
      <c r="B71" s="57">
        <v>25592164.28125</v>
      </c>
      <c r="C71" s="57">
        <v>2606389.85546875</v>
      </c>
      <c r="D71" s="57">
        <v>197300820</v>
      </c>
      <c r="E71" s="62">
        <f t="shared" ref="E71:G71" si="69">IF(B71&lt;&gt;"",RANK(B71,B$4:B$926),"")</f>
        <v>52</v>
      </c>
      <c r="F71" s="62">
        <f t="shared" si="69"/>
        <v>72</v>
      </c>
      <c r="G71" s="62">
        <f t="shared" si="69"/>
        <v>111</v>
      </c>
      <c r="H71" s="57">
        <f t="shared" si="1"/>
        <v>75166458.045572922</v>
      </c>
      <c r="I71" s="58">
        <f t="shared" si="3"/>
        <v>131</v>
      </c>
      <c r="J71" s="56" t="s">
        <v>378</v>
      </c>
      <c r="K71" s="56" t="s">
        <v>379</v>
      </c>
      <c r="L71" s="56" t="s">
        <v>380</v>
      </c>
      <c r="M71" s="56" t="s">
        <v>381</v>
      </c>
      <c r="N71" s="56" t="s">
        <v>382</v>
      </c>
      <c r="O71" s="56" t="s">
        <v>383</v>
      </c>
      <c r="P71" s="6"/>
      <c r="Q71" s="6"/>
      <c r="R71" s="6"/>
      <c r="S71" s="6"/>
      <c r="T71" s="6"/>
      <c r="U71" s="6"/>
      <c r="V71" s="6"/>
      <c r="W71" s="6"/>
      <c r="X71" s="6"/>
      <c r="Y71" s="6"/>
    </row>
    <row r="72" spans="1:25" ht="15.75" customHeight="1" x14ac:dyDescent="0.25">
      <c r="A72" s="56" t="s">
        <v>384</v>
      </c>
      <c r="B72" s="57">
        <v>9111337.796875</v>
      </c>
      <c r="C72" s="57">
        <v>5830639.3125</v>
      </c>
      <c r="D72" s="57">
        <v>290334744.203125</v>
      </c>
      <c r="E72" s="62">
        <f t="shared" ref="E72:G72" si="70">IF(B72&lt;&gt;"",RANK(B72,B$4:B$926),"")</f>
        <v>100</v>
      </c>
      <c r="F72" s="62">
        <f t="shared" si="70"/>
        <v>48</v>
      </c>
      <c r="G72" s="62">
        <f t="shared" si="70"/>
        <v>87</v>
      </c>
      <c r="H72" s="57">
        <f t="shared" si="1"/>
        <v>101758907.10416667</v>
      </c>
      <c r="I72" s="58">
        <f t="shared" si="3"/>
        <v>102</v>
      </c>
      <c r="J72" s="56" t="s">
        <v>384</v>
      </c>
      <c r="K72" s="56" t="s">
        <v>385</v>
      </c>
      <c r="L72" s="56" t="s">
        <v>386</v>
      </c>
      <c r="M72" s="56" t="s">
        <v>387</v>
      </c>
      <c r="N72" s="56" t="s">
        <v>388</v>
      </c>
      <c r="O72" s="56" t="s">
        <v>389</v>
      </c>
      <c r="P72" s="6"/>
      <c r="Q72" s="6"/>
      <c r="R72" s="6"/>
      <c r="S72" s="6"/>
      <c r="T72" s="6"/>
      <c r="U72" s="6"/>
      <c r="V72" s="6"/>
      <c r="W72" s="6"/>
      <c r="X72" s="6"/>
      <c r="Y72" s="6"/>
    </row>
    <row r="73" spans="1:25" ht="15.75" customHeight="1" x14ac:dyDescent="0.25">
      <c r="A73" s="56" t="s">
        <v>390</v>
      </c>
      <c r="B73" s="57">
        <v>11735550.5625</v>
      </c>
      <c r="C73" s="57">
        <v>1017892.65625</v>
      </c>
      <c r="D73" s="57">
        <v>684515044</v>
      </c>
      <c r="E73" s="62">
        <f t="shared" ref="E73:G73" si="71">IF(B73&lt;&gt;"",RANK(B73,B$4:B$926),"")</f>
        <v>87</v>
      </c>
      <c r="F73" s="62">
        <f t="shared" si="71"/>
        <v>115</v>
      </c>
      <c r="G73" s="62">
        <f t="shared" si="71"/>
        <v>36</v>
      </c>
      <c r="H73" s="57">
        <f t="shared" si="1"/>
        <v>232422829.07291666</v>
      </c>
      <c r="I73" s="58">
        <f t="shared" si="3"/>
        <v>44</v>
      </c>
      <c r="J73" s="56" t="s">
        <v>390</v>
      </c>
      <c r="K73" s="56" t="s">
        <v>391</v>
      </c>
      <c r="L73" s="56" t="s">
        <v>392</v>
      </c>
      <c r="M73" s="56" t="s">
        <v>393</v>
      </c>
      <c r="N73" s="56" t="s">
        <v>394</v>
      </c>
      <c r="O73" s="56" t="s">
        <v>395</v>
      </c>
      <c r="P73" s="6"/>
      <c r="Q73" s="6"/>
      <c r="R73" s="6"/>
      <c r="S73" s="6"/>
      <c r="T73" s="6"/>
      <c r="U73" s="6"/>
      <c r="V73" s="6"/>
      <c r="W73" s="6"/>
      <c r="X73" s="6"/>
      <c r="Y73" s="6"/>
    </row>
    <row r="74" spans="1:25" ht="15.75" customHeight="1" x14ac:dyDescent="0.25">
      <c r="A74" s="56" t="s">
        <v>396</v>
      </c>
      <c r="B74" s="57">
        <v>18568473.703125</v>
      </c>
      <c r="C74" s="57">
        <v>2416988.9921875</v>
      </c>
      <c r="D74" s="57">
        <v>202788124.25</v>
      </c>
      <c r="E74" s="62">
        <f t="shared" ref="E74:G74" si="72">IF(B74&lt;&gt;"",RANK(B74,B$4:B$926),"")</f>
        <v>64</v>
      </c>
      <c r="F74" s="62">
        <f t="shared" si="72"/>
        <v>76</v>
      </c>
      <c r="G74" s="62">
        <f t="shared" si="72"/>
        <v>107</v>
      </c>
      <c r="H74" s="57">
        <f t="shared" si="1"/>
        <v>74591195.6484375</v>
      </c>
      <c r="I74" s="58">
        <f t="shared" si="3"/>
        <v>132</v>
      </c>
      <c r="J74" s="56" t="s">
        <v>396</v>
      </c>
      <c r="K74" s="56" t="s">
        <v>397</v>
      </c>
      <c r="L74" s="56" t="s">
        <v>398</v>
      </c>
      <c r="M74" s="56" t="s">
        <v>399</v>
      </c>
      <c r="N74" s="56" t="s">
        <v>400</v>
      </c>
      <c r="O74" s="56" t="s">
        <v>401</v>
      </c>
      <c r="P74" s="6"/>
      <c r="Q74" s="6"/>
      <c r="R74" s="6"/>
      <c r="S74" s="6"/>
      <c r="T74" s="6"/>
      <c r="U74" s="6"/>
      <c r="V74" s="6"/>
      <c r="W74" s="6"/>
      <c r="X74" s="6"/>
      <c r="Y74" s="6"/>
    </row>
    <row r="75" spans="1:25" ht="15.75" customHeight="1" x14ac:dyDescent="0.25">
      <c r="A75" s="56" t="s">
        <v>402</v>
      </c>
      <c r="B75" s="57">
        <v>13504677.59375</v>
      </c>
      <c r="C75" s="57">
        <v>1322416.08203125</v>
      </c>
      <c r="D75" s="57">
        <v>386953659.6875</v>
      </c>
      <c r="E75" s="62">
        <f t="shared" ref="E75:G75" si="73">IF(B75&lt;&gt;"",RANK(B75,B$4:B$926),"")</f>
        <v>81</v>
      </c>
      <c r="F75" s="62">
        <f t="shared" si="73"/>
        <v>101</v>
      </c>
      <c r="G75" s="62">
        <f t="shared" si="73"/>
        <v>65</v>
      </c>
      <c r="H75" s="57">
        <f t="shared" si="1"/>
        <v>133926917.78776042</v>
      </c>
      <c r="I75" s="58">
        <f t="shared" si="3"/>
        <v>79</v>
      </c>
      <c r="J75" s="56" t="s">
        <v>402</v>
      </c>
      <c r="K75" s="56" t="s">
        <v>403</v>
      </c>
      <c r="L75" s="56" t="s">
        <v>404</v>
      </c>
      <c r="M75" s="56" t="s">
        <v>405</v>
      </c>
      <c r="N75" s="56" t="s">
        <v>406</v>
      </c>
      <c r="O75" s="56" t="s">
        <v>407</v>
      </c>
      <c r="P75" s="6"/>
      <c r="Q75" s="6"/>
      <c r="R75" s="6"/>
      <c r="S75" s="6"/>
      <c r="T75" s="6"/>
      <c r="U75" s="6"/>
      <c r="V75" s="6"/>
      <c r="W75" s="6"/>
      <c r="X75" s="6"/>
      <c r="Y75" s="6"/>
    </row>
    <row r="76" spans="1:25" ht="15.75" customHeight="1" x14ac:dyDescent="0.25">
      <c r="A76" s="56" t="s">
        <v>408</v>
      </c>
      <c r="B76" s="57"/>
      <c r="C76" s="57"/>
      <c r="D76" s="57">
        <v>301898752</v>
      </c>
      <c r="E76" s="62" t="str">
        <f t="shared" ref="E76:G76" si="74">IF(B76&lt;&gt;"",RANK(B76,B$4:B$926),"")</f>
        <v/>
      </c>
      <c r="F76" s="62" t="str">
        <f t="shared" si="74"/>
        <v/>
      </c>
      <c r="G76" s="62">
        <f t="shared" si="74"/>
        <v>84</v>
      </c>
      <c r="H76" s="57">
        <f t="shared" si="1"/>
        <v>301898752</v>
      </c>
      <c r="I76" s="58">
        <f t="shared" si="3"/>
        <v>34</v>
      </c>
      <c r="J76" s="56" t="s">
        <v>408</v>
      </c>
      <c r="K76" s="56" t="s">
        <v>409</v>
      </c>
      <c r="L76" s="56" t="s">
        <v>410</v>
      </c>
      <c r="M76" s="56" t="s">
        <v>411</v>
      </c>
      <c r="N76" s="56" t="s">
        <v>412</v>
      </c>
      <c r="O76" s="56" t="s">
        <v>413</v>
      </c>
      <c r="P76" s="6"/>
      <c r="Q76" s="6"/>
      <c r="R76" s="6"/>
      <c r="S76" s="6"/>
      <c r="T76" s="6"/>
      <c r="U76" s="6"/>
      <c r="V76" s="6"/>
      <c r="W76" s="6"/>
      <c r="X76" s="6"/>
      <c r="Y76" s="6"/>
    </row>
    <row r="77" spans="1:25" ht="15.75" customHeight="1" x14ac:dyDescent="0.25">
      <c r="A77" s="56" t="s">
        <v>414</v>
      </c>
      <c r="B77" s="57">
        <v>37488999.265625</v>
      </c>
      <c r="C77" s="57">
        <v>1179309.359375</v>
      </c>
      <c r="D77" s="57">
        <v>201798151.25</v>
      </c>
      <c r="E77" s="62">
        <f t="shared" ref="E77:G77" si="75">IF(B77&lt;&gt;"",RANK(B77,B$4:B$926),"")</f>
        <v>38</v>
      </c>
      <c r="F77" s="62">
        <f t="shared" si="75"/>
        <v>106</v>
      </c>
      <c r="G77" s="62">
        <f t="shared" si="75"/>
        <v>108</v>
      </c>
      <c r="H77" s="57">
        <f t="shared" si="1"/>
        <v>80155486.625</v>
      </c>
      <c r="I77" s="58">
        <f t="shared" si="3"/>
        <v>122</v>
      </c>
      <c r="J77" s="56" t="s">
        <v>414</v>
      </c>
      <c r="K77" s="56" t="s">
        <v>415</v>
      </c>
      <c r="L77" s="56" t="s">
        <v>416</v>
      </c>
      <c r="M77" s="56" t="s">
        <v>417</v>
      </c>
      <c r="N77" s="56" t="s">
        <v>418</v>
      </c>
      <c r="O77" s="56" t="s">
        <v>49</v>
      </c>
      <c r="P77" s="6"/>
      <c r="Q77" s="6"/>
      <c r="R77" s="6"/>
      <c r="S77" s="6"/>
      <c r="T77" s="6"/>
      <c r="U77" s="6"/>
      <c r="V77" s="6"/>
      <c r="W77" s="6"/>
      <c r="X77" s="6"/>
      <c r="Y77" s="6"/>
    </row>
    <row r="78" spans="1:25" ht="15.75" customHeight="1" x14ac:dyDescent="0.25">
      <c r="A78" s="56" t="s">
        <v>419</v>
      </c>
      <c r="B78" s="57">
        <v>8008981.734375</v>
      </c>
      <c r="C78" s="57">
        <v>2563580.5390625</v>
      </c>
      <c r="D78" s="57">
        <v>332164874.25</v>
      </c>
      <c r="E78" s="62">
        <f t="shared" ref="E78:G78" si="76">IF(B78&lt;&gt;"",RANK(B78,B$4:B$926),"")</f>
        <v>105</v>
      </c>
      <c r="F78" s="62">
        <f t="shared" si="76"/>
        <v>73</v>
      </c>
      <c r="G78" s="62">
        <f t="shared" si="76"/>
        <v>79</v>
      </c>
      <c r="H78" s="57">
        <f t="shared" si="1"/>
        <v>114245812.17447917</v>
      </c>
      <c r="I78" s="58">
        <f t="shared" si="3"/>
        <v>93</v>
      </c>
      <c r="J78" s="56" t="s">
        <v>419</v>
      </c>
      <c r="K78" s="56" t="s">
        <v>420</v>
      </c>
      <c r="L78" s="56" t="s">
        <v>421</v>
      </c>
      <c r="M78" s="56" t="s">
        <v>422</v>
      </c>
      <c r="N78" s="56" t="s">
        <v>423</v>
      </c>
      <c r="O78" s="56" t="s">
        <v>424</v>
      </c>
      <c r="P78" s="6"/>
      <c r="Q78" s="6"/>
      <c r="R78" s="6"/>
      <c r="S78" s="6"/>
      <c r="T78" s="6"/>
      <c r="U78" s="6"/>
      <c r="V78" s="6"/>
      <c r="W78" s="6"/>
      <c r="X78" s="6"/>
      <c r="Y78" s="6"/>
    </row>
    <row r="79" spans="1:25" ht="15.75" customHeight="1" x14ac:dyDescent="0.25">
      <c r="A79" s="56" t="s">
        <v>425</v>
      </c>
      <c r="B79" s="57">
        <v>6482377.140625</v>
      </c>
      <c r="C79" s="57">
        <v>6925113.0625</v>
      </c>
      <c r="D79" s="57">
        <v>228357028.875</v>
      </c>
      <c r="E79" s="62">
        <f t="shared" ref="E79:G79" si="77">IF(B79&lt;&gt;"",RANK(B79,B$4:B$926),"")</f>
        <v>122</v>
      </c>
      <c r="F79" s="62">
        <f t="shared" si="77"/>
        <v>36</v>
      </c>
      <c r="G79" s="62">
        <f t="shared" si="77"/>
        <v>100</v>
      </c>
      <c r="H79" s="57">
        <f t="shared" si="1"/>
        <v>80588173.026041672</v>
      </c>
      <c r="I79" s="58">
        <f t="shared" si="3"/>
        <v>120</v>
      </c>
      <c r="J79" s="56" t="s">
        <v>425</v>
      </c>
      <c r="K79" s="56" t="s">
        <v>426</v>
      </c>
      <c r="L79" s="56" t="s">
        <v>427</v>
      </c>
      <c r="M79" s="56" t="s">
        <v>428</v>
      </c>
      <c r="N79" s="56" t="s">
        <v>429</v>
      </c>
      <c r="O79" s="56" t="s">
        <v>49</v>
      </c>
      <c r="P79" s="6"/>
      <c r="Q79" s="6"/>
      <c r="R79" s="6"/>
      <c r="S79" s="6"/>
      <c r="T79" s="6"/>
      <c r="U79" s="6"/>
      <c r="V79" s="6"/>
      <c r="W79" s="6"/>
      <c r="X79" s="6"/>
      <c r="Y79" s="6"/>
    </row>
    <row r="80" spans="1:25" ht="15.75" customHeight="1" x14ac:dyDescent="0.25">
      <c r="A80" s="56" t="s">
        <v>430</v>
      </c>
      <c r="B80" s="57">
        <v>10275889</v>
      </c>
      <c r="C80" s="57"/>
      <c r="D80" s="57">
        <v>299541220.8125</v>
      </c>
      <c r="E80" s="62">
        <f t="shared" ref="E80:G80" si="78">IF(B80&lt;&gt;"",RANK(B80,B$4:B$926),"")</f>
        <v>91</v>
      </c>
      <c r="F80" s="62" t="str">
        <f t="shared" si="78"/>
        <v/>
      </c>
      <c r="G80" s="62">
        <f t="shared" si="78"/>
        <v>85</v>
      </c>
      <c r="H80" s="57">
        <f t="shared" si="1"/>
        <v>154908554.90625</v>
      </c>
      <c r="I80" s="58">
        <f t="shared" si="3"/>
        <v>67</v>
      </c>
      <c r="J80" s="56" t="s">
        <v>430</v>
      </c>
      <c r="K80" s="56" t="s">
        <v>431</v>
      </c>
      <c r="L80" s="56" t="s">
        <v>432</v>
      </c>
      <c r="M80" s="56" t="s">
        <v>433</v>
      </c>
      <c r="N80" s="56" t="s">
        <v>434</v>
      </c>
      <c r="O80" s="56" t="s">
        <v>435</v>
      </c>
      <c r="P80" s="6"/>
      <c r="Q80" s="6"/>
      <c r="R80" s="6"/>
      <c r="S80" s="6"/>
      <c r="T80" s="6"/>
      <c r="U80" s="6"/>
      <c r="V80" s="6"/>
      <c r="W80" s="6"/>
      <c r="X80" s="6"/>
      <c r="Y80" s="6"/>
    </row>
    <row r="81" spans="1:25" ht="15.75" customHeight="1" x14ac:dyDescent="0.25">
      <c r="A81" s="56" t="s">
        <v>436</v>
      </c>
      <c r="B81" s="57"/>
      <c r="C81" s="57"/>
      <c r="D81" s="57">
        <v>289793440</v>
      </c>
      <c r="E81" s="62" t="str">
        <f t="shared" ref="E81:G81" si="79">IF(B81&lt;&gt;"",RANK(B81,B$4:B$926),"")</f>
        <v/>
      </c>
      <c r="F81" s="62" t="str">
        <f t="shared" si="79"/>
        <v/>
      </c>
      <c r="G81" s="62">
        <f t="shared" si="79"/>
        <v>88</v>
      </c>
      <c r="H81" s="57">
        <f t="shared" si="1"/>
        <v>289793440</v>
      </c>
      <c r="I81" s="58">
        <f t="shared" si="3"/>
        <v>35</v>
      </c>
      <c r="J81" s="56" t="s">
        <v>436</v>
      </c>
      <c r="K81" s="56" t="s">
        <v>437</v>
      </c>
      <c r="L81" s="56" t="s">
        <v>438</v>
      </c>
      <c r="M81" s="56" t="s">
        <v>49</v>
      </c>
      <c r="N81" s="56" t="s">
        <v>439</v>
      </c>
      <c r="O81" s="56" t="s">
        <v>49</v>
      </c>
      <c r="P81" s="6"/>
      <c r="Q81" s="6"/>
      <c r="R81" s="6"/>
      <c r="S81" s="6"/>
      <c r="T81" s="6"/>
      <c r="U81" s="6"/>
      <c r="V81" s="6"/>
      <c r="W81" s="6"/>
      <c r="X81" s="6"/>
      <c r="Y81" s="6"/>
    </row>
    <row r="82" spans="1:25" ht="15.75" customHeight="1" x14ac:dyDescent="0.25">
      <c r="A82" s="56" t="s">
        <v>440</v>
      </c>
      <c r="B82" s="57">
        <v>23025867.5</v>
      </c>
      <c r="C82" s="57">
        <v>2155104.375</v>
      </c>
      <c r="D82" s="57">
        <v>146694142.625</v>
      </c>
      <c r="E82" s="62">
        <f t="shared" ref="E82:G82" si="80">IF(B82&lt;&gt;"",RANK(B82,B$4:B$926),"")</f>
        <v>55</v>
      </c>
      <c r="F82" s="62">
        <f t="shared" si="80"/>
        <v>80</v>
      </c>
      <c r="G82" s="62">
        <f t="shared" si="80"/>
        <v>133</v>
      </c>
      <c r="H82" s="57">
        <f t="shared" si="1"/>
        <v>57291704.833333336</v>
      </c>
      <c r="I82" s="58">
        <f t="shared" si="3"/>
        <v>157</v>
      </c>
      <c r="J82" s="56" t="s">
        <v>440</v>
      </c>
      <c r="K82" s="56" t="s">
        <v>441</v>
      </c>
      <c r="L82" s="56" t="s">
        <v>442</v>
      </c>
      <c r="M82" s="56" t="s">
        <v>443</v>
      </c>
      <c r="N82" s="56" t="s">
        <v>444</v>
      </c>
      <c r="O82" s="56" t="s">
        <v>445</v>
      </c>
      <c r="P82" s="6"/>
      <c r="Q82" s="6"/>
      <c r="R82" s="6"/>
      <c r="S82" s="6"/>
      <c r="T82" s="6"/>
      <c r="U82" s="6"/>
      <c r="V82" s="6"/>
      <c r="W82" s="6"/>
      <c r="X82" s="6"/>
      <c r="Y82" s="6"/>
    </row>
    <row r="83" spans="1:25" ht="15.75" customHeight="1" x14ac:dyDescent="0.25">
      <c r="A83" s="56" t="s">
        <v>446</v>
      </c>
      <c r="B83" s="57">
        <v>8030301.5</v>
      </c>
      <c r="C83" s="57">
        <v>2426450.625</v>
      </c>
      <c r="D83" s="57">
        <v>266914030</v>
      </c>
      <c r="E83" s="62">
        <f t="shared" ref="E83:G83" si="81">IF(B83&lt;&gt;"",RANK(B83,B$4:B$926),"")</f>
        <v>104</v>
      </c>
      <c r="F83" s="62">
        <f t="shared" si="81"/>
        <v>75</v>
      </c>
      <c r="G83" s="62">
        <f t="shared" si="81"/>
        <v>91</v>
      </c>
      <c r="H83" s="57">
        <f t="shared" si="1"/>
        <v>92456927.375</v>
      </c>
      <c r="I83" s="58">
        <f t="shared" si="3"/>
        <v>108</v>
      </c>
      <c r="J83" s="56" t="s">
        <v>446</v>
      </c>
      <c r="K83" s="56" t="s">
        <v>447</v>
      </c>
      <c r="L83" s="56" t="s">
        <v>448</v>
      </c>
      <c r="M83" s="56" t="s">
        <v>449</v>
      </c>
      <c r="N83" s="56" t="s">
        <v>450</v>
      </c>
      <c r="O83" s="56" t="s">
        <v>449</v>
      </c>
      <c r="P83" s="6"/>
      <c r="Q83" s="6"/>
      <c r="R83" s="6"/>
      <c r="S83" s="6"/>
      <c r="T83" s="6"/>
      <c r="U83" s="6"/>
      <c r="V83" s="6"/>
      <c r="W83" s="6"/>
      <c r="X83" s="6"/>
      <c r="Y83" s="6"/>
    </row>
    <row r="84" spans="1:25" ht="15.75" customHeight="1" x14ac:dyDescent="0.25">
      <c r="A84" s="56" t="s">
        <v>451</v>
      </c>
      <c r="B84" s="57">
        <v>30460818.78125</v>
      </c>
      <c r="C84" s="57">
        <v>3161572.109375</v>
      </c>
      <c r="D84" s="57">
        <v>105407134</v>
      </c>
      <c r="E84" s="62">
        <f t="shared" ref="E84:G84" si="82">IF(B84&lt;&gt;"",RANK(B84,B$4:B$926),"")</f>
        <v>45</v>
      </c>
      <c r="F84" s="62">
        <f t="shared" si="82"/>
        <v>66</v>
      </c>
      <c r="G84" s="62">
        <f t="shared" si="82"/>
        <v>166</v>
      </c>
      <c r="H84" s="57">
        <f t="shared" si="1"/>
        <v>46343174.963541664</v>
      </c>
      <c r="I84" s="58">
        <f t="shared" si="3"/>
        <v>177</v>
      </c>
      <c r="J84" s="56" t="s">
        <v>451</v>
      </c>
      <c r="K84" s="56" t="s">
        <v>452</v>
      </c>
      <c r="L84" s="56" t="s">
        <v>453</v>
      </c>
      <c r="M84" s="56" t="s">
        <v>49</v>
      </c>
      <c r="N84" s="56" t="s">
        <v>454</v>
      </c>
      <c r="O84" s="56" t="s">
        <v>49</v>
      </c>
      <c r="P84" s="6"/>
      <c r="Q84" s="6"/>
      <c r="R84" s="6"/>
      <c r="S84" s="6"/>
      <c r="T84" s="6"/>
      <c r="U84" s="6"/>
      <c r="V84" s="6"/>
      <c r="W84" s="6"/>
      <c r="X84" s="6"/>
      <c r="Y84" s="6"/>
    </row>
    <row r="85" spans="1:25" ht="15.75" customHeight="1" x14ac:dyDescent="0.25">
      <c r="A85" s="56" t="s">
        <v>455</v>
      </c>
      <c r="B85" s="57">
        <v>49026633.953125</v>
      </c>
      <c r="C85" s="57">
        <v>6835835.9375</v>
      </c>
      <c r="D85" s="57">
        <v>73016474.703125</v>
      </c>
      <c r="E85" s="62">
        <f t="shared" ref="E85:G85" si="83">IF(B85&lt;&gt;"",RANK(B85,B$4:B$926),"")</f>
        <v>31</v>
      </c>
      <c r="F85" s="62">
        <f t="shared" si="83"/>
        <v>37</v>
      </c>
      <c r="G85" s="62">
        <f t="shared" si="83"/>
        <v>210</v>
      </c>
      <c r="H85" s="57">
        <f t="shared" si="1"/>
        <v>42959648.197916664</v>
      </c>
      <c r="I85" s="58">
        <f t="shared" si="3"/>
        <v>190</v>
      </c>
      <c r="J85" s="56" t="s">
        <v>455</v>
      </c>
      <c r="K85" s="56" t="s">
        <v>456</v>
      </c>
      <c r="L85" s="56" t="s">
        <v>457</v>
      </c>
      <c r="M85" s="56" t="s">
        <v>458</v>
      </c>
      <c r="N85" s="56" t="s">
        <v>459</v>
      </c>
      <c r="O85" s="56" t="s">
        <v>460</v>
      </c>
      <c r="P85" s="6"/>
      <c r="Q85" s="6"/>
      <c r="R85" s="6"/>
      <c r="S85" s="6"/>
      <c r="T85" s="6"/>
      <c r="U85" s="6"/>
      <c r="V85" s="6"/>
      <c r="W85" s="6"/>
      <c r="X85" s="6"/>
      <c r="Y85" s="6"/>
    </row>
    <row r="86" spans="1:25" ht="15.75" customHeight="1" x14ac:dyDescent="0.25">
      <c r="A86" s="56" t="s">
        <v>461</v>
      </c>
      <c r="B86" s="57">
        <v>6546168</v>
      </c>
      <c r="C86" s="57">
        <v>1765991.359375</v>
      </c>
      <c r="D86" s="57">
        <v>353842525.25</v>
      </c>
      <c r="E86" s="62">
        <f t="shared" ref="E86:G86" si="84">IF(B86&lt;&gt;"",RANK(B86,B$4:B$926),"")</f>
        <v>121</v>
      </c>
      <c r="F86" s="62">
        <f t="shared" si="84"/>
        <v>88</v>
      </c>
      <c r="G86" s="62">
        <f t="shared" si="84"/>
        <v>72</v>
      </c>
      <c r="H86" s="57">
        <f t="shared" si="1"/>
        <v>120718228.203125</v>
      </c>
      <c r="I86" s="58">
        <f t="shared" si="3"/>
        <v>89</v>
      </c>
      <c r="J86" s="56" t="s">
        <v>461</v>
      </c>
      <c r="K86" s="56" t="s">
        <v>462</v>
      </c>
      <c r="L86" s="56" t="s">
        <v>463</v>
      </c>
      <c r="M86" s="56" t="s">
        <v>464</v>
      </c>
      <c r="N86" s="56" t="s">
        <v>465</v>
      </c>
      <c r="O86" s="56" t="s">
        <v>466</v>
      </c>
      <c r="P86" s="6"/>
      <c r="Q86" s="6"/>
      <c r="R86" s="6"/>
      <c r="S86" s="6"/>
      <c r="T86" s="6"/>
      <c r="U86" s="6"/>
      <c r="V86" s="6"/>
      <c r="W86" s="6"/>
      <c r="X86" s="6"/>
      <c r="Y86" s="6"/>
    </row>
    <row r="87" spans="1:25" ht="15.75" customHeight="1" x14ac:dyDescent="0.25">
      <c r="A87" s="56" t="s">
        <v>467</v>
      </c>
      <c r="B87" s="57">
        <v>8412985.375</v>
      </c>
      <c r="C87" s="57">
        <v>1601487.25</v>
      </c>
      <c r="D87" s="57"/>
      <c r="E87" s="62">
        <f t="shared" ref="E87:G87" si="85">IF(B87&lt;&gt;"",RANK(B87,B$4:B$926),"")</f>
        <v>101</v>
      </c>
      <c r="F87" s="62">
        <f t="shared" si="85"/>
        <v>91</v>
      </c>
      <c r="G87" s="62" t="str">
        <f t="shared" si="85"/>
        <v/>
      </c>
      <c r="H87" s="57">
        <f t="shared" si="1"/>
        <v>5007236.3125</v>
      </c>
      <c r="I87" s="58">
        <f t="shared" si="3"/>
        <v>507</v>
      </c>
      <c r="J87" s="56" t="s">
        <v>467</v>
      </c>
      <c r="K87" s="56" t="s">
        <v>468</v>
      </c>
      <c r="L87" s="56" t="s">
        <v>469</v>
      </c>
      <c r="M87" s="56" t="s">
        <v>470</v>
      </c>
      <c r="N87" s="56" t="s">
        <v>471</v>
      </c>
      <c r="O87" s="56" t="s">
        <v>472</v>
      </c>
      <c r="P87" s="6"/>
      <c r="Q87" s="6"/>
      <c r="R87" s="6"/>
      <c r="S87" s="6"/>
      <c r="T87" s="6"/>
      <c r="U87" s="6"/>
      <c r="V87" s="6"/>
      <c r="W87" s="6"/>
      <c r="X87" s="6"/>
      <c r="Y87" s="6"/>
    </row>
    <row r="88" spans="1:25" ht="15.75" customHeight="1" x14ac:dyDescent="0.25">
      <c r="A88" s="56" t="s">
        <v>473</v>
      </c>
      <c r="B88" s="57">
        <v>9379234.8125</v>
      </c>
      <c r="C88" s="57">
        <v>2318442.5625</v>
      </c>
      <c r="D88" s="57">
        <v>192077408.9375</v>
      </c>
      <c r="E88" s="62">
        <f t="shared" ref="E88:G88" si="86">IF(B88&lt;&gt;"",RANK(B88,B$4:B$926),"")</f>
        <v>99</v>
      </c>
      <c r="F88" s="62">
        <f t="shared" si="86"/>
        <v>77</v>
      </c>
      <c r="G88" s="62">
        <f t="shared" si="86"/>
        <v>113</v>
      </c>
      <c r="H88" s="57">
        <f t="shared" si="1"/>
        <v>67925028.770833328</v>
      </c>
      <c r="I88" s="58">
        <f t="shared" si="3"/>
        <v>137</v>
      </c>
      <c r="J88" s="56" t="s">
        <v>473</v>
      </c>
      <c r="K88" s="56" t="s">
        <v>474</v>
      </c>
      <c r="L88" s="56" t="s">
        <v>475</v>
      </c>
      <c r="M88" s="56" t="s">
        <v>476</v>
      </c>
      <c r="N88" s="56" t="s">
        <v>477</v>
      </c>
      <c r="O88" s="56" t="s">
        <v>478</v>
      </c>
      <c r="P88" s="6"/>
      <c r="Q88" s="6"/>
      <c r="R88" s="6"/>
      <c r="S88" s="6"/>
      <c r="T88" s="6"/>
      <c r="U88" s="6"/>
      <c r="V88" s="6"/>
      <c r="W88" s="6"/>
      <c r="X88" s="6"/>
      <c r="Y88" s="6"/>
    </row>
    <row r="89" spans="1:25" ht="15.75" customHeight="1" x14ac:dyDescent="0.25">
      <c r="A89" s="56" t="s">
        <v>2342</v>
      </c>
      <c r="B89" s="57">
        <v>9640158.9375</v>
      </c>
      <c r="C89" s="57">
        <v>445492.8125</v>
      </c>
      <c r="D89" s="57">
        <v>666971839.125</v>
      </c>
      <c r="E89" s="62">
        <f t="shared" ref="E89:G89" si="87">IF(B89&lt;&gt;"",RANK(B89,B$4:B$926),"")</f>
        <v>96</v>
      </c>
      <c r="F89" s="62">
        <f t="shared" si="87"/>
        <v>164</v>
      </c>
      <c r="G89" s="62">
        <f t="shared" si="87"/>
        <v>38</v>
      </c>
      <c r="H89" s="57">
        <f t="shared" si="1"/>
        <v>225685830.29166666</v>
      </c>
      <c r="I89" s="58">
        <f t="shared" si="3"/>
        <v>46</v>
      </c>
      <c r="J89" s="56" t="s">
        <v>479</v>
      </c>
      <c r="K89" s="56" t="s">
        <v>480</v>
      </c>
      <c r="L89" s="56" t="s">
        <v>481</v>
      </c>
      <c r="M89" s="56" t="s">
        <v>482</v>
      </c>
      <c r="N89" s="56" t="s">
        <v>483</v>
      </c>
      <c r="O89" s="56" t="s">
        <v>484</v>
      </c>
      <c r="P89" s="6"/>
      <c r="Q89" s="6"/>
      <c r="R89" s="6"/>
      <c r="S89" s="6"/>
      <c r="T89" s="6"/>
      <c r="U89" s="6"/>
      <c r="V89" s="6"/>
      <c r="W89" s="6"/>
      <c r="X89" s="6"/>
      <c r="Y89" s="6"/>
    </row>
    <row r="90" spans="1:25" ht="15.75" customHeight="1" x14ac:dyDescent="0.25">
      <c r="A90" s="56" t="s">
        <v>485</v>
      </c>
      <c r="B90" s="57">
        <v>24931988.9375</v>
      </c>
      <c r="C90" s="57">
        <v>5980662</v>
      </c>
      <c r="D90" s="57">
        <v>78852651.125</v>
      </c>
      <c r="E90" s="62">
        <f t="shared" ref="E90:G90" si="88">IF(B90&lt;&gt;"",RANK(B90,B$4:B$926),"")</f>
        <v>53</v>
      </c>
      <c r="F90" s="62">
        <f t="shared" si="88"/>
        <v>44</v>
      </c>
      <c r="G90" s="62">
        <f t="shared" si="88"/>
        <v>204</v>
      </c>
      <c r="H90" s="57">
        <f t="shared" si="1"/>
        <v>36588434.020833336</v>
      </c>
      <c r="I90" s="58">
        <f t="shared" si="3"/>
        <v>210</v>
      </c>
      <c r="J90" s="56" t="s">
        <v>485</v>
      </c>
      <c r="K90" s="56" t="s">
        <v>486</v>
      </c>
      <c r="L90" s="56" t="s">
        <v>487</v>
      </c>
      <c r="M90" s="56" t="s">
        <v>488</v>
      </c>
      <c r="N90" s="56" t="s">
        <v>489</v>
      </c>
      <c r="O90" s="56" t="s">
        <v>49</v>
      </c>
      <c r="P90" s="6"/>
      <c r="Q90" s="6"/>
      <c r="R90" s="6"/>
      <c r="S90" s="6"/>
      <c r="T90" s="6"/>
      <c r="U90" s="6"/>
      <c r="V90" s="6"/>
      <c r="W90" s="6"/>
      <c r="X90" s="6"/>
      <c r="Y90" s="6"/>
    </row>
    <row r="91" spans="1:25" ht="15.75" customHeight="1" x14ac:dyDescent="0.25">
      <c r="A91" s="56" t="s">
        <v>490</v>
      </c>
      <c r="B91" s="57">
        <v>15026826.25</v>
      </c>
      <c r="C91" s="57">
        <v>2086645.37109375</v>
      </c>
      <c r="D91" s="57">
        <v>133174484.5</v>
      </c>
      <c r="E91" s="62">
        <f t="shared" ref="E91:G91" si="89">IF(B91&lt;&gt;"",RANK(B91,B$4:B$926),"")</f>
        <v>77</v>
      </c>
      <c r="F91" s="62">
        <f t="shared" si="89"/>
        <v>81</v>
      </c>
      <c r="G91" s="62">
        <f t="shared" si="89"/>
        <v>144</v>
      </c>
      <c r="H91" s="57">
        <f t="shared" si="1"/>
        <v>50095985.373697914</v>
      </c>
      <c r="I91" s="58">
        <f t="shared" si="3"/>
        <v>166</v>
      </c>
      <c r="J91" s="56" t="s">
        <v>490</v>
      </c>
      <c r="K91" s="56" t="s">
        <v>491</v>
      </c>
      <c r="L91" s="56" t="s">
        <v>492</v>
      </c>
      <c r="M91" s="56" t="s">
        <v>493</v>
      </c>
      <c r="N91" s="56" t="s">
        <v>494</v>
      </c>
      <c r="O91" s="56" t="s">
        <v>495</v>
      </c>
      <c r="P91" s="6"/>
      <c r="Q91" s="6"/>
      <c r="R91" s="6"/>
      <c r="S91" s="6"/>
      <c r="T91" s="6"/>
      <c r="U91" s="6"/>
      <c r="V91" s="6"/>
      <c r="W91" s="6"/>
      <c r="X91" s="6"/>
      <c r="Y91" s="6"/>
    </row>
    <row r="92" spans="1:25" ht="15.75" customHeight="1" x14ac:dyDescent="0.25">
      <c r="A92" s="56" t="s">
        <v>496</v>
      </c>
      <c r="B92" s="57">
        <v>33610266.625</v>
      </c>
      <c r="C92" s="57">
        <v>4347658.40625</v>
      </c>
      <c r="D92" s="57">
        <v>76399869</v>
      </c>
      <c r="E92" s="62">
        <f t="shared" ref="E92:G92" si="90">IF(B92&lt;&gt;"",RANK(B92,B$4:B$926),"")</f>
        <v>39</v>
      </c>
      <c r="F92" s="62">
        <f t="shared" si="90"/>
        <v>56</v>
      </c>
      <c r="G92" s="62">
        <f t="shared" si="90"/>
        <v>208</v>
      </c>
      <c r="H92" s="57">
        <f t="shared" si="1"/>
        <v>38119264.677083336</v>
      </c>
      <c r="I92" s="58">
        <f t="shared" si="3"/>
        <v>206</v>
      </c>
      <c r="J92" s="56" t="s">
        <v>496</v>
      </c>
      <c r="K92" s="56" t="s">
        <v>497</v>
      </c>
      <c r="L92" s="56" t="s">
        <v>498</v>
      </c>
      <c r="M92" s="56" t="s">
        <v>499</v>
      </c>
      <c r="N92" s="56" t="s">
        <v>500</v>
      </c>
      <c r="O92" s="56" t="s">
        <v>501</v>
      </c>
      <c r="P92" s="6"/>
      <c r="Q92" s="6"/>
      <c r="R92" s="6"/>
      <c r="S92" s="6"/>
      <c r="T92" s="6"/>
      <c r="U92" s="6"/>
      <c r="V92" s="6"/>
      <c r="W92" s="6"/>
      <c r="X92" s="6"/>
      <c r="Y92" s="6"/>
    </row>
    <row r="93" spans="1:25" ht="15.75" customHeight="1" x14ac:dyDescent="0.25">
      <c r="A93" s="56" t="s">
        <v>502</v>
      </c>
      <c r="B93" s="57">
        <v>15525954.1875</v>
      </c>
      <c r="C93" s="57">
        <v>3742785.15625</v>
      </c>
      <c r="D93" s="57">
        <v>102921210.5</v>
      </c>
      <c r="E93" s="62">
        <f t="shared" ref="E93:G93" si="91">IF(B93&lt;&gt;"",RANK(B93,B$4:B$926),"")</f>
        <v>73</v>
      </c>
      <c r="F93" s="62">
        <f t="shared" si="91"/>
        <v>59</v>
      </c>
      <c r="G93" s="62">
        <f t="shared" si="91"/>
        <v>172</v>
      </c>
      <c r="H93" s="57">
        <f t="shared" si="1"/>
        <v>40729983.28125</v>
      </c>
      <c r="I93" s="58">
        <f t="shared" si="3"/>
        <v>198</v>
      </c>
      <c r="J93" s="56" t="s">
        <v>502</v>
      </c>
      <c r="K93" s="56" t="s">
        <v>503</v>
      </c>
      <c r="L93" s="56" t="s">
        <v>504</v>
      </c>
      <c r="M93" s="56" t="s">
        <v>505</v>
      </c>
      <c r="N93" s="56" t="s">
        <v>506</v>
      </c>
      <c r="O93" s="56" t="s">
        <v>507</v>
      </c>
      <c r="P93" s="6"/>
      <c r="Q93" s="6"/>
      <c r="R93" s="6"/>
      <c r="S93" s="6"/>
      <c r="T93" s="6"/>
      <c r="U93" s="6"/>
      <c r="V93" s="6"/>
      <c r="W93" s="6"/>
      <c r="X93" s="6"/>
      <c r="Y93" s="6"/>
    </row>
    <row r="94" spans="1:25" ht="15.75" customHeight="1" x14ac:dyDescent="0.25">
      <c r="A94" s="56" t="s">
        <v>508</v>
      </c>
      <c r="B94" s="57">
        <v>5267159.5</v>
      </c>
      <c r="C94" s="57">
        <v>1628609.8125</v>
      </c>
      <c r="D94" s="57">
        <v>297387669.25</v>
      </c>
      <c r="E94" s="62">
        <f t="shared" ref="E94:G94" si="92">IF(B94&lt;&gt;"",RANK(B94,B$4:B$926),"")</f>
        <v>134</v>
      </c>
      <c r="F94" s="62">
        <f t="shared" si="92"/>
        <v>90</v>
      </c>
      <c r="G94" s="62">
        <f t="shared" si="92"/>
        <v>86</v>
      </c>
      <c r="H94" s="57">
        <f t="shared" si="1"/>
        <v>101427812.85416667</v>
      </c>
      <c r="I94" s="58">
        <f t="shared" si="3"/>
        <v>103</v>
      </c>
      <c r="J94" s="56" t="s">
        <v>508</v>
      </c>
      <c r="K94" s="56" t="s">
        <v>509</v>
      </c>
      <c r="L94" s="56" t="s">
        <v>510</v>
      </c>
      <c r="M94" s="56" t="s">
        <v>511</v>
      </c>
      <c r="N94" s="56" t="s">
        <v>512</v>
      </c>
      <c r="O94" s="56" t="s">
        <v>49</v>
      </c>
      <c r="P94" s="6"/>
      <c r="Q94" s="6"/>
      <c r="R94" s="6"/>
      <c r="S94" s="6"/>
      <c r="T94" s="6"/>
      <c r="U94" s="6"/>
      <c r="V94" s="6"/>
      <c r="W94" s="6"/>
      <c r="X94" s="6"/>
      <c r="Y94" s="6"/>
    </row>
    <row r="95" spans="1:25" ht="15.75" customHeight="1" x14ac:dyDescent="0.25">
      <c r="A95" s="56" t="s">
        <v>513</v>
      </c>
      <c r="B95" s="57">
        <v>18053798.03125</v>
      </c>
      <c r="C95" s="57">
        <v>3266599.65625</v>
      </c>
      <c r="D95" s="57">
        <v>97061265</v>
      </c>
      <c r="E95" s="62">
        <f t="shared" ref="E95:G95" si="93">IF(B95&lt;&gt;"",RANK(B95,B$4:B$926),"")</f>
        <v>69</v>
      </c>
      <c r="F95" s="62">
        <f t="shared" si="93"/>
        <v>65</v>
      </c>
      <c r="G95" s="62">
        <f t="shared" si="93"/>
        <v>177</v>
      </c>
      <c r="H95" s="57">
        <f t="shared" si="1"/>
        <v>39460554.229166664</v>
      </c>
      <c r="I95" s="58">
        <f t="shared" si="3"/>
        <v>200</v>
      </c>
      <c r="J95" s="56" t="s">
        <v>513</v>
      </c>
      <c r="K95" s="56" t="s">
        <v>514</v>
      </c>
      <c r="L95" s="56" t="s">
        <v>515</v>
      </c>
      <c r="M95" s="56" t="s">
        <v>516</v>
      </c>
      <c r="N95" s="56" t="s">
        <v>517</v>
      </c>
      <c r="O95" s="56" t="s">
        <v>518</v>
      </c>
      <c r="P95" s="6"/>
      <c r="Q95" s="6"/>
      <c r="R95" s="6"/>
      <c r="S95" s="6"/>
      <c r="T95" s="6"/>
      <c r="U95" s="6"/>
      <c r="V95" s="6"/>
      <c r="W95" s="6"/>
      <c r="X95" s="6"/>
      <c r="Y95" s="6"/>
    </row>
    <row r="96" spans="1:25" ht="15.75" customHeight="1" x14ac:dyDescent="0.25">
      <c r="A96" s="56" t="s">
        <v>519</v>
      </c>
      <c r="B96" s="57">
        <v>13576800.453125</v>
      </c>
      <c r="C96" s="57">
        <v>759671.1875</v>
      </c>
      <c r="D96" s="57">
        <v>219523017.84375</v>
      </c>
      <c r="E96" s="62">
        <f t="shared" ref="E96:G96" si="94">IF(B96&lt;&gt;"",RANK(B96,B$4:B$926),"")</f>
        <v>80</v>
      </c>
      <c r="F96" s="62">
        <f t="shared" si="94"/>
        <v>128</v>
      </c>
      <c r="G96" s="62">
        <f t="shared" si="94"/>
        <v>103</v>
      </c>
      <c r="H96" s="57">
        <f t="shared" si="1"/>
        <v>77953163.161458328</v>
      </c>
      <c r="I96" s="58">
        <f t="shared" si="3"/>
        <v>127</v>
      </c>
      <c r="J96" s="56" t="s">
        <v>519</v>
      </c>
      <c r="K96" s="56" t="s">
        <v>520</v>
      </c>
      <c r="L96" s="56" t="s">
        <v>521</v>
      </c>
      <c r="M96" s="56" t="s">
        <v>522</v>
      </c>
      <c r="N96" s="56" t="s">
        <v>523</v>
      </c>
      <c r="O96" s="56" t="s">
        <v>524</v>
      </c>
      <c r="P96" s="6"/>
      <c r="Q96" s="6"/>
      <c r="R96" s="6"/>
      <c r="S96" s="6"/>
      <c r="T96" s="6"/>
      <c r="U96" s="6"/>
      <c r="V96" s="6"/>
      <c r="W96" s="6"/>
      <c r="X96" s="6"/>
      <c r="Y96" s="6"/>
    </row>
    <row r="97" spans="1:25" ht="15.75" customHeight="1" x14ac:dyDescent="0.25">
      <c r="A97" s="56" t="s">
        <v>525</v>
      </c>
      <c r="B97" s="57">
        <v>4548268.4453125</v>
      </c>
      <c r="C97" s="57">
        <v>1405785.90625</v>
      </c>
      <c r="D97" s="57">
        <v>369873740.5625</v>
      </c>
      <c r="E97" s="62">
        <f t="shared" ref="E97:G97" si="95">IF(B97&lt;&gt;"",RANK(B97,B$4:B$926),"")</f>
        <v>148</v>
      </c>
      <c r="F97" s="62">
        <f t="shared" si="95"/>
        <v>98</v>
      </c>
      <c r="G97" s="62">
        <f t="shared" si="95"/>
        <v>69</v>
      </c>
      <c r="H97" s="57">
        <f t="shared" si="1"/>
        <v>125275931.63802083</v>
      </c>
      <c r="I97" s="58">
        <f t="shared" si="3"/>
        <v>84</v>
      </c>
      <c r="J97" s="56" t="s">
        <v>525</v>
      </c>
      <c r="K97" s="56" t="s">
        <v>526</v>
      </c>
      <c r="L97" s="56" t="s">
        <v>527</v>
      </c>
      <c r="M97" s="56" t="s">
        <v>422</v>
      </c>
      <c r="N97" s="56" t="s">
        <v>528</v>
      </c>
      <c r="O97" s="56" t="s">
        <v>49</v>
      </c>
      <c r="P97" s="6"/>
      <c r="Q97" s="6"/>
      <c r="R97" s="6"/>
      <c r="S97" s="6"/>
      <c r="T97" s="6"/>
      <c r="U97" s="6"/>
      <c r="V97" s="6"/>
      <c r="W97" s="6"/>
      <c r="X97" s="6"/>
      <c r="Y97" s="6"/>
    </row>
    <row r="98" spans="1:25" ht="15.75" customHeight="1" x14ac:dyDescent="0.25">
      <c r="A98" s="56" t="s">
        <v>529</v>
      </c>
      <c r="B98" s="57">
        <v>9680368.53125</v>
      </c>
      <c r="C98" s="57">
        <v>1366549.171875</v>
      </c>
      <c r="D98" s="57">
        <v>169747147.75</v>
      </c>
      <c r="E98" s="62">
        <f t="shared" ref="E98:G98" si="96">IF(B98&lt;&gt;"",RANK(B98,B$4:B$926),"")</f>
        <v>95</v>
      </c>
      <c r="F98" s="62">
        <f t="shared" si="96"/>
        <v>99</v>
      </c>
      <c r="G98" s="62">
        <f t="shared" si="96"/>
        <v>122</v>
      </c>
      <c r="H98" s="57">
        <f t="shared" si="1"/>
        <v>60264688.484375</v>
      </c>
      <c r="I98" s="58">
        <f t="shared" si="3"/>
        <v>153</v>
      </c>
      <c r="J98" s="56" t="s">
        <v>529</v>
      </c>
      <c r="K98" s="56" t="s">
        <v>530</v>
      </c>
      <c r="L98" s="56" t="s">
        <v>531</v>
      </c>
      <c r="M98" s="56" t="s">
        <v>532</v>
      </c>
      <c r="N98" s="56" t="s">
        <v>533</v>
      </c>
      <c r="O98" s="56" t="s">
        <v>534</v>
      </c>
      <c r="P98" s="6"/>
      <c r="Q98" s="6"/>
      <c r="R98" s="6"/>
      <c r="S98" s="6"/>
      <c r="T98" s="6"/>
      <c r="U98" s="6"/>
      <c r="V98" s="6"/>
      <c r="W98" s="6"/>
      <c r="X98" s="6"/>
      <c r="Y98" s="6"/>
    </row>
    <row r="99" spans="1:25" ht="15.75" customHeight="1" x14ac:dyDescent="0.25">
      <c r="A99" s="56" t="s">
        <v>535</v>
      </c>
      <c r="B99" s="57">
        <v>27184828.125</v>
      </c>
      <c r="C99" s="57">
        <v>6997038.9375</v>
      </c>
      <c r="D99" s="57">
        <v>55783236</v>
      </c>
      <c r="E99" s="62">
        <f t="shared" ref="E99:G99" si="97">IF(B99&lt;&gt;"",RANK(B99,B$4:B$926),"")</f>
        <v>50</v>
      </c>
      <c r="F99" s="62">
        <f t="shared" si="97"/>
        <v>35</v>
      </c>
      <c r="G99" s="62">
        <f t="shared" si="97"/>
        <v>233</v>
      </c>
      <c r="H99" s="57">
        <f t="shared" si="1"/>
        <v>29988367.6875</v>
      </c>
      <c r="I99" s="58">
        <f t="shared" si="3"/>
        <v>240</v>
      </c>
      <c r="J99" s="56" t="s">
        <v>535</v>
      </c>
      <c r="K99" s="56" t="s">
        <v>536</v>
      </c>
      <c r="L99" s="56" t="s">
        <v>537</v>
      </c>
      <c r="M99" s="56" t="s">
        <v>538</v>
      </c>
      <c r="N99" s="56" t="s">
        <v>539</v>
      </c>
      <c r="O99" s="56" t="s">
        <v>540</v>
      </c>
      <c r="P99" s="6"/>
      <c r="Q99" s="6"/>
      <c r="R99" s="6"/>
      <c r="S99" s="6"/>
      <c r="T99" s="6"/>
      <c r="U99" s="6"/>
      <c r="V99" s="6"/>
      <c r="W99" s="6"/>
      <c r="X99" s="6"/>
      <c r="Y99" s="6"/>
    </row>
    <row r="100" spans="1:25" ht="15.75" customHeight="1" x14ac:dyDescent="0.25">
      <c r="A100" s="56" t="s">
        <v>541</v>
      </c>
      <c r="B100" s="57">
        <v>7073816.828125</v>
      </c>
      <c r="C100" s="57"/>
      <c r="D100" s="57">
        <v>220326377.75781301</v>
      </c>
      <c r="E100" s="62">
        <f t="shared" ref="E100:G100" si="98">IF(B100&lt;&gt;"",RANK(B100,B$4:B$926),"")</f>
        <v>112</v>
      </c>
      <c r="F100" s="62" t="str">
        <f t="shared" si="98"/>
        <v/>
      </c>
      <c r="G100" s="62">
        <f t="shared" si="98"/>
        <v>102</v>
      </c>
      <c r="H100" s="57">
        <f t="shared" si="1"/>
        <v>113700097.292969</v>
      </c>
      <c r="I100" s="58">
        <f t="shared" si="3"/>
        <v>94</v>
      </c>
      <c r="J100" s="56" t="s">
        <v>541</v>
      </c>
      <c r="K100" s="56" t="s">
        <v>542</v>
      </c>
      <c r="L100" s="56" t="s">
        <v>543</v>
      </c>
      <c r="M100" s="56" t="s">
        <v>544</v>
      </c>
      <c r="N100" s="56" t="s">
        <v>545</v>
      </c>
      <c r="O100" s="56" t="s">
        <v>49</v>
      </c>
      <c r="P100" s="6"/>
      <c r="Q100" s="6"/>
      <c r="R100" s="6"/>
      <c r="S100" s="6"/>
      <c r="T100" s="6"/>
      <c r="U100" s="6"/>
      <c r="V100" s="6"/>
      <c r="W100" s="6"/>
      <c r="X100" s="6"/>
      <c r="Y100" s="6"/>
    </row>
    <row r="101" spans="1:25" ht="15.75" customHeight="1" x14ac:dyDescent="0.25">
      <c r="A101" s="56" t="s">
        <v>546</v>
      </c>
      <c r="B101" s="57">
        <v>32538567.359375</v>
      </c>
      <c r="C101" s="57">
        <v>6733390.1875</v>
      </c>
      <c r="D101" s="57">
        <v>46873641.8125</v>
      </c>
      <c r="E101" s="62">
        <f t="shared" ref="E101:G101" si="99">IF(B101&lt;&gt;"",RANK(B101,B$4:B$926),"")</f>
        <v>41</v>
      </c>
      <c r="F101" s="62">
        <f t="shared" si="99"/>
        <v>38</v>
      </c>
      <c r="G101" s="62">
        <f t="shared" si="99"/>
        <v>248</v>
      </c>
      <c r="H101" s="57">
        <f t="shared" si="1"/>
        <v>28715199.786458332</v>
      </c>
      <c r="I101" s="58">
        <f t="shared" si="3"/>
        <v>243</v>
      </c>
      <c r="J101" s="56" t="s">
        <v>546</v>
      </c>
      <c r="K101" s="56" t="s">
        <v>547</v>
      </c>
      <c r="L101" s="56" t="s">
        <v>548</v>
      </c>
      <c r="M101" s="56" t="s">
        <v>549</v>
      </c>
      <c r="N101" s="56" t="s">
        <v>550</v>
      </c>
      <c r="O101" s="56" t="s">
        <v>551</v>
      </c>
      <c r="P101" s="6"/>
      <c r="Q101" s="6"/>
      <c r="R101" s="6"/>
      <c r="S101" s="6"/>
      <c r="T101" s="6"/>
      <c r="U101" s="6"/>
      <c r="V101" s="6"/>
      <c r="W101" s="6"/>
      <c r="X101" s="6"/>
      <c r="Y101" s="6"/>
    </row>
    <row r="102" spans="1:25" ht="15.75" customHeight="1" x14ac:dyDescent="0.25">
      <c r="A102" s="56" t="s">
        <v>552</v>
      </c>
      <c r="B102" s="57">
        <v>13173160.5625</v>
      </c>
      <c r="C102" s="57"/>
      <c r="D102" s="57">
        <v>145209894</v>
      </c>
      <c r="E102" s="62">
        <f t="shared" ref="E102:G102" si="100">IF(B102&lt;&gt;"",RANK(B102,B$4:B$926),"")</f>
        <v>83</v>
      </c>
      <c r="F102" s="62" t="str">
        <f t="shared" si="100"/>
        <v/>
      </c>
      <c r="G102" s="62">
        <f t="shared" si="100"/>
        <v>135</v>
      </c>
      <c r="H102" s="57">
        <f t="shared" si="1"/>
        <v>79191527.28125</v>
      </c>
      <c r="I102" s="58">
        <f t="shared" si="3"/>
        <v>123</v>
      </c>
      <c r="J102" s="56" t="s">
        <v>552</v>
      </c>
      <c r="K102" s="56" t="s">
        <v>553</v>
      </c>
      <c r="L102" s="56" t="s">
        <v>554</v>
      </c>
      <c r="M102" s="56" t="s">
        <v>555</v>
      </c>
      <c r="N102" s="56" t="s">
        <v>556</v>
      </c>
      <c r="O102" s="56" t="s">
        <v>557</v>
      </c>
      <c r="P102" s="6"/>
      <c r="Q102" s="6"/>
      <c r="R102" s="6"/>
      <c r="S102" s="6"/>
      <c r="T102" s="6"/>
      <c r="U102" s="6"/>
      <c r="V102" s="6"/>
      <c r="W102" s="6"/>
      <c r="X102" s="6"/>
      <c r="Y102" s="6"/>
    </row>
    <row r="103" spans="1:25" ht="15.75" customHeight="1" x14ac:dyDescent="0.25">
      <c r="A103" s="56" t="s">
        <v>558</v>
      </c>
      <c r="B103" s="57">
        <v>3338160.09375</v>
      </c>
      <c r="C103" s="57">
        <v>1196779.984375</v>
      </c>
      <c r="D103" s="57">
        <v>433538430</v>
      </c>
      <c r="E103" s="62">
        <f t="shared" ref="E103:G103" si="101">IF(B103&lt;&gt;"",RANK(B103,B$4:B$926),"")</f>
        <v>166</v>
      </c>
      <c r="F103" s="62">
        <f t="shared" si="101"/>
        <v>105</v>
      </c>
      <c r="G103" s="62">
        <f t="shared" si="101"/>
        <v>56</v>
      </c>
      <c r="H103" s="57">
        <f t="shared" si="1"/>
        <v>146024456.69270834</v>
      </c>
      <c r="I103" s="58">
        <f t="shared" si="3"/>
        <v>71</v>
      </c>
      <c r="J103" s="56" t="s">
        <v>558</v>
      </c>
      <c r="K103" s="56" t="s">
        <v>559</v>
      </c>
      <c r="L103" s="56" t="s">
        <v>560</v>
      </c>
      <c r="M103" s="56" t="s">
        <v>561</v>
      </c>
      <c r="N103" s="56" t="s">
        <v>562</v>
      </c>
      <c r="O103" s="56" t="s">
        <v>49</v>
      </c>
      <c r="P103" s="6"/>
      <c r="Q103" s="6"/>
      <c r="R103" s="6"/>
      <c r="S103" s="6"/>
      <c r="T103" s="6"/>
      <c r="U103" s="6"/>
      <c r="V103" s="6"/>
      <c r="W103" s="6"/>
      <c r="X103" s="6"/>
      <c r="Y103" s="6"/>
    </row>
    <row r="104" spans="1:25" ht="15.75" customHeight="1" x14ac:dyDescent="0.25">
      <c r="A104" s="56" t="s">
        <v>563</v>
      </c>
      <c r="B104" s="57">
        <v>15295506</v>
      </c>
      <c r="C104" s="57">
        <v>688950.1171875</v>
      </c>
      <c r="D104" s="57">
        <v>182394749.25</v>
      </c>
      <c r="E104" s="62">
        <f t="shared" ref="E104:G104" si="102">IF(B104&lt;&gt;"",RANK(B104,B$4:B$926),"")</f>
        <v>74</v>
      </c>
      <c r="F104" s="62">
        <f t="shared" si="102"/>
        <v>137</v>
      </c>
      <c r="G104" s="62">
        <f t="shared" si="102"/>
        <v>117</v>
      </c>
      <c r="H104" s="57">
        <f t="shared" si="1"/>
        <v>66126401.7890625</v>
      </c>
      <c r="I104" s="58">
        <f t="shared" si="3"/>
        <v>143</v>
      </c>
      <c r="J104" s="56" t="s">
        <v>563</v>
      </c>
      <c r="K104" s="56" t="s">
        <v>564</v>
      </c>
      <c r="L104" s="56" t="s">
        <v>565</v>
      </c>
      <c r="M104" s="56" t="s">
        <v>566</v>
      </c>
      <c r="N104" s="56" t="s">
        <v>567</v>
      </c>
      <c r="O104" s="56" t="s">
        <v>49</v>
      </c>
      <c r="P104" s="6"/>
      <c r="Q104" s="6"/>
      <c r="R104" s="6"/>
      <c r="S104" s="6"/>
      <c r="T104" s="6"/>
      <c r="U104" s="6"/>
      <c r="V104" s="6"/>
      <c r="W104" s="6"/>
      <c r="X104" s="6"/>
      <c r="Y104" s="6"/>
    </row>
    <row r="105" spans="1:25" ht="15.75" customHeight="1" x14ac:dyDescent="0.25">
      <c r="A105" s="56" t="s">
        <v>568</v>
      </c>
      <c r="B105" s="57">
        <v>4758785.125</v>
      </c>
      <c r="C105" s="57">
        <v>524691.90625</v>
      </c>
      <c r="D105" s="57">
        <v>858269290.4375</v>
      </c>
      <c r="E105" s="62">
        <f t="shared" ref="E105:G105" si="103">IF(B105&lt;&gt;"",RANK(B105,B$4:B$926),"")</f>
        <v>146</v>
      </c>
      <c r="F105" s="62">
        <f t="shared" si="103"/>
        <v>156</v>
      </c>
      <c r="G105" s="62">
        <f t="shared" si="103"/>
        <v>28</v>
      </c>
      <c r="H105" s="57">
        <f t="shared" si="1"/>
        <v>287850922.48958331</v>
      </c>
      <c r="I105" s="58">
        <f t="shared" si="3"/>
        <v>36</v>
      </c>
      <c r="J105" s="56" t="s">
        <v>568</v>
      </c>
      <c r="K105" s="56" t="s">
        <v>569</v>
      </c>
      <c r="L105" s="56" t="s">
        <v>570</v>
      </c>
      <c r="M105" s="56" t="s">
        <v>571</v>
      </c>
      <c r="N105" s="56" t="s">
        <v>572</v>
      </c>
      <c r="O105" s="56" t="s">
        <v>49</v>
      </c>
      <c r="P105" s="6"/>
      <c r="Q105" s="6"/>
      <c r="R105" s="6"/>
      <c r="S105" s="6"/>
      <c r="T105" s="6"/>
      <c r="U105" s="6"/>
      <c r="V105" s="6"/>
      <c r="W105" s="6"/>
      <c r="X105" s="6"/>
      <c r="Y105" s="6"/>
    </row>
    <row r="106" spans="1:25" ht="15.75" customHeight="1" x14ac:dyDescent="0.25">
      <c r="A106" s="56" t="s">
        <v>573</v>
      </c>
      <c r="B106" s="57">
        <v>4092846.890625</v>
      </c>
      <c r="C106" s="57">
        <v>1601045.4296875</v>
      </c>
      <c r="D106" s="57">
        <v>257291151</v>
      </c>
      <c r="E106" s="62">
        <f t="shared" ref="E106:G106" si="104">IF(B106&lt;&gt;"",RANK(B106,B$4:B$926),"")</f>
        <v>153</v>
      </c>
      <c r="F106" s="62">
        <f t="shared" si="104"/>
        <v>92</v>
      </c>
      <c r="G106" s="62">
        <f t="shared" si="104"/>
        <v>92</v>
      </c>
      <c r="H106" s="57">
        <f t="shared" si="1"/>
        <v>87661681.106770828</v>
      </c>
      <c r="I106" s="58">
        <f t="shared" si="3"/>
        <v>113</v>
      </c>
      <c r="J106" s="56" t="s">
        <v>573</v>
      </c>
      <c r="K106" s="56" t="s">
        <v>574</v>
      </c>
      <c r="L106" s="56" t="s">
        <v>575</v>
      </c>
      <c r="M106" s="56" t="s">
        <v>576</v>
      </c>
      <c r="N106" s="56" t="s">
        <v>577</v>
      </c>
      <c r="O106" s="56" t="s">
        <v>578</v>
      </c>
      <c r="P106" s="6"/>
      <c r="Q106" s="6"/>
      <c r="R106" s="6"/>
      <c r="S106" s="6"/>
      <c r="T106" s="6"/>
      <c r="U106" s="6"/>
      <c r="V106" s="6"/>
      <c r="W106" s="6"/>
      <c r="X106" s="6"/>
      <c r="Y106" s="6"/>
    </row>
    <row r="107" spans="1:25" ht="15.75" customHeight="1" x14ac:dyDescent="0.25">
      <c r="A107" s="56" t="s">
        <v>579</v>
      </c>
      <c r="B107" s="57">
        <v>6127775.09375</v>
      </c>
      <c r="C107" s="57">
        <v>350140.65625</v>
      </c>
      <c r="D107" s="57">
        <v>602073836.25</v>
      </c>
      <c r="E107" s="62">
        <f t="shared" ref="E107:G107" si="105">IF(B107&lt;&gt;"",RANK(B107,B$4:B$926),"")</f>
        <v>125</v>
      </c>
      <c r="F107" s="62">
        <f t="shared" si="105"/>
        <v>179</v>
      </c>
      <c r="G107" s="62">
        <f t="shared" si="105"/>
        <v>40</v>
      </c>
      <c r="H107" s="57">
        <f t="shared" si="1"/>
        <v>202850584</v>
      </c>
      <c r="I107" s="58">
        <f t="shared" si="3"/>
        <v>49</v>
      </c>
      <c r="J107" s="56" t="s">
        <v>579</v>
      </c>
      <c r="K107" s="56" t="s">
        <v>580</v>
      </c>
      <c r="L107" s="56" t="s">
        <v>581</v>
      </c>
      <c r="M107" s="56" t="s">
        <v>582</v>
      </c>
      <c r="N107" s="56" t="s">
        <v>583</v>
      </c>
      <c r="O107" s="56" t="s">
        <v>584</v>
      </c>
      <c r="P107" s="6"/>
      <c r="Q107" s="6"/>
      <c r="R107" s="6"/>
      <c r="S107" s="6"/>
      <c r="T107" s="6"/>
      <c r="U107" s="6"/>
      <c r="V107" s="6"/>
      <c r="W107" s="6"/>
      <c r="X107" s="6"/>
      <c r="Y107" s="6"/>
    </row>
    <row r="108" spans="1:25" ht="15.75" customHeight="1" x14ac:dyDescent="0.25">
      <c r="A108" s="56" t="s">
        <v>585</v>
      </c>
      <c r="B108" s="57">
        <v>4524884.0625</v>
      </c>
      <c r="C108" s="57">
        <v>754793.234375</v>
      </c>
      <c r="D108" s="57">
        <v>370833441.3125</v>
      </c>
      <c r="E108" s="62">
        <f t="shared" ref="E108:G108" si="106">IF(B108&lt;&gt;"",RANK(B108,B$4:B$926),"")</f>
        <v>149</v>
      </c>
      <c r="F108" s="62">
        <f t="shared" si="106"/>
        <v>129</v>
      </c>
      <c r="G108" s="62">
        <f t="shared" si="106"/>
        <v>68</v>
      </c>
      <c r="H108" s="57">
        <f t="shared" si="1"/>
        <v>125371039.53645833</v>
      </c>
      <c r="I108" s="58">
        <f t="shared" si="3"/>
        <v>83</v>
      </c>
      <c r="J108" s="56" t="s">
        <v>585</v>
      </c>
      <c r="K108" s="56" t="s">
        <v>586</v>
      </c>
      <c r="L108" s="56" t="s">
        <v>587</v>
      </c>
      <c r="M108" s="56" t="s">
        <v>588</v>
      </c>
      <c r="N108" s="56" t="s">
        <v>589</v>
      </c>
      <c r="O108" s="56" t="s">
        <v>590</v>
      </c>
      <c r="P108" s="6"/>
      <c r="Q108" s="6"/>
      <c r="R108" s="6"/>
      <c r="S108" s="6"/>
      <c r="T108" s="6"/>
      <c r="U108" s="6"/>
      <c r="V108" s="6"/>
      <c r="W108" s="6"/>
      <c r="X108" s="6"/>
      <c r="Y108" s="6"/>
    </row>
    <row r="109" spans="1:25" ht="15.75" customHeight="1" x14ac:dyDescent="0.25">
      <c r="A109" s="56" t="s">
        <v>591</v>
      </c>
      <c r="B109" s="57">
        <v>6861578.375</v>
      </c>
      <c r="C109" s="57">
        <v>256601.68359375</v>
      </c>
      <c r="D109" s="57">
        <v>543720113</v>
      </c>
      <c r="E109" s="62">
        <f t="shared" ref="E109:G109" si="107">IF(B109&lt;&gt;"",RANK(B109,B$4:B$926),"")</f>
        <v>114</v>
      </c>
      <c r="F109" s="62">
        <f t="shared" si="107"/>
        <v>188</v>
      </c>
      <c r="G109" s="62">
        <f t="shared" si="107"/>
        <v>45</v>
      </c>
      <c r="H109" s="57">
        <f t="shared" si="1"/>
        <v>183612764.35286459</v>
      </c>
      <c r="I109" s="58">
        <f t="shared" si="3"/>
        <v>54</v>
      </c>
      <c r="J109" s="56" t="s">
        <v>591</v>
      </c>
      <c r="K109" s="56" t="s">
        <v>592</v>
      </c>
      <c r="L109" s="56" t="s">
        <v>593</v>
      </c>
      <c r="M109" s="56" t="s">
        <v>594</v>
      </c>
      <c r="N109" s="56" t="s">
        <v>595</v>
      </c>
      <c r="O109" s="56" t="s">
        <v>596</v>
      </c>
      <c r="P109" s="6"/>
      <c r="Q109" s="6"/>
      <c r="R109" s="6"/>
      <c r="S109" s="6"/>
      <c r="T109" s="6"/>
      <c r="U109" s="6"/>
      <c r="V109" s="6"/>
      <c r="W109" s="6"/>
      <c r="X109" s="6"/>
      <c r="Y109" s="6"/>
    </row>
    <row r="110" spans="1:25" ht="15.75" customHeight="1" x14ac:dyDescent="0.25">
      <c r="A110" s="56" t="s">
        <v>597</v>
      </c>
      <c r="B110" s="57">
        <v>7118435.765625</v>
      </c>
      <c r="C110" s="57">
        <v>1229941.09375</v>
      </c>
      <c r="D110" s="57">
        <v>146182069.625</v>
      </c>
      <c r="E110" s="62">
        <f t="shared" ref="E110:G110" si="108">IF(B110&lt;&gt;"",RANK(B110,B$4:B$926),"")</f>
        <v>110</v>
      </c>
      <c r="F110" s="62">
        <f t="shared" si="108"/>
        <v>104</v>
      </c>
      <c r="G110" s="62">
        <f t="shared" si="108"/>
        <v>134</v>
      </c>
      <c r="H110" s="57">
        <f t="shared" si="1"/>
        <v>51510148.828125</v>
      </c>
      <c r="I110" s="58">
        <f t="shared" si="3"/>
        <v>165</v>
      </c>
      <c r="J110" s="56" t="s">
        <v>597</v>
      </c>
      <c r="K110" s="56" t="s">
        <v>598</v>
      </c>
      <c r="L110" s="56" t="s">
        <v>599</v>
      </c>
      <c r="M110" s="56" t="s">
        <v>600</v>
      </c>
      <c r="N110" s="56" t="s">
        <v>601</v>
      </c>
      <c r="O110" s="56" t="s">
        <v>602</v>
      </c>
      <c r="P110" s="6"/>
      <c r="Q110" s="6"/>
      <c r="R110" s="6"/>
      <c r="S110" s="6"/>
      <c r="T110" s="6"/>
      <c r="U110" s="6"/>
      <c r="V110" s="6"/>
      <c r="W110" s="6"/>
      <c r="X110" s="6"/>
      <c r="Y110" s="6"/>
    </row>
    <row r="111" spans="1:25" ht="15.75" customHeight="1" x14ac:dyDescent="0.25">
      <c r="A111" s="56" t="s">
        <v>603</v>
      </c>
      <c r="B111" s="57">
        <v>10479555.625</v>
      </c>
      <c r="C111" s="57">
        <v>1960554.5</v>
      </c>
      <c r="D111" s="57">
        <v>96507749</v>
      </c>
      <c r="E111" s="62">
        <f t="shared" ref="E111:G111" si="109">IF(B111&lt;&gt;"",RANK(B111,B$4:B$926),"")</f>
        <v>90</v>
      </c>
      <c r="F111" s="62">
        <f t="shared" si="109"/>
        <v>84</v>
      </c>
      <c r="G111" s="62">
        <f t="shared" si="109"/>
        <v>179</v>
      </c>
      <c r="H111" s="57">
        <f t="shared" si="1"/>
        <v>36315953.041666664</v>
      </c>
      <c r="I111" s="58">
        <f t="shared" si="3"/>
        <v>212</v>
      </c>
      <c r="J111" s="56" t="s">
        <v>603</v>
      </c>
      <c r="K111" s="56" t="s">
        <v>604</v>
      </c>
      <c r="L111" s="56" t="s">
        <v>605</v>
      </c>
      <c r="M111" s="56" t="s">
        <v>606</v>
      </c>
      <c r="N111" s="56" t="s">
        <v>607</v>
      </c>
      <c r="O111" s="56" t="s">
        <v>608</v>
      </c>
      <c r="P111" s="6"/>
      <c r="Q111" s="6"/>
      <c r="R111" s="6"/>
      <c r="S111" s="6"/>
      <c r="T111" s="6"/>
      <c r="U111" s="6"/>
      <c r="V111" s="6"/>
      <c r="W111" s="6"/>
      <c r="X111" s="6"/>
      <c r="Y111" s="6"/>
    </row>
    <row r="112" spans="1:25" ht="15.75" customHeight="1" x14ac:dyDescent="0.25">
      <c r="A112" s="56" t="s">
        <v>609</v>
      </c>
      <c r="B112" s="57">
        <v>6800763.875</v>
      </c>
      <c r="C112" s="57"/>
      <c r="D112" s="57">
        <v>171575741</v>
      </c>
      <c r="E112" s="62">
        <f t="shared" ref="E112:G112" si="110">IF(B112&lt;&gt;"",RANK(B112,B$4:B$926),"")</f>
        <v>116</v>
      </c>
      <c r="F112" s="62" t="str">
        <f t="shared" si="110"/>
        <v/>
      </c>
      <c r="G112" s="62">
        <f t="shared" si="110"/>
        <v>120</v>
      </c>
      <c r="H112" s="57">
        <f t="shared" si="1"/>
        <v>89188252.4375</v>
      </c>
      <c r="I112" s="58">
        <f t="shared" si="3"/>
        <v>111</v>
      </c>
      <c r="J112" s="56" t="s">
        <v>609</v>
      </c>
      <c r="K112" s="56" t="s">
        <v>610</v>
      </c>
      <c r="L112" s="56" t="s">
        <v>611</v>
      </c>
      <c r="M112" s="56" t="s">
        <v>49</v>
      </c>
      <c r="N112" s="56" t="s">
        <v>612</v>
      </c>
      <c r="O112" s="56" t="s">
        <v>49</v>
      </c>
      <c r="P112" s="6"/>
      <c r="Q112" s="6"/>
      <c r="R112" s="6"/>
      <c r="S112" s="6"/>
      <c r="T112" s="6"/>
      <c r="U112" s="6"/>
      <c r="V112" s="6"/>
      <c r="W112" s="6"/>
      <c r="X112" s="6"/>
      <c r="Y112" s="6"/>
    </row>
    <row r="113" spans="1:25" ht="15.75" customHeight="1" x14ac:dyDescent="0.25">
      <c r="A113" s="56" t="s">
        <v>613</v>
      </c>
      <c r="B113" s="57">
        <v>16744580.875</v>
      </c>
      <c r="C113" s="57">
        <v>3696493.5625</v>
      </c>
      <c r="D113" s="57">
        <v>61364661.625</v>
      </c>
      <c r="E113" s="62">
        <f t="shared" ref="E113:G113" si="111">IF(B113&lt;&gt;"",RANK(B113,B$4:B$926),"")</f>
        <v>70</v>
      </c>
      <c r="F113" s="62">
        <f t="shared" si="111"/>
        <v>60</v>
      </c>
      <c r="G113" s="62">
        <f t="shared" si="111"/>
        <v>224</v>
      </c>
      <c r="H113" s="57">
        <f t="shared" si="1"/>
        <v>27268578.6875</v>
      </c>
      <c r="I113" s="58">
        <f t="shared" si="3"/>
        <v>251</v>
      </c>
      <c r="J113" s="56" t="s">
        <v>613</v>
      </c>
      <c r="K113" s="56" t="s">
        <v>614</v>
      </c>
      <c r="L113" s="56" t="s">
        <v>615</v>
      </c>
      <c r="M113" s="56" t="s">
        <v>505</v>
      </c>
      <c r="N113" s="56" t="s">
        <v>616</v>
      </c>
      <c r="O113" s="56" t="s">
        <v>617</v>
      </c>
      <c r="P113" s="6"/>
      <c r="Q113" s="6"/>
      <c r="R113" s="6"/>
      <c r="S113" s="6"/>
      <c r="T113" s="6"/>
      <c r="U113" s="6"/>
      <c r="V113" s="6"/>
      <c r="W113" s="6"/>
      <c r="X113" s="6"/>
      <c r="Y113" s="6"/>
    </row>
    <row r="114" spans="1:25" ht="15.75" customHeight="1" x14ac:dyDescent="0.25">
      <c r="A114" s="56" t="s">
        <v>618</v>
      </c>
      <c r="B114" s="57">
        <v>6829741.703125</v>
      </c>
      <c r="C114" s="57">
        <v>173935.6875</v>
      </c>
      <c r="D114" s="57">
        <v>762460829.78906298</v>
      </c>
      <c r="E114" s="62">
        <f t="shared" ref="E114:G114" si="112">IF(B114&lt;&gt;"",RANK(B114,B$4:B$926),"")</f>
        <v>115</v>
      </c>
      <c r="F114" s="62">
        <f t="shared" si="112"/>
        <v>207</v>
      </c>
      <c r="G114" s="62">
        <f t="shared" si="112"/>
        <v>33</v>
      </c>
      <c r="H114" s="57">
        <f t="shared" si="1"/>
        <v>256488169.05989599</v>
      </c>
      <c r="I114" s="58">
        <f t="shared" si="3"/>
        <v>39</v>
      </c>
      <c r="J114" s="56" t="s">
        <v>618</v>
      </c>
      <c r="K114" s="56" t="s">
        <v>619</v>
      </c>
      <c r="L114" s="56" t="s">
        <v>620</v>
      </c>
      <c r="M114" s="56" t="s">
        <v>621</v>
      </c>
      <c r="N114" s="56" t="s">
        <v>622</v>
      </c>
      <c r="O114" s="56" t="s">
        <v>623</v>
      </c>
      <c r="P114" s="6"/>
      <c r="Q114" s="6"/>
      <c r="R114" s="6"/>
      <c r="S114" s="6"/>
      <c r="T114" s="6"/>
      <c r="U114" s="6"/>
      <c r="V114" s="6"/>
      <c r="W114" s="6"/>
      <c r="X114" s="6"/>
      <c r="Y114" s="6"/>
    </row>
    <row r="115" spans="1:25" ht="15.75" customHeight="1" x14ac:dyDescent="0.25">
      <c r="A115" s="56" t="s">
        <v>624</v>
      </c>
      <c r="B115" s="57">
        <v>4067849.3046875</v>
      </c>
      <c r="C115" s="57">
        <v>1163728.2734375</v>
      </c>
      <c r="D115" s="57">
        <v>242701425.4375</v>
      </c>
      <c r="E115" s="62">
        <f t="shared" ref="E115:G115" si="113">IF(B115&lt;&gt;"",RANK(B115,B$4:B$926),"")</f>
        <v>154</v>
      </c>
      <c r="F115" s="62">
        <f t="shared" si="113"/>
        <v>108</v>
      </c>
      <c r="G115" s="62">
        <f t="shared" si="113"/>
        <v>97</v>
      </c>
      <c r="H115" s="57">
        <f t="shared" si="1"/>
        <v>82644334.338541672</v>
      </c>
      <c r="I115" s="58">
        <f t="shared" si="3"/>
        <v>117</v>
      </c>
      <c r="J115" s="56" t="s">
        <v>624</v>
      </c>
      <c r="K115" s="56" t="s">
        <v>625</v>
      </c>
      <c r="L115" s="56" t="s">
        <v>626</v>
      </c>
      <c r="M115" s="56" t="s">
        <v>627</v>
      </c>
      <c r="N115" s="56" t="s">
        <v>628</v>
      </c>
      <c r="O115" s="56" t="s">
        <v>629</v>
      </c>
      <c r="P115" s="6"/>
      <c r="Q115" s="6"/>
      <c r="R115" s="6"/>
      <c r="S115" s="6"/>
      <c r="T115" s="6"/>
      <c r="U115" s="6"/>
      <c r="V115" s="6"/>
      <c r="W115" s="6"/>
      <c r="X115" s="6"/>
      <c r="Y115" s="6"/>
    </row>
    <row r="116" spans="1:25" ht="15.75" customHeight="1" x14ac:dyDescent="0.25">
      <c r="A116" s="56" t="s">
        <v>630</v>
      </c>
      <c r="B116" s="57">
        <v>5750613.1875</v>
      </c>
      <c r="C116" s="57">
        <v>410761.25</v>
      </c>
      <c r="D116" s="57">
        <v>406222005.75</v>
      </c>
      <c r="E116" s="62">
        <f t="shared" ref="E116:G116" si="114">IF(B116&lt;&gt;"",RANK(B116,B$4:B$926),"")</f>
        <v>131</v>
      </c>
      <c r="F116" s="62">
        <f t="shared" si="114"/>
        <v>169</v>
      </c>
      <c r="G116" s="62">
        <f t="shared" si="114"/>
        <v>59</v>
      </c>
      <c r="H116" s="57">
        <f t="shared" si="1"/>
        <v>137461126.72916666</v>
      </c>
      <c r="I116" s="58">
        <f t="shared" si="3"/>
        <v>75</v>
      </c>
      <c r="J116" s="56" t="s">
        <v>630</v>
      </c>
      <c r="K116" s="56" t="s">
        <v>631</v>
      </c>
      <c r="L116" s="56" t="s">
        <v>632</v>
      </c>
      <c r="M116" s="56" t="s">
        <v>633</v>
      </c>
      <c r="N116" s="56" t="s">
        <v>634</v>
      </c>
      <c r="O116" s="56" t="s">
        <v>635</v>
      </c>
      <c r="P116" s="6"/>
      <c r="Q116" s="6"/>
      <c r="R116" s="6"/>
      <c r="S116" s="6"/>
      <c r="T116" s="6"/>
      <c r="U116" s="6"/>
      <c r="V116" s="6"/>
      <c r="W116" s="6"/>
      <c r="X116" s="6"/>
      <c r="Y116" s="6"/>
    </row>
    <row r="117" spans="1:25" ht="15.75" customHeight="1" x14ac:dyDescent="0.25">
      <c r="A117" s="56" t="s">
        <v>636</v>
      </c>
      <c r="B117" s="57">
        <v>5032514.890625</v>
      </c>
      <c r="C117" s="57">
        <v>169796.609375</v>
      </c>
      <c r="D117" s="57">
        <v>1830640876.5</v>
      </c>
      <c r="E117" s="62">
        <f t="shared" ref="E117:G117" si="115">IF(B117&lt;&gt;"",RANK(B117,B$4:B$926),"")</f>
        <v>139</v>
      </c>
      <c r="F117" s="62">
        <f t="shared" si="115"/>
        <v>209</v>
      </c>
      <c r="G117" s="62">
        <f t="shared" si="115"/>
        <v>11</v>
      </c>
      <c r="H117" s="57">
        <f t="shared" si="1"/>
        <v>611947729.33333337</v>
      </c>
      <c r="I117" s="58">
        <f t="shared" si="3"/>
        <v>13</v>
      </c>
      <c r="J117" s="56" t="s">
        <v>636</v>
      </c>
      <c r="K117" s="56" t="s">
        <v>637</v>
      </c>
      <c r="L117" s="56" t="s">
        <v>638</v>
      </c>
      <c r="M117" s="56" t="s">
        <v>639</v>
      </c>
      <c r="N117" s="56" t="s">
        <v>640</v>
      </c>
      <c r="O117" s="56" t="s">
        <v>182</v>
      </c>
      <c r="P117" s="6"/>
      <c r="Q117" s="6"/>
      <c r="R117" s="6"/>
      <c r="S117" s="6"/>
      <c r="T117" s="6"/>
      <c r="U117" s="6"/>
      <c r="V117" s="6"/>
      <c r="W117" s="6"/>
      <c r="X117" s="6"/>
      <c r="Y117" s="6"/>
    </row>
    <row r="118" spans="1:25" ht="15.75" customHeight="1" x14ac:dyDescent="0.25">
      <c r="A118" s="56" t="s">
        <v>641</v>
      </c>
      <c r="B118" s="57">
        <v>13444372.703125</v>
      </c>
      <c r="C118" s="57">
        <v>8419449.62109375</v>
      </c>
      <c r="D118" s="57">
        <v>45261373.25</v>
      </c>
      <c r="E118" s="62">
        <f t="shared" ref="E118:G118" si="116">IF(B118&lt;&gt;"",RANK(B118,B$4:B$926),"")</f>
        <v>82</v>
      </c>
      <c r="F118" s="62">
        <f t="shared" si="116"/>
        <v>30</v>
      </c>
      <c r="G118" s="62">
        <f t="shared" si="116"/>
        <v>252</v>
      </c>
      <c r="H118" s="57">
        <f t="shared" si="1"/>
        <v>22375065.19140625</v>
      </c>
      <c r="I118" s="58">
        <f t="shared" si="3"/>
        <v>275</v>
      </c>
      <c r="J118" s="56" t="s">
        <v>641</v>
      </c>
      <c r="K118" s="56" t="s">
        <v>642</v>
      </c>
      <c r="L118" s="56" t="s">
        <v>643</v>
      </c>
      <c r="M118" s="56" t="s">
        <v>644</v>
      </c>
      <c r="N118" s="56" t="s">
        <v>645</v>
      </c>
      <c r="O118" s="56" t="s">
        <v>646</v>
      </c>
      <c r="P118" s="6"/>
      <c r="Q118" s="6"/>
      <c r="R118" s="6"/>
      <c r="S118" s="6"/>
      <c r="T118" s="6"/>
      <c r="U118" s="6"/>
      <c r="V118" s="6"/>
      <c r="W118" s="6"/>
      <c r="X118" s="6"/>
      <c r="Y118" s="6"/>
    </row>
    <row r="119" spans="1:25" ht="15.75" customHeight="1" x14ac:dyDescent="0.25">
      <c r="A119" s="56" t="s">
        <v>647</v>
      </c>
      <c r="B119" s="57">
        <v>18211034.5625</v>
      </c>
      <c r="C119" s="57">
        <v>2516801.5625</v>
      </c>
      <c r="D119" s="57">
        <v>61001839.125</v>
      </c>
      <c r="E119" s="62">
        <f t="shared" ref="E119:G119" si="117">IF(B119&lt;&gt;"",RANK(B119,B$4:B$926),"")</f>
        <v>66</v>
      </c>
      <c r="F119" s="62">
        <f t="shared" si="117"/>
        <v>74</v>
      </c>
      <c r="G119" s="62">
        <f t="shared" si="117"/>
        <v>225</v>
      </c>
      <c r="H119" s="57">
        <f t="shared" si="1"/>
        <v>27243225.083333332</v>
      </c>
      <c r="I119" s="58">
        <f t="shared" si="3"/>
        <v>253</v>
      </c>
      <c r="J119" s="56" t="s">
        <v>647</v>
      </c>
      <c r="K119" s="56" t="s">
        <v>648</v>
      </c>
      <c r="L119" s="56" t="s">
        <v>649</v>
      </c>
      <c r="M119" s="56" t="s">
        <v>49</v>
      </c>
      <c r="N119" s="56" t="s">
        <v>650</v>
      </c>
      <c r="O119" s="56" t="s">
        <v>49</v>
      </c>
      <c r="P119" s="6"/>
      <c r="Q119" s="6"/>
      <c r="R119" s="6"/>
      <c r="S119" s="6"/>
      <c r="T119" s="6"/>
      <c r="U119" s="6"/>
      <c r="V119" s="6"/>
      <c r="W119" s="6"/>
      <c r="X119" s="6"/>
      <c r="Y119" s="6"/>
    </row>
    <row r="120" spans="1:25" ht="15.75" customHeight="1" x14ac:dyDescent="0.25">
      <c r="A120" s="56" t="s">
        <v>651</v>
      </c>
      <c r="B120" s="57">
        <v>10177891.875</v>
      </c>
      <c r="C120" s="57">
        <v>1067861</v>
      </c>
      <c r="D120" s="57">
        <v>117473024.625</v>
      </c>
      <c r="E120" s="62">
        <f t="shared" ref="E120:G120" si="118">IF(B120&lt;&gt;"",RANK(B120,B$4:B$926),"")</f>
        <v>93</v>
      </c>
      <c r="F120" s="62">
        <f t="shared" si="118"/>
        <v>114</v>
      </c>
      <c r="G120" s="62">
        <f t="shared" si="118"/>
        <v>158</v>
      </c>
      <c r="H120" s="57">
        <f t="shared" si="1"/>
        <v>42906259.166666664</v>
      </c>
      <c r="I120" s="58">
        <f t="shared" si="3"/>
        <v>191</v>
      </c>
      <c r="J120" s="56" t="s">
        <v>652</v>
      </c>
      <c r="K120" s="56" t="s">
        <v>653</v>
      </c>
      <c r="L120" s="56" t="s">
        <v>651</v>
      </c>
      <c r="M120" s="56" t="s">
        <v>654</v>
      </c>
      <c r="N120" s="56" t="s">
        <v>655</v>
      </c>
      <c r="O120" s="56" t="s">
        <v>656</v>
      </c>
      <c r="P120" s="6"/>
      <c r="Q120" s="6"/>
      <c r="R120" s="6"/>
      <c r="S120" s="6"/>
      <c r="T120" s="6"/>
      <c r="U120" s="6"/>
      <c r="V120" s="6"/>
      <c r="W120" s="6"/>
      <c r="X120" s="6"/>
      <c r="Y120" s="6"/>
    </row>
    <row r="121" spans="1:25" ht="15.75" customHeight="1" x14ac:dyDescent="0.25">
      <c r="A121" s="56" t="s">
        <v>657</v>
      </c>
      <c r="B121" s="57">
        <v>19043632</v>
      </c>
      <c r="C121" s="57">
        <v>1430708.75</v>
      </c>
      <c r="D121" s="57">
        <v>77307084.875</v>
      </c>
      <c r="E121" s="62">
        <f t="shared" ref="E121:G121" si="119">IF(B121&lt;&gt;"",RANK(B121,B$4:B$926),"")</f>
        <v>62</v>
      </c>
      <c r="F121" s="62">
        <f t="shared" si="119"/>
        <v>97</v>
      </c>
      <c r="G121" s="62">
        <f t="shared" si="119"/>
        <v>207</v>
      </c>
      <c r="H121" s="57">
        <f t="shared" si="1"/>
        <v>32593808.541666668</v>
      </c>
      <c r="I121" s="58">
        <f t="shared" si="3"/>
        <v>227</v>
      </c>
      <c r="J121" s="56" t="s">
        <v>657</v>
      </c>
      <c r="K121" s="56" t="s">
        <v>658</v>
      </c>
      <c r="L121" s="56" t="s">
        <v>659</v>
      </c>
      <c r="M121" s="56" t="s">
        <v>660</v>
      </c>
      <c r="N121" s="56" t="s">
        <v>661</v>
      </c>
      <c r="O121" s="56" t="s">
        <v>662</v>
      </c>
      <c r="P121" s="6"/>
      <c r="Q121" s="6"/>
      <c r="R121" s="6"/>
      <c r="S121" s="6"/>
      <c r="T121" s="6"/>
      <c r="U121" s="6"/>
      <c r="V121" s="6"/>
      <c r="W121" s="6"/>
      <c r="X121" s="6"/>
      <c r="Y121" s="6"/>
    </row>
    <row r="122" spans="1:25" ht="15.75" customHeight="1" x14ac:dyDescent="0.25">
      <c r="A122" s="56" t="s">
        <v>663</v>
      </c>
      <c r="B122" s="57">
        <v>7842088.125</v>
      </c>
      <c r="C122" s="57">
        <v>710141.4375</v>
      </c>
      <c r="D122" s="57">
        <v>161494670.34375</v>
      </c>
      <c r="E122" s="62">
        <f t="shared" ref="E122:G122" si="120">IF(B122&lt;&gt;"",RANK(B122,B$4:B$926),"")</f>
        <v>107</v>
      </c>
      <c r="F122" s="62">
        <f t="shared" si="120"/>
        <v>134</v>
      </c>
      <c r="G122" s="62">
        <f t="shared" si="120"/>
        <v>126</v>
      </c>
      <c r="H122" s="57">
        <f t="shared" si="1"/>
        <v>56682299.96875</v>
      </c>
      <c r="I122" s="58">
        <f t="shared" si="3"/>
        <v>158</v>
      </c>
      <c r="J122" s="56" t="s">
        <v>663</v>
      </c>
      <c r="K122" s="56" t="s">
        <v>664</v>
      </c>
      <c r="L122" s="56" t="s">
        <v>665</v>
      </c>
      <c r="M122" s="56" t="s">
        <v>666</v>
      </c>
      <c r="N122" s="56" t="s">
        <v>667</v>
      </c>
      <c r="O122" s="56" t="s">
        <v>668</v>
      </c>
      <c r="P122" s="6"/>
      <c r="Q122" s="6"/>
      <c r="R122" s="6"/>
      <c r="S122" s="6"/>
      <c r="T122" s="6"/>
      <c r="U122" s="6"/>
      <c r="V122" s="6"/>
      <c r="W122" s="6"/>
      <c r="X122" s="6"/>
      <c r="Y122" s="6"/>
    </row>
    <row r="123" spans="1:25" ht="15.75" customHeight="1" x14ac:dyDescent="0.25">
      <c r="A123" s="56" t="s">
        <v>669</v>
      </c>
      <c r="B123" s="57">
        <v>11237544.3085938</v>
      </c>
      <c r="C123" s="57">
        <v>276803.4609375</v>
      </c>
      <c r="D123" s="57">
        <v>255529001.75</v>
      </c>
      <c r="E123" s="62">
        <f t="shared" ref="E123:G123" si="121">IF(B123&lt;&gt;"",RANK(B123,B$4:B$926),"")</f>
        <v>89</v>
      </c>
      <c r="F123" s="62">
        <f t="shared" si="121"/>
        <v>186</v>
      </c>
      <c r="G123" s="62">
        <f t="shared" si="121"/>
        <v>93</v>
      </c>
      <c r="H123" s="57">
        <f t="shared" si="1"/>
        <v>89014449.839843765</v>
      </c>
      <c r="I123" s="58">
        <f t="shared" si="3"/>
        <v>112</v>
      </c>
      <c r="J123" s="56" t="s">
        <v>669</v>
      </c>
      <c r="K123" s="56" t="s">
        <v>670</v>
      </c>
      <c r="L123" s="56" t="s">
        <v>671</v>
      </c>
      <c r="M123" s="56" t="s">
        <v>672</v>
      </c>
      <c r="N123" s="56" t="s">
        <v>673</v>
      </c>
      <c r="O123" s="56" t="s">
        <v>674</v>
      </c>
      <c r="P123" s="6"/>
      <c r="Q123" s="6"/>
      <c r="R123" s="6"/>
      <c r="S123" s="6"/>
      <c r="T123" s="6"/>
      <c r="U123" s="6"/>
      <c r="V123" s="6"/>
      <c r="W123" s="6"/>
      <c r="X123" s="6"/>
      <c r="Y123" s="6"/>
    </row>
    <row r="124" spans="1:25" ht="15.75" customHeight="1" x14ac:dyDescent="0.25">
      <c r="A124" s="56" t="s">
        <v>675</v>
      </c>
      <c r="B124" s="57">
        <v>8344024.140625</v>
      </c>
      <c r="C124" s="57">
        <v>605240.84375</v>
      </c>
      <c r="D124" s="57">
        <v>170562313.875</v>
      </c>
      <c r="E124" s="62">
        <f t="shared" ref="E124:G124" si="122">IF(B124&lt;&gt;"",RANK(B124,B$4:B$926),"")</f>
        <v>102</v>
      </c>
      <c r="F124" s="62">
        <f t="shared" si="122"/>
        <v>145</v>
      </c>
      <c r="G124" s="62">
        <f t="shared" si="122"/>
        <v>121</v>
      </c>
      <c r="H124" s="57">
        <f t="shared" si="1"/>
        <v>59837192.953125</v>
      </c>
      <c r="I124" s="58">
        <f t="shared" si="3"/>
        <v>155</v>
      </c>
      <c r="J124" s="56" t="s">
        <v>675</v>
      </c>
      <c r="K124" s="56" t="s">
        <v>676</v>
      </c>
      <c r="L124" s="56" t="s">
        <v>677</v>
      </c>
      <c r="M124" s="56" t="s">
        <v>678</v>
      </c>
      <c r="N124" s="56" t="s">
        <v>679</v>
      </c>
      <c r="O124" s="56" t="s">
        <v>49</v>
      </c>
      <c r="P124" s="6"/>
      <c r="Q124" s="6"/>
      <c r="R124" s="6"/>
      <c r="S124" s="6"/>
      <c r="T124" s="6"/>
      <c r="U124" s="6"/>
      <c r="V124" s="6"/>
      <c r="W124" s="6"/>
      <c r="X124" s="6"/>
      <c r="Y124" s="6"/>
    </row>
    <row r="125" spans="1:25" ht="15.75" customHeight="1" x14ac:dyDescent="0.25">
      <c r="A125" s="56" t="s">
        <v>680</v>
      </c>
      <c r="B125" s="57">
        <v>22545609.375</v>
      </c>
      <c r="C125" s="57">
        <v>1147804.75</v>
      </c>
      <c r="D125" s="57">
        <v>78201306.125</v>
      </c>
      <c r="E125" s="62">
        <f t="shared" ref="E125:G125" si="123">IF(B125&lt;&gt;"",RANK(B125,B$4:B$926),"")</f>
        <v>58</v>
      </c>
      <c r="F125" s="62">
        <f t="shared" si="123"/>
        <v>110</v>
      </c>
      <c r="G125" s="62">
        <f t="shared" si="123"/>
        <v>205</v>
      </c>
      <c r="H125" s="57">
        <f t="shared" si="1"/>
        <v>33964906.75</v>
      </c>
      <c r="I125" s="58">
        <f t="shared" si="3"/>
        <v>221</v>
      </c>
      <c r="J125" s="56" t="s">
        <v>680</v>
      </c>
      <c r="K125" s="56" t="s">
        <v>681</v>
      </c>
      <c r="L125" s="56" t="s">
        <v>682</v>
      </c>
      <c r="M125" s="56" t="s">
        <v>49</v>
      </c>
      <c r="N125" s="56" t="s">
        <v>683</v>
      </c>
      <c r="O125" s="56" t="s">
        <v>49</v>
      </c>
      <c r="P125" s="6"/>
      <c r="Q125" s="6"/>
      <c r="R125" s="6"/>
      <c r="S125" s="6"/>
      <c r="T125" s="6"/>
      <c r="U125" s="6"/>
      <c r="V125" s="6"/>
      <c r="W125" s="6"/>
      <c r="X125" s="6"/>
      <c r="Y125" s="6"/>
    </row>
    <row r="126" spans="1:25" ht="15.75" customHeight="1" x14ac:dyDescent="0.25">
      <c r="A126" s="56" t="s">
        <v>684</v>
      </c>
      <c r="B126" s="57">
        <v>3248178.25</v>
      </c>
      <c r="C126" s="57">
        <v>596248.6875</v>
      </c>
      <c r="D126" s="57">
        <v>414435378.8125</v>
      </c>
      <c r="E126" s="62">
        <f t="shared" ref="E126:G126" si="124">IF(B126&lt;&gt;"",RANK(B126,B$4:B$926),"")</f>
        <v>168</v>
      </c>
      <c r="F126" s="62">
        <f t="shared" si="124"/>
        <v>147</v>
      </c>
      <c r="G126" s="62">
        <f t="shared" si="124"/>
        <v>58</v>
      </c>
      <c r="H126" s="57">
        <f t="shared" si="1"/>
        <v>139426601.91666666</v>
      </c>
      <c r="I126" s="58">
        <f t="shared" si="3"/>
        <v>73</v>
      </c>
      <c r="J126" s="56" t="s">
        <v>684</v>
      </c>
      <c r="K126" s="56" t="s">
        <v>685</v>
      </c>
      <c r="L126" s="56" t="s">
        <v>686</v>
      </c>
      <c r="M126" s="56" t="s">
        <v>687</v>
      </c>
      <c r="N126" s="56" t="s">
        <v>688</v>
      </c>
      <c r="O126" s="56" t="s">
        <v>49</v>
      </c>
      <c r="P126" s="6"/>
      <c r="Q126" s="6"/>
      <c r="R126" s="6"/>
      <c r="S126" s="6"/>
      <c r="T126" s="6"/>
      <c r="U126" s="6"/>
      <c r="V126" s="6"/>
      <c r="W126" s="6"/>
      <c r="X126" s="6"/>
      <c r="Y126" s="6"/>
    </row>
    <row r="127" spans="1:25" ht="15.75" customHeight="1" x14ac:dyDescent="0.25">
      <c r="A127" s="56" t="s">
        <v>689</v>
      </c>
      <c r="B127" s="57">
        <v>3952663.9375</v>
      </c>
      <c r="C127" s="57">
        <v>750466.1875</v>
      </c>
      <c r="D127" s="57">
        <v>286490720.625</v>
      </c>
      <c r="E127" s="62">
        <f t="shared" ref="E127:G127" si="125">IF(B127&lt;&gt;"",RANK(B127,B$4:B$926),"")</f>
        <v>157</v>
      </c>
      <c r="F127" s="62">
        <f t="shared" si="125"/>
        <v>130</v>
      </c>
      <c r="G127" s="62">
        <f t="shared" si="125"/>
        <v>89</v>
      </c>
      <c r="H127" s="57">
        <f t="shared" si="1"/>
        <v>97064616.916666672</v>
      </c>
      <c r="I127" s="58">
        <f t="shared" si="3"/>
        <v>105</v>
      </c>
      <c r="J127" s="56" t="s">
        <v>689</v>
      </c>
      <c r="K127" s="56" t="s">
        <v>690</v>
      </c>
      <c r="L127" s="56" t="s">
        <v>691</v>
      </c>
      <c r="M127" s="56" t="s">
        <v>692</v>
      </c>
      <c r="N127" s="56" t="s">
        <v>693</v>
      </c>
      <c r="O127" s="56" t="s">
        <v>694</v>
      </c>
      <c r="P127" s="6"/>
      <c r="Q127" s="6"/>
      <c r="R127" s="6"/>
      <c r="S127" s="6"/>
      <c r="T127" s="6"/>
      <c r="U127" s="6"/>
      <c r="V127" s="6"/>
      <c r="W127" s="6"/>
      <c r="X127" s="6"/>
      <c r="Y127" s="6"/>
    </row>
    <row r="128" spans="1:25" ht="15.75" customHeight="1" x14ac:dyDescent="0.25">
      <c r="A128" s="56" t="s">
        <v>695</v>
      </c>
      <c r="B128" s="57">
        <v>21538367.375</v>
      </c>
      <c r="C128" s="57">
        <v>694692.09375</v>
      </c>
      <c r="D128" s="57">
        <v>95517310.5</v>
      </c>
      <c r="E128" s="62">
        <f t="shared" ref="E128:G128" si="126">IF(B128&lt;&gt;"",RANK(B128,B$4:B$926),"")</f>
        <v>59</v>
      </c>
      <c r="F128" s="62">
        <f t="shared" si="126"/>
        <v>136</v>
      </c>
      <c r="G128" s="62">
        <f t="shared" si="126"/>
        <v>182</v>
      </c>
      <c r="H128" s="57">
        <f t="shared" si="1"/>
        <v>39250123.322916664</v>
      </c>
      <c r="I128" s="58">
        <f t="shared" si="3"/>
        <v>202</v>
      </c>
      <c r="J128" s="56" t="s">
        <v>695</v>
      </c>
      <c r="K128" s="56" t="s">
        <v>696</v>
      </c>
      <c r="L128" s="56" t="s">
        <v>697</v>
      </c>
      <c r="M128" s="56" t="s">
        <v>698</v>
      </c>
      <c r="N128" s="56" t="s">
        <v>699</v>
      </c>
      <c r="O128" s="56" t="s">
        <v>700</v>
      </c>
      <c r="P128" s="6"/>
      <c r="Q128" s="6"/>
      <c r="R128" s="6"/>
      <c r="S128" s="6"/>
      <c r="T128" s="6"/>
      <c r="U128" s="6"/>
      <c r="V128" s="6"/>
      <c r="W128" s="6"/>
      <c r="X128" s="6"/>
      <c r="Y128" s="6"/>
    </row>
    <row r="129" spans="1:25" ht="15.75" customHeight="1" x14ac:dyDescent="0.25">
      <c r="A129" s="56" t="s">
        <v>701</v>
      </c>
      <c r="B129" s="57">
        <v>18104982.375</v>
      </c>
      <c r="C129" s="57">
        <v>1357137.75</v>
      </c>
      <c r="D129" s="57">
        <v>72306402</v>
      </c>
      <c r="E129" s="62">
        <f t="shared" ref="E129:G129" si="127">IF(B129&lt;&gt;"",RANK(B129,B$4:B$926),"")</f>
        <v>68</v>
      </c>
      <c r="F129" s="62">
        <f t="shared" si="127"/>
        <v>100</v>
      </c>
      <c r="G129" s="62">
        <f t="shared" si="127"/>
        <v>212</v>
      </c>
      <c r="H129" s="57">
        <f t="shared" si="1"/>
        <v>30589507.375</v>
      </c>
      <c r="I129" s="58">
        <f t="shared" si="3"/>
        <v>236</v>
      </c>
      <c r="J129" s="56" t="s">
        <v>701</v>
      </c>
      <c r="K129" s="56" t="s">
        <v>702</v>
      </c>
      <c r="L129" s="56" t="s">
        <v>703</v>
      </c>
      <c r="M129" s="56" t="s">
        <v>704</v>
      </c>
      <c r="N129" s="56" t="s">
        <v>705</v>
      </c>
      <c r="O129" s="56" t="s">
        <v>49</v>
      </c>
      <c r="P129" s="6"/>
      <c r="Q129" s="6"/>
      <c r="R129" s="6"/>
      <c r="S129" s="6"/>
      <c r="T129" s="6"/>
      <c r="U129" s="6"/>
      <c r="V129" s="6"/>
      <c r="W129" s="6"/>
      <c r="X129" s="6"/>
      <c r="Y129" s="6"/>
    </row>
    <row r="130" spans="1:25" ht="15.75" customHeight="1" x14ac:dyDescent="0.25">
      <c r="A130" s="56" t="s">
        <v>706</v>
      </c>
      <c r="B130" s="57">
        <v>6655897.0625</v>
      </c>
      <c r="C130" s="57">
        <v>428260.8125</v>
      </c>
      <c r="D130" s="57">
        <v>250263238.5625</v>
      </c>
      <c r="E130" s="62">
        <f t="shared" ref="E130:G130" si="128">IF(B130&lt;&gt;"",RANK(B130,B$4:B$926),"")</f>
        <v>119</v>
      </c>
      <c r="F130" s="62">
        <f t="shared" si="128"/>
        <v>167</v>
      </c>
      <c r="G130" s="62">
        <f t="shared" si="128"/>
        <v>95</v>
      </c>
      <c r="H130" s="57">
        <f t="shared" si="1"/>
        <v>85782465.479166672</v>
      </c>
      <c r="I130" s="58">
        <f t="shared" si="3"/>
        <v>114</v>
      </c>
      <c r="J130" s="56" t="s">
        <v>706</v>
      </c>
      <c r="K130" s="56" t="s">
        <v>707</v>
      </c>
      <c r="L130" s="56" t="s">
        <v>708</v>
      </c>
      <c r="M130" s="56" t="s">
        <v>709</v>
      </c>
      <c r="N130" s="56" t="s">
        <v>710</v>
      </c>
      <c r="O130" s="56" t="s">
        <v>711</v>
      </c>
      <c r="P130" s="6"/>
      <c r="Q130" s="6"/>
      <c r="R130" s="6"/>
      <c r="S130" s="6"/>
      <c r="T130" s="6"/>
      <c r="U130" s="6"/>
      <c r="V130" s="6"/>
      <c r="W130" s="6"/>
      <c r="X130" s="6"/>
      <c r="Y130" s="6"/>
    </row>
    <row r="131" spans="1:25" ht="15.75" customHeight="1" x14ac:dyDescent="0.25">
      <c r="A131" s="56" t="s">
        <v>712</v>
      </c>
      <c r="B131" s="57">
        <v>7861370.4296875</v>
      </c>
      <c r="C131" s="57">
        <v>674705.71875</v>
      </c>
      <c r="D131" s="57">
        <v>137768982.5625</v>
      </c>
      <c r="E131" s="62">
        <f t="shared" ref="E131:G131" si="129">IF(B131&lt;&gt;"",RANK(B131,B$4:B$926),"")</f>
        <v>106</v>
      </c>
      <c r="F131" s="62">
        <f t="shared" si="129"/>
        <v>138</v>
      </c>
      <c r="G131" s="62">
        <f t="shared" si="129"/>
        <v>139</v>
      </c>
      <c r="H131" s="57">
        <f t="shared" si="1"/>
        <v>48768352.903645836</v>
      </c>
      <c r="I131" s="58">
        <f t="shared" si="3"/>
        <v>172</v>
      </c>
      <c r="J131" s="56" t="s">
        <v>712</v>
      </c>
      <c r="K131" s="56" t="s">
        <v>713</v>
      </c>
      <c r="L131" s="56" t="s">
        <v>714</v>
      </c>
      <c r="M131" s="56" t="s">
        <v>715</v>
      </c>
      <c r="N131" s="56" t="s">
        <v>716</v>
      </c>
      <c r="O131" s="56" t="s">
        <v>717</v>
      </c>
      <c r="P131" s="6"/>
      <c r="Q131" s="6"/>
      <c r="R131" s="6"/>
      <c r="S131" s="6"/>
      <c r="T131" s="6"/>
      <c r="U131" s="6"/>
      <c r="V131" s="6"/>
      <c r="W131" s="6"/>
      <c r="X131" s="6"/>
      <c r="Y131" s="6"/>
    </row>
    <row r="132" spans="1:25" ht="15.75" customHeight="1" x14ac:dyDescent="0.25">
      <c r="A132" s="56" t="s">
        <v>718</v>
      </c>
      <c r="B132" s="57">
        <v>7076302.90625</v>
      </c>
      <c r="C132" s="57">
        <v>531481.8125</v>
      </c>
      <c r="D132" s="57">
        <v>178522555.25</v>
      </c>
      <c r="E132" s="62">
        <f t="shared" ref="E132:G132" si="130">IF(B132&lt;&gt;"",RANK(B132,B$4:B$926),"")</f>
        <v>111</v>
      </c>
      <c r="F132" s="62">
        <f t="shared" si="130"/>
        <v>155</v>
      </c>
      <c r="G132" s="62">
        <f t="shared" si="130"/>
        <v>119</v>
      </c>
      <c r="H132" s="57">
        <f t="shared" si="1"/>
        <v>62043446.65625</v>
      </c>
      <c r="I132" s="58">
        <f t="shared" si="3"/>
        <v>149</v>
      </c>
      <c r="J132" s="56" t="s">
        <v>718</v>
      </c>
      <c r="K132" s="56" t="s">
        <v>719</v>
      </c>
      <c r="L132" s="56" t="s">
        <v>720</v>
      </c>
      <c r="M132" s="56" t="s">
        <v>721</v>
      </c>
      <c r="N132" s="56" t="s">
        <v>722</v>
      </c>
      <c r="O132" s="56" t="s">
        <v>723</v>
      </c>
      <c r="P132" s="6"/>
      <c r="Q132" s="6"/>
      <c r="R132" s="6"/>
      <c r="S132" s="6"/>
      <c r="T132" s="6"/>
      <c r="U132" s="6"/>
      <c r="V132" s="6"/>
      <c r="W132" s="6"/>
      <c r="X132" s="6"/>
      <c r="Y132" s="6"/>
    </row>
    <row r="133" spans="1:25" ht="15.75" customHeight="1" x14ac:dyDescent="0.25">
      <c r="A133" s="56" t="s">
        <v>724</v>
      </c>
      <c r="B133" s="57"/>
      <c r="C133" s="57"/>
      <c r="D133" s="57">
        <v>156720138.75</v>
      </c>
      <c r="E133" s="62" t="str">
        <f t="shared" ref="E133:G133" si="131">IF(B133&lt;&gt;"",RANK(B133,B$4:B$926),"")</f>
        <v/>
      </c>
      <c r="F133" s="62" t="str">
        <f t="shared" si="131"/>
        <v/>
      </c>
      <c r="G133" s="62">
        <f t="shared" si="131"/>
        <v>129</v>
      </c>
      <c r="H133" s="57">
        <f t="shared" si="1"/>
        <v>156720138.75</v>
      </c>
      <c r="I133" s="58">
        <f t="shared" si="3"/>
        <v>66</v>
      </c>
      <c r="J133" s="56" t="s">
        <v>724</v>
      </c>
      <c r="K133" s="56" t="s">
        <v>725</v>
      </c>
      <c r="L133" s="56" t="s">
        <v>726</v>
      </c>
      <c r="M133" s="56" t="s">
        <v>727</v>
      </c>
      <c r="N133" s="56" t="s">
        <v>728</v>
      </c>
      <c r="O133" s="56" t="s">
        <v>729</v>
      </c>
      <c r="P133" s="6"/>
      <c r="Q133" s="6"/>
      <c r="R133" s="6"/>
      <c r="S133" s="6"/>
      <c r="T133" s="6"/>
      <c r="U133" s="6"/>
      <c r="V133" s="6"/>
      <c r="W133" s="6"/>
      <c r="X133" s="6"/>
      <c r="Y133" s="6"/>
    </row>
    <row r="134" spans="1:25" ht="15.75" customHeight="1" x14ac:dyDescent="0.25">
      <c r="A134" s="56" t="s">
        <v>730</v>
      </c>
      <c r="B134" s="57">
        <v>6729136.5859375</v>
      </c>
      <c r="C134" s="57">
        <v>2184894.25</v>
      </c>
      <c r="D134" s="57">
        <v>87338144</v>
      </c>
      <c r="E134" s="62">
        <f t="shared" ref="E134:G134" si="132">IF(B134&lt;&gt;"",RANK(B134,B$4:B$926),"")</f>
        <v>117</v>
      </c>
      <c r="F134" s="62">
        <f t="shared" si="132"/>
        <v>79</v>
      </c>
      <c r="G134" s="62">
        <f t="shared" si="132"/>
        <v>191</v>
      </c>
      <c r="H134" s="57">
        <f t="shared" si="1"/>
        <v>32084058.278645832</v>
      </c>
      <c r="I134" s="58">
        <f t="shared" si="3"/>
        <v>230</v>
      </c>
      <c r="J134" s="56" t="s">
        <v>730</v>
      </c>
      <c r="K134" s="56" t="s">
        <v>731</v>
      </c>
      <c r="L134" s="56" t="s">
        <v>732</v>
      </c>
      <c r="M134" s="56" t="s">
        <v>733</v>
      </c>
      <c r="N134" s="56" t="s">
        <v>734</v>
      </c>
      <c r="O134" s="56" t="s">
        <v>49</v>
      </c>
      <c r="P134" s="6"/>
      <c r="Q134" s="6"/>
      <c r="R134" s="6"/>
      <c r="S134" s="6"/>
      <c r="T134" s="6"/>
      <c r="U134" s="6"/>
      <c r="V134" s="6"/>
      <c r="W134" s="6"/>
      <c r="X134" s="6"/>
      <c r="Y134" s="6"/>
    </row>
    <row r="135" spans="1:25" ht="15.75" customHeight="1" x14ac:dyDescent="0.25">
      <c r="A135" s="56" t="s">
        <v>735</v>
      </c>
      <c r="B135" s="57">
        <v>6652504.5625</v>
      </c>
      <c r="C135" s="57"/>
      <c r="D135" s="57">
        <v>137283548.5</v>
      </c>
      <c r="E135" s="62">
        <f t="shared" ref="E135:G135" si="133">IF(B135&lt;&gt;"",RANK(B135,B$4:B$926),"")</f>
        <v>120</v>
      </c>
      <c r="F135" s="62" t="str">
        <f t="shared" si="133"/>
        <v/>
      </c>
      <c r="G135" s="62">
        <f t="shared" si="133"/>
        <v>140</v>
      </c>
      <c r="H135" s="57">
        <f t="shared" si="1"/>
        <v>71968026.53125</v>
      </c>
      <c r="I135" s="58">
        <f t="shared" si="3"/>
        <v>134</v>
      </c>
      <c r="J135" s="56" t="s">
        <v>735</v>
      </c>
      <c r="K135" s="56" t="s">
        <v>736</v>
      </c>
      <c r="L135" s="56" t="s">
        <v>737</v>
      </c>
      <c r="M135" s="56" t="s">
        <v>738</v>
      </c>
      <c r="N135" s="56" t="s">
        <v>739</v>
      </c>
      <c r="O135" s="56" t="s">
        <v>740</v>
      </c>
      <c r="P135" s="6"/>
      <c r="Q135" s="6"/>
      <c r="R135" s="6"/>
      <c r="S135" s="6"/>
      <c r="T135" s="6"/>
      <c r="U135" s="6"/>
      <c r="V135" s="6"/>
      <c r="W135" s="6"/>
      <c r="X135" s="6"/>
      <c r="Y135" s="6"/>
    </row>
    <row r="136" spans="1:25" ht="15.75" customHeight="1" x14ac:dyDescent="0.25">
      <c r="A136" s="56" t="s">
        <v>741</v>
      </c>
      <c r="B136" s="57"/>
      <c r="C136" s="57">
        <v>732507.1875</v>
      </c>
      <c r="D136" s="57"/>
      <c r="E136" s="62" t="str">
        <f t="shared" ref="E136:G136" si="134">IF(B136&lt;&gt;"",RANK(B136,B$4:B$926),"")</f>
        <v/>
      </c>
      <c r="F136" s="62">
        <f t="shared" si="134"/>
        <v>131</v>
      </c>
      <c r="G136" s="62" t="str">
        <f t="shared" si="134"/>
        <v/>
      </c>
      <c r="H136" s="57">
        <f t="shared" si="1"/>
        <v>732507.1875</v>
      </c>
      <c r="I136" s="58">
        <f t="shared" si="3"/>
        <v>788</v>
      </c>
      <c r="J136" s="56" t="s">
        <v>741</v>
      </c>
      <c r="K136" s="56" t="s">
        <v>742</v>
      </c>
      <c r="L136" s="56" t="s">
        <v>743</v>
      </c>
      <c r="M136" s="56" t="s">
        <v>744</v>
      </c>
      <c r="N136" s="56" t="s">
        <v>745</v>
      </c>
      <c r="O136" s="56" t="s">
        <v>746</v>
      </c>
      <c r="P136" s="6"/>
      <c r="Q136" s="6"/>
      <c r="R136" s="6"/>
      <c r="S136" s="6"/>
      <c r="T136" s="6"/>
      <c r="U136" s="6"/>
      <c r="V136" s="6"/>
      <c r="W136" s="6"/>
      <c r="X136" s="6"/>
      <c r="Y136" s="6"/>
    </row>
    <row r="137" spans="1:25" ht="15.75" customHeight="1" x14ac:dyDescent="0.25">
      <c r="A137" s="56" t="s">
        <v>747</v>
      </c>
      <c r="B137" s="57">
        <v>5841171.9375</v>
      </c>
      <c r="C137" s="57">
        <v>760409.875</v>
      </c>
      <c r="D137" s="57">
        <v>142152036.375</v>
      </c>
      <c r="E137" s="62">
        <f t="shared" ref="E137:G137" si="135">IF(B137&lt;&gt;"",RANK(B137,B$4:B$926),"")</f>
        <v>130</v>
      </c>
      <c r="F137" s="62">
        <f t="shared" si="135"/>
        <v>127</v>
      </c>
      <c r="G137" s="62">
        <f t="shared" si="135"/>
        <v>136</v>
      </c>
      <c r="H137" s="57">
        <f t="shared" si="1"/>
        <v>49584539.395833336</v>
      </c>
      <c r="I137" s="58">
        <f t="shared" si="3"/>
        <v>168</v>
      </c>
      <c r="J137" s="56" t="s">
        <v>747</v>
      </c>
      <c r="K137" s="56" t="s">
        <v>748</v>
      </c>
      <c r="L137" s="56" t="s">
        <v>749</v>
      </c>
      <c r="M137" s="56" t="s">
        <v>750</v>
      </c>
      <c r="N137" s="56" t="s">
        <v>751</v>
      </c>
      <c r="O137" s="56" t="s">
        <v>752</v>
      </c>
      <c r="P137" s="6"/>
      <c r="Q137" s="6"/>
      <c r="R137" s="6"/>
      <c r="S137" s="6"/>
      <c r="T137" s="6"/>
      <c r="U137" s="6"/>
      <c r="V137" s="6"/>
      <c r="W137" s="6"/>
      <c r="X137" s="6"/>
      <c r="Y137" s="6"/>
    </row>
    <row r="138" spans="1:25" ht="15.75" customHeight="1" x14ac:dyDescent="0.25">
      <c r="A138" s="56" t="s">
        <v>753</v>
      </c>
      <c r="B138" s="57">
        <v>6109690.453125</v>
      </c>
      <c r="C138" s="57">
        <v>912784.890625</v>
      </c>
      <c r="D138" s="57">
        <v>125171105</v>
      </c>
      <c r="E138" s="62">
        <f t="shared" ref="E138:G138" si="136">IF(B138&lt;&gt;"",RANK(B138,B$4:B$926),"")</f>
        <v>126</v>
      </c>
      <c r="F138" s="62">
        <f t="shared" si="136"/>
        <v>117</v>
      </c>
      <c r="G138" s="62">
        <f t="shared" si="136"/>
        <v>154</v>
      </c>
      <c r="H138" s="57">
        <f t="shared" si="1"/>
        <v>44064526.78125</v>
      </c>
      <c r="I138" s="58">
        <f t="shared" si="3"/>
        <v>186</v>
      </c>
      <c r="J138" s="56" t="s">
        <v>753</v>
      </c>
      <c r="K138" s="56" t="s">
        <v>754</v>
      </c>
      <c r="L138" s="56" t="s">
        <v>755</v>
      </c>
      <c r="M138" s="56" t="s">
        <v>756</v>
      </c>
      <c r="N138" s="56" t="s">
        <v>757</v>
      </c>
      <c r="O138" s="56" t="s">
        <v>758</v>
      </c>
      <c r="P138" s="6"/>
      <c r="Q138" s="6"/>
      <c r="R138" s="6"/>
      <c r="S138" s="6"/>
      <c r="T138" s="6"/>
      <c r="U138" s="6"/>
      <c r="V138" s="6"/>
      <c r="W138" s="6"/>
      <c r="X138" s="6"/>
      <c r="Y138" s="6"/>
    </row>
    <row r="139" spans="1:25" ht="15.75" customHeight="1" x14ac:dyDescent="0.25">
      <c r="A139" s="56" t="s">
        <v>759</v>
      </c>
      <c r="B139" s="57">
        <v>6404784.703125</v>
      </c>
      <c r="C139" s="57">
        <v>1694572.7734375</v>
      </c>
      <c r="D139" s="57">
        <v>90739373.3125</v>
      </c>
      <c r="E139" s="62">
        <f t="shared" ref="E139:G139" si="137">IF(B139&lt;&gt;"",RANK(B139,B$4:B$926),"")</f>
        <v>123</v>
      </c>
      <c r="F139" s="62">
        <f t="shared" si="137"/>
        <v>89</v>
      </c>
      <c r="G139" s="62">
        <f t="shared" si="137"/>
        <v>186</v>
      </c>
      <c r="H139" s="57">
        <f t="shared" si="1"/>
        <v>32946243.596354168</v>
      </c>
      <c r="I139" s="58">
        <f t="shared" si="3"/>
        <v>225</v>
      </c>
      <c r="J139" s="56" t="s">
        <v>759</v>
      </c>
      <c r="K139" s="56" t="s">
        <v>760</v>
      </c>
      <c r="L139" s="56" t="s">
        <v>761</v>
      </c>
      <c r="M139" s="56" t="s">
        <v>762</v>
      </c>
      <c r="N139" s="56" t="s">
        <v>763</v>
      </c>
      <c r="O139" s="56" t="s">
        <v>764</v>
      </c>
      <c r="P139" s="6"/>
      <c r="Q139" s="6"/>
      <c r="R139" s="6"/>
      <c r="S139" s="6"/>
      <c r="T139" s="6"/>
      <c r="U139" s="6"/>
      <c r="V139" s="6"/>
      <c r="W139" s="6"/>
      <c r="X139" s="6"/>
      <c r="Y139" s="6"/>
    </row>
    <row r="140" spans="1:25" ht="15.75" customHeight="1" x14ac:dyDescent="0.25">
      <c r="A140" s="56" t="s">
        <v>765</v>
      </c>
      <c r="B140" s="57">
        <v>5864123.21875</v>
      </c>
      <c r="C140" s="57">
        <v>765268.6875</v>
      </c>
      <c r="D140" s="57">
        <v>129823849</v>
      </c>
      <c r="E140" s="62">
        <f t="shared" ref="E140:G140" si="138">IF(B140&lt;&gt;"",RANK(B140,B$4:B$926),"")</f>
        <v>129</v>
      </c>
      <c r="F140" s="62">
        <f t="shared" si="138"/>
        <v>125</v>
      </c>
      <c r="G140" s="62">
        <f t="shared" si="138"/>
        <v>150</v>
      </c>
      <c r="H140" s="57">
        <f t="shared" si="1"/>
        <v>45484413.635416664</v>
      </c>
      <c r="I140" s="58">
        <f t="shared" si="3"/>
        <v>183</v>
      </c>
      <c r="J140" s="56" t="s">
        <v>765</v>
      </c>
      <c r="K140" s="56" t="s">
        <v>766</v>
      </c>
      <c r="L140" s="56" t="s">
        <v>767</v>
      </c>
      <c r="M140" s="56" t="s">
        <v>768</v>
      </c>
      <c r="N140" s="56" t="s">
        <v>769</v>
      </c>
      <c r="O140" s="56" t="s">
        <v>770</v>
      </c>
      <c r="P140" s="6"/>
      <c r="Q140" s="6"/>
      <c r="R140" s="6"/>
      <c r="S140" s="6"/>
      <c r="T140" s="6"/>
      <c r="U140" s="6"/>
      <c r="V140" s="6"/>
      <c r="W140" s="6"/>
      <c r="X140" s="6"/>
      <c r="Y140" s="6"/>
    </row>
    <row r="141" spans="1:25" ht="15.75" customHeight="1" x14ac:dyDescent="0.25">
      <c r="A141" s="56" t="s">
        <v>771</v>
      </c>
      <c r="B141" s="57">
        <v>5739785.5</v>
      </c>
      <c r="C141" s="57">
        <v>586429.1875</v>
      </c>
      <c r="D141" s="57">
        <v>163443993.875</v>
      </c>
      <c r="E141" s="62">
        <f t="shared" ref="E141:G141" si="139">IF(B141&lt;&gt;"",RANK(B141,B$4:B$926),"")</f>
        <v>132</v>
      </c>
      <c r="F141" s="62">
        <f t="shared" si="139"/>
        <v>148</v>
      </c>
      <c r="G141" s="62">
        <f t="shared" si="139"/>
        <v>124</v>
      </c>
      <c r="H141" s="57">
        <f t="shared" si="1"/>
        <v>56590069.520833336</v>
      </c>
      <c r="I141" s="58">
        <f t="shared" si="3"/>
        <v>159</v>
      </c>
      <c r="J141" s="56" t="s">
        <v>771</v>
      </c>
      <c r="K141" s="56" t="s">
        <v>772</v>
      </c>
      <c r="L141" s="56" t="s">
        <v>773</v>
      </c>
      <c r="M141" s="56" t="s">
        <v>111</v>
      </c>
      <c r="N141" s="56" t="s">
        <v>774</v>
      </c>
      <c r="O141" s="56" t="s">
        <v>775</v>
      </c>
      <c r="P141" s="6"/>
      <c r="Q141" s="6"/>
      <c r="R141" s="6"/>
      <c r="S141" s="6"/>
      <c r="T141" s="6"/>
      <c r="U141" s="6"/>
      <c r="V141" s="6"/>
      <c r="W141" s="6"/>
      <c r="X141" s="6"/>
      <c r="Y141" s="6"/>
    </row>
    <row r="142" spans="1:25" ht="15.75" customHeight="1" x14ac:dyDescent="0.25">
      <c r="A142" s="56" t="s">
        <v>776</v>
      </c>
      <c r="B142" s="57">
        <v>9948130.0625</v>
      </c>
      <c r="C142" s="57">
        <v>353482.5625</v>
      </c>
      <c r="D142" s="57"/>
      <c r="E142" s="62">
        <f t="shared" ref="E142:G142" si="140">IF(B142&lt;&gt;"",RANK(B142,B$4:B$926),"")</f>
        <v>94</v>
      </c>
      <c r="F142" s="62">
        <f t="shared" si="140"/>
        <v>178</v>
      </c>
      <c r="G142" s="62" t="str">
        <f t="shared" si="140"/>
        <v/>
      </c>
      <c r="H142" s="57">
        <f t="shared" si="1"/>
        <v>5150806.3125</v>
      </c>
      <c r="I142" s="58">
        <f t="shared" si="3"/>
        <v>501</v>
      </c>
      <c r="J142" s="56" t="s">
        <v>776</v>
      </c>
      <c r="K142" s="56" t="s">
        <v>777</v>
      </c>
      <c r="L142" s="56" t="s">
        <v>778</v>
      </c>
      <c r="M142" s="56" t="s">
        <v>180</v>
      </c>
      <c r="N142" s="56" t="s">
        <v>779</v>
      </c>
      <c r="O142" s="56" t="s">
        <v>37</v>
      </c>
      <c r="P142" s="6"/>
      <c r="Q142" s="6"/>
      <c r="R142" s="6"/>
      <c r="S142" s="6"/>
      <c r="T142" s="6"/>
      <c r="U142" s="6"/>
      <c r="V142" s="6"/>
      <c r="W142" s="6"/>
      <c r="X142" s="6"/>
      <c r="Y142" s="6"/>
    </row>
    <row r="143" spans="1:25" ht="15.75" customHeight="1" x14ac:dyDescent="0.25">
      <c r="A143" s="56" t="s">
        <v>780</v>
      </c>
      <c r="B143" s="57">
        <v>5129912.953125</v>
      </c>
      <c r="C143" s="57">
        <v>124871.765625</v>
      </c>
      <c r="D143" s="57">
        <v>497786711.125</v>
      </c>
      <c r="E143" s="62">
        <f t="shared" ref="E143:G143" si="141">IF(B143&lt;&gt;"",RANK(B143,B$4:B$926),"")</f>
        <v>136</v>
      </c>
      <c r="F143" s="62">
        <f t="shared" si="141"/>
        <v>222</v>
      </c>
      <c r="G143" s="62">
        <f t="shared" si="141"/>
        <v>50</v>
      </c>
      <c r="H143" s="57">
        <f t="shared" si="1"/>
        <v>167680498.61458334</v>
      </c>
      <c r="I143" s="58">
        <f t="shared" si="3"/>
        <v>60</v>
      </c>
      <c r="J143" s="56" t="s">
        <v>780</v>
      </c>
      <c r="K143" s="56" t="s">
        <v>781</v>
      </c>
      <c r="L143" s="56" t="s">
        <v>782</v>
      </c>
      <c r="M143" s="56" t="s">
        <v>783</v>
      </c>
      <c r="N143" s="56" t="s">
        <v>784</v>
      </c>
      <c r="O143" s="56" t="s">
        <v>785</v>
      </c>
      <c r="P143" s="6"/>
      <c r="Q143" s="6"/>
      <c r="R143" s="6"/>
      <c r="S143" s="6"/>
      <c r="T143" s="6"/>
      <c r="U143" s="6"/>
      <c r="V143" s="6"/>
      <c r="W143" s="6"/>
      <c r="X143" s="6"/>
      <c r="Y143" s="6"/>
    </row>
    <row r="144" spans="1:25" ht="15.75" customHeight="1" x14ac:dyDescent="0.25">
      <c r="A144" s="56" t="s">
        <v>786</v>
      </c>
      <c r="B144" s="57">
        <v>3198700.46875</v>
      </c>
      <c r="C144" s="57">
        <v>1284776.015625</v>
      </c>
      <c r="D144" s="57">
        <v>140870319.8125</v>
      </c>
      <c r="E144" s="62">
        <f t="shared" ref="E144:G144" si="142">IF(B144&lt;&gt;"",RANK(B144,B$4:B$926),"")</f>
        <v>171</v>
      </c>
      <c r="F144" s="62">
        <f t="shared" si="142"/>
        <v>102</v>
      </c>
      <c r="G144" s="62">
        <f t="shared" si="142"/>
        <v>138</v>
      </c>
      <c r="H144" s="57">
        <f t="shared" si="1"/>
        <v>48451265.432291664</v>
      </c>
      <c r="I144" s="58">
        <f t="shared" si="3"/>
        <v>173</v>
      </c>
      <c r="J144" s="56" t="s">
        <v>786</v>
      </c>
      <c r="K144" s="56" t="s">
        <v>787</v>
      </c>
      <c r="L144" s="56" t="s">
        <v>788</v>
      </c>
      <c r="M144" s="56" t="s">
        <v>789</v>
      </c>
      <c r="N144" s="56" t="s">
        <v>790</v>
      </c>
      <c r="O144" s="56" t="s">
        <v>791</v>
      </c>
      <c r="P144" s="6"/>
      <c r="Q144" s="6"/>
      <c r="R144" s="6"/>
      <c r="S144" s="6"/>
      <c r="T144" s="6"/>
      <c r="U144" s="6"/>
      <c r="V144" s="6"/>
      <c r="W144" s="6"/>
      <c r="X144" s="6"/>
      <c r="Y144" s="6"/>
    </row>
    <row r="145" spans="1:25" ht="15.75" customHeight="1" x14ac:dyDescent="0.25">
      <c r="A145" s="56" t="s">
        <v>792</v>
      </c>
      <c r="B145" s="57"/>
      <c r="C145" s="57"/>
      <c r="D145" s="57">
        <v>141800652.75</v>
      </c>
      <c r="E145" s="62" t="str">
        <f t="shared" ref="E145:G145" si="143">IF(B145&lt;&gt;"",RANK(B145,B$4:B$926),"")</f>
        <v/>
      </c>
      <c r="F145" s="62" t="str">
        <f t="shared" si="143"/>
        <v/>
      </c>
      <c r="G145" s="62">
        <f t="shared" si="143"/>
        <v>137</v>
      </c>
      <c r="H145" s="57">
        <f t="shared" si="1"/>
        <v>141800652.75</v>
      </c>
      <c r="I145" s="58">
        <f t="shared" si="3"/>
        <v>72</v>
      </c>
      <c r="J145" s="56" t="s">
        <v>792</v>
      </c>
      <c r="K145" s="56" t="s">
        <v>793</v>
      </c>
      <c r="L145" s="56" t="s">
        <v>794</v>
      </c>
      <c r="M145" s="56" t="s">
        <v>795</v>
      </c>
      <c r="N145" s="56" t="s">
        <v>796</v>
      </c>
      <c r="O145" s="56" t="s">
        <v>797</v>
      </c>
      <c r="P145" s="6"/>
      <c r="Q145" s="6"/>
      <c r="R145" s="6"/>
      <c r="S145" s="6"/>
      <c r="T145" s="6"/>
      <c r="U145" s="6"/>
      <c r="V145" s="6"/>
      <c r="W145" s="6"/>
      <c r="X145" s="6"/>
      <c r="Y145" s="6"/>
    </row>
    <row r="146" spans="1:25" ht="15.75" customHeight="1" x14ac:dyDescent="0.25">
      <c r="A146" s="56" t="s">
        <v>798</v>
      </c>
      <c r="B146" s="57">
        <v>5067899.03125</v>
      </c>
      <c r="C146" s="57">
        <v>491375.84375</v>
      </c>
      <c r="D146" s="57">
        <v>187255137.5</v>
      </c>
      <c r="E146" s="62">
        <f t="shared" ref="E146:G146" si="144">IF(B146&lt;&gt;"",RANK(B146,B$4:B$926),"")</f>
        <v>137</v>
      </c>
      <c r="F146" s="62">
        <f t="shared" si="144"/>
        <v>160</v>
      </c>
      <c r="G146" s="62">
        <f t="shared" si="144"/>
        <v>114</v>
      </c>
      <c r="H146" s="57">
        <f t="shared" si="1"/>
        <v>64271470.791666664</v>
      </c>
      <c r="I146" s="58">
        <f t="shared" si="3"/>
        <v>145</v>
      </c>
      <c r="J146" s="56" t="s">
        <v>798</v>
      </c>
      <c r="K146" s="56" t="s">
        <v>799</v>
      </c>
      <c r="L146" s="56" t="s">
        <v>800</v>
      </c>
      <c r="M146" s="56" t="s">
        <v>801</v>
      </c>
      <c r="N146" s="56" t="s">
        <v>802</v>
      </c>
      <c r="O146" s="56" t="s">
        <v>803</v>
      </c>
      <c r="P146" s="6"/>
      <c r="Q146" s="6"/>
      <c r="R146" s="6"/>
      <c r="S146" s="6"/>
      <c r="T146" s="6"/>
      <c r="U146" s="6"/>
      <c r="V146" s="6"/>
      <c r="W146" s="6"/>
      <c r="X146" s="6"/>
      <c r="Y146" s="6"/>
    </row>
    <row r="147" spans="1:25" ht="15.75" customHeight="1" x14ac:dyDescent="0.25">
      <c r="A147" s="56" t="s">
        <v>804</v>
      </c>
      <c r="B147" s="57">
        <v>3511005.28125</v>
      </c>
      <c r="C147" s="57">
        <v>192327.28125</v>
      </c>
      <c r="D147" s="57">
        <v>508420565</v>
      </c>
      <c r="E147" s="62">
        <f t="shared" ref="E147:G147" si="145">IF(B147&lt;&gt;"",RANK(B147,B$4:B$926),"")</f>
        <v>163</v>
      </c>
      <c r="F147" s="62">
        <f t="shared" si="145"/>
        <v>203</v>
      </c>
      <c r="G147" s="62">
        <f t="shared" si="145"/>
        <v>48</v>
      </c>
      <c r="H147" s="57">
        <f t="shared" si="1"/>
        <v>170707965.85416666</v>
      </c>
      <c r="I147" s="58">
        <f t="shared" si="3"/>
        <v>58</v>
      </c>
      <c r="J147" s="56" t="s">
        <v>804</v>
      </c>
      <c r="K147" s="56" t="s">
        <v>805</v>
      </c>
      <c r="L147" s="56" t="s">
        <v>806</v>
      </c>
      <c r="M147" s="56" t="s">
        <v>807</v>
      </c>
      <c r="N147" s="56" t="s">
        <v>808</v>
      </c>
      <c r="O147" s="56" t="s">
        <v>809</v>
      </c>
      <c r="P147" s="6"/>
      <c r="Q147" s="6"/>
      <c r="R147" s="6"/>
      <c r="S147" s="6"/>
      <c r="T147" s="6"/>
      <c r="U147" s="6"/>
      <c r="V147" s="6"/>
      <c r="W147" s="6"/>
      <c r="X147" s="6"/>
      <c r="Y147" s="6"/>
    </row>
    <row r="148" spans="1:25" ht="15.75" customHeight="1" x14ac:dyDescent="0.25">
      <c r="A148" s="56" t="s">
        <v>810</v>
      </c>
      <c r="B148" s="57">
        <v>3213917.96875</v>
      </c>
      <c r="C148" s="57">
        <v>320736.83203125</v>
      </c>
      <c r="D148" s="57">
        <v>369058992.75</v>
      </c>
      <c r="E148" s="62">
        <f t="shared" ref="E148:G148" si="146">IF(B148&lt;&gt;"",RANK(B148,B$4:B$926),"")</f>
        <v>170</v>
      </c>
      <c r="F148" s="62">
        <f t="shared" si="146"/>
        <v>181</v>
      </c>
      <c r="G148" s="62">
        <f t="shared" si="146"/>
        <v>70</v>
      </c>
      <c r="H148" s="57">
        <f t="shared" si="1"/>
        <v>124197882.51692708</v>
      </c>
      <c r="I148" s="58">
        <f t="shared" si="3"/>
        <v>86</v>
      </c>
      <c r="J148" s="56" t="s">
        <v>810</v>
      </c>
      <c r="K148" s="56" t="s">
        <v>811</v>
      </c>
      <c r="L148" s="56" t="s">
        <v>812</v>
      </c>
      <c r="M148" s="56" t="s">
        <v>813</v>
      </c>
      <c r="N148" s="56" t="s">
        <v>814</v>
      </c>
      <c r="O148" s="56" t="s">
        <v>815</v>
      </c>
      <c r="P148" s="6"/>
      <c r="Q148" s="6"/>
      <c r="R148" s="6"/>
      <c r="S148" s="6"/>
      <c r="T148" s="6"/>
      <c r="U148" s="6"/>
      <c r="V148" s="6"/>
      <c r="W148" s="6"/>
      <c r="X148" s="6"/>
      <c r="Y148" s="6"/>
    </row>
    <row r="149" spans="1:25" ht="15.75" customHeight="1" x14ac:dyDescent="0.25">
      <c r="A149" s="56" t="s">
        <v>816</v>
      </c>
      <c r="B149" s="57"/>
      <c r="C149" s="57">
        <v>629159.3125</v>
      </c>
      <c r="D149" s="57"/>
      <c r="E149" s="62" t="str">
        <f t="shared" ref="E149:G149" si="147">IF(B149&lt;&gt;"",RANK(B149,B$4:B$926),"")</f>
        <v/>
      </c>
      <c r="F149" s="62">
        <f t="shared" si="147"/>
        <v>141</v>
      </c>
      <c r="G149" s="62" t="str">
        <f t="shared" si="147"/>
        <v/>
      </c>
      <c r="H149" s="57">
        <f t="shared" si="1"/>
        <v>629159.3125</v>
      </c>
      <c r="I149" s="58">
        <f t="shared" si="3"/>
        <v>801</v>
      </c>
      <c r="J149" s="56" t="s">
        <v>816</v>
      </c>
      <c r="K149" s="56" t="s">
        <v>817</v>
      </c>
      <c r="L149" s="56" t="s">
        <v>818</v>
      </c>
      <c r="M149" s="56" t="s">
        <v>819</v>
      </c>
      <c r="N149" s="56" t="s">
        <v>820</v>
      </c>
      <c r="O149" s="56" t="s">
        <v>821</v>
      </c>
      <c r="P149" s="6"/>
      <c r="Q149" s="6"/>
      <c r="R149" s="6"/>
      <c r="S149" s="6"/>
      <c r="T149" s="6"/>
      <c r="U149" s="6"/>
      <c r="V149" s="6"/>
      <c r="W149" s="6"/>
      <c r="X149" s="6"/>
      <c r="Y149" s="6"/>
    </row>
    <row r="150" spans="1:25" ht="15.75" customHeight="1" x14ac:dyDescent="0.25">
      <c r="A150" s="56" t="s">
        <v>822</v>
      </c>
      <c r="B150" s="57">
        <v>3770941.515625</v>
      </c>
      <c r="C150" s="57"/>
      <c r="D150" s="57">
        <v>164303357</v>
      </c>
      <c r="E150" s="62">
        <f t="shared" ref="E150:G150" si="148">IF(B150&lt;&gt;"",RANK(B150,B$4:B$926),"")</f>
        <v>159</v>
      </c>
      <c r="F150" s="62" t="str">
        <f t="shared" si="148"/>
        <v/>
      </c>
      <c r="G150" s="62">
        <f t="shared" si="148"/>
        <v>123</v>
      </c>
      <c r="H150" s="57">
        <f t="shared" si="1"/>
        <v>84037149.2578125</v>
      </c>
      <c r="I150" s="58">
        <f t="shared" si="3"/>
        <v>116</v>
      </c>
      <c r="J150" s="56" t="s">
        <v>822</v>
      </c>
      <c r="K150" s="56" t="s">
        <v>823</v>
      </c>
      <c r="L150" s="56" t="s">
        <v>824</v>
      </c>
      <c r="M150" s="56" t="s">
        <v>825</v>
      </c>
      <c r="N150" s="56" t="s">
        <v>826</v>
      </c>
      <c r="O150" s="56" t="s">
        <v>827</v>
      </c>
      <c r="P150" s="6"/>
      <c r="Q150" s="6"/>
      <c r="R150" s="6"/>
      <c r="S150" s="6"/>
      <c r="T150" s="6"/>
      <c r="U150" s="6"/>
      <c r="V150" s="6"/>
      <c r="W150" s="6"/>
      <c r="X150" s="6"/>
      <c r="Y150" s="6"/>
    </row>
    <row r="151" spans="1:25" ht="15.75" customHeight="1" x14ac:dyDescent="0.25">
      <c r="A151" s="56" t="s">
        <v>828</v>
      </c>
      <c r="B151" s="57">
        <v>12029516.375</v>
      </c>
      <c r="C151" s="57">
        <v>405533.4375</v>
      </c>
      <c r="D151" s="57">
        <v>105370017.5</v>
      </c>
      <c r="E151" s="62">
        <f t="shared" ref="E151:G151" si="149">IF(B151&lt;&gt;"",RANK(B151,B$4:B$926),"")</f>
        <v>85</v>
      </c>
      <c r="F151" s="62">
        <f t="shared" si="149"/>
        <v>172</v>
      </c>
      <c r="G151" s="62">
        <f t="shared" si="149"/>
        <v>167</v>
      </c>
      <c r="H151" s="57">
        <f t="shared" si="1"/>
        <v>39268355.770833336</v>
      </c>
      <c r="I151" s="58">
        <f t="shared" si="3"/>
        <v>201</v>
      </c>
      <c r="J151" s="56" t="s">
        <v>828</v>
      </c>
      <c r="K151" s="56" t="s">
        <v>829</v>
      </c>
      <c r="L151" s="56" t="s">
        <v>830</v>
      </c>
      <c r="M151" s="56" t="s">
        <v>49</v>
      </c>
      <c r="N151" s="56" t="s">
        <v>831</v>
      </c>
      <c r="O151" s="56" t="s">
        <v>832</v>
      </c>
      <c r="P151" s="6"/>
      <c r="Q151" s="6"/>
      <c r="R151" s="6"/>
      <c r="S151" s="6"/>
      <c r="T151" s="6"/>
      <c r="U151" s="6"/>
      <c r="V151" s="6"/>
      <c r="W151" s="6"/>
      <c r="X151" s="6"/>
      <c r="Y151" s="6"/>
    </row>
    <row r="152" spans="1:25" ht="15.75" customHeight="1" x14ac:dyDescent="0.25">
      <c r="A152" s="56" t="s">
        <v>833</v>
      </c>
      <c r="B152" s="57">
        <v>1838135.84375</v>
      </c>
      <c r="C152" s="57"/>
      <c r="D152" s="57">
        <v>380013529.625</v>
      </c>
      <c r="E152" s="62">
        <f t="shared" ref="E152:G152" si="150">IF(B152&lt;&gt;"",RANK(B152,B$4:B$926),"")</f>
        <v>218</v>
      </c>
      <c r="F152" s="62" t="str">
        <f t="shared" si="150"/>
        <v/>
      </c>
      <c r="G152" s="62">
        <f t="shared" si="150"/>
        <v>67</v>
      </c>
      <c r="H152" s="57">
        <f t="shared" si="1"/>
        <v>190925832.734375</v>
      </c>
      <c r="I152" s="58">
        <f t="shared" si="3"/>
        <v>52</v>
      </c>
      <c r="J152" s="56" t="s">
        <v>833</v>
      </c>
      <c r="K152" s="56" t="s">
        <v>834</v>
      </c>
      <c r="L152" s="56" t="s">
        <v>835</v>
      </c>
      <c r="M152" s="56" t="s">
        <v>422</v>
      </c>
      <c r="N152" s="56" t="s">
        <v>836</v>
      </c>
      <c r="O152" s="56" t="s">
        <v>422</v>
      </c>
      <c r="P152" s="6"/>
      <c r="Q152" s="6"/>
      <c r="R152" s="6"/>
      <c r="S152" s="6"/>
      <c r="T152" s="6"/>
      <c r="U152" s="6"/>
      <c r="V152" s="6"/>
      <c r="W152" s="6"/>
      <c r="X152" s="6"/>
      <c r="Y152" s="6"/>
    </row>
    <row r="153" spans="1:25" ht="15.75" customHeight="1" x14ac:dyDescent="0.25">
      <c r="A153" s="56" t="s">
        <v>837</v>
      </c>
      <c r="B153" s="57">
        <v>2137810.78125</v>
      </c>
      <c r="C153" s="57"/>
      <c r="D153" s="57">
        <v>320544287.328125</v>
      </c>
      <c r="E153" s="62">
        <f t="shared" ref="E153:G153" si="151">IF(B153&lt;&gt;"",RANK(B153,B$4:B$926),"")</f>
        <v>206</v>
      </c>
      <c r="F153" s="62" t="str">
        <f t="shared" si="151"/>
        <v/>
      </c>
      <c r="G153" s="62">
        <f t="shared" si="151"/>
        <v>81</v>
      </c>
      <c r="H153" s="57">
        <f t="shared" si="1"/>
        <v>161341049.0546875</v>
      </c>
      <c r="I153" s="58">
        <f t="shared" si="3"/>
        <v>63</v>
      </c>
      <c r="J153" s="56" t="s">
        <v>837</v>
      </c>
      <c r="K153" s="56" t="s">
        <v>838</v>
      </c>
      <c r="L153" s="56" t="s">
        <v>839</v>
      </c>
      <c r="M153" s="56" t="s">
        <v>840</v>
      </c>
      <c r="N153" s="56" t="s">
        <v>841</v>
      </c>
      <c r="O153" s="56" t="s">
        <v>842</v>
      </c>
      <c r="P153" s="6"/>
      <c r="Q153" s="6"/>
      <c r="R153" s="6"/>
      <c r="S153" s="6"/>
      <c r="T153" s="6"/>
      <c r="U153" s="6"/>
      <c r="V153" s="6"/>
      <c r="W153" s="6"/>
      <c r="X153" s="6"/>
      <c r="Y153" s="6"/>
    </row>
    <row r="154" spans="1:25" ht="15.75" customHeight="1" x14ac:dyDescent="0.25">
      <c r="A154" s="56" t="s">
        <v>843</v>
      </c>
      <c r="B154" s="57">
        <v>11755769.5625</v>
      </c>
      <c r="C154" s="57">
        <v>183669.03125</v>
      </c>
      <c r="D154" s="57">
        <v>137143800.15625</v>
      </c>
      <c r="E154" s="62">
        <f t="shared" ref="E154:G154" si="152">IF(B154&lt;&gt;"",RANK(B154,B$4:B$926),"")</f>
        <v>86</v>
      </c>
      <c r="F154" s="62">
        <f t="shared" si="152"/>
        <v>206</v>
      </c>
      <c r="G154" s="62">
        <f t="shared" si="152"/>
        <v>141</v>
      </c>
      <c r="H154" s="57">
        <f t="shared" si="1"/>
        <v>49694412.916666664</v>
      </c>
      <c r="I154" s="58">
        <f t="shared" si="3"/>
        <v>167</v>
      </c>
      <c r="J154" s="56" t="s">
        <v>843</v>
      </c>
      <c r="K154" s="56" t="s">
        <v>844</v>
      </c>
      <c r="L154" s="56" t="s">
        <v>845</v>
      </c>
      <c r="M154" s="56" t="s">
        <v>846</v>
      </c>
      <c r="N154" s="56" t="s">
        <v>847</v>
      </c>
      <c r="O154" s="56" t="s">
        <v>848</v>
      </c>
      <c r="P154" s="6"/>
      <c r="Q154" s="6"/>
      <c r="R154" s="6"/>
      <c r="S154" s="6"/>
      <c r="T154" s="6"/>
      <c r="U154" s="6"/>
      <c r="V154" s="6"/>
      <c r="W154" s="6"/>
      <c r="X154" s="6"/>
      <c r="Y154" s="6"/>
    </row>
    <row r="155" spans="1:25" ht="15.75" customHeight="1" x14ac:dyDescent="0.25">
      <c r="A155" s="56" t="s">
        <v>849</v>
      </c>
      <c r="B155" s="57">
        <v>4841017.09375</v>
      </c>
      <c r="C155" s="57"/>
      <c r="D155" s="57">
        <v>132062424.5</v>
      </c>
      <c r="E155" s="62">
        <f t="shared" ref="E155:G155" si="153">IF(B155&lt;&gt;"",RANK(B155,B$4:B$926),"")</f>
        <v>143</v>
      </c>
      <c r="F155" s="62" t="str">
        <f t="shared" si="153"/>
        <v/>
      </c>
      <c r="G155" s="62">
        <f t="shared" si="153"/>
        <v>146</v>
      </c>
      <c r="H155" s="57">
        <f t="shared" si="1"/>
        <v>68451720.796875</v>
      </c>
      <c r="I155" s="58">
        <f t="shared" si="3"/>
        <v>136</v>
      </c>
      <c r="J155" s="56" t="s">
        <v>849</v>
      </c>
      <c r="K155" s="56" t="s">
        <v>850</v>
      </c>
      <c r="L155" s="56" t="s">
        <v>851</v>
      </c>
      <c r="M155" s="56" t="s">
        <v>852</v>
      </c>
      <c r="N155" s="56" t="s">
        <v>853</v>
      </c>
      <c r="O155" s="56" t="s">
        <v>854</v>
      </c>
      <c r="P155" s="6"/>
      <c r="Q155" s="6"/>
      <c r="R155" s="6"/>
      <c r="S155" s="6"/>
      <c r="T155" s="6"/>
      <c r="U155" s="6"/>
      <c r="V155" s="6"/>
      <c r="W155" s="6"/>
      <c r="X155" s="6"/>
      <c r="Y155" s="6"/>
    </row>
    <row r="156" spans="1:25" ht="15.75" customHeight="1" x14ac:dyDescent="0.25">
      <c r="A156" s="56" t="s">
        <v>855</v>
      </c>
      <c r="B156" s="57">
        <v>4805803.5</v>
      </c>
      <c r="C156" s="57"/>
      <c r="D156" s="57"/>
      <c r="E156" s="62">
        <f t="shared" ref="E156:G156" si="154">IF(B156&lt;&gt;"",RANK(B156,B$4:B$926),"")</f>
        <v>145</v>
      </c>
      <c r="F156" s="62" t="str">
        <f t="shared" si="154"/>
        <v/>
      </c>
      <c r="G156" s="62" t="str">
        <f t="shared" si="154"/>
        <v/>
      </c>
      <c r="H156" s="57">
        <f t="shared" si="1"/>
        <v>4805803.5</v>
      </c>
      <c r="I156" s="58">
        <f t="shared" si="3"/>
        <v>511</v>
      </c>
      <c r="J156" s="56" t="s">
        <v>855</v>
      </c>
      <c r="K156" s="56" t="s">
        <v>856</v>
      </c>
      <c r="L156" s="56" t="s">
        <v>857</v>
      </c>
      <c r="M156" s="56" t="s">
        <v>858</v>
      </c>
      <c r="N156" s="56" t="s">
        <v>859</v>
      </c>
      <c r="O156" s="56" t="s">
        <v>860</v>
      </c>
      <c r="P156" s="6"/>
      <c r="Q156" s="6"/>
      <c r="R156" s="6"/>
      <c r="S156" s="6"/>
      <c r="T156" s="6"/>
      <c r="U156" s="6"/>
      <c r="V156" s="6"/>
      <c r="W156" s="6"/>
      <c r="X156" s="6"/>
      <c r="Y156" s="6"/>
    </row>
    <row r="157" spans="1:25" ht="15.75" customHeight="1" x14ac:dyDescent="0.25">
      <c r="A157" s="56" t="s">
        <v>861</v>
      </c>
      <c r="B157" s="57">
        <v>2571546.5625</v>
      </c>
      <c r="C157" s="57">
        <v>316820.65625</v>
      </c>
      <c r="D157" s="57">
        <v>403363994.4375</v>
      </c>
      <c r="E157" s="62">
        <f t="shared" ref="E157:G157" si="155">IF(B157&lt;&gt;"",RANK(B157,B$4:B$926),"")</f>
        <v>195</v>
      </c>
      <c r="F157" s="62">
        <f t="shared" si="155"/>
        <v>182</v>
      </c>
      <c r="G157" s="62">
        <f t="shared" si="155"/>
        <v>60</v>
      </c>
      <c r="H157" s="57">
        <f t="shared" si="1"/>
        <v>135417453.88541666</v>
      </c>
      <c r="I157" s="58">
        <f t="shared" si="3"/>
        <v>77</v>
      </c>
      <c r="J157" s="56" t="s">
        <v>861</v>
      </c>
      <c r="K157" s="56" t="s">
        <v>862</v>
      </c>
      <c r="L157" s="56" t="s">
        <v>863</v>
      </c>
      <c r="M157" s="56" t="s">
        <v>864</v>
      </c>
      <c r="N157" s="56" t="s">
        <v>865</v>
      </c>
      <c r="O157" s="56" t="s">
        <v>866</v>
      </c>
      <c r="P157" s="6"/>
      <c r="Q157" s="6"/>
      <c r="R157" s="6"/>
      <c r="S157" s="6"/>
      <c r="T157" s="6"/>
      <c r="U157" s="6"/>
      <c r="V157" s="6"/>
      <c r="W157" s="6"/>
      <c r="X157" s="6"/>
      <c r="Y157" s="6"/>
    </row>
    <row r="158" spans="1:25" ht="15.75" customHeight="1" x14ac:dyDescent="0.25">
      <c r="A158" s="56" t="s">
        <v>867</v>
      </c>
      <c r="B158" s="57"/>
      <c r="C158" s="57"/>
      <c r="D158" s="57">
        <v>131824477.0625</v>
      </c>
      <c r="E158" s="62" t="str">
        <f t="shared" ref="E158:G158" si="156">IF(B158&lt;&gt;"",RANK(B158,B$4:B$926),"")</f>
        <v/>
      </c>
      <c r="F158" s="62" t="str">
        <f t="shared" si="156"/>
        <v/>
      </c>
      <c r="G158" s="62">
        <f t="shared" si="156"/>
        <v>147</v>
      </c>
      <c r="H158" s="57">
        <f t="shared" si="1"/>
        <v>131824477.0625</v>
      </c>
      <c r="I158" s="58">
        <f t="shared" si="3"/>
        <v>80</v>
      </c>
      <c r="J158" s="56" t="s">
        <v>867</v>
      </c>
      <c r="K158" s="56" t="s">
        <v>868</v>
      </c>
      <c r="L158" s="56" t="s">
        <v>869</v>
      </c>
      <c r="M158" s="56" t="s">
        <v>870</v>
      </c>
      <c r="N158" s="56" t="s">
        <v>871</v>
      </c>
      <c r="O158" s="56" t="s">
        <v>872</v>
      </c>
      <c r="P158" s="6"/>
      <c r="Q158" s="6"/>
      <c r="R158" s="6"/>
      <c r="S158" s="6"/>
      <c r="T158" s="6"/>
      <c r="U158" s="6"/>
      <c r="V158" s="6"/>
      <c r="W158" s="6"/>
      <c r="X158" s="6"/>
      <c r="Y158" s="6"/>
    </row>
    <row r="159" spans="1:25" ht="15.75" customHeight="1" x14ac:dyDescent="0.25">
      <c r="A159" s="56" t="s">
        <v>873</v>
      </c>
      <c r="B159" s="57">
        <v>2186484.703125</v>
      </c>
      <c r="C159" s="57">
        <v>501930.79296875</v>
      </c>
      <c r="D159" s="57">
        <v>334819295.75</v>
      </c>
      <c r="E159" s="62">
        <f t="shared" ref="E159:G159" si="157">IF(B159&lt;&gt;"",RANK(B159,B$4:B$926),"")</f>
        <v>205</v>
      </c>
      <c r="F159" s="62">
        <f t="shared" si="157"/>
        <v>159</v>
      </c>
      <c r="G159" s="62">
        <f t="shared" si="157"/>
        <v>77</v>
      </c>
      <c r="H159" s="57">
        <f t="shared" si="1"/>
        <v>112502570.41536458</v>
      </c>
      <c r="I159" s="58">
        <f t="shared" si="3"/>
        <v>97</v>
      </c>
      <c r="J159" s="56" t="s">
        <v>873</v>
      </c>
      <c r="K159" s="56" t="s">
        <v>874</v>
      </c>
      <c r="L159" s="56" t="s">
        <v>875</v>
      </c>
      <c r="M159" s="56" t="s">
        <v>876</v>
      </c>
      <c r="N159" s="56" t="s">
        <v>877</v>
      </c>
      <c r="O159" s="56" t="s">
        <v>878</v>
      </c>
      <c r="P159" s="6"/>
      <c r="Q159" s="6"/>
      <c r="R159" s="6"/>
      <c r="S159" s="6"/>
      <c r="T159" s="6"/>
      <c r="U159" s="6"/>
      <c r="V159" s="6"/>
      <c r="W159" s="6"/>
      <c r="X159" s="6"/>
      <c r="Y159" s="6"/>
    </row>
    <row r="160" spans="1:25" ht="15.75" customHeight="1" x14ac:dyDescent="0.25">
      <c r="A160" s="56" t="s">
        <v>879</v>
      </c>
      <c r="B160" s="57">
        <v>11642080.59375</v>
      </c>
      <c r="C160" s="57">
        <v>356482.640625</v>
      </c>
      <c r="D160" s="57">
        <v>96358885.375</v>
      </c>
      <c r="E160" s="62">
        <f t="shared" ref="E160:G160" si="158">IF(B160&lt;&gt;"",RANK(B160,B$4:B$926),"")</f>
        <v>88</v>
      </c>
      <c r="F160" s="62">
        <f t="shared" si="158"/>
        <v>177</v>
      </c>
      <c r="G160" s="62">
        <f t="shared" si="158"/>
        <v>180</v>
      </c>
      <c r="H160" s="57">
        <f t="shared" si="1"/>
        <v>36119149.536458336</v>
      </c>
      <c r="I160" s="58">
        <f t="shared" si="3"/>
        <v>213</v>
      </c>
      <c r="J160" s="56" t="s">
        <v>879</v>
      </c>
      <c r="K160" s="56" t="s">
        <v>880</v>
      </c>
      <c r="L160" s="56" t="s">
        <v>881</v>
      </c>
      <c r="M160" s="56" t="s">
        <v>882</v>
      </c>
      <c r="N160" s="56" t="s">
        <v>883</v>
      </c>
      <c r="O160" s="56" t="s">
        <v>884</v>
      </c>
      <c r="P160" s="6"/>
      <c r="Q160" s="6"/>
      <c r="R160" s="6"/>
      <c r="S160" s="6"/>
      <c r="T160" s="6"/>
      <c r="U160" s="6"/>
      <c r="V160" s="6"/>
      <c r="W160" s="6"/>
      <c r="X160" s="6"/>
      <c r="Y160" s="6"/>
    </row>
    <row r="161" spans="1:25" ht="15.75" customHeight="1" x14ac:dyDescent="0.25">
      <c r="A161" s="56" t="s">
        <v>885</v>
      </c>
      <c r="B161" s="57">
        <v>5189718.78125</v>
      </c>
      <c r="C161" s="57">
        <v>1084975.9375</v>
      </c>
      <c r="D161" s="57">
        <v>79882121.375</v>
      </c>
      <c r="E161" s="62">
        <f t="shared" ref="E161:G161" si="159">IF(B161&lt;&gt;"",RANK(B161,B$4:B$926),"")</f>
        <v>135</v>
      </c>
      <c r="F161" s="62">
        <f t="shared" si="159"/>
        <v>112</v>
      </c>
      <c r="G161" s="62">
        <f t="shared" si="159"/>
        <v>200</v>
      </c>
      <c r="H161" s="57">
        <f t="shared" si="1"/>
        <v>28718938.697916668</v>
      </c>
      <c r="I161" s="58">
        <f t="shared" si="3"/>
        <v>242</v>
      </c>
      <c r="J161" s="56" t="s">
        <v>885</v>
      </c>
      <c r="K161" s="56" t="s">
        <v>886</v>
      </c>
      <c r="L161" s="56" t="s">
        <v>887</v>
      </c>
      <c r="M161" s="56" t="s">
        <v>888</v>
      </c>
      <c r="N161" s="56" t="s">
        <v>889</v>
      </c>
      <c r="O161" s="56" t="s">
        <v>890</v>
      </c>
      <c r="P161" s="6"/>
      <c r="Q161" s="6"/>
      <c r="R161" s="6"/>
      <c r="S161" s="6"/>
      <c r="T161" s="6"/>
      <c r="U161" s="6"/>
      <c r="V161" s="6"/>
      <c r="W161" s="6"/>
      <c r="X161" s="6"/>
      <c r="Y161" s="6"/>
    </row>
    <row r="162" spans="1:25" ht="15.75" customHeight="1" x14ac:dyDescent="0.25">
      <c r="A162" s="56" t="s">
        <v>891</v>
      </c>
      <c r="B162" s="57">
        <v>2874676.25</v>
      </c>
      <c r="C162" s="57"/>
      <c r="D162" s="57">
        <v>185996342.125</v>
      </c>
      <c r="E162" s="62">
        <f t="shared" ref="E162:G162" si="160">IF(B162&lt;&gt;"",RANK(B162,B$4:B$926),"")</f>
        <v>185</v>
      </c>
      <c r="F162" s="62" t="str">
        <f t="shared" si="160"/>
        <v/>
      </c>
      <c r="G162" s="62">
        <f t="shared" si="160"/>
        <v>115</v>
      </c>
      <c r="H162" s="57">
        <f t="shared" si="1"/>
        <v>94435509.1875</v>
      </c>
      <c r="I162" s="58">
        <f t="shared" si="3"/>
        <v>106</v>
      </c>
      <c r="J162" s="56" t="s">
        <v>891</v>
      </c>
      <c r="K162" s="56" t="s">
        <v>892</v>
      </c>
      <c r="L162" s="56" t="s">
        <v>893</v>
      </c>
      <c r="M162" s="56" t="s">
        <v>894</v>
      </c>
      <c r="N162" s="56" t="s">
        <v>895</v>
      </c>
      <c r="O162" s="56" t="s">
        <v>896</v>
      </c>
      <c r="P162" s="6"/>
      <c r="Q162" s="6"/>
      <c r="R162" s="6"/>
      <c r="S162" s="6"/>
      <c r="T162" s="6"/>
      <c r="U162" s="6"/>
      <c r="V162" s="6"/>
      <c r="W162" s="6"/>
      <c r="X162" s="6"/>
      <c r="Y162" s="6"/>
    </row>
    <row r="163" spans="1:25" ht="15.75" customHeight="1" x14ac:dyDescent="0.25">
      <c r="A163" s="56" t="s">
        <v>897</v>
      </c>
      <c r="B163" s="57">
        <v>6131483.34375</v>
      </c>
      <c r="C163" s="57">
        <v>382278.78125</v>
      </c>
      <c r="D163" s="57">
        <v>125183886.0625</v>
      </c>
      <c r="E163" s="62">
        <f t="shared" ref="E163:G163" si="161">IF(B163&lt;&gt;"",RANK(B163,B$4:B$926),"")</f>
        <v>124</v>
      </c>
      <c r="F163" s="62">
        <f t="shared" si="161"/>
        <v>176</v>
      </c>
      <c r="G163" s="62">
        <f t="shared" si="161"/>
        <v>153</v>
      </c>
      <c r="H163" s="57">
        <f t="shared" si="1"/>
        <v>43899216.0625</v>
      </c>
      <c r="I163" s="58">
        <f t="shared" si="3"/>
        <v>187</v>
      </c>
      <c r="J163" s="56" t="s">
        <v>897</v>
      </c>
      <c r="K163" s="56" t="s">
        <v>898</v>
      </c>
      <c r="L163" s="56" t="s">
        <v>899</v>
      </c>
      <c r="M163" s="56" t="s">
        <v>900</v>
      </c>
      <c r="N163" s="56" t="s">
        <v>901</v>
      </c>
      <c r="O163" s="56" t="s">
        <v>902</v>
      </c>
      <c r="P163" s="6"/>
      <c r="Q163" s="6"/>
      <c r="R163" s="6"/>
      <c r="S163" s="6"/>
      <c r="T163" s="6"/>
      <c r="U163" s="6"/>
      <c r="V163" s="6"/>
      <c r="W163" s="6"/>
      <c r="X163" s="6"/>
      <c r="Y163" s="6"/>
    </row>
    <row r="164" spans="1:25" ht="15.75" customHeight="1" x14ac:dyDescent="0.25">
      <c r="A164" s="56" t="s">
        <v>903</v>
      </c>
      <c r="B164" s="57">
        <v>5953932.8828125</v>
      </c>
      <c r="C164" s="57"/>
      <c r="D164" s="57">
        <v>98209831</v>
      </c>
      <c r="E164" s="62">
        <f t="shared" ref="E164:G164" si="162">IF(B164&lt;&gt;"",RANK(B164,B$4:B$926),"")</f>
        <v>127</v>
      </c>
      <c r="F164" s="62" t="str">
        <f t="shared" si="162"/>
        <v/>
      </c>
      <c r="G164" s="62">
        <f t="shared" si="162"/>
        <v>175</v>
      </c>
      <c r="H164" s="57">
        <f t="shared" si="1"/>
        <v>52081881.94140625</v>
      </c>
      <c r="I164" s="58">
        <f t="shared" si="3"/>
        <v>164</v>
      </c>
      <c r="J164" s="56" t="s">
        <v>903</v>
      </c>
      <c r="K164" s="56" t="s">
        <v>904</v>
      </c>
      <c r="L164" s="56" t="s">
        <v>905</v>
      </c>
      <c r="M164" s="56" t="s">
        <v>906</v>
      </c>
      <c r="N164" s="56" t="s">
        <v>907</v>
      </c>
      <c r="O164" s="56" t="s">
        <v>908</v>
      </c>
      <c r="P164" s="6"/>
      <c r="Q164" s="6"/>
      <c r="R164" s="6"/>
      <c r="S164" s="6"/>
      <c r="T164" s="6"/>
      <c r="U164" s="6"/>
      <c r="V164" s="6"/>
      <c r="W164" s="6"/>
      <c r="X164" s="6"/>
      <c r="Y164" s="6"/>
    </row>
    <row r="165" spans="1:25" ht="15.75" customHeight="1" x14ac:dyDescent="0.25">
      <c r="A165" s="56" t="s">
        <v>909</v>
      </c>
      <c r="B165" s="57">
        <v>3187931.4375</v>
      </c>
      <c r="C165" s="57"/>
      <c r="D165" s="57">
        <v>148783907.25</v>
      </c>
      <c r="E165" s="62">
        <f t="shared" ref="E165:G165" si="163">IF(B165&lt;&gt;"",RANK(B165,B$4:B$926),"")</f>
        <v>172</v>
      </c>
      <c r="F165" s="62" t="str">
        <f t="shared" si="163"/>
        <v/>
      </c>
      <c r="G165" s="62">
        <f t="shared" si="163"/>
        <v>132</v>
      </c>
      <c r="H165" s="57">
        <f t="shared" si="1"/>
        <v>75985919.34375</v>
      </c>
      <c r="I165" s="58">
        <f t="shared" si="3"/>
        <v>130</v>
      </c>
      <c r="J165" s="56" t="s">
        <v>909</v>
      </c>
      <c r="K165" s="56" t="s">
        <v>910</v>
      </c>
      <c r="L165" s="56" t="s">
        <v>911</v>
      </c>
      <c r="M165" s="56" t="s">
        <v>912</v>
      </c>
      <c r="N165" s="56" t="s">
        <v>913</v>
      </c>
      <c r="O165" s="56" t="s">
        <v>914</v>
      </c>
      <c r="P165" s="6"/>
      <c r="Q165" s="6"/>
      <c r="R165" s="6"/>
      <c r="S165" s="6"/>
      <c r="T165" s="6"/>
      <c r="U165" s="6"/>
      <c r="V165" s="6"/>
      <c r="W165" s="6"/>
      <c r="X165" s="6"/>
      <c r="Y165" s="6"/>
    </row>
    <row r="166" spans="1:25" ht="15.75" customHeight="1" x14ac:dyDescent="0.25">
      <c r="A166" s="56" t="s">
        <v>915</v>
      </c>
      <c r="B166" s="57">
        <v>2409710.25</v>
      </c>
      <c r="C166" s="57">
        <v>185197.453125</v>
      </c>
      <c r="D166" s="57">
        <v>486082610.34375</v>
      </c>
      <c r="E166" s="62">
        <f t="shared" ref="E166:G166" si="164">IF(B166&lt;&gt;"",RANK(B166,B$4:B$926),"")</f>
        <v>200</v>
      </c>
      <c r="F166" s="62">
        <f t="shared" si="164"/>
        <v>205</v>
      </c>
      <c r="G166" s="62">
        <f t="shared" si="164"/>
        <v>53</v>
      </c>
      <c r="H166" s="57">
        <f t="shared" si="1"/>
        <v>162892506.015625</v>
      </c>
      <c r="I166" s="58">
        <f t="shared" si="3"/>
        <v>61</v>
      </c>
      <c r="J166" s="56" t="s">
        <v>915</v>
      </c>
      <c r="K166" s="56" t="s">
        <v>916</v>
      </c>
      <c r="L166" s="56" t="s">
        <v>917</v>
      </c>
      <c r="M166" s="56" t="s">
        <v>422</v>
      </c>
      <c r="N166" s="56" t="s">
        <v>918</v>
      </c>
      <c r="O166" s="56" t="s">
        <v>49</v>
      </c>
      <c r="P166" s="6"/>
      <c r="Q166" s="6"/>
      <c r="R166" s="6"/>
      <c r="S166" s="6"/>
      <c r="T166" s="6"/>
      <c r="U166" s="6"/>
      <c r="V166" s="6"/>
      <c r="W166" s="6"/>
      <c r="X166" s="6"/>
      <c r="Y166" s="6"/>
    </row>
    <row r="167" spans="1:25" ht="15.75" customHeight="1" x14ac:dyDescent="0.25">
      <c r="A167" s="56" t="s">
        <v>919</v>
      </c>
      <c r="B167" s="57">
        <v>5052808.0625</v>
      </c>
      <c r="C167" s="57">
        <v>820182.9375</v>
      </c>
      <c r="D167" s="57">
        <v>81546949</v>
      </c>
      <c r="E167" s="62">
        <f t="shared" ref="E167:G167" si="165">IF(B167&lt;&gt;"",RANK(B167,B$4:B$926),"")</f>
        <v>138</v>
      </c>
      <c r="F167" s="62">
        <f t="shared" si="165"/>
        <v>124</v>
      </c>
      <c r="G167" s="62">
        <f t="shared" si="165"/>
        <v>197</v>
      </c>
      <c r="H167" s="57">
        <f t="shared" si="1"/>
        <v>29139980</v>
      </c>
      <c r="I167" s="58">
        <f t="shared" si="3"/>
        <v>241</v>
      </c>
      <c r="J167" s="56" t="s">
        <v>919</v>
      </c>
      <c r="K167" s="56" t="s">
        <v>920</v>
      </c>
      <c r="L167" s="56" t="s">
        <v>921</v>
      </c>
      <c r="M167" s="56" t="s">
        <v>922</v>
      </c>
      <c r="N167" s="56" t="s">
        <v>923</v>
      </c>
      <c r="O167" s="56" t="s">
        <v>49</v>
      </c>
      <c r="P167" s="6"/>
      <c r="Q167" s="6"/>
      <c r="R167" s="6"/>
      <c r="S167" s="6"/>
      <c r="T167" s="6"/>
      <c r="U167" s="6"/>
      <c r="V167" s="6"/>
      <c r="W167" s="6"/>
      <c r="X167" s="6"/>
      <c r="Y167" s="6"/>
    </row>
    <row r="168" spans="1:25" ht="15.75" customHeight="1" x14ac:dyDescent="0.25">
      <c r="A168" s="56" t="s">
        <v>924</v>
      </c>
      <c r="B168" s="57">
        <v>7206887</v>
      </c>
      <c r="C168" s="57">
        <v>223296.875</v>
      </c>
      <c r="D168" s="57">
        <v>115873180.5</v>
      </c>
      <c r="E168" s="62">
        <f t="shared" ref="E168:G168" si="166">IF(B168&lt;&gt;"",RANK(B168,B$4:B$926),"")</f>
        <v>109</v>
      </c>
      <c r="F168" s="62">
        <f t="shared" si="166"/>
        <v>192</v>
      </c>
      <c r="G168" s="62">
        <f t="shared" si="166"/>
        <v>159</v>
      </c>
      <c r="H168" s="57">
        <f t="shared" si="1"/>
        <v>41101121.458333336</v>
      </c>
      <c r="I168" s="58">
        <f t="shared" si="3"/>
        <v>196</v>
      </c>
      <c r="J168" s="56" t="s">
        <v>924</v>
      </c>
      <c r="K168" s="56" t="s">
        <v>925</v>
      </c>
      <c r="L168" s="56" t="s">
        <v>926</v>
      </c>
      <c r="M168" s="56" t="s">
        <v>927</v>
      </c>
      <c r="N168" s="56" t="s">
        <v>928</v>
      </c>
      <c r="O168" s="56" t="s">
        <v>49</v>
      </c>
      <c r="P168" s="6"/>
      <c r="Q168" s="6"/>
      <c r="R168" s="6"/>
      <c r="S168" s="6"/>
      <c r="T168" s="6"/>
      <c r="U168" s="6"/>
      <c r="V168" s="6"/>
      <c r="W168" s="6"/>
      <c r="X168" s="6"/>
      <c r="Y168" s="6"/>
    </row>
    <row r="169" spans="1:25" ht="15.75" customHeight="1" x14ac:dyDescent="0.25">
      <c r="A169" s="56" t="s">
        <v>929</v>
      </c>
      <c r="B169" s="57">
        <v>6661091.9375</v>
      </c>
      <c r="C169" s="57">
        <v>158479.84375</v>
      </c>
      <c r="D169" s="57">
        <v>153955514.375</v>
      </c>
      <c r="E169" s="62">
        <f t="shared" ref="E169:G169" si="167">IF(B169&lt;&gt;"",RANK(B169,B$4:B$926),"")</f>
        <v>118</v>
      </c>
      <c r="F169" s="62">
        <f t="shared" si="167"/>
        <v>213</v>
      </c>
      <c r="G169" s="62">
        <f t="shared" si="167"/>
        <v>131</v>
      </c>
      <c r="H169" s="57">
        <f t="shared" si="1"/>
        <v>53591695.385416664</v>
      </c>
      <c r="I169" s="58">
        <f t="shared" si="3"/>
        <v>162</v>
      </c>
      <c r="J169" s="56" t="s">
        <v>929</v>
      </c>
      <c r="K169" s="56" t="s">
        <v>930</v>
      </c>
      <c r="L169" s="56" t="s">
        <v>931</v>
      </c>
      <c r="M169" s="56" t="s">
        <v>932</v>
      </c>
      <c r="N169" s="56" t="s">
        <v>933</v>
      </c>
      <c r="O169" s="56" t="s">
        <v>934</v>
      </c>
      <c r="P169" s="6"/>
      <c r="Q169" s="6"/>
      <c r="R169" s="6"/>
      <c r="S169" s="6"/>
      <c r="T169" s="6"/>
      <c r="U169" s="6"/>
      <c r="V169" s="6"/>
      <c r="W169" s="6"/>
      <c r="X169" s="6"/>
      <c r="Y169" s="6"/>
    </row>
    <row r="170" spans="1:25" ht="15.75" customHeight="1" x14ac:dyDescent="0.25">
      <c r="A170" s="56" t="s">
        <v>935</v>
      </c>
      <c r="B170" s="57">
        <v>3506750.0625</v>
      </c>
      <c r="C170" s="57">
        <v>168751.6875</v>
      </c>
      <c r="D170" s="57">
        <v>274860358.5</v>
      </c>
      <c r="E170" s="62">
        <f t="shared" ref="E170:G170" si="168">IF(B170&lt;&gt;"",RANK(B170,B$4:B$926),"")</f>
        <v>164</v>
      </c>
      <c r="F170" s="62">
        <f t="shared" si="168"/>
        <v>210</v>
      </c>
      <c r="G170" s="62">
        <f t="shared" si="168"/>
        <v>90</v>
      </c>
      <c r="H170" s="57">
        <f t="shared" si="1"/>
        <v>92845286.75</v>
      </c>
      <c r="I170" s="58">
        <f t="shared" si="3"/>
        <v>107</v>
      </c>
      <c r="J170" s="56" t="s">
        <v>935</v>
      </c>
      <c r="K170" s="56" t="s">
        <v>936</v>
      </c>
      <c r="L170" s="56" t="s">
        <v>937</v>
      </c>
      <c r="M170" s="56" t="s">
        <v>938</v>
      </c>
      <c r="N170" s="56" t="s">
        <v>939</v>
      </c>
      <c r="O170" s="56" t="s">
        <v>940</v>
      </c>
      <c r="P170" s="6"/>
      <c r="Q170" s="6"/>
      <c r="R170" s="6"/>
      <c r="S170" s="6"/>
      <c r="T170" s="6"/>
      <c r="U170" s="6"/>
      <c r="V170" s="6"/>
      <c r="W170" s="6"/>
      <c r="X170" s="6"/>
      <c r="Y170" s="6"/>
    </row>
    <row r="171" spans="1:25" ht="15.75" customHeight="1" x14ac:dyDescent="0.25">
      <c r="A171" s="56" t="s">
        <v>941</v>
      </c>
      <c r="B171" s="57">
        <v>15155900.2578125</v>
      </c>
      <c r="C171" s="57">
        <v>387523.9375</v>
      </c>
      <c r="D171" s="57">
        <v>66212442.125</v>
      </c>
      <c r="E171" s="62">
        <f t="shared" ref="E171:G171" si="169">IF(B171&lt;&gt;"",RANK(B171,B$4:B$926),"")</f>
        <v>75</v>
      </c>
      <c r="F171" s="62">
        <f t="shared" si="169"/>
        <v>175</v>
      </c>
      <c r="G171" s="62">
        <f t="shared" si="169"/>
        <v>216</v>
      </c>
      <c r="H171" s="57">
        <f t="shared" si="1"/>
        <v>27251955.440104168</v>
      </c>
      <c r="I171" s="58">
        <f t="shared" si="3"/>
        <v>252</v>
      </c>
      <c r="J171" s="56" t="s">
        <v>941</v>
      </c>
      <c r="K171" s="56" t="s">
        <v>942</v>
      </c>
      <c r="L171" s="56" t="s">
        <v>943</v>
      </c>
      <c r="M171" s="56" t="s">
        <v>944</v>
      </c>
      <c r="N171" s="56" t="s">
        <v>945</v>
      </c>
      <c r="O171" s="56" t="s">
        <v>946</v>
      </c>
      <c r="P171" s="6"/>
      <c r="Q171" s="6"/>
      <c r="R171" s="6"/>
      <c r="S171" s="6"/>
      <c r="T171" s="6"/>
      <c r="U171" s="6"/>
      <c r="V171" s="6"/>
      <c r="W171" s="6"/>
      <c r="X171" s="6"/>
      <c r="Y171" s="6"/>
    </row>
    <row r="172" spans="1:25" ht="15.75" customHeight="1" x14ac:dyDescent="0.25">
      <c r="A172" s="56" t="s">
        <v>947</v>
      </c>
      <c r="B172" s="57">
        <v>4012737.34375</v>
      </c>
      <c r="C172" s="57">
        <v>4419525.875</v>
      </c>
      <c r="D172" s="57">
        <v>42818485.375</v>
      </c>
      <c r="E172" s="62">
        <f t="shared" ref="E172:G172" si="170">IF(B172&lt;&gt;"",RANK(B172,B$4:B$926),"")</f>
        <v>155</v>
      </c>
      <c r="F172" s="62">
        <f t="shared" si="170"/>
        <v>55</v>
      </c>
      <c r="G172" s="62">
        <f t="shared" si="170"/>
        <v>259</v>
      </c>
      <c r="H172" s="57">
        <f t="shared" si="1"/>
        <v>17083582.864583332</v>
      </c>
      <c r="I172" s="58">
        <f t="shared" si="3"/>
        <v>311</v>
      </c>
      <c r="J172" s="56" t="s">
        <v>947</v>
      </c>
      <c r="K172" s="56" t="s">
        <v>948</v>
      </c>
      <c r="L172" s="56" t="s">
        <v>949</v>
      </c>
      <c r="M172" s="56" t="s">
        <v>950</v>
      </c>
      <c r="N172" s="56" t="s">
        <v>951</v>
      </c>
      <c r="O172" s="56" t="s">
        <v>952</v>
      </c>
      <c r="P172" s="6"/>
      <c r="Q172" s="6"/>
      <c r="R172" s="6"/>
      <c r="S172" s="6"/>
      <c r="T172" s="6"/>
      <c r="U172" s="6"/>
      <c r="V172" s="6"/>
      <c r="W172" s="6"/>
      <c r="X172" s="6"/>
      <c r="Y172" s="6"/>
    </row>
    <row r="173" spans="1:25" ht="15.75" customHeight="1" x14ac:dyDescent="0.25">
      <c r="A173" s="56" t="s">
        <v>953</v>
      </c>
      <c r="B173" s="57">
        <v>2969202.15625</v>
      </c>
      <c r="C173" s="57">
        <v>326840.75</v>
      </c>
      <c r="D173" s="57">
        <v>208706561</v>
      </c>
      <c r="E173" s="62">
        <f t="shared" ref="E173:G173" si="171">IF(B173&lt;&gt;"",RANK(B173,B$4:B$926),"")</f>
        <v>183</v>
      </c>
      <c r="F173" s="62">
        <f t="shared" si="171"/>
        <v>180</v>
      </c>
      <c r="G173" s="62">
        <f t="shared" si="171"/>
        <v>106</v>
      </c>
      <c r="H173" s="57">
        <f t="shared" si="1"/>
        <v>70667534.635416672</v>
      </c>
      <c r="I173" s="58">
        <f t="shared" si="3"/>
        <v>135</v>
      </c>
      <c r="J173" s="56" t="s">
        <v>953</v>
      </c>
      <c r="K173" s="56" t="s">
        <v>954</v>
      </c>
      <c r="L173" s="56" t="s">
        <v>955</v>
      </c>
      <c r="M173" s="56" t="s">
        <v>956</v>
      </c>
      <c r="N173" s="56" t="s">
        <v>957</v>
      </c>
      <c r="O173" s="56" t="s">
        <v>958</v>
      </c>
      <c r="P173" s="6"/>
      <c r="Q173" s="6"/>
      <c r="R173" s="6"/>
      <c r="S173" s="6"/>
      <c r="T173" s="6"/>
      <c r="U173" s="6"/>
      <c r="V173" s="6"/>
      <c r="W173" s="6"/>
      <c r="X173" s="6"/>
      <c r="Y173" s="6"/>
    </row>
    <row r="174" spans="1:25" ht="15.75" customHeight="1" x14ac:dyDescent="0.25">
      <c r="A174" s="56" t="s">
        <v>959</v>
      </c>
      <c r="B174" s="57">
        <v>2996320</v>
      </c>
      <c r="C174" s="57">
        <v>729996.5</v>
      </c>
      <c r="D174" s="57">
        <v>121394637</v>
      </c>
      <c r="E174" s="62">
        <f t="shared" ref="E174:G174" si="172">IF(B174&lt;&gt;"",RANK(B174,B$4:B$926),"")</f>
        <v>181</v>
      </c>
      <c r="F174" s="62">
        <f t="shared" si="172"/>
        <v>132</v>
      </c>
      <c r="G174" s="62">
        <f t="shared" si="172"/>
        <v>157</v>
      </c>
      <c r="H174" s="57">
        <f t="shared" si="1"/>
        <v>41706984.5</v>
      </c>
      <c r="I174" s="58">
        <f t="shared" si="3"/>
        <v>194</v>
      </c>
      <c r="J174" s="56" t="s">
        <v>959</v>
      </c>
      <c r="K174" s="56" t="s">
        <v>960</v>
      </c>
      <c r="L174" s="56" t="s">
        <v>961</v>
      </c>
      <c r="M174" s="56" t="s">
        <v>962</v>
      </c>
      <c r="N174" s="56" t="s">
        <v>963</v>
      </c>
      <c r="O174" s="56" t="s">
        <v>49</v>
      </c>
      <c r="P174" s="6"/>
      <c r="Q174" s="6"/>
      <c r="R174" s="6"/>
      <c r="S174" s="6"/>
      <c r="T174" s="6"/>
      <c r="U174" s="6"/>
      <c r="V174" s="6"/>
      <c r="W174" s="6"/>
      <c r="X174" s="6"/>
      <c r="Y174" s="6"/>
    </row>
    <row r="175" spans="1:25" ht="15.75" customHeight="1" x14ac:dyDescent="0.25">
      <c r="A175" s="56" t="s">
        <v>964</v>
      </c>
      <c r="B175" s="57">
        <v>1526305.375</v>
      </c>
      <c r="C175" s="57">
        <v>616390.125</v>
      </c>
      <c r="D175" s="57">
        <v>229721276.6875</v>
      </c>
      <c r="E175" s="62">
        <f t="shared" ref="E175:G175" si="173">IF(B175&lt;&gt;"",RANK(B175,B$4:B$926),"")</f>
        <v>230</v>
      </c>
      <c r="F175" s="62">
        <f t="shared" si="173"/>
        <v>143</v>
      </c>
      <c r="G175" s="62">
        <f t="shared" si="173"/>
        <v>99</v>
      </c>
      <c r="H175" s="57">
        <f t="shared" si="1"/>
        <v>77287990.729166672</v>
      </c>
      <c r="I175" s="58">
        <f t="shared" si="3"/>
        <v>129</v>
      </c>
      <c r="J175" s="56" t="s">
        <v>964</v>
      </c>
      <c r="K175" s="56" t="s">
        <v>965</v>
      </c>
      <c r="L175" s="56" t="s">
        <v>966</v>
      </c>
      <c r="M175" s="56" t="s">
        <v>49</v>
      </c>
      <c r="N175" s="56" t="s">
        <v>967</v>
      </c>
      <c r="O175" s="56" t="s">
        <v>49</v>
      </c>
      <c r="P175" s="6"/>
      <c r="Q175" s="6"/>
      <c r="R175" s="6"/>
      <c r="S175" s="6"/>
      <c r="T175" s="6"/>
      <c r="U175" s="6"/>
      <c r="V175" s="6"/>
      <c r="W175" s="6"/>
      <c r="X175" s="6"/>
      <c r="Y175" s="6"/>
    </row>
    <row r="176" spans="1:25" ht="15.75" customHeight="1" x14ac:dyDescent="0.25">
      <c r="A176" s="56" t="s">
        <v>968</v>
      </c>
      <c r="B176" s="57">
        <v>1442979.375</v>
      </c>
      <c r="C176" s="57">
        <v>2204993</v>
      </c>
      <c r="D176" s="57"/>
      <c r="E176" s="62">
        <f t="shared" ref="E176:G176" si="174">IF(B176&lt;&gt;"",RANK(B176,B$4:B$926),"")</f>
        <v>237</v>
      </c>
      <c r="F176" s="62">
        <f t="shared" si="174"/>
        <v>78</v>
      </c>
      <c r="G176" s="62" t="str">
        <f t="shared" si="174"/>
        <v/>
      </c>
      <c r="H176" s="57">
        <f t="shared" si="1"/>
        <v>1823986.1875</v>
      </c>
      <c r="I176" s="58">
        <f t="shared" si="3"/>
        <v>668</v>
      </c>
      <c r="J176" s="56" t="s">
        <v>968</v>
      </c>
      <c r="K176" s="56" t="s">
        <v>969</v>
      </c>
      <c r="L176" s="56" t="s">
        <v>970</v>
      </c>
      <c r="M176" s="56" t="s">
        <v>971</v>
      </c>
      <c r="N176" s="56" t="s">
        <v>972</v>
      </c>
      <c r="O176" s="56" t="s">
        <v>49</v>
      </c>
      <c r="P176" s="6"/>
      <c r="Q176" s="6"/>
      <c r="R176" s="6"/>
      <c r="S176" s="6"/>
      <c r="T176" s="6"/>
      <c r="U176" s="6"/>
      <c r="V176" s="6"/>
      <c r="W176" s="6"/>
      <c r="X176" s="6"/>
      <c r="Y176" s="6"/>
    </row>
    <row r="177" spans="1:25" ht="15.75" customHeight="1" x14ac:dyDescent="0.25">
      <c r="A177" s="56" t="s">
        <v>973</v>
      </c>
      <c r="B177" s="57">
        <v>2976561.5</v>
      </c>
      <c r="C177" s="57">
        <v>544204.8359375</v>
      </c>
      <c r="D177" s="57">
        <v>130321256</v>
      </c>
      <c r="E177" s="62">
        <f t="shared" ref="E177:G177" si="175">IF(B177&lt;&gt;"",RANK(B177,B$4:B$926),"")</f>
        <v>182</v>
      </c>
      <c r="F177" s="62">
        <f t="shared" si="175"/>
        <v>152</v>
      </c>
      <c r="G177" s="62">
        <f t="shared" si="175"/>
        <v>149</v>
      </c>
      <c r="H177" s="57">
        <f t="shared" si="1"/>
        <v>44614007.4453125</v>
      </c>
      <c r="I177" s="58">
        <f t="shared" si="3"/>
        <v>185</v>
      </c>
      <c r="J177" s="56" t="s">
        <v>973</v>
      </c>
      <c r="K177" s="56" t="s">
        <v>974</v>
      </c>
      <c r="L177" s="56" t="s">
        <v>975</v>
      </c>
      <c r="M177" s="56" t="s">
        <v>49</v>
      </c>
      <c r="N177" s="56" t="s">
        <v>976</v>
      </c>
      <c r="O177" s="56" t="s">
        <v>49</v>
      </c>
      <c r="P177" s="6"/>
      <c r="Q177" s="6"/>
      <c r="R177" s="6"/>
      <c r="S177" s="6"/>
      <c r="T177" s="6"/>
      <c r="U177" s="6"/>
      <c r="V177" s="6"/>
      <c r="W177" s="6"/>
      <c r="X177" s="6"/>
      <c r="Y177" s="6"/>
    </row>
    <row r="178" spans="1:25" ht="15.75" customHeight="1" x14ac:dyDescent="0.25">
      <c r="A178" s="56" t="s">
        <v>977</v>
      </c>
      <c r="B178" s="57"/>
      <c r="C178" s="57"/>
      <c r="D178" s="57">
        <v>113235036.4375</v>
      </c>
      <c r="E178" s="62" t="str">
        <f t="shared" ref="E178:G178" si="176">IF(B178&lt;&gt;"",RANK(B178,B$4:B$926),"")</f>
        <v/>
      </c>
      <c r="F178" s="62" t="str">
        <f t="shared" si="176"/>
        <v/>
      </c>
      <c r="G178" s="62">
        <f t="shared" si="176"/>
        <v>161</v>
      </c>
      <c r="H178" s="57">
        <f t="shared" si="1"/>
        <v>113235036.4375</v>
      </c>
      <c r="I178" s="58">
        <f t="shared" si="3"/>
        <v>96</v>
      </c>
      <c r="J178" s="56" t="s">
        <v>977</v>
      </c>
      <c r="K178" s="56" t="s">
        <v>978</v>
      </c>
      <c r="L178" s="56" t="s">
        <v>979</v>
      </c>
      <c r="M178" s="56" t="s">
        <v>980</v>
      </c>
      <c r="N178" s="56" t="s">
        <v>981</v>
      </c>
      <c r="O178" s="56" t="s">
        <v>982</v>
      </c>
      <c r="P178" s="6"/>
      <c r="Q178" s="6"/>
      <c r="R178" s="6"/>
      <c r="S178" s="6"/>
      <c r="T178" s="6"/>
      <c r="U178" s="6"/>
      <c r="V178" s="6"/>
      <c r="W178" s="6"/>
      <c r="X178" s="6"/>
      <c r="Y178" s="6"/>
    </row>
    <row r="179" spans="1:25" ht="15.75" customHeight="1" x14ac:dyDescent="0.25">
      <c r="A179" s="56" t="s">
        <v>983</v>
      </c>
      <c r="B179" s="57">
        <v>9442557.6875</v>
      </c>
      <c r="C179" s="57">
        <v>476226.28125</v>
      </c>
      <c r="D179" s="57">
        <v>61643145.75</v>
      </c>
      <c r="E179" s="62">
        <f t="shared" ref="E179:G179" si="177">IF(B179&lt;&gt;"",RANK(B179,B$4:B$926),"")</f>
        <v>98</v>
      </c>
      <c r="F179" s="62">
        <f t="shared" si="177"/>
        <v>163</v>
      </c>
      <c r="G179" s="62">
        <f t="shared" si="177"/>
        <v>223</v>
      </c>
      <c r="H179" s="57">
        <f t="shared" si="1"/>
        <v>23853976.572916668</v>
      </c>
      <c r="I179" s="58">
        <f t="shared" si="3"/>
        <v>265</v>
      </c>
      <c r="J179" s="56" t="s">
        <v>983</v>
      </c>
      <c r="K179" s="56" t="s">
        <v>984</v>
      </c>
      <c r="L179" s="56" t="s">
        <v>985</v>
      </c>
      <c r="M179" s="56" t="s">
        <v>986</v>
      </c>
      <c r="N179" s="56" t="s">
        <v>987</v>
      </c>
      <c r="O179" s="56" t="s">
        <v>988</v>
      </c>
      <c r="P179" s="6"/>
      <c r="Q179" s="6"/>
      <c r="R179" s="6"/>
      <c r="S179" s="6"/>
      <c r="T179" s="6"/>
      <c r="U179" s="6"/>
      <c r="V179" s="6"/>
      <c r="W179" s="6"/>
      <c r="X179" s="6"/>
      <c r="Y179" s="6"/>
    </row>
    <row r="180" spans="1:25" ht="15.75" customHeight="1" x14ac:dyDescent="0.25">
      <c r="A180" s="56" t="s">
        <v>989</v>
      </c>
      <c r="B180" s="57">
        <v>4951653.453125</v>
      </c>
      <c r="C180" s="57">
        <v>1074296.375</v>
      </c>
      <c r="D180" s="57">
        <v>55797768.5</v>
      </c>
      <c r="E180" s="62">
        <f t="shared" ref="E180:G180" si="178">IF(B180&lt;&gt;"",RANK(B180,B$4:B$926),"")</f>
        <v>140</v>
      </c>
      <c r="F180" s="62">
        <f t="shared" si="178"/>
        <v>113</v>
      </c>
      <c r="G180" s="62">
        <f t="shared" si="178"/>
        <v>232</v>
      </c>
      <c r="H180" s="57">
        <f t="shared" si="1"/>
        <v>20607906.109375</v>
      </c>
      <c r="I180" s="58">
        <f t="shared" si="3"/>
        <v>285</v>
      </c>
      <c r="J180" s="56" t="s">
        <v>989</v>
      </c>
      <c r="K180" s="56" t="s">
        <v>990</v>
      </c>
      <c r="L180" s="56" t="s">
        <v>991</v>
      </c>
      <c r="M180" s="56" t="s">
        <v>992</v>
      </c>
      <c r="N180" s="56" t="s">
        <v>993</v>
      </c>
      <c r="O180" s="56" t="s">
        <v>49</v>
      </c>
      <c r="P180" s="6"/>
      <c r="Q180" s="6"/>
      <c r="R180" s="6"/>
      <c r="S180" s="6"/>
      <c r="T180" s="6"/>
      <c r="U180" s="6"/>
      <c r="V180" s="6"/>
      <c r="W180" s="6"/>
      <c r="X180" s="6"/>
      <c r="Y180" s="6"/>
    </row>
    <row r="181" spans="1:25" ht="15.75" customHeight="1" x14ac:dyDescent="0.25">
      <c r="A181" s="56" t="s">
        <v>994</v>
      </c>
      <c r="B181" s="57">
        <v>1674883.78125</v>
      </c>
      <c r="C181" s="57"/>
      <c r="D181" s="57">
        <v>217113667.5</v>
      </c>
      <c r="E181" s="62">
        <f t="shared" ref="E181:G181" si="179">IF(B181&lt;&gt;"",RANK(B181,B$4:B$926),"")</f>
        <v>224</v>
      </c>
      <c r="F181" s="62" t="str">
        <f t="shared" si="179"/>
        <v/>
      </c>
      <c r="G181" s="62">
        <f t="shared" si="179"/>
        <v>104</v>
      </c>
      <c r="H181" s="57">
        <f t="shared" si="1"/>
        <v>109394275.640625</v>
      </c>
      <c r="I181" s="58">
        <f t="shared" si="3"/>
        <v>98</v>
      </c>
      <c r="J181" s="56" t="s">
        <v>994</v>
      </c>
      <c r="K181" s="56" t="s">
        <v>995</v>
      </c>
      <c r="L181" s="56" t="s">
        <v>996</v>
      </c>
      <c r="M181" s="56" t="s">
        <v>997</v>
      </c>
      <c r="N181" s="56" t="s">
        <v>998</v>
      </c>
      <c r="O181" s="56" t="s">
        <v>999</v>
      </c>
      <c r="P181" s="6"/>
      <c r="Q181" s="6"/>
      <c r="R181" s="6"/>
      <c r="S181" s="6"/>
      <c r="T181" s="6"/>
      <c r="U181" s="6"/>
      <c r="V181" s="6"/>
      <c r="W181" s="6"/>
      <c r="X181" s="6"/>
      <c r="Y181" s="6"/>
    </row>
    <row r="182" spans="1:25" ht="15.75" customHeight="1" x14ac:dyDescent="0.25">
      <c r="A182" s="56" t="s">
        <v>1000</v>
      </c>
      <c r="B182" s="57"/>
      <c r="C182" s="57"/>
      <c r="D182" s="57">
        <v>107585546.75</v>
      </c>
      <c r="E182" s="62" t="str">
        <f t="shared" ref="E182:G182" si="180">IF(B182&lt;&gt;"",RANK(B182,B$4:B$926),"")</f>
        <v/>
      </c>
      <c r="F182" s="62" t="str">
        <f t="shared" si="180"/>
        <v/>
      </c>
      <c r="G182" s="62">
        <f t="shared" si="180"/>
        <v>165</v>
      </c>
      <c r="H182" s="57">
        <f t="shared" si="1"/>
        <v>107585546.75</v>
      </c>
      <c r="I182" s="58">
        <f t="shared" si="3"/>
        <v>99</v>
      </c>
      <c r="J182" s="56" t="s">
        <v>1000</v>
      </c>
      <c r="K182" s="56" t="s">
        <v>1001</v>
      </c>
      <c r="L182" s="56" t="s">
        <v>1002</v>
      </c>
      <c r="M182" s="56" t="s">
        <v>1003</v>
      </c>
      <c r="N182" s="56" t="s">
        <v>1004</v>
      </c>
      <c r="O182" s="56" t="s">
        <v>1005</v>
      </c>
      <c r="P182" s="6"/>
      <c r="Q182" s="6"/>
      <c r="R182" s="6"/>
      <c r="S182" s="6"/>
      <c r="T182" s="6"/>
      <c r="U182" s="6"/>
      <c r="V182" s="6"/>
      <c r="W182" s="6"/>
      <c r="X182" s="6"/>
      <c r="Y182" s="6"/>
    </row>
    <row r="183" spans="1:25" ht="15.75" customHeight="1" x14ac:dyDescent="0.25">
      <c r="A183" s="56" t="s">
        <v>1006</v>
      </c>
      <c r="B183" s="57">
        <v>1494595.75</v>
      </c>
      <c r="C183" s="57"/>
      <c r="D183" s="57">
        <v>225145470.25</v>
      </c>
      <c r="E183" s="62">
        <f t="shared" ref="E183:G183" si="181">IF(B183&lt;&gt;"",RANK(B183,B$4:B$926),"")</f>
        <v>233</v>
      </c>
      <c r="F183" s="62" t="str">
        <f t="shared" si="181"/>
        <v/>
      </c>
      <c r="G183" s="62">
        <f t="shared" si="181"/>
        <v>101</v>
      </c>
      <c r="H183" s="57">
        <f t="shared" si="1"/>
        <v>113320033</v>
      </c>
      <c r="I183" s="58">
        <f t="shared" si="3"/>
        <v>95</v>
      </c>
      <c r="J183" s="56" t="s">
        <v>1006</v>
      </c>
      <c r="K183" s="56" t="s">
        <v>1007</v>
      </c>
      <c r="L183" s="56" t="s">
        <v>1008</v>
      </c>
      <c r="M183" s="56" t="s">
        <v>1009</v>
      </c>
      <c r="N183" s="56" t="s">
        <v>1010</v>
      </c>
      <c r="O183" s="56" t="s">
        <v>37</v>
      </c>
      <c r="P183" s="6"/>
      <c r="Q183" s="6"/>
      <c r="R183" s="6"/>
      <c r="S183" s="6"/>
      <c r="T183" s="6"/>
      <c r="U183" s="6"/>
      <c r="V183" s="6"/>
      <c r="W183" s="6"/>
      <c r="X183" s="6"/>
      <c r="Y183" s="6"/>
    </row>
    <row r="184" spans="1:25" ht="15.75" customHeight="1" x14ac:dyDescent="0.25">
      <c r="A184" s="56" t="s">
        <v>1011</v>
      </c>
      <c r="B184" s="57"/>
      <c r="C184" s="57"/>
      <c r="D184" s="57">
        <v>103997665.6875</v>
      </c>
      <c r="E184" s="62" t="str">
        <f t="shared" ref="E184:G184" si="182">IF(B184&lt;&gt;"",RANK(B184,B$4:B$926),"")</f>
        <v/>
      </c>
      <c r="F184" s="62" t="str">
        <f t="shared" si="182"/>
        <v/>
      </c>
      <c r="G184" s="62">
        <f t="shared" si="182"/>
        <v>170</v>
      </c>
      <c r="H184" s="57">
        <f t="shared" si="1"/>
        <v>103997665.6875</v>
      </c>
      <c r="I184" s="58">
        <f t="shared" si="3"/>
        <v>100</v>
      </c>
      <c r="J184" s="56" t="s">
        <v>1011</v>
      </c>
      <c r="K184" s="56" t="s">
        <v>1012</v>
      </c>
      <c r="L184" s="56" t="s">
        <v>1013</v>
      </c>
      <c r="M184" s="56" t="s">
        <v>1014</v>
      </c>
      <c r="N184" s="56" t="s">
        <v>1015</v>
      </c>
      <c r="O184" s="56" t="s">
        <v>1016</v>
      </c>
      <c r="P184" s="6"/>
      <c r="Q184" s="6"/>
      <c r="R184" s="6"/>
      <c r="S184" s="6"/>
      <c r="T184" s="6"/>
      <c r="U184" s="6"/>
      <c r="V184" s="6"/>
      <c r="W184" s="6"/>
      <c r="X184" s="6"/>
      <c r="Y184" s="6"/>
    </row>
    <row r="185" spans="1:25" ht="15.75" customHeight="1" x14ac:dyDescent="0.25">
      <c r="A185" s="56" t="s">
        <v>1017</v>
      </c>
      <c r="B185" s="57">
        <v>7527722.8359375</v>
      </c>
      <c r="C185" s="57">
        <v>1957070.125</v>
      </c>
      <c r="D185" s="57">
        <v>22721787.75</v>
      </c>
      <c r="E185" s="62">
        <f t="shared" ref="E185:G185" si="183">IF(B185&lt;&gt;"",RANK(B185,B$4:B$926),"")</f>
        <v>108</v>
      </c>
      <c r="F185" s="62">
        <f t="shared" si="183"/>
        <v>85</v>
      </c>
      <c r="G185" s="62">
        <f t="shared" si="183"/>
        <v>318</v>
      </c>
      <c r="H185" s="57">
        <f t="shared" si="1"/>
        <v>10735526.903645834</v>
      </c>
      <c r="I185" s="58">
        <f t="shared" si="3"/>
        <v>380</v>
      </c>
      <c r="J185" s="56" t="s">
        <v>1017</v>
      </c>
      <c r="K185" s="56" t="s">
        <v>1018</v>
      </c>
      <c r="L185" s="56" t="s">
        <v>1019</v>
      </c>
      <c r="M185" s="56" t="s">
        <v>1020</v>
      </c>
      <c r="N185" s="56" t="s">
        <v>1021</v>
      </c>
      <c r="O185" s="56" t="s">
        <v>1022</v>
      </c>
      <c r="P185" s="6"/>
      <c r="Q185" s="6"/>
      <c r="R185" s="6"/>
      <c r="S185" s="6"/>
      <c r="T185" s="6"/>
      <c r="U185" s="6"/>
      <c r="V185" s="6"/>
      <c r="W185" s="6"/>
      <c r="X185" s="6"/>
      <c r="Y185" s="6"/>
    </row>
    <row r="186" spans="1:25" ht="15.75" customHeight="1" x14ac:dyDescent="0.25">
      <c r="A186" s="56" t="s">
        <v>1023</v>
      </c>
      <c r="B186" s="57">
        <v>2535398.5</v>
      </c>
      <c r="C186" s="57"/>
      <c r="D186" s="57">
        <v>132513387.875</v>
      </c>
      <c r="E186" s="62">
        <f t="shared" ref="E186:G186" si="184">IF(B186&lt;&gt;"",RANK(B186,B$4:B$926),"")</f>
        <v>196</v>
      </c>
      <c r="F186" s="62" t="str">
        <f t="shared" si="184"/>
        <v/>
      </c>
      <c r="G186" s="62">
        <f t="shared" si="184"/>
        <v>145</v>
      </c>
      <c r="H186" s="57">
        <f t="shared" si="1"/>
        <v>67524393.1875</v>
      </c>
      <c r="I186" s="58">
        <f t="shared" si="3"/>
        <v>138</v>
      </c>
      <c r="J186" s="56" t="s">
        <v>1023</v>
      </c>
      <c r="K186" s="56" t="s">
        <v>1024</v>
      </c>
      <c r="L186" s="56" t="s">
        <v>1025</v>
      </c>
      <c r="M186" s="56" t="s">
        <v>1026</v>
      </c>
      <c r="N186" s="56" t="s">
        <v>1027</v>
      </c>
      <c r="O186" s="56" t="s">
        <v>1028</v>
      </c>
      <c r="P186" s="6"/>
      <c r="Q186" s="6"/>
      <c r="R186" s="6"/>
      <c r="S186" s="6"/>
      <c r="T186" s="6"/>
      <c r="U186" s="6"/>
      <c r="V186" s="6"/>
      <c r="W186" s="6"/>
      <c r="X186" s="6"/>
      <c r="Y186" s="6"/>
    </row>
    <row r="187" spans="1:25" ht="15.75" customHeight="1" x14ac:dyDescent="0.25">
      <c r="A187" s="56" t="s">
        <v>1029</v>
      </c>
      <c r="B187" s="57">
        <v>3167300.359375</v>
      </c>
      <c r="C187" s="57"/>
      <c r="D187" s="57">
        <v>104806777.09375</v>
      </c>
      <c r="E187" s="62">
        <f t="shared" ref="E187:G187" si="185">IF(B187&lt;&gt;"",RANK(B187,B$4:B$926),"")</f>
        <v>173</v>
      </c>
      <c r="F187" s="62" t="str">
        <f t="shared" si="185"/>
        <v/>
      </c>
      <c r="G187" s="62">
        <f t="shared" si="185"/>
        <v>169</v>
      </c>
      <c r="H187" s="57">
        <f t="shared" si="1"/>
        <v>53987038.7265625</v>
      </c>
      <c r="I187" s="58">
        <f t="shared" si="3"/>
        <v>161</v>
      </c>
      <c r="J187" s="56" t="s">
        <v>1029</v>
      </c>
      <c r="K187" s="56" t="s">
        <v>1030</v>
      </c>
      <c r="L187" s="56" t="s">
        <v>1031</v>
      </c>
      <c r="M187" s="56" t="s">
        <v>49</v>
      </c>
      <c r="N187" s="56" t="s">
        <v>1032</v>
      </c>
      <c r="O187" s="56" t="s">
        <v>1033</v>
      </c>
      <c r="P187" s="6"/>
      <c r="Q187" s="6"/>
      <c r="R187" s="6"/>
      <c r="S187" s="6"/>
      <c r="T187" s="6"/>
      <c r="U187" s="6"/>
      <c r="V187" s="6"/>
      <c r="W187" s="6"/>
      <c r="X187" s="6"/>
      <c r="Y187" s="6"/>
    </row>
    <row r="188" spans="1:25" ht="15.75" customHeight="1" x14ac:dyDescent="0.25">
      <c r="A188" s="56" t="s">
        <v>1034</v>
      </c>
      <c r="B188" s="57">
        <v>1328076.71875</v>
      </c>
      <c r="C188" s="57"/>
      <c r="D188" s="57">
        <v>250564378.5</v>
      </c>
      <c r="E188" s="62">
        <f t="shared" ref="E188:G188" si="186">IF(B188&lt;&gt;"",RANK(B188,B$4:B$926),"")</f>
        <v>250</v>
      </c>
      <c r="F188" s="62" t="str">
        <f t="shared" si="186"/>
        <v/>
      </c>
      <c r="G188" s="62">
        <f t="shared" si="186"/>
        <v>94</v>
      </c>
      <c r="H188" s="57">
        <f t="shared" si="1"/>
        <v>125946227.609375</v>
      </c>
      <c r="I188" s="58">
        <f t="shared" si="3"/>
        <v>82</v>
      </c>
      <c r="J188" s="56" t="s">
        <v>1034</v>
      </c>
      <c r="K188" s="56" t="s">
        <v>1035</v>
      </c>
      <c r="L188" s="56" t="s">
        <v>1036</v>
      </c>
      <c r="M188" s="56" t="s">
        <v>1037</v>
      </c>
      <c r="N188" s="56" t="s">
        <v>1038</v>
      </c>
      <c r="O188" s="56" t="s">
        <v>1039</v>
      </c>
      <c r="P188" s="6"/>
      <c r="Q188" s="6"/>
      <c r="R188" s="6"/>
      <c r="S188" s="6"/>
      <c r="T188" s="6"/>
      <c r="U188" s="6"/>
      <c r="V188" s="6"/>
      <c r="W188" s="6"/>
      <c r="X188" s="6"/>
      <c r="Y188" s="6"/>
    </row>
    <row r="189" spans="1:25" ht="15.75" customHeight="1" x14ac:dyDescent="0.25">
      <c r="A189" s="56" t="s">
        <v>1040</v>
      </c>
      <c r="B189" s="57">
        <v>2742470.265625</v>
      </c>
      <c r="C189" s="57">
        <v>135051.140625</v>
      </c>
      <c r="D189" s="57">
        <v>199039205.34375</v>
      </c>
      <c r="E189" s="62">
        <f t="shared" ref="E189:G189" si="187">IF(B189&lt;&gt;"",RANK(B189,B$4:B$926),"")</f>
        <v>189</v>
      </c>
      <c r="F189" s="62">
        <f t="shared" si="187"/>
        <v>219</v>
      </c>
      <c r="G189" s="62">
        <f t="shared" si="187"/>
        <v>110</v>
      </c>
      <c r="H189" s="57">
        <f t="shared" si="1"/>
        <v>67305575.583333328</v>
      </c>
      <c r="I189" s="58">
        <f t="shared" si="3"/>
        <v>140</v>
      </c>
      <c r="J189" s="56" t="s">
        <v>1040</v>
      </c>
      <c r="K189" s="56" t="s">
        <v>1041</v>
      </c>
      <c r="L189" s="56" t="s">
        <v>1042</v>
      </c>
      <c r="M189" s="56" t="s">
        <v>1043</v>
      </c>
      <c r="N189" s="56" t="s">
        <v>1044</v>
      </c>
      <c r="O189" s="56" t="s">
        <v>1045</v>
      </c>
      <c r="P189" s="6"/>
      <c r="Q189" s="6"/>
      <c r="R189" s="6"/>
      <c r="S189" s="6"/>
      <c r="T189" s="6"/>
      <c r="U189" s="6"/>
      <c r="V189" s="6"/>
      <c r="W189" s="6"/>
      <c r="X189" s="6"/>
      <c r="Y189" s="6"/>
    </row>
    <row r="190" spans="1:25" ht="15.75" customHeight="1" x14ac:dyDescent="0.25">
      <c r="A190" s="56" t="s">
        <v>1046</v>
      </c>
      <c r="B190" s="57"/>
      <c r="C190" s="57"/>
      <c r="D190" s="57">
        <v>102615372.03125</v>
      </c>
      <c r="E190" s="62" t="str">
        <f t="shared" ref="E190:G190" si="188">IF(B190&lt;&gt;"",RANK(B190,B$4:B$926),"")</f>
        <v/>
      </c>
      <c r="F190" s="62" t="str">
        <f t="shared" si="188"/>
        <v/>
      </c>
      <c r="G190" s="62">
        <f t="shared" si="188"/>
        <v>173</v>
      </c>
      <c r="H190" s="57">
        <f t="shared" si="1"/>
        <v>102615372.03125</v>
      </c>
      <c r="I190" s="58">
        <f t="shared" si="3"/>
        <v>101</v>
      </c>
      <c r="J190" s="56" t="s">
        <v>1046</v>
      </c>
      <c r="K190" s="56" t="s">
        <v>1047</v>
      </c>
      <c r="L190" s="56" t="s">
        <v>1048</v>
      </c>
      <c r="M190" s="56" t="s">
        <v>1049</v>
      </c>
      <c r="N190" s="56" t="s">
        <v>1050</v>
      </c>
      <c r="O190" s="56" t="s">
        <v>49</v>
      </c>
      <c r="P190" s="6"/>
      <c r="Q190" s="6"/>
      <c r="R190" s="6"/>
      <c r="S190" s="6"/>
      <c r="T190" s="6"/>
      <c r="U190" s="6"/>
      <c r="V190" s="6"/>
      <c r="W190" s="6"/>
      <c r="X190" s="6"/>
      <c r="Y190" s="6"/>
    </row>
    <row r="191" spans="1:25" ht="15.75" customHeight="1" x14ac:dyDescent="0.25">
      <c r="A191" s="56" t="s">
        <v>1051</v>
      </c>
      <c r="B191" s="57">
        <v>3991714.125</v>
      </c>
      <c r="C191" s="57"/>
      <c r="D191" s="57">
        <v>87467762.75</v>
      </c>
      <c r="E191" s="62">
        <f t="shared" ref="E191:G191" si="189">IF(B191&lt;&gt;"",RANK(B191,B$4:B$926),"")</f>
        <v>156</v>
      </c>
      <c r="F191" s="62" t="str">
        <f t="shared" si="189"/>
        <v/>
      </c>
      <c r="G191" s="62">
        <f t="shared" si="189"/>
        <v>190</v>
      </c>
      <c r="H191" s="57">
        <f t="shared" si="1"/>
        <v>45729738.4375</v>
      </c>
      <c r="I191" s="58">
        <f t="shared" si="3"/>
        <v>181</v>
      </c>
      <c r="J191" s="56" t="s">
        <v>1051</v>
      </c>
      <c r="K191" s="56" t="s">
        <v>1052</v>
      </c>
      <c r="L191" s="56" t="s">
        <v>1053</v>
      </c>
      <c r="M191" s="56" t="s">
        <v>1054</v>
      </c>
      <c r="N191" s="56" t="s">
        <v>1055</v>
      </c>
      <c r="O191" s="56" t="s">
        <v>49</v>
      </c>
      <c r="P191" s="6"/>
      <c r="Q191" s="6"/>
      <c r="R191" s="6"/>
      <c r="S191" s="6"/>
      <c r="T191" s="6"/>
      <c r="U191" s="6"/>
      <c r="V191" s="6"/>
      <c r="W191" s="6"/>
      <c r="X191" s="6"/>
      <c r="Y191" s="6"/>
    </row>
    <row r="192" spans="1:25" ht="15.75" customHeight="1" x14ac:dyDescent="0.25">
      <c r="A192" s="56" t="s">
        <v>1056</v>
      </c>
      <c r="B192" s="57">
        <v>1292801.4375</v>
      </c>
      <c r="C192" s="57">
        <v>221450.5234375</v>
      </c>
      <c r="D192" s="57">
        <v>352732957.203125</v>
      </c>
      <c r="E192" s="62">
        <f t="shared" ref="E192:G192" si="190">IF(B192&lt;&gt;"",RANK(B192,B$4:B$926),"")</f>
        <v>253</v>
      </c>
      <c r="F192" s="62">
        <f t="shared" si="190"/>
        <v>194</v>
      </c>
      <c r="G192" s="62">
        <f t="shared" si="190"/>
        <v>73</v>
      </c>
      <c r="H192" s="57">
        <f t="shared" si="1"/>
        <v>118082403.0546875</v>
      </c>
      <c r="I192" s="58">
        <f t="shared" si="3"/>
        <v>91</v>
      </c>
      <c r="J192" s="56" t="s">
        <v>1056</v>
      </c>
      <c r="K192" s="56" t="s">
        <v>1057</v>
      </c>
      <c r="L192" s="56" t="s">
        <v>1058</v>
      </c>
      <c r="M192" s="56" t="s">
        <v>1059</v>
      </c>
      <c r="N192" s="56" t="s">
        <v>1060</v>
      </c>
      <c r="O192" s="56" t="s">
        <v>1061</v>
      </c>
      <c r="P192" s="6"/>
      <c r="Q192" s="6"/>
      <c r="R192" s="6"/>
      <c r="S192" s="6"/>
      <c r="T192" s="6"/>
      <c r="U192" s="6"/>
      <c r="V192" s="6"/>
      <c r="W192" s="6"/>
      <c r="X192" s="6"/>
      <c r="Y192" s="6"/>
    </row>
    <row r="193" spans="1:25" ht="15.75" customHeight="1" x14ac:dyDescent="0.25">
      <c r="A193" s="56" t="s">
        <v>1062</v>
      </c>
      <c r="B193" s="57">
        <v>8167834.5</v>
      </c>
      <c r="C193" s="57">
        <v>6713997</v>
      </c>
      <c r="D193" s="57">
        <v>14390703.75</v>
      </c>
      <c r="E193" s="62">
        <f t="shared" ref="E193:G193" si="191">IF(B193&lt;&gt;"",RANK(B193,B$4:B$926),"")</f>
        <v>103</v>
      </c>
      <c r="F193" s="62">
        <f t="shared" si="191"/>
        <v>39</v>
      </c>
      <c r="G193" s="62">
        <f t="shared" si="191"/>
        <v>378</v>
      </c>
      <c r="H193" s="57">
        <f t="shared" si="1"/>
        <v>9757511.75</v>
      </c>
      <c r="I193" s="58">
        <f t="shared" si="3"/>
        <v>402</v>
      </c>
      <c r="J193" s="56" t="s">
        <v>1062</v>
      </c>
      <c r="K193" s="56" t="s">
        <v>1063</v>
      </c>
      <c r="L193" s="56" t="s">
        <v>1064</v>
      </c>
      <c r="M193" s="56" t="s">
        <v>1065</v>
      </c>
      <c r="N193" s="56" t="s">
        <v>1066</v>
      </c>
      <c r="O193" s="56" t="s">
        <v>49</v>
      </c>
      <c r="P193" s="6"/>
      <c r="Q193" s="6"/>
      <c r="R193" s="6"/>
      <c r="S193" s="6"/>
      <c r="T193" s="6"/>
      <c r="U193" s="6"/>
      <c r="V193" s="6"/>
      <c r="W193" s="6"/>
      <c r="X193" s="6"/>
      <c r="Y193" s="6"/>
    </row>
    <row r="194" spans="1:25" ht="15.75" customHeight="1" x14ac:dyDescent="0.25">
      <c r="A194" s="56" t="s">
        <v>1067</v>
      </c>
      <c r="B194" s="57"/>
      <c r="C194" s="57">
        <v>389940.65625</v>
      </c>
      <c r="D194" s="57"/>
      <c r="E194" s="62" t="str">
        <f t="shared" ref="E194:G194" si="192">IF(B194&lt;&gt;"",RANK(B194,B$4:B$926),"")</f>
        <v/>
      </c>
      <c r="F194" s="62">
        <f t="shared" si="192"/>
        <v>174</v>
      </c>
      <c r="G194" s="62" t="str">
        <f t="shared" si="192"/>
        <v/>
      </c>
      <c r="H194" s="57">
        <f t="shared" si="1"/>
        <v>389940.65625</v>
      </c>
      <c r="I194" s="58">
        <f t="shared" si="3"/>
        <v>829</v>
      </c>
      <c r="J194" s="56" t="s">
        <v>1067</v>
      </c>
      <c r="K194" s="56" t="s">
        <v>1068</v>
      </c>
      <c r="L194" s="56" t="s">
        <v>1069</v>
      </c>
      <c r="M194" s="56" t="s">
        <v>1070</v>
      </c>
      <c r="N194" s="56" t="s">
        <v>1071</v>
      </c>
      <c r="O194" s="56" t="s">
        <v>49</v>
      </c>
      <c r="P194" s="6"/>
      <c r="Q194" s="6"/>
      <c r="R194" s="6"/>
      <c r="S194" s="6"/>
      <c r="T194" s="6"/>
      <c r="U194" s="6"/>
      <c r="V194" s="6"/>
      <c r="W194" s="6"/>
      <c r="X194" s="6"/>
      <c r="Y194" s="6"/>
    </row>
    <row r="195" spans="1:25" ht="15.75" customHeight="1" x14ac:dyDescent="0.25">
      <c r="A195" s="56" t="s">
        <v>1072</v>
      </c>
      <c r="B195" s="57">
        <v>2621671.09375</v>
      </c>
      <c r="C195" s="57"/>
      <c r="D195" s="57">
        <v>121692448.34375</v>
      </c>
      <c r="E195" s="62">
        <f t="shared" ref="E195:G195" si="193">IF(B195&lt;&gt;"",RANK(B195,B$4:B$926),"")</f>
        <v>194</v>
      </c>
      <c r="F195" s="62" t="str">
        <f t="shared" si="193"/>
        <v/>
      </c>
      <c r="G195" s="62">
        <f t="shared" si="193"/>
        <v>155</v>
      </c>
      <c r="H195" s="57">
        <f t="shared" si="1"/>
        <v>62157059.71875</v>
      </c>
      <c r="I195" s="58">
        <f t="shared" si="3"/>
        <v>148</v>
      </c>
      <c r="J195" s="56" t="s">
        <v>1072</v>
      </c>
      <c r="K195" s="56" t="s">
        <v>1073</v>
      </c>
      <c r="L195" s="56" t="s">
        <v>1074</v>
      </c>
      <c r="M195" s="56" t="s">
        <v>1075</v>
      </c>
      <c r="N195" s="56" t="s">
        <v>1076</v>
      </c>
      <c r="O195" s="56" t="s">
        <v>1077</v>
      </c>
      <c r="P195" s="6"/>
      <c r="Q195" s="6"/>
      <c r="R195" s="6"/>
      <c r="S195" s="6"/>
      <c r="T195" s="6"/>
      <c r="U195" s="6"/>
      <c r="V195" s="6"/>
      <c r="W195" s="6"/>
      <c r="X195" s="6"/>
      <c r="Y195" s="6"/>
    </row>
    <row r="196" spans="1:25" ht="15.75" customHeight="1" x14ac:dyDescent="0.25">
      <c r="A196" s="56" t="s">
        <v>1078</v>
      </c>
      <c r="B196" s="57">
        <v>4824778.03125</v>
      </c>
      <c r="C196" s="57">
        <v>140936.546875</v>
      </c>
      <c r="D196" s="57">
        <v>109676106.5</v>
      </c>
      <c r="E196" s="62">
        <f t="shared" ref="E196:G196" si="194">IF(B196&lt;&gt;"",RANK(B196,B$4:B$926),"")</f>
        <v>144</v>
      </c>
      <c r="F196" s="62">
        <f t="shared" si="194"/>
        <v>218</v>
      </c>
      <c r="G196" s="62">
        <f t="shared" si="194"/>
        <v>163</v>
      </c>
      <c r="H196" s="57">
        <f t="shared" si="1"/>
        <v>38213940.359375</v>
      </c>
      <c r="I196" s="58">
        <f t="shared" si="3"/>
        <v>205</v>
      </c>
      <c r="J196" s="56" t="s">
        <v>1079</v>
      </c>
      <c r="K196" s="56" t="s">
        <v>1080</v>
      </c>
      <c r="L196" s="56" t="s">
        <v>1078</v>
      </c>
      <c r="M196" s="56" t="s">
        <v>1081</v>
      </c>
      <c r="N196" s="56" t="s">
        <v>1082</v>
      </c>
      <c r="O196" s="56" t="s">
        <v>1083</v>
      </c>
      <c r="P196" s="6"/>
      <c r="Q196" s="6"/>
      <c r="R196" s="6"/>
      <c r="S196" s="6"/>
      <c r="T196" s="6"/>
      <c r="U196" s="6"/>
      <c r="V196" s="6"/>
      <c r="W196" s="6"/>
      <c r="X196" s="6"/>
      <c r="Y196" s="6"/>
    </row>
    <row r="197" spans="1:25" ht="15.75" customHeight="1" x14ac:dyDescent="0.25">
      <c r="A197" s="56" t="s">
        <v>1084</v>
      </c>
      <c r="B197" s="57">
        <v>2206969.8125</v>
      </c>
      <c r="C197" s="57">
        <v>558635.609375</v>
      </c>
      <c r="D197" s="57">
        <v>103653481.6875</v>
      </c>
      <c r="E197" s="62">
        <f t="shared" ref="E197:G197" si="195">IF(B197&lt;&gt;"",RANK(B197,B$4:B$926),"")</f>
        <v>204</v>
      </c>
      <c r="F197" s="62">
        <f t="shared" si="195"/>
        <v>151</v>
      </c>
      <c r="G197" s="62">
        <f t="shared" si="195"/>
        <v>171</v>
      </c>
      <c r="H197" s="57">
        <f t="shared" si="1"/>
        <v>35473029.036458336</v>
      </c>
      <c r="I197" s="58">
        <f t="shared" si="3"/>
        <v>216</v>
      </c>
      <c r="J197" s="56" t="s">
        <v>1084</v>
      </c>
      <c r="K197" s="56" t="s">
        <v>1085</v>
      </c>
      <c r="L197" s="56" t="s">
        <v>1086</v>
      </c>
      <c r="M197" s="56" t="s">
        <v>1087</v>
      </c>
      <c r="N197" s="56" t="s">
        <v>1088</v>
      </c>
      <c r="O197" s="56" t="s">
        <v>37</v>
      </c>
      <c r="P197" s="6"/>
      <c r="Q197" s="6"/>
      <c r="R197" s="6"/>
      <c r="S197" s="6"/>
      <c r="T197" s="6"/>
      <c r="U197" s="6"/>
      <c r="V197" s="6"/>
      <c r="W197" s="6"/>
      <c r="X197" s="6"/>
      <c r="Y197" s="6"/>
    </row>
    <row r="198" spans="1:25" ht="15.75" customHeight="1" x14ac:dyDescent="0.25">
      <c r="A198" s="56" t="s">
        <v>1089</v>
      </c>
      <c r="B198" s="57">
        <v>1824026.34375</v>
      </c>
      <c r="C198" s="57"/>
      <c r="D198" s="57">
        <v>155958587.875</v>
      </c>
      <c r="E198" s="62">
        <f t="shared" ref="E198:G198" si="196">IF(B198&lt;&gt;"",RANK(B198,B$4:B$926),"")</f>
        <v>221</v>
      </c>
      <c r="F198" s="62" t="str">
        <f t="shared" si="196"/>
        <v/>
      </c>
      <c r="G198" s="62">
        <f t="shared" si="196"/>
        <v>130</v>
      </c>
      <c r="H198" s="57">
        <f t="shared" si="1"/>
        <v>78891307.109375</v>
      </c>
      <c r="I198" s="58">
        <f t="shared" si="3"/>
        <v>124</v>
      </c>
      <c r="J198" s="56" t="s">
        <v>1089</v>
      </c>
      <c r="K198" s="56" t="s">
        <v>1090</v>
      </c>
      <c r="L198" s="56" t="s">
        <v>1091</v>
      </c>
      <c r="M198" s="56" t="s">
        <v>307</v>
      </c>
      <c r="N198" s="56" t="s">
        <v>1092</v>
      </c>
      <c r="O198" s="56" t="s">
        <v>1093</v>
      </c>
      <c r="P198" s="6"/>
      <c r="Q198" s="6"/>
      <c r="R198" s="6"/>
      <c r="S198" s="6"/>
      <c r="T198" s="6"/>
      <c r="U198" s="6"/>
      <c r="V198" s="6"/>
      <c r="W198" s="6"/>
      <c r="X198" s="6"/>
      <c r="Y198" s="6"/>
    </row>
    <row r="199" spans="1:25" ht="15.75" customHeight="1" x14ac:dyDescent="0.25">
      <c r="A199" s="56" t="s">
        <v>1094</v>
      </c>
      <c r="B199" s="57">
        <v>4841055.96875</v>
      </c>
      <c r="C199" s="57">
        <v>861213.5625</v>
      </c>
      <c r="D199" s="57">
        <v>39597485.75</v>
      </c>
      <c r="E199" s="62">
        <f t="shared" ref="E199:G199" si="197">IF(B199&lt;&gt;"",RANK(B199,B$4:B$926),"")</f>
        <v>142</v>
      </c>
      <c r="F199" s="62">
        <f t="shared" si="197"/>
        <v>122</v>
      </c>
      <c r="G199" s="62">
        <f t="shared" si="197"/>
        <v>266</v>
      </c>
      <c r="H199" s="57">
        <f t="shared" si="1"/>
        <v>15099918.427083334</v>
      </c>
      <c r="I199" s="58">
        <f t="shared" si="3"/>
        <v>326</v>
      </c>
      <c r="J199" s="56" t="s">
        <v>1094</v>
      </c>
      <c r="K199" s="56" t="s">
        <v>1095</v>
      </c>
      <c r="L199" s="56" t="s">
        <v>1096</v>
      </c>
      <c r="M199" s="56" t="s">
        <v>1097</v>
      </c>
      <c r="N199" s="56" t="s">
        <v>1098</v>
      </c>
      <c r="O199" s="56" t="s">
        <v>1099</v>
      </c>
      <c r="P199" s="6"/>
      <c r="Q199" s="6"/>
      <c r="R199" s="6"/>
      <c r="S199" s="6"/>
      <c r="T199" s="6"/>
      <c r="U199" s="6"/>
      <c r="V199" s="6"/>
      <c r="W199" s="6"/>
      <c r="X199" s="6"/>
      <c r="Y199" s="6"/>
    </row>
    <row r="200" spans="1:25" ht="15.75" customHeight="1" x14ac:dyDescent="0.25">
      <c r="A200" s="56" t="s">
        <v>1100</v>
      </c>
      <c r="B200" s="57">
        <v>4128346.421875</v>
      </c>
      <c r="C200" s="57">
        <v>705472.96875</v>
      </c>
      <c r="D200" s="57">
        <v>47882717.125</v>
      </c>
      <c r="E200" s="62">
        <f t="shared" ref="E200:G200" si="198">IF(B200&lt;&gt;"",RANK(B200,B$4:B$926),"")</f>
        <v>152</v>
      </c>
      <c r="F200" s="62">
        <f t="shared" si="198"/>
        <v>135</v>
      </c>
      <c r="G200" s="62">
        <f t="shared" si="198"/>
        <v>243</v>
      </c>
      <c r="H200" s="57">
        <f t="shared" si="1"/>
        <v>17572178.838541668</v>
      </c>
      <c r="I200" s="58">
        <f t="shared" si="3"/>
        <v>304</v>
      </c>
      <c r="J200" s="56" t="s">
        <v>1100</v>
      </c>
      <c r="K200" s="56" t="s">
        <v>1101</v>
      </c>
      <c r="L200" s="56" t="s">
        <v>1102</v>
      </c>
      <c r="M200" s="56" t="s">
        <v>1103</v>
      </c>
      <c r="N200" s="56" t="s">
        <v>1104</v>
      </c>
      <c r="O200" s="56" t="s">
        <v>1105</v>
      </c>
      <c r="P200" s="6"/>
      <c r="Q200" s="6"/>
      <c r="R200" s="6"/>
      <c r="S200" s="6"/>
      <c r="T200" s="6"/>
      <c r="U200" s="6"/>
      <c r="V200" s="6"/>
      <c r="W200" s="6"/>
      <c r="X200" s="6"/>
      <c r="Y200" s="6"/>
    </row>
    <row r="201" spans="1:25" ht="15.75" customHeight="1" x14ac:dyDescent="0.25">
      <c r="A201" s="56" t="s">
        <v>1106</v>
      </c>
      <c r="B201" s="57">
        <v>1118152.109375</v>
      </c>
      <c r="C201" s="57">
        <v>76869.0078125</v>
      </c>
      <c r="D201" s="57">
        <v>758547052.671875</v>
      </c>
      <c r="E201" s="62">
        <f t="shared" ref="E201:G201" si="199">IF(B201&lt;&gt;"",RANK(B201,B$4:B$926),"")</f>
        <v>265</v>
      </c>
      <c r="F201" s="62">
        <f t="shared" si="199"/>
        <v>233</v>
      </c>
      <c r="G201" s="62">
        <f t="shared" si="199"/>
        <v>34</v>
      </c>
      <c r="H201" s="57">
        <f t="shared" si="1"/>
        <v>253247357.9296875</v>
      </c>
      <c r="I201" s="58">
        <f t="shared" si="3"/>
        <v>40</v>
      </c>
      <c r="J201" s="56" t="s">
        <v>1106</v>
      </c>
      <c r="K201" s="56" t="s">
        <v>1107</v>
      </c>
      <c r="L201" s="56" t="s">
        <v>1108</v>
      </c>
      <c r="M201" s="56" t="s">
        <v>571</v>
      </c>
      <c r="N201" s="56" t="s">
        <v>1109</v>
      </c>
      <c r="O201" s="56" t="s">
        <v>49</v>
      </c>
      <c r="P201" s="6"/>
      <c r="Q201" s="6"/>
      <c r="R201" s="6"/>
      <c r="S201" s="6"/>
      <c r="T201" s="6"/>
      <c r="U201" s="6"/>
      <c r="V201" s="6"/>
      <c r="W201" s="6"/>
      <c r="X201" s="6"/>
      <c r="Y201" s="6"/>
    </row>
    <row r="202" spans="1:25" ht="15.75" customHeight="1" x14ac:dyDescent="0.25">
      <c r="A202" s="56" t="s">
        <v>1110</v>
      </c>
      <c r="B202" s="57">
        <v>3332499.1875</v>
      </c>
      <c r="C202" s="57">
        <v>718801.7421875</v>
      </c>
      <c r="D202" s="57">
        <v>54483066.375</v>
      </c>
      <c r="E202" s="62">
        <f t="shared" ref="E202:G202" si="200">IF(B202&lt;&gt;"",RANK(B202,B$4:B$926),"")</f>
        <v>167</v>
      </c>
      <c r="F202" s="62">
        <f t="shared" si="200"/>
        <v>133</v>
      </c>
      <c r="G202" s="62">
        <f t="shared" si="200"/>
        <v>236</v>
      </c>
      <c r="H202" s="57">
        <f t="shared" si="1"/>
        <v>19511455.768229168</v>
      </c>
      <c r="I202" s="58">
        <f t="shared" si="3"/>
        <v>293</v>
      </c>
      <c r="J202" s="56" t="s">
        <v>1110</v>
      </c>
      <c r="K202" s="56" t="s">
        <v>1111</v>
      </c>
      <c r="L202" s="56" t="s">
        <v>1112</v>
      </c>
      <c r="M202" s="56" t="s">
        <v>1113</v>
      </c>
      <c r="N202" s="56" t="s">
        <v>1114</v>
      </c>
      <c r="O202" s="56" t="s">
        <v>1115</v>
      </c>
      <c r="P202" s="6"/>
      <c r="Q202" s="6"/>
      <c r="R202" s="6"/>
      <c r="S202" s="6"/>
      <c r="T202" s="6"/>
      <c r="U202" s="6"/>
      <c r="V202" s="6"/>
      <c r="W202" s="6"/>
      <c r="X202" s="6"/>
      <c r="Y202" s="6"/>
    </row>
    <row r="203" spans="1:25" ht="15.75" customHeight="1" x14ac:dyDescent="0.25">
      <c r="A203" s="56" t="s">
        <v>1116</v>
      </c>
      <c r="B203" s="57">
        <v>1583280</v>
      </c>
      <c r="C203" s="57">
        <v>5952663</v>
      </c>
      <c r="D203" s="57">
        <v>41033183.625</v>
      </c>
      <c r="E203" s="62">
        <f t="shared" ref="E203:G203" si="201">IF(B203&lt;&gt;"",RANK(B203,B$4:B$926),"")</f>
        <v>226</v>
      </c>
      <c r="F203" s="62">
        <f t="shared" si="201"/>
        <v>46</v>
      </c>
      <c r="G203" s="62">
        <f t="shared" si="201"/>
        <v>264</v>
      </c>
      <c r="H203" s="57">
        <f t="shared" si="1"/>
        <v>16189708.875</v>
      </c>
      <c r="I203" s="58">
        <f t="shared" si="3"/>
        <v>315</v>
      </c>
      <c r="J203" s="56" t="s">
        <v>1116</v>
      </c>
      <c r="K203" s="56" t="s">
        <v>1117</v>
      </c>
      <c r="L203" s="56" t="s">
        <v>1118</v>
      </c>
      <c r="M203" s="56" t="s">
        <v>1119</v>
      </c>
      <c r="N203" s="56" t="s">
        <v>1120</v>
      </c>
      <c r="O203" s="56" t="s">
        <v>1121</v>
      </c>
      <c r="P203" s="6"/>
      <c r="Q203" s="6"/>
      <c r="R203" s="6"/>
      <c r="S203" s="6"/>
      <c r="T203" s="6"/>
      <c r="U203" s="6"/>
      <c r="V203" s="6"/>
      <c r="W203" s="6"/>
      <c r="X203" s="6"/>
      <c r="Y203" s="6"/>
    </row>
    <row r="204" spans="1:25" ht="15.75" customHeight="1" x14ac:dyDescent="0.25">
      <c r="A204" s="56" t="s">
        <v>1122</v>
      </c>
      <c r="B204" s="57">
        <v>1835708.125</v>
      </c>
      <c r="C204" s="57">
        <v>433337.8125</v>
      </c>
      <c r="D204" s="57">
        <v>121454531</v>
      </c>
      <c r="E204" s="62">
        <f t="shared" ref="E204:G204" si="202">IF(B204&lt;&gt;"",RANK(B204,B$4:B$926),"")</f>
        <v>219</v>
      </c>
      <c r="F204" s="62">
        <f t="shared" si="202"/>
        <v>166</v>
      </c>
      <c r="G204" s="62">
        <f t="shared" si="202"/>
        <v>156</v>
      </c>
      <c r="H204" s="57">
        <f t="shared" si="1"/>
        <v>41241192.3125</v>
      </c>
      <c r="I204" s="58">
        <f t="shared" si="3"/>
        <v>195</v>
      </c>
      <c r="J204" s="56" t="s">
        <v>1122</v>
      </c>
      <c r="K204" s="56" t="s">
        <v>1123</v>
      </c>
      <c r="L204" s="56" t="s">
        <v>1124</v>
      </c>
      <c r="M204" s="56" t="s">
        <v>1125</v>
      </c>
      <c r="N204" s="56" t="s">
        <v>1126</v>
      </c>
      <c r="O204" s="56" t="s">
        <v>1127</v>
      </c>
      <c r="P204" s="6"/>
      <c r="Q204" s="6"/>
      <c r="R204" s="6"/>
      <c r="S204" s="6"/>
      <c r="T204" s="6"/>
      <c r="U204" s="6"/>
      <c r="V204" s="6"/>
      <c r="W204" s="6"/>
      <c r="X204" s="6"/>
      <c r="Y204" s="6"/>
    </row>
    <row r="205" spans="1:25" ht="15.75" customHeight="1" x14ac:dyDescent="0.25">
      <c r="A205" s="56" t="s">
        <v>1128</v>
      </c>
      <c r="B205" s="57">
        <v>2356100.5</v>
      </c>
      <c r="C205" s="57">
        <v>931270.9375</v>
      </c>
      <c r="D205" s="57">
        <v>53548695.8125</v>
      </c>
      <c r="E205" s="62">
        <f t="shared" ref="E205:G205" si="203">IF(B205&lt;&gt;"",RANK(B205,B$4:B$926),"")</f>
        <v>201</v>
      </c>
      <c r="F205" s="62">
        <f t="shared" si="203"/>
        <v>116</v>
      </c>
      <c r="G205" s="62">
        <f t="shared" si="203"/>
        <v>239</v>
      </c>
      <c r="H205" s="57">
        <f t="shared" si="1"/>
        <v>18945355.75</v>
      </c>
      <c r="I205" s="58">
        <f t="shared" si="3"/>
        <v>296</v>
      </c>
      <c r="J205" s="56" t="s">
        <v>1128</v>
      </c>
      <c r="K205" s="56" t="s">
        <v>1129</v>
      </c>
      <c r="L205" s="56" t="s">
        <v>1130</v>
      </c>
      <c r="M205" s="56" t="s">
        <v>1131</v>
      </c>
      <c r="N205" s="56" t="s">
        <v>1132</v>
      </c>
      <c r="O205" s="56" t="s">
        <v>1133</v>
      </c>
      <c r="P205" s="6"/>
      <c r="Q205" s="6"/>
      <c r="R205" s="6"/>
      <c r="S205" s="6"/>
      <c r="T205" s="6"/>
      <c r="U205" s="6"/>
      <c r="V205" s="6"/>
      <c r="W205" s="6"/>
      <c r="X205" s="6"/>
      <c r="Y205" s="6"/>
    </row>
    <row r="206" spans="1:25" ht="15.75" customHeight="1" x14ac:dyDescent="0.25">
      <c r="A206" s="56" t="s">
        <v>1134</v>
      </c>
      <c r="B206" s="57">
        <v>3866894.421875</v>
      </c>
      <c r="C206" s="57">
        <v>849666.765625</v>
      </c>
      <c r="D206" s="57">
        <v>34677458.28125</v>
      </c>
      <c r="E206" s="62">
        <f t="shared" ref="E206:G206" si="204">IF(B206&lt;&gt;"",RANK(B206,B$4:B$926),"")</f>
        <v>158</v>
      </c>
      <c r="F206" s="62">
        <f t="shared" si="204"/>
        <v>123</v>
      </c>
      <c r="G206" s="62">
        <f t="shared" si="204"/>
        <v>277</v>
      </c>
      <c r="H206" s="57">
        <f t="shared" si="1"/>
        <v>13131339.822916666</v>
      </c>
      <c r="I206" s="58">
        <f t="shared" si="3"/>
        <v>337</v>
      </c>
      <c r="J206" s="56" t="s">
        <v>1134</v>
      </c>
      <c r="K206" s="56" t="s">
        <v>1135</v>
      </c>
      <c r="L206" s="56" t="s">
        <v>1136</v>
      </c>
      <c r="M206" s="56" t="s">
        <v>1137</v>
      </c>
      <c r="N206" s="56" t="s">
        <v>1138</v>
      </c>
      <c r="O206" s="56" t="s">
        <v>1016</v>
      </c>
      <c r="P206" s="6"/>
      <c r="Q206" s="6"/>
      <c r="R206" s="6"/>
      <c r="S206" s="6"/>
      <c r="T206" s="6"/>
      <c r="U206" s="6"/>
      <c r="V206" s="6"/>
      <c r="W206" s="6"/>
      <c r="X206" s="6"/>
      <c r="Y206" s="6"/>
    </row>
    <row r="207" spans="1:25" ht="15.75" customHeight="1" x14ac:dyDescent="0.25">
      <c r="A207" s="56" t="s">
        <v>1139</v>
      </c>
      <c r="B207" s="57">
        <v>2019019.3125</v>
      </c>
      <c r="C207" s="57">
        <v>254896.4375</v>
      </c>
      <c r="D207" s="57">
        <v>108892335.6875</v>
      </c>
      <c r="E207" s="62">
        <f t="shared" ref="E207:G207" si="205">IF(B207&lt;&gt;"",RANK(B207,B$4:B$926),"")</f>
        <v>209</v>
      </c>
      <c r="F207" s="62">
        <f t="shared" si="205"/>
        <v>189</v>
      </c>
      <c r="G207" s="62">
        <f t="shared" si="205"/>
        <v>164</v>
      </c>
      <c r="H207" s="57">
        <f t="shared" si="1"/>
        <v>37055417.145833336</v>
      </c>
      <c r="I207" s="58">
        <f t="shared" si="3"/>
        <v>209</v>
      </c>
      <c r="J207" s="56" t="s">
        <v>1139</v>
      </c>
      <c r="K207" s="56" t="s">
        <v>1140</v>
      </c>
      <c r="L207" s="56" t="s">
        <v>1141</v>
      </c>
      <c r="M207" s="56" t="s">
        <v>1142</v>
      </c>
      <c r="N207" s="56" t="s">
        <v>1143</v>
      </c>
      <c r="O207" s="56" t="s">
        <v>49</v>
      </c>
      <c r="P207" s="6"/>
      <c r="Q207" s="6"/>
      <c r="R207" s="6"/>
      <c r="S207" s="6"/>
      <c r="T207" s="6"/>
      <c r="U207" s="6"/>
      <c r="V207" s="6"/>
      <c r="W207" s="6"/>
      <c r="X207" s="6"/>
      <c r="Y207" s="6"/>
    </row>
    <row r="208" spans="1:25" ht="15.75" customHeight="1" x14ac:dyDescent="0.25">
      <c r="A208" s="56" t="s">
        <v>1144</v>
      </c>
      <c r="B208" s="57">
        <v>4666835.40625</v>
      </c>
      <c r="C208" s="57">
        <v>48185.9140625</v>
      </c>
      <c r="D208" s="57">
        <v>91622654.125</v>
      </c>
      <c r="E208" s="62">
        <f t="shared" ref="E208:G208" si="206">IF(B208&lt;&gt;"",RANK(B208,B$4:B$926),"")</f>
        <v>147</v>
      </c>
      <c r="F208" s="62">
        <f t="shared" si="206"/>
        <v>235</v>
      </c>
      <c r="G208" s="62">
        <f t="shared" si="206"/>
        <v>184</v>
      </c>
      <c r="H208" s="57">
        <f t="shared" si="1"/>
        <v>32112558.481770832</v>
      </c>
      <c r="I208" s="58">
        <f t="shared" si="3"/>
        <v>229</v>
      </c>
      <c r="J208" s="56" t="s">
        <v>1144</v>
      </c>
      <c r="K208" s="56" t="s">
        <v>1145</v>
      </c>
      <c r="L208" s="56" t="s">
        <v>1146</v>
      </c>
      <c r="M208" s="56" t="s">
        <v>1147</v>
      </c>
      <c r="N208" s="56" t="s">
        <v>1148</v>
      </c>
      <c r="O208" s="56" t="s">
        <v>49</v>
      </c>
      <c r="P208" s="6"/>
      <c r="Q208" s="6"/>
      <c r="R208" s="6"/>
      <c r="S208" s="6"/>
      <c r="T208" s="6"/>
      <c r="U208" s="6"/>
      <c r="V208" s="6"/>
      <c r="W208" s="6"/>
      <c r="X208" s="6"/>
      <c r="Y208" s="6"/>
    </row>
    <row r="209" spans="1:25" ht="15.75" customHeight="1" x14ac:dyDescent="0.25">
      <c r="A209" s="56" t="s">
        <v>1149</v>
      </c>
      <c r="B209" s="57"/>
      <c r="C209" s="57">
        <v>248668.6875</v>
      </c>
      <c r="D209" s="57"/>
      <c r="E209" s="62" t="str">
        <f t="shared" ref="E209:G209" si="207">IF(B209&lt;&gt;"",RANK(B209,B$4:B$926),"")</f>
        <v/>
      </c>
      <c r="F209" s="62">
        <f t="shared" si="207"/>
        <v>190</v>
      </c>
      <c r="G209" s="62" t="str">
        <f t="shared" si="207"/>
        <v/>
      </c>
      <c r="H209" s="57">
        <f t="shared" si="1"/>
        <v>248668.6875</v>
      </c>
      <c r="I209" s="58">
        <f t="shared" si="3"/>
        <v>841</v>
      </c>
      <c r="J209" s="56" t="s">
        <v>1149</v>
      </c>
      <c r="K209" s="56" t="s">
        <v>1150</v>
      </c>
      <c r="L209" s="56" t="s">
        <v>1151</v>
      </c>
      <c r="M209" s="56" t="s">
        <v>1152</v>
      </c>
      <c r="N209" s="56" t="s">
        <v>1153</v>
      </c>
      <c r="O209" s="56" t="s">
        <v>49</v>
      </c>
      <c r="P209" s="6"/>
      <c r="Q209" s="6"/>
      <c r="R209" s="6"/>
      <c r="S209" s="6"/>
      <c r="T209" s="6"/>
      <c r="U209" s="6"/>
      <c r="V209" s="6"/>
      <c r="W209" s="6"/>
      <c r="X209" s="6"/>
      <c r="Y209" s="6"/>
    </row>
    <row r="210" spans="1:25" ht="15.75" customHeight="1" x14ac:dyDescent="0.25">
      <c r="A210" s="56" t="s">
        <v>1154</v>
      </c>
      <c r="B210" s="57">
        <v>655351.25</v>
      </c>
      <c r="C210" s="57"/>
      <c r="D210" s="57">
        <v>338793221.75</v>
      </c>
      <c r="E210" s="62">
        <f t="shared" ref="E210:G210" si="208">IF(B210&lt;&gt;"",RANK(B210,B$4:B$926),"")</f>
        <v>304</v>
      </c>
      <c r="F210" s="62" t="str">
        <f t="shared" si="208"/>
        <v/>
      </c>
      <c r="G210" s="62">
        <f t="shared" si="208"/>
        <v>76</v>
      </c>
      <c r="H210" s="57">
        <f t="shared" si="1"/>
        <v>169724286.5</v>
      </c>
      <c r="I210" s="58">
        <f t="shared" si="3"/>
        <v>59</v>
      </c>
      <c r="J210" s="56" t="s">
        <v>1154</v>
      </c>
      <c r="K210" s="56" t="s">
        <v>1155</v>
      </c>
      <c r="L210" s="56" t="s">
        <v>1156</v>
      </c>
      <c r="M210" s="56" t="s">
        <v>49</v>
      </c>
      <c r="N210" s="56" t="s">
        <v>1157</v>
      </c>
      <c r="O210" s="56" t="s">
        <v>49</v>
      </c>
      <c r="P210" s="6"/>
      <c r="Q210" s="6"/>
      <c r="R210" s="6"/>
      <c r="S210" s="6"/>
      <c r="T210" s="6"/>
      <c r="U210" s="6"/>
      <c r="V210" s="6"/>
      <c r="W210" s="6"/>
      <c r="X210" s="6"/>
      <c r="Y210" s="6"/>
    </row>
    <row r="211" spans="1:25" ht="15.75" customHeight="1" x14ac:dyDescent="0.25">
      <c r="A211" s="56" t="s">
        <v>1158</v>
      </c>
      <c r="B211" s="57">
        <v>30462009</v>
      </c>
      <c r="C211" s="57">
        <v>1468038</v>
      </c>
      <c r="D211" s="57">
        <v>10803734</v>
      </c>
      <c r="E211" s="62">
        <f t="shared" ref="E211:G211" si="209">IF(B211&lt;&gt;"",RANK(B211,B$4:B$926),"")</f>
        <v>44</v>
      </c>
      <c r="F211" s="62">
        <f t="shared" si="209"/>
        <v>95</v>
      </c>
      <c r="G211" s="62">
        <f t="shared" si="209"/>
        <v>433</v>
      </c>
      <c r="H211" s="57">
        <f t="shared" si="1"/>
        <v>14244593.666666666</v>
      </c>
      <c r="I211" s="58">
        <f t="shared" si="3"/>
        <v>329</v>
      </c>
      <c r="J211" s="56" t="s">
        <v>1159</v>
      </c>
      <c r="K211" s="56" t="s">
        <v>1160</v>
      </c>
      <c r="L211" s="56" t="s">
        <v>1158</v>
      </c>
      <c r="M211" s="56" t="s">
        <v>1161</v>
      </c>
      <c r="N211" s="56" t="s">
        <v>1162</v>
      </c>
      <c r="O211" s="56" t="s">
        <v>1163</v>
      </c>
      <c r="P211" s="6"/>
      <c r="Q211" s="6"/>
      <c r="R211" s="6"/>
      <c r="S211" s="6"/>
      <c r="T211" s="6"/>
      <c r="U211" s="6"/>
      <c r="V211" s="6"/>
      <c r="W211" s="6"/>
      <c r="X211" s="6"/>
      <c r="Y211" s="6"/>
    </row>
    <row r="212" spans="1:25" ht="15.75" customHeight="1" x14ac:dyDescent="0.25">
      <c r="A212" s="56" t="s">
        <v>1164</v>
      </c>
      <c r="B212" s="57">
        <v>1266435.375</v>
      </c>
      <c r="C212" s="57"/>
      <c r="D212" s="57">
        <v>160512751.25</v>
      </c>
      <c r="E212" s="62">
        <f t="shared" ref="E212:G212" si="210">IF(B212&lt;&gt;"",RANK(B212,B$4:B$926),"")</f>
        <v>257</v>
      </c>
      <c r="F212" s="62" t="str">
        <f t="shared" si="210"/>
        <v/>
      </c>
      <c r="G212" s="62">
        <f t="shared" si="210"/>
        <v>127</v>
      </c>
      <c r="H212" s="57">
        <f t="shared" si="1"/>
        <v>80889593.3125</v>
      </c>
      <c r="I212" s="58">
        <f t="shared" si="3"/>
        <v>119</v>
      </c>
      <c r="J212" s="56" t="s">
        <v>1164</v>
      </c>
      <c r="K212" s="56" t="s">
        <v>1165</v>
      </c>
      <c r="L212" s="56" t="s">
        <v>1166</v>
      </c>
      <c r="M212" s="56" t="s">
        <v>1167</v>
      </c>
      <c r="N212" s="56" t="s">
        <v>1168</v>
      </c>
      <c r="O212" s="56" t="s">
        <v>1169</v>
      </c>
      <c r="P212" s="6"/>
      <c r="Q212" s="6"/>
      <c r="R212" s="6"/>
      <c r="S212" s="6"/>
      <c r="T212" s="6"/>
      <c r="U212" s="6"/>
      <c r="V212" s="6"/>
      <c r="W212" s="6"/>
      <c r="X212" s="6"/>
      <c r="Y212" s="6"/>
    </row>
    <row r="213" spans="1:25" ht="15.75" customHeight="1" x14ac:dyDescent="0.25">
      <c r="A213" s="56" t="s">
        <v>1170</v>
      </c>
      <c r="B213" s="57">
        <v>2720775.25</v>
      </c>
      <c r="C213" s="57">
        <v>266669.5625</v>
      </c>
      <c r="D213" s="57">
        <v>80314438.75</v>
      </c>
      <c r="E213" s="62">
        <f t="shared" ref="E213:G213" si="211">IF(B213&lt;&gt;"",RANK(B213,B$4:B$926),"")</f>
        <v>191</v>
      </c>
      <c r="F213" s="62">
        <f t="shared" si="211"/>
        <v>187</v>
      </c>
      <c r="G213" s="62">
        <f t="shared" si="211"/>
        <v>199</v>
      </c>
      <c r="H213" s="57">
        <f t="shared" si="1"/>
        <v>27767294.520833332</v>
      </c>
      <c r="I213" s="58">
        <f t="shared" si="3"/>
        <v>249</v>
      </c>
      <c r="J213" s="56" t="s">
        <v>1170</v>
      </c>
      <c r="K213" s="56" t="s">
        <v>1171</v>
      </c>
      <c r="L213" s="56" t="s">
        <v>1172</v>
      </c>
      <c r="M213" s="56" t="s">
        <v>1173</v>
      </c>
      <c r="N213" s="56" t="s">
        <v>1174</v>
      </c>
      <c r="O213" s="56" t="s">
        <v>1175</v>
      </c>
      <c r="P213" s="6"/>
      <c r="Q213" s="6"/>
      <c r="R213" s="6"/>
      <c r="S213" s="6"/>
      <c r="T213" s="6"/>
      <c r="U213" s="6"/>
      <c r="V213" s="6"/>
      <c r="W213" s="6"/>
      <c r="X213" s="6"/>
      <c r="Y213" s="6"/>
    </row>
    <row r="214" spans="1:25" ht="15.75" customHeight="1" x14ac:dyDescent="0.25">
      <c r="A214" s="56" t="s">
        <v>1176</v>
      </c>
      <c r="B214" s="57"/>
      <c r="C214" s="57"/>
      <c r="D214" s="57">
        <v>84138609.75</v>
      </c>
      <c r="E214" s="62" t="str">
        <f t="shared" ref="E214:G214" si="212">IF(B214&lt;&gt;"",RANK(B214,B$4:B$926),"")</f>
        <v/>
      </c>
      <c r="F214" s="62" t="str">
        <f t="shared" si="212"/>
        <v/>
      </c>
      <c r="G214" s="62">
        <f t="shared" si="212"/>
        <v>193</v>
      </c>
      <c r="H214" s="57">
        <f t="shared" si="1"/>
        <v>84138609.75</v>
      </c>
      <c r="I214" s="58">
        <f t="shared" si="3"/>
        <v>115</v>
      </c>
      <c r="J214" s="56" t="s">
        <v>1176</v>
      </c>
      <c r="K214" s="56" t="s">
        <v>1177</v>
      </c>
      <c r="L214" s="56" t="s">
        <v>1178</v>
      </c>
      <c r="M214" s="56" t="s">
        <v>1179</v>
      </c>
      <c r="N214" s="56" t="s">
        <v>1180</v>
      </c>
      <c r="O214" s="56" t="s">
        <v>1181</v>
      </c>
      <c r="P214" s="6"/>
      <c r="Q214" s="6"/>
      <c r="R214" s="6"/>
      <c r="S214" s="6"/>
      <c r="T214" s="6"/>
      <c r="U214" s="6"/>
      <c r="V214" s="6"/>
      <c r="W214" s="6"/>
      <c r="X214" s="6"/>
      <c r="Y214" s="6"/>
    </row>
    <row r="215" spans="1:25" ht="15.75" customHeight="1" x14ac:dyDescent="0.25">
      <c r="A215" s="56" t="s">
        <v>1182</v>
      </c>
      <c r="B215" s="57">
        <v>1387713.28125</v>
      </c>
      <c r="C215" s="57"/>
      <c r="D215" s="57">
        <v>133391416.375</v>
      </c>
      <c r="E215" s="62">
        <f t="shared" ref="E215:G215" si="213">IF(B215&lt;&gt;"",RANK(B215,B$4:B$926),"")</f>
        <v>243</v>
      </c>
      <c r="F215" s="62" t="str">
        <f t="shared" si="213"/>
        <v/>
      </c>
      <c r="G215" s="62">
        <f t="shared" si="213"/>
        <v>143</v>
      </c>
      <c r="H215" s="57">
        <f t="shared" si="1"/>
        <v>67389564.828125</v>
      </c>
      <c r="I215" s="58">
        <f t="shared" si="3"/>
        <v>139</v>
      </c>
      <c r="J215" s="56" t="s">
        <v>1182</v>
      </c>
      <c r="K215" s="56" t="s">
        <v>1183</v>
      </c>
      <c r="L215" s="56" t="s">
        <v>1184</v>
      </c>
      <c r="M215" s="56" t="s">
        <v>1185</v>
      </c>
      <c r="N215" s="56" t="s">
        <v>1186</v>
      </c>
      <c r="O215" s="56" t="s">
        <v>1187</v>
      </c>
      <c r="P215" s="6"/>
      <c r="Q215" s="6"/>
      <c r="R215" s="6"/>
      <c r="S215" s="6"/>
      <c r="T215" s="6"/>
      <c r="U215" s="6"/>
      <c r="V215" s="6"/>
      <c r="W215" s="6"/>
      <c r="X215" s="6"/>
      <c r="Y215" s="6"/>
    </row>
    <row r="216" spans="1:25" ht="15.75" customHeight="1" x14ac:dyDescent="0.25">
      <c r="A216" s="56" t="s">
        <v>1188</v>
      </c>
      <c r="B216" s="57">
        <v>3061989.125</v>
      </c>
      <c r="C216" s="57">
        <v>309114.5</v>
      </c>
      <c r="D216" s="57">
        <v>62879512</v>
      </c>
      <c r="E216" s="62">
        <f t="shared" ref="E216:G216" si="214">IF(B216&lt;&gt;"",RANK(B216,B$4:B$926),"")</f>
        <v>179</v>
      </c>
      <c r="F216" s="62">
        <f t="shared" si="214"/>
        <v>183</v>
      </c>
      <c r="G216" s="62">
        <f t="shared" si="214"/>
        <v>219</v>
      </c>
      <c r="H216" s="57">
        <f t="shared" si="1"/>
        <v>22083538.541666668</v>
      </c>
      <c r="I216" s="58">
        <f t="shared" si="3"/>
        <v>276</v>
      </c>
      <c r="J216" s="56" t="e">
        <v>#VALUE!</v>
      </c>
      <c r="K216" s="56" t="e">
        <v>#VALUE!</v>
      </c>
      <c r="L216" s="56" t="e">
        <v>#VALUE!</v>
      </c>
      <c r="M216" s="56" t="e">
        <v>#VALUE!</v>
      </c>
      <c r="N216" s="56" t="s">
        <v>1188</v>
      </c>
      <c r="O216" s="56" t="s">
        <v>1189</v>
      </c>
      <c r="P216" s="6"/>
      <c r="Q216" s="6"/>
      <c r="R216" s="6"/>
      <c r="S216" s="6"/>
      <c r="T216" s="6"/>
      <c r="U216" s="6"/>
      <c r="V216" s="6"/>
      <c r="W216" s="6"/>
      <c r="X216" s="6"/>
      <c r="Y216" s="6"/>
    </row>
    <row r="217" spans="1:25" ht="15.75" customHeight="1" x14ac:dyDescent="0.25">
      <c r="A217" s="56" t="s">
        <v>1190</v>
      </c>
      <c r="B217" s="57">
        <v>1019449.28125</v>
      </c>
      <c r="C217" s="57"/>
      <c r="D217" s="57">
        <v>180088897.5</v>
      </c>
      <c r="E217" s="62">
        <f t="shared" ref="E217:G217" si="215">IF(B217&lt;&gt;"",RANK(B217,B$4:B$926),"")</f>
        <v>270</v>
      </c>
      <c r="F217" s="62" t="str">
        <f t="shared" si="215"/>
        <v/>
      </c>
      <c r="G217" s="62">
        <f t="shared" si="215"/>
        <v>118</v>
      </c>
      <c r="H217" s="57">
        <f t="shared" si="1"/>
        <v>90554173.390625</v>
      </c>
      <c r="I217" s="58">
        <f t="shared" si="3"/>
        <v>110</v>
      </c>
      <c r="J217" s="56" t="s">
        <v>1190</v>
      </c>
      <c r="K217" s="56" t="s">
        <v>1191</v>
      </c>
      <c r="L217" s="56" t="s">
        <v>1192</v>
      </c>
      <c r="M217" s="56" t="s">
        <v>1193</v>
      </c>
      <c r="N217" s="56" t="s">
        <v>1194</v>
      </c>
      <c r="O217" s="56" t="s">
        <v>1195</v>
      </c>
      <c r="P217" s="6"/>
      <c r="Q217" s="6"/>
      <c r="R217" s="6"/>
      <c r="S217" s="6"/>
      <c r="T217" s="6"/>
      <c r="U217" s="6"/>
      <c r="V217" s="6"/>
      <c r="W217" s="6"/>
      <c r="X217" s="6"/>
      <c r="Y217" s="6"/>
    </row>
    <row r="218" spans="1:25" ht="15.75" customHeight="1" x14ac:dyDescent="0.25">
      <c r="A218" s="56" t="s">
        <v>1196</v>
      </c>
      <c r="B218" s="57">
        <v>3080259.65625</v>
      </c>
      <c r="C218" s="57"/>
      <c r="D218" s="57">
        <v>72657286.5</v>
      </c>
      <c r="E218" s="62">
        <f t="shared" ref="E218:G218" si="216">IF(B218&lt;&gt;"",RANK(B218,B$4:B$926),"")</f>
        <v>177</v>
      </c>
      <c r="F218" s="62" t="str">
        <f t="shared" si="216"/>
        <v/>
      </c>
      <c r="G218" s="62">
        <f t="shared" si="216"/>
        <v>211</v>
      </c>
      <c r="H218" s="57">
        <f t="shared" si="1"/>
        <v>37868773.078125</v>
      </c>
      <c r="I218" s="58">
        <f t="shared" si="3"/>
        <v>207</v>
      </c>
      <c r="J218" s="56" t="s">
        <v>1197</v>
      </c>
      <c r="K218" s="56" t="s">
        <v>1198</v>
      </c>
      <c r="L218" s="56" t="s">
        <v>1196</v>
      </c>
      <c r="M218" s="56" t="s">
        <v>1199</v>
      </c>
      <c r="N218" s="56" t="s">
        <v>1200</v>
      </c>
      <c r="O218" s="56" t="s">
        <v>1201</v>
      </c>
      <c r="P218" s="6"/>
      <c r="Q218" s="6"/>
      <c r="R218" s="6"/>
      <c r="S218" s="6"/>
      <c r="T218" s="6"/>
      <c r="U218" s="6"/>
      <c r="V218" s="6"/>
      <c r="W218" s="6"/>
      <c r="X218" s="6"/>
      <c r="Y218" s="6"/>
    </row>
    <row r="219" spans="1:25" ht="15.75" customHeight="1" x14ac:dyDescent="0.25">
      <c r="A219" s="56" t="s">
        <v>1202</v>
      </c>
      <c r="B219" s="57">
        <v>3233693.75</v>
      </c>
      <c r="C219" s="57">
        <v>285301.3671875</v>
      </c>
      <c r="D219" s="57">
        <v>55200304</v>
      </c>
      <c r="E219" s="62">
        <f t="shared" ref="E219:G219" si="217">IF(B219&lt;&gt;"",RANK(B219,B$4:B$926),"")</f>
        <v>169</v>
      </c>
      <c r="F219" s="62">
        <f t="shared" si="217"/>
        <v>184</v>
      </c>
      <c r="G219" s="62">
        <f t="shared" si="217"/>
        <v>235</v>
      </c>
      <c r="H219" s="57">
        <f t="shared" si="1"/>
        <v>19573099.705729168</v>
      </c>
      <c r="I219" s="58">
        <f t="shared" si="3"/>
        <v>292</v>
      </c>
      <c r="J219" s="56" t="s">
        <v>1202</v>
      </c>
      <c r="K219" s="56" t="s">
        <v>1203</v>
      </c>
      <c r="L219" s="56" t="s">
        <v>1204</v>
      </c>
      <c r="M219" s="56" t="s">
        <v>1205</v>
      </c>
      <c r="N219" s="56" t="s">
        <v>1206</v>
      </c>
      <c r="O219" s="56" t="s">
        <v>1207</v>
      </c>
      <c r="P219" s="6"/>
      <c r="Q219" s="6"/>
      <c r="R219" s="6"/>
      <c r="S219" s="6"/>
      <c r="T219" s="6"/>
      <c r="U219" s="6"/>
      <c r="V219" s="6"/>
      <c r="W219" s="6"/>
      <c r="X219" s="6"/>
      <c r="Y219" s="6"/>
    </row>
    <row r="220" spans="1:25" ht="15.75" customHeight="1" x14ac:dyDescent="0.25">
      <c r="A220" s="56" t="s">
        <v>1208</v>
      </c>
      <c r="B220" s="57"/>
      <c r="C220" s="57"/>
      <c r="D220" s="57">
        <v>81974238.125</v>
      </c>
      <c r="E220" s="62" t="str">
        <f t="shared" ref="E220:G220" si="218">IF(B220&lt;&gt;"",RANK(B220,B$4:B$926),"")</f>
        <v/>
      </c>
      <c r="F220" s="62" t="str">
        <f t="shared" si="218"/>
        <v/>
      </c>
      <c r="G220" s="62">
        <f t="shared" si="218"/>
        <v>196</v>
      </c>
      <c r="H220" s="57">
        <f t="shared" si="1"/>
        <v>81974238.125</v>
      </c>
      <c r="I220" s="58">
        <f t="shared" si="3"/>
        <v>118</v>
      </c>
      <c r="J220" s="56" t="s">
        <v>1208</v>
      </c>
      <c r="K220" s="56" t="s">
        <v>1209</v>
      </c>
      <c r="L220" s="56" t="s">
        <v>1210</v>
      </c>
      <c r="M220" s="56" t="s">
        <v>1211</v>
      </c>
      <c r="N220" s="56" t="s">
        <v>1212</v>
      </c>
      <c r="O220" s="56" t="s">
        <v>1213</v>
      </c>
      <c r="P220" s="6"/>
      <c r="Q220" s="6"/>
      <c r="R220" s="6"/>
      <c r="S220" s="6"/>
      <c r="T220" s="6"/>
      <c r="U220" s="6"/>
      <c r="V220" s="6"/>
      <c r="W220" s="6"/>
      <c r="X220" s="6"/>
      <c r="Y220" s="6"/>
    </row>
    <row r="221" spans="1:25" ht="15.75" customHeight="1" x14ac:dyDescent="0.25">
      <c r="A221" s="56" t="s">
        <v>1214</v>
      </c>
      <c r="B221" s="57">
        <v>2652997.9375</v>
      </c>
      <c r="C221" s="57">
        <v>1567873.3125</v>
      </c>
      <c r="D221" s="57">
        <v>26435130.4375</v>
      </c>
      <c r="E221" s="62">
        <f t="shared" ref="E221:G221" si="219">IF(B221&lt;&gt;"",RANK(B221,B$4:B$926),"")</f>
        <v>192</v>
      </c>
      <c r="F221" s="62">
        <f t="shared" si="219"/>
        <v>93</v>
      </c>
      <c r="G221" s="62">
        <f t="shared" si="219"/>
        <v>305</v>
      </c>
      <c r="H221" s="57">
        <f t="shared" si="1"/>
        <v>10218667.229166666</v>
      </c>
      <c r="I221" s="58">
        <f t="shared" si="3"/>
        <v>391</v>
      </c>
      <c r="J221" s="56" t="s">
        <v>1214</v>
      </c>
      <c r="K221" s="56" t="s">
        <v>1215</v>
      </c>
      <c r="L221" s="56" t="s">
        <v>1216</v>
      </c>
      <c r="M221" s="56" t="s">
        <v>1217</v>
      </c>
      <c r="N221" s="56" t="s">
        <v>1218</v>
      </c>
      <c r="O221" s="56" t="s">
        <v>1219</v>
      </c>
      <c r="P221" s="6"/>
      <c r="Q221" s="6"/>
      <c r="R221" s="6"/>
      <c r="S221" s="6"/>
      <c r="T221" s="6"/>
      <c r="U221" s="6"/>
      <c r="V221" s="6"/>
      <c r="W221" s="6"/>
      <c r="X221" s="6"/>
      <c r="Y221" s="6"/>
    </row>
    <row r="222" spans="1:25" ht="15.75" customHeight="1" x14ac:dyDescent="0.25">
      <c r="A222" s="56" t="s">
        <v>1220</v>
      </c>
      <c r="B222" s="57">
        <v>791518.546875</v>
      </c>
      <c r="C222" s="57"/>
      <c r="D222" s="57">
        <v>194400191.5625</v>
      </c>
      <c r="E222" s="62">
        <f t="shared" ref="E222:G222" si="220">IF(B222&lt;&gt;"",RANK(B222,B$4:B$926),"")</f>
        <v>283</v>
      </c>
      <c r="F222" s="62" t="str">
        <f t="shared" si="220"/>
        <v/>
      </c>
      <c r="G222" s="62">
        <f t="shared" si="220"/>
        <v>112</v>
      </c>
      <c r="H222" s="57">
        <f t="shared" si="1"/>
        <v>97595855.0546875</v>
      </c>
      <c r="I222" s="58">
        <f t="shared" si="3"/>
        <v>104</v>
      </c>
      <c r="J222" s="56" t="s">
        <v>1220</v>
      </c>
      <c r="K222" s="56" t="s">
        <v>1221</v>
      </c>
      <c r="L222" s="56" t="s">
        <v>1222</v>
      </c>
      <c r="M222" s="56" t="s">
        <v>1223</v>
      </c>
      <c r="N222" s="56" t="s">
        <v>1224</v>
      </c>
      <c r="O222" s="56" t="s">
        <v>49</v>
      </c>
      <c r="P222" s="6"/>
      <c r="Q222" s="6"/>
      <c r="R222" s="6"/>
      <c r="S222" s="6"/>
      <c r="T222" s="6"/>
      <c r="U222" s="6"/>
      <c r="V222" s="6"/>
      <c r="W222" s="6"/>
      <c r="X222" s="6"/>
      <c r="Y222" s="6"/>
    </row>
    <row r="223" spans="1:25" ht="15.75" customHeight="1" x14ac:dyDescent="0.25">
      <c r="A223" s="56" t="s">
        <v>1225</v>
      </c>
      <c r="B223" s="57">
        <v>2045853.1875</v>
      </c>
      <c r="C223" s="57"/>
      <c r="D223" s="57">
        <v>89475864.375</v>
      </c>
      <c r="E223" s="62">
        <f t="shared" ref="E223:G223" si="221">IF(B223&lt;&gt;"",RANK(B223,B$4:B$926),"")</f>
        <v>207</v>
      </c>
      <c r="F223" s="62" t="str">
        <f t="shared" si="221"/>
        <v/>
      </c>
      <c r="G223" s="62">
        <f t="shared" si="221"/>
        <v>188</v>
      </c>
      <c r="H223" s="57">
        <f t="shared" si="1"/>
        <v>45760858.78125</v>
      </c>
      <c r="I223" s="58">
        <f t="shared" si="3"/>
        <v>179</v>
      </c>
      <c r="J223" s="56" t="s">
        <v>1225</v>
      </c>
      <c r="K223" s="56" t="s">
        <v>1226</v>
      </c>
      <c r="L223" s="56" t="s">
        <v>1227</v>
      </c>
      <c r="M223" s="56" t="s">
        <v>1228</v>
      </c>
      <c r="N223" s="56" t="s">
        <v>1229</v>
      </c>
      <c r="O223" s="56" t="s">
        <v>1230</v>
      </c>
      <c r="P223" s="6"/>
      <c r="Q223" s="6"/>
      <c r="R223" s="6"/>
      <c r="S223" s="6"/>
      <c r="T223" s="6"/>
      <c r="U223" s="6"/>
      <c r="V223" s="6"/>
      <c r="W223" s="6"/>
      <c r="X223" s="6"/>
      <c r="Y223" s="6"/>
    </row>
    <row r="224" spans="1:25" ht="15.75" customHeight="1" x14ac:dyDescent="0.25">
      <c r="A224" s="56" t="s">
        <v>1231</v>
      </c>
      <c r="B224" s="57"/>
      <c r="C224" s="57"/>
      <c r="D224" s="57">
        <v>80379470.875</v>
      </c>
      <c r="E224" s="62" t="str">
        <f t="shared" ref="E224:G224" si="222">IF(B224&lt;&gt;"",RANK(B224,B$4:B$926),"")</f>
        <v/>
      </c>
      <c r="F224" s="62" t="str">
        <f t="shared" si="222"/>
        <v/>
      </c>
      <c r="G224" s="62">
        <f t="shared" si="222"/>
        <v>198</v>
      </c>
      <c r="H224" s="57">
        <f t="shared" si="1"/>
        <v>80379470.875</v>
      </c>
      <c r="I224" s="58">
        <f t="shared" si="3"/>
        <v>121</v>
      </c>
      <c r="J224" s="56" t="s">
        <v>1231</v>
      </c>
      <c r="K224" s="56" t="s">
        <v>1232</v>
      </c>
      <c r="L224" s="56" t="s">
        <v>1233</v>
      </c>
      <c r="M224" s="56" t="s">
        <v>49</v>
      </c>
      <c r="N224" s="56" t="s">
        <v>1234</v>
      </c>
      <c r="O224" s="56" t="s">
        <v>49</v>
      </c>
      <c r="P224" s="6"/>
      <c r="Q224" s="6"/>
      <c r="R224" s="6"/>
      <c r="S224" s="6"/>
      <c r="T224" s="6"/>
      <c r="U224" s="6"/>
      <c r="V224" s="6"/>
      <c r="W224" s="6"/>
      <c r="X224" s="6"/>
      <c r="Y224" s="6"/>
    </row>
    <row r="225" spans="1:25" ht="15.75" customHeight="1" x14ac:dyDescent="0.25">
      <c r="A225" s="56" t="s">
        <v>1235</v>
      </c>
      <c r="B225" s="57">
        <v>1851635.109375</v>
      </c>
      <c r="C225" s="57"/>
      <c r="D225" s="57">
        <v>96269592.875</v>
      </c>
      <c r="E225" s="62">
        <f t="shared" ref="E225:G225" si="223">IF(B225&lt;&gt;"",RANK(B225,B$4:B$926),"")</f>
        <v>217</v>
      </c>
      <c r="F225" s="62" t="str">
        <f t="shared" si="223"/>
        <v/>
      </c>
      <c r="G225" s="62">
        <f t="shared" si="223"/>
        <v>181</v>
      </c>
      <c r="H225" s="57">
        <f t="shared" si="1"/>
        <v>49060613.9921875</v>
      </c>
      <c r="I225" s="58">
        <f t="shared" si="3"/>
        <v>169</v>
      </c>
      <c r="J225" s="56" t="s">
        <v>1235</v>
      </c>
      <c r="K225" s="56" t="s">
        <v>1236</v>
      </c>
      <c r="L225" s="56" t="s">
        <v>1237</v>
      </c>
      <c r="M225" s="56" t="s">
        <v>1238</v>
      </c>
      <c r="N225" s="56" t="s">
        <v>1239</v>
      </c>
      <c r="O225" s="56" t="s">
        <v>1240</v>
      </c>
      <c r="P225" s="6"/>
      <c r="Q225" s="6"/>
      <c r="R225" s="6"/>
      <c r="S225" s="6"/>
      <c r="T225" s="6"/>
      <c r="U225" s="6"/>
      <c r="V225" s="6"/>
      <c r="W225" s="6"/>
      <c r="X225" s="6"/>
      <c r="Y225" s="6"/>
    </row>
    <row r="226" spans="1:25" ht="15.75" customHeight="1" x14ac:dyDescent="0.25">
      <c r="A226" s="56" t="s">
        <v>1241</v>
      </c>
      <c r="B226" s="57">
        <v>2322597.75</v>
      </c>
      <c r="C226" s="57">
        <v>194510.453125</v>
      </c>
      <c r="D226" s="57">
        <v>82576149.5</v>
      </c>
      <c r="E226" s="62">
        <f t="shared" ref="E226:G226" si="224">IF(B226&lt;&gt;"",RANK(B226,B$4:B$926),"")</f>
        <v>203</v>
      </c>
      <c r="F226" s="62">
        <f t="shared" si="224"/>
        <v>201</v>
      </c>
      <c r="G226" s="62">
        <f t="shared" si="224"/>
        <v>195</v>
      </c>
      <c r="H226" s="57">
        <f t="shared" si="1"/>
        <v>28364419.234375</v>
      </c>
      <c r="I226" s="58">
        <f t="shared" si="3"/>
        <v>244</v>
      </c>
      <c r="J226" s="56" t="s">
        <v>1241</v>
      </c>
      <c r="K226" s="56" t="s">
        <v>1242</v>
      </c>
      <c r="L226" s="56" t="s">
        <v>1243</v>
      </c>
      <c r="M226" s="56" t="s">
        <v>1244</v>
      </c>
      <c r="N226" s="56" t="s">
        <v>1245</v>
      </c>
      <c r="O226" s="56" t="s">
        <v>1246</v>
      </c>
      <c r="P226" s="6"/>
      <c r="Q226" s="6"/>
      <c r="R226" s="6"/>
      <c r="S226" s="6"/>
      <c r="T226" s="6"/>
      <c r="U226" s="6"/>
      <c r="V226" s="6"/>
      <c r="W226" s="6"/>
      <c r="X226" s="6"/>
      <c r="Y226" s="6"/>
    </row>
    <row r="227" spans="1:25" ht="15.75" customHeight="1" x14ac:dyDescent="0.25">
      <c r="A227" s="56" t="s">
        <v>1247</v>
      </c>
      <c r="B227" s="57">
        <v>1892408.625</v>
      </c>
      <c r="C227" s="57">
        <v>191484.0625</v>
      </c>
      <c r="D227" s="57">
        <v>94909762</v>
      </c>
      <c r="E227" s="62">
        <f t="shared" ref="E227:G227" si="225">IF(B227&lt;&gt;"",RANK(B227,B$4:B$926),"")</f>
        <v>214</v>
      </c>
      <c r="F227" s="62">
        <f t="shared" si="225"/>
        <v>204</v>
      </c>
      <c r="G227" s="62">
        <f t="shared" si="225"/>
        <v>183</v>
      </c>
      <c r="H227" s="57">
        <f t="shared" si="1"/>
        <v>32331218.229166668</v>
      </c>
      <c r="I227" s="58">
        <f t="shared" si="3"/>
        <v>228</v>
      </c>
      <c r="J227" s="56" t="s">
        <v>1247</v>
      </c>
      <c r="K227" s="56" t="s">
        <v>1248</v>
      </c>
      <c r="L227" s="56" t="s">
        <v>1249</v>
      </c>
      <c r="M227" s="56" t="s">
        <v>1250</v>
      </c>
      <c r="N227" s="56" t="s">
        <v>1251</v>
      </c>
      <c r="O227" s="56" t="s">
        <v>1252</v>
      </c>
      <c r="P227" s="6"/>
      <c r="Q227" s="6"/>
      <c r="R227" s="6"/>
      <c r="S227" s="6"/>
      <c r="T227" s="6"/>
      <c r="U227" s="6"/>
      <c r="V227" s="6"/>
      <c r="W227" s="6"/>
      <c r="X227" s="6"/>
      <c r="Y227" s="6"/>
    </row>
    <row r="228" spans="1:25" ht="15.75" customHeight="1" x14ac:dyDescent="0.25">
      <c r="A228" s="56" t="s">
        <v>1253</v>
      </c>
      <c r="B228" s="57">
        <v>1286786.65625</v>
      </c>
      <c r="C228" s="57"/>
      <c r="D228" s="57">
        <v>131377153.8125</v>
      </c>
      <c r="E228" s="62">
        <f t="shared" ref="E228:G228" si="226">IF(B228&lt;&gt;"",RANK(B228,B$4:B$926),"")</f>
        <v>254</v>
      </c>
      <c r="F228" s="62" t="str">
        <f t="shared" si="226"/>
        <v/>
      </c>
      <c r="G228" s="62">
        <f t="shared" si="226"/>
        <v>148</v>
      </c>
      <c r="H228" s="57">
        <f t="shared" si="1"/>
        <v>66331970.234375</v>
      </c>
      <c r="I228" s="58">
        <f t="shared" si="3"/>
        <v>142</v>
      </c>
      <c r="J228" s="56" t="s">
        <v>1253</v>
      </c>
      <c r="K228" s="56" t="s">
        <v>1254</v>
      </c>
      <c r="L228" s="56" t="s">
        <v>1255</v>
      </c>
      <c r="M228" s="56" t="s">
        <v>1256</v>
      </c>
      <c r="N228" s="56" t="s">
        <v>1257</v>
      </c>
      <c r="O228" s="56" t="s">
        <v>1258</v>
      </c>
      <c r="P228" s="6"/>
      <c r="Q228" s="6"/>
      <c r="R228" s="6"/>
      <c r="S228" s="6"/>
      <c r="T228" s="6"/>
      <c r="U228" s="6"/>
      <c r="V228" s="6"/>
      <c r="W228" s="6"/>
      <c r="X228" s="6"/>
      <c r="Y228" s="6"/>
    </row>
    <row r="229" spans="1:25" ht="15.75" customHeight="1" x14ac:dyDescent="0.25">
      <c r="A229" s="56" t="s">
        <v>1259</v>
      </c>
      <c r="B229" s="57">
        <v>5272430.8125</v>
      </c>
      <c r="C229" s="57">
        <v>404578.65625</v>
      </c>
      <c r="D229" s="57">
        <v>27789774.125</v>
      </c>
      <c r="E229" s="62">
        <f t="shared" ref="E229:G229" si="227">IF(B229&lt;&gt;"",RANK(B229,B$4:B$926),"")</f>
        <v>133</v>
      </c>
      <c r="F229" s="62">
        <f t="shared" si="227"/>
        <v>173</v>
      </c>
      <c r="G229" s="62">
        <f t="shared" si="227"/>
        <v>301</v>
      </c>
      <c r="H229" s="57">
        <f t="shared" si="1"/>
        <v>11155594.53125</v>
      </c>
      <c r="I229" s="58">
        <f t="shared" si="3"/>
        <v>371</v>
      </c>
      <c r="J229" s="56" t="s">
        <v>1259</v>
      </c>
      <c r="K229" s="56" t="s">
        <v>1260</v>
      </c>
      <c r="L229" s="56" t="s">
        <v>1261</v>
      </c>
      <c r="M229" s="56" t="s">
        <v>111</v>
      </c>
      <c r="N229" s="56" t="s">
        <v>1262</v>
      </c>
      <c r="O229" s="56" t="s">
        <v>1263</v>
      </c>
      <c r="P229" s="6"/>
      <c r="Q229" s="6"/>
      <c r="R229" s="6"/>
      <c r="S229" s="6"/>
      <c r="T229" s="6"/>
      <c r="U229" s="6"/>
      <c r="V229" s="6"/>
      <c r="W229" s="6"/>
      <c r="X229" s="6"/>
      <c r="Y229" s="6"/>
    </row>
    <row r="230" spans="1:25" ht="15.75" customHeight="1" x14ac:dyDescent="0.25">
      <c r="A230" s="56" t="s">
        <v>1264</v>
      </c>
      <c r="B230" s="57">
        <v>2730398.265625</v>
      </c>
      <c r="C230" s="57">
        <v>519097.125</v>
      </c>
      <c r="D230" s="57">
        <v>42223680.25</v>
      </c>
      <c r="E230" s="62">
        <f t="shared" ref="E230:G230" si="228">IF(B230&lt;&gt;"",RANK(B230,B$4:B$926),"")</f>
        <v>190</v>
      </c>
      <c r="F230" s="62">
        <f t="shared" si="228"/>
        <v>157</v>
      </c>
      <c r="G230" s="62">
        <f t="shared" si="228"/>
        <v>260</v>
      </c>
      <c r="H230" s="57">
        <f t="shared" si="1"/>
        <v>15157725.213541666</v>
      </c>
      <c r="I230" s="58">
        <f t="shared" si="3"/>
        <v>325</v>
      </c>
      <c r="J230" s="56" t="s">
        <v>1264</v>
      </c>
      <c r="K230" s="56" t="s">
        <v>1265</v>
      </c>
      <c r="L230" s="56" t="s">
        <v>1266</v>
      </c>
      <c r="M230" s="56" t="s">
        <v>1267</v>
      </c>
      <c r="N230" s="56" t="s">
        <v>1268</v>
      </c>
      <c r="O230" s="56" t="s">
        <v>49</v>
      </c>
      <c r="P230" s="6"/>
      <c r="Q230" s="6"/>
      <c r="R230" s="6"/>
      <c r="S230" s="6"/>
      <c r="T230" s="6"/>
      <c r="U230" s="6"/>
      <c r="V230" s="6"/>
      <c r="W230" s="6"/>
      <c r="X230" s="6"/>
      <c r="Y230" s="6"/>
    </row>
    <row r="231" spans="1:25" ht="15.75" customHeight="1" x14ac:dyDescent="0.25">
      <c r="A231" s="56" t="s">
        <v>1269</v>
      </c>
      <c r="B231" s="57">
        <v>6917992.09375</v>
      </c>
      <c r="C231" s="57"/>
      <c r="D231" s="57">
        <v>29295732.5</v>
      </c>
      <c r="E231" s="62">
        <f t="shared" ref="E231:G231" si="229">IF(B231&lt;&gt;"",RANK(B231,B$4:B$926),"")</f>
        <v>113</v>
      </c>
      <c r="F231" s="62" t="str">
        <f t="shared" si="229"/>
        <v/>
      </c>
      <c r="G231" s="62">
        <f t="shared" si="229"/>
        <v>293</v>
      </c>
      <c r="H231" s="57">
        <f t="shared" si="1"/>
        <v>18106862.296875</v>
      </c>
      <c r="I231" s="58">
        <f t="shared" si="3"/>
        <v>299</v>
      </c>
      <c r="J231" s="56" t="s">
        <v>1269</v>
      </c>
      <c r="K231" s="56" t="s">
        <v>1270</v>
      </c>
      <c r="L231" s="56" t="s">
        <v>1271</v>
      </c>
      <c r="M231" s="56" t="s">
        <v>1272</v>
      </c>
      <c r="N231" s="56" t="s">
        <v>1273</v>
      </c>
      <c r="O231" s="56" t="s">
        <v>1274</v>
      </c>
      <c r="P231" s="6"/>
      <c r="Q231" s="6"/>
      <c r="R231" s="6"/>
      <c r="S231" s="6"/>
      <c r="T231" s="6"/>
      <c r="U231" s="6"/>
      <c r="V231" s="6"/>
      <c r="W231" s="6"/>
      <c r="X231" s="6"/>
      <c r="Y231" s="6"/>
    </row>
    <row r="232" spans="1:25" ht="15.75" customHeight="1" x14ac:dyDescent="0.25">
      <c r="A232" s="56" t="s">
        <v>1275</v>
      </c>
      <c r="B232" s="57"/>
      <c r="C232" s="57"/>
      <c r="D232" s="57">
        <v>78155861.75</v>
      </c>
      <c r="E232" s="62" t="str">
        <f t="shared" ref="E232:G232" si="230">IF(B232&lt;&gt;"",RANK(B232,B$4:B$926),"")</f>
        <v/>
      </c>
      <c r="F232" s="62" t="str">
        <f t="shared" si="230"/>
        <v/>
      </c>
      <c r="G232" s="62">
        <f t="shared" si="230"/>
        <v>206</v>
      </c>
      <c r="H232" s="57">
        <f t="shared" si="1"/>
        <v>78155861.75</v>
      </c>
      <c r="I232" s="58">
        <f t="shared" si="3"/>
        <v>126</v>
      </c>
      <c r="J232" s="56" t="s">
        <v>1275</v>
      </c>
      <c r="K232" s="56" t="s">
        <v>1276</v>
      </c>
      <c r="L232" s="56" t="s">
        <v>1277</v>
      </c>
      <c r="M232" s="56" t="s">
        <v>1278</v>
      </c>
      <c r="N232" s="56" t="s">
        <v>1279</v>
      </c>
      <c r="O232" s="56" t="s">
        <v>1280</v>
      </c>
      <c r="P232" s="6"/>
      <c r="Q232" s="6"/>
      <c r="R232" s="6"/>
      <c r="S232" s="6"/>
      <c r="T232" s="6"/>
      <c r="U232" s="6"/>
      <c r="V232" s="6"/>
      <c r="W232" s="6"/>
      <c r="X232" s="6"/>
      <c r="Y232" s="6"/>
    </row>
    <row r="233" spans="1:25" ht="15.75" customHeight="1" x14ac:dyDescent="0.25">
      <c r="A233" s="56" t="s">
        <v>1281</v>
      </c>
      <c r="B233" s="57">
        <v>3139157.71875</v>
      </c>
      <c r="C233" s="57"/>
      <c r="D233" s="57">
        <v>49728504.75</v>
      </c>
      <c r="E233" s="62">
        <f t="shared" ref="E233:G233" si="231">IF(B233&lt;&gt;"",RANK(B233,B$4:B$926),"")</f>
        <v>174</v>
      </c>
      <c r="F233" s="62" t="str">
        <f t="shared" si="231"/>
        <v/>
      </c>
      <c r="G233" s="62">
        <f t="shared" si="231"/>
        <v>240</v>
      </c>
      <c r="H233" s="57">
        <f t="shared" si="1"/>
        <v>26433831.234375</v>
      </c>
      <c r="I233" s="58">
        <f t="shared" si="3"/>
        <v>257</v>
      </c>
      <c r="J233" s="56" t="s">
        <v>1281</v>
      </c>
      <c r="K233" s="56" t="s">
        <v>1282</v>
      </c>
      <c r="L233" s="56" t="s">
        <v>1283</v>
      </c>
      <c r="M233" s="56" t="s">
        <v>1284</v>
      </c>
      <c r="N233" s="56" t="s">
        <v>1285</v>
      </c>
      <c r="O233" s="56" t="s">
        <v>1286</v>
      </c>
      <c r="P233" s="6"/>
      <c r="Q233" s="6"/>
      <c r="R233" s="6"/>
      <c r="S233" s="6"/>
      <c r="T233" s="6"/>
      <c r="U233" s="6"/>
      <c r="V233" s="6"/>
      <c r="W233" s="6"/>
      <c r="X233" s="6"/>
      <c r="Y233" s="6"/>
    </row>
    <row r="234" spans="1:25" ht="15.75" customHeight="1" x14ac:dyDescent="0.25">
      <c r="A234" s="56" t="s">
        <v>1287</v>
      </c>
      <c r="B234" s="57">
        <v>1283997.96875</v>
      </c>
      <c r="C234" s="57"/>
      <c r="D234" s="57">
        <v>113766239.25</v>
      </c>
      <c r="E234" s="62">
        <f t="shared" ref="E234:G234" si="232">IF(B234&lt;&gt;"",RANK(B234,B$4:B$926),"")</f>
        <v>255</v>
      </c>
      <c r="F234" s="62" t="str">
        <f t="shared" si="232"/>
        <v/>
      </c>
      <c r="G234" s="62">
        <f t="shared" si="232"/>
        <v>160</v>
      </c>
      <c r="H234" s="57">
        <f t="shared" si="1"/>
        <v>57525118.609375</v>
      </c>
      <c r="I234" s="58">
        <f t="shared" si="3"/>
        <v>156</v>
      </c>
      <c r="J234" s="56" t="s">
        <v>1287</v>
      </c>
      <c r="K234" s="56" t="s">
        <v>1288</v>
      </c>
      <c r="L234" s="56" t="s">
        <v>1289</v>
      </c>
      <c r="M234" s="56" t="s">
        <v>1290</v>
      </c>
      <c r="N234" s="56" t="s">
        <v>1291</v>
      </c>
      <c r="O234" s="56" t="s">
        <v>1292</v>
      </c>
      <c r="P234" s="6"/>
      <c r="Q234" s="6"/>
      <c r="R234" s="6"/>
      <c r="S234" s="6"/>
      <c r="T234" s="6"/>
      <c r="U234" s="6"/>
      <c r="V234" s="6"/>
      <c r="W234" s="6"/>
      <c r="X234" s="6"/>
      <c r="Y234" s="6"/>
    </row>
    <row r="235" spans="1:25" ht="15.75" customHeight="1" x14ac:dyDescent="0.25">
      <c r="A235" s="56" t="s">
        <v>1293</v>
      </c>
      <c r="B235" s="57">
        <v>1280141.125</v>
      </c>
      <c r="C235" s="57"/>
      <c r="D235" s="57">
        <v>110477103.25</v>
      </c>
      <c r="E235" s="62">
        <f t="shared" ref="E235:G235" si="233">IF(B235&lt;&gt;"",RANK(B235,B$4:B$926),"")</f>
        <v>256</v>
      </c>
      <c r="F235" s="62" t="str">
        <f t="shared" si="233"/>
        <v/>
      </c>
      <c r="G235" s="62">
        <f t="shared" si="233"/>
        <v>162</v>
      </c>
      <c r="H235" s="57">
        <f t="shared" si="1"/>
        <v>55878622.1875</v>
      </c>
      <c r="I235" s="58">
        <f t="shared" si="3"/>
        <v>160</v>
      </c>
      <c r="J235" s="56" t="s">
        <v>1293</v>
      </c>
      <c r="K235" s="56" t="s">
        <v>1294</v>
      </c>
      <c r="L235" s="56" t="s">
        <v>1295</v>
      </c>
      <c r="M235" s="56" t="s">
        <v>1296</v>
      </c>
      <c r="N235" s="56" t="s">
        <v>1297</v>
      </c>
      <c r="O235" s="56" t="s">
        <v>1298</v>
      </c>
      <c r="P235" s="6"/>
      <c r="Q235" s="6"/>
      <c r="R235" s="6"/>
      <c r="S235" s="6"/>
      <c r="T235" s="6"/>
      <c r="U235" s="6"/>
      <c r="V235" s="6"/>
      <c r="W235" s="6"/>
      <c r="X235" s="6"/>
      <c r="Y235" s="6"/>
    </row>
    <row r="236" spans="1:25" ht="15.75" customHeight="1" x14ac:dyDescent="0.25">
      <c r="A236" s="56" t="s">
        <v>1299</v>
      </c>
      <c r="B236" s="57">
        <v>1476225.46875</v>
      </c>
      <c r="C236" s="57">
        <v>479252.234375</v>
      </c>
      <c r="D236" s="57">
        <v>58345794.9375</v>
      </c>
      <c r="E236" s="62">
        <f t="shared" ref="E236:G236" si="234">IF(B236&lt;&gt;"",RANK(B236,B$4:B$926),"")</f>
        <v>235</v>
      </c>
      <c r="F236" s="62">
        <f t="shared" si="234"/>
        <v>162</v>
      </c>
      <c r="G236" s="62">
        <f t="shared" si="234"/>
        <v>231</v>
      </c>
      <c r="H236" s="57">
        <f t="shared" si="1"/>
        <v>20100424.213541668</v>
      </c>
      <c r="I236" s="58">
        <f t="shared" si="3"/>
        <v>288</v>
      </c>
      <c r="J236" s="56" t="s">
        <v>1299</v>
      </c>
      <c r="K236" s="56" t="s">
        <v>1300</v>
      </c>
      <c r="L236" s="56" t="s">
        <v>1301</v>
      </c>
      <c r="M236" s="56" t="s">
        <v>47</v>
      </c>
      <c r="N236" s="56" t="s">
        <v>1302</v>
      </c>
      <c r="O236" s="56" t="s">
        <v>242</v>
      </c>
      <c r="P236" s="6"/>
      <c r="Q236" s="6"/>
      <c r="R236" s="6"/>
      <c r="S236" s="6"/>
      <c r="T236" s="6"/>
      <c r="U236" s="6"/>
      <c r="V236" s="6"/>
      <c r="W236" s="6"/>
      <c r="X236" s="6"/>
      <c r="Y236" s="6"/>
    </row>
    <row r="237" spans="1:25" ht="15.75" customHeight="1" x14ac:dyDescent="0.25">
      <c r="A237" s="56" t="s">
        <v>1303</v>
      </c>
      <c r="B237" s="57">
        <v>661118.125</v>
      </c>
      <c r="C237" s="57"/>
      <c r="D237" s="57">
        <v>183148178.625</v>
      </c>
      <c r="E237" s="62">
        <f t="shared" ref="E237:G237" si="235">IF(B237&lt;&gt;"",RANK(B237,B$4:B$926),"")</f>
        <v>303</v>
      </c>
      <c r="F237" s="62" t="str">
        <f t="shared" si="235"/>
        <v/>
      </c>
      <c r="G237" s="62">
        <f t="shared" si="235"/>
        <v>116</v>
      </c>
      <c r="H237" s="57">
        <f t="shared" si="1"/>
        <v>91904648.375</v>
      </c>
      <c r="I237" s="58">
        <f t="shared" si="3"/>
        <v>109</v>
      </c>
      <c r="J237" s="56" t="s">
        <v>1303</v>
      </c>
      <c r="K237" s="56" t="s">
        <v>1304</v>
      </c>
      <c r="L237" s="56" t="s">
        <v>1305</v>
      </c>
      <c r="M237" s="56" t="s">
        <v>1306</v>
      </c>
      <c r="N237" s="56" t="s">
        <v>1307</v>
      </c>
      <c r="O237" s="56" t="s">
        <v>1308</v>
      </c>
      <c r="P237" s="6"/>
      <c r="Q237" s="6"/>
      <c r="R237" s="6"/>
      <c r="S237" s="6"/>
      <c r="T237" s="6"/>
      <c r="U237" s="6"/>
      <c r="V237" s="6"/>
      <c r="W237" s="6"/>
      <c r="X237" s="6"/>
      <c r="Y237" s="6"/>
    </row>
    <row r="238" spans="1:25" ht="15.75" customHeight="1" x14ac:dyDescent="0.25">
      <c r="A238" s="56" t="s">
        <v>1309</v>
      </c>
      <c r="B238" s="57">
        <v>2445037.6875</v>
      </c>
      <c r="C238" s="57"/>
      <c r="D238" s="57">
        <v>62776015.625</v>
      </c>
      <c r="E238" s="62">
        <f t="shared" ref="E238:G238" si="236">IF(B238&lt;&gt;"",RANK(B238,B$4:B$926),"")</f>
        <v>199</v>
      </c>
      <c r="F238" s="62" t="str">
        <f t="shared" si="236"/>
        <v/>
      </c>
      <c r="G238" s="62">
        <f t="shared" si="236"/>
        <v>220</v>
      </c>
      <c r="H238" s="57">
        <f t="shared" si="1"/>
        <v>32610526.65625</v>
      </c>
      <c r="I238" s="58">
        <f t="shared" si="3"/>
        <v>226</v>
      </c>
      <c r="J238" s="56" t="s">
        <v>1309</v>
      </c>
      <c r="K238" s="56" t="s">
        <v>1310</v>
      </c>
      <c r="L238" s="56" t="s">
        <v>1311</v>
      </c>
      <c r="M238" s="56" t="s">
        <v>1312</v>
      </c>
      <c r="N238" s="56" t="s">
        <v>1313</v>
      </c>
      <c r="O238" s="56" t="s">
        <v>267</v>
      </c>
      <c r="P238" s="6"/>
      <c r="Q238" s="6"/>
      <c r="R238" s="6"/>
      <c r="S238" s="6"/>
      <c r="T238" s="6"/>
      <c r="U238" s="6"/>
      <c r="V238" s="6"/>
      <c r="W238" s="6"/>
      <c r="X238" s="6"/>
      <c r="Y238" s="6"/>
    </row>
    <row r="239" spans="1:25" ht="15.75" customHeight="1" x14ac:dyDescent="0.25">
      <c r="A239" s="56" t="s">
        <v>1314</v>
      </c>
      <c r="B239" s="57">
        <v>1408184.609375</v>
      </c>
      <c r="C239" s="57"/>
      <c r="D239" s="57">
        <v>96518505.125</v>
      </c>
      <c r="E239" s="62">
        <f t="shared" ref="E239:G239" si="237">IF(B239&lt;&gt;"",RANK(B239,B$4:B$926),"")</f>
        <v>241</v>
      </c>
      <c r="F239" s="62" t="str">
        <f t="shared" si="237"/>
        <v/>
      </c>
      <c r="G239" s="62">
        <f t="shared" si="237"/>
        <v>178</v>
      </c>
      <c r="H239" s="57">
        <f t="shared" si="1"/>
        <v>48963344.8671875</v>
      </c>
      <c r="I239" s="58">
        <f t="shared" si="3"/>
        <v>171</v>
      </c>
      <c r="J239" s="56" t="s">
        <v>1314</v>
      </c>
      <c r="K239" s="56" t="s">
        <v>1315</v>
      </c>
      <c r="L239" s="56" t="s">
        <v>1316</v>
      </c>
      <c r="M239" s="56" t="s">
        <v>1317</v>
      </c>
      <c r="N239" s="56" t="s">
        <v>1318</v>
      </c>
      <c r="O239" s="56" t="s">
        <v>242</v>
      </c>
      <c r="P239" s="6"/>
      <c r="Q239" s="6"/>
      <c r="R239" s="6"/>
      <c r="S239" s="6"/>
      <c r="T239" s="6"/>
      <c r="U239" s="6"/>
      <c r="V239" s="6"/>
      <c r="W239" s="6"/>
      <c r="X239" s="6"/>
      <c r="Y239" s="6"/>
    </row>
    <row r="240" spans="1:25" ht="15.75" customHeight="1" x14ac:dyDescent="0.25">
      <c r="A240" s="56" t="s">
        <v>1319</v>
      </c>
      <c r="B240" s="57">
        <v>2534110.109375</v>
      </c>
      <c r="C240" s="57">
        <v>612152.75</v>
      </c>
      <c r="D240" s="57">
        <v>28570001.5</v>
      </c>
      <c r="E240" s="62">
        <f t="shared" ref="E240:G240" si="238">IF(B240&lt;&gt;"",RANK(B240,B$4:B$926),"")</f>
        <v>197</v>
      </c>
      <c r="F240" s="62">
        <f t="shared" si="238"/>
        <v>144</v>
      </c>
      <c r="G240" s="62">
        <f t="shared" si="238"/>
        <v>295</v>
      </c>
      <c r="H240" s="57">
        <f t="shared" si="1"/>
        <v>10572088.119791666</v>
      </c>
      <c r="I240" s="58">
        <f t="shared" si="3"/>
        <v>386</v>
      </c>
      <c r="J240" s="56" t="s">
        <v>1319</v>
      </c>
      <c r="K240" s="56" t="s">
        <v>1320</v>
      </c>
      <c r="L240" s="56" t="s">
        <v>1321</v>
      </c>
      <c r="M240" s="56" t="s">
        <v>1322</v>
      </c>
      <c r="N240" s="56" t="s">
        <v>1323</v>
      </c>
      <c r="O240" s="56" t="s">
        <v>1324</v>
      </c>
      <c r="P240" s="6"/>
      <c r="Q240" s="6"/>
      <c r="R240" s="6"/>
      <c r="S240" s="6"/>
      <c r="T240" s="6"/>
      <c r="U240" s="6"/>
      <c r="V240" s="6"/>
      <c r="W240" s="6"/>
      <c r="X240" s="6"/>
      <c r="Y240" s="6"/>
    </row>
    <row r="241" spans="1:25" ht="15.75" customHeight="1" x14ac:dyDescent="0.25">
      <c r="A241" s="56" t="s">
        <v>1325</v>
      </c>
      <c r="B241" s="57">
        <v>1733936.96875</v>
      </c>
      <c r="C241" s="57"/>
      <c r="D241" s="57">
        <v>79734717.078125</v>
      </c>
      <c r="E241" s="62">
        <f t="shared" ref="E241:G241" si="239">IF(B241&lt;&gt;"",RANK(B241,B$4:B$926),"")</f>
        <v>223</v>
      </c>
      <c r="F241" s="62" t="str">
        <f t="shared" si="239"/>
        <v/>
      </c>
      <c r="G241" s="62">
        <f t="shared" si="239"/>
        <v>201</v>
      </c>
      <c r="H241" s="57">
        <f t="shared" si="1"/>
        <v>40734327.0234375</v>
      </c>
      <c r="I241" s="58">
        <f t="shared" si="3"/>
        <v>197</v>
      </c>
      <c r="J241" s="56" t="s">
        <v>1325</v>
      </c>
      <c r="K241" s="56" t="s">
        <v>1326</v>
      </c>
      <c r="L241" s="56" t="s">
        <v>1327</v>
      </c>
      <c r="M241" s="56" t="s">
        <v>1328</v>
      </c>
      <c r="N241" s="56" t="s">
        <v>1329</v>
      </c>
      <c r="O241" s="56" t="s">
        <v>1330</v>
      </c>
      <c r="P241" s="6"/>
      <c r="Q241" s="6"/>
      <c r="R241" s="6"/>
      <c r="S241" s="6"/>
      <c r="T241" s="6"/>
      <c r="U241" s="6"/>
      <c r="V241" s="6"/>
      <c r="W241" s="6"/>
      <c r="X241" s="6"/>
      <c r="Y241" s="6"/>
    </row>
    <row r="242" spans="1:25" ht="15.75" customHeight="1" x14ac:dyDescent="0.25">
      <c r="A242" s="56" t="s">
        <v>1331</v>
      </c>
      <c r="B242" s="57">
        <v>1902149.5</v>
      </c>
      <c r="C242" s="57"/>
      <c r="D242" s="57"/>
      <c r="E242" s="62">
        <f t="shared" ref="E242:G242" si="240">IF(B242&lt;&gt;"",RANK(B242,B$4:B$926),"")</f>
        <v>212</v>
      </c>
      <c r="F242" s="62" t="str">
        <f t="shared" si="240"/>
        <v/>
      </c>
      <c r="G242" s="62" t="str">
        <f t="shared" si="240"/>
        <v/>
      </c>
      <c r="H242" s="57">
        <f t="shared" si="1"/>
        <v>1902149.5</v>
      </c>
      <c r="I242" s="58">
        <f t="shared" si="3"/>
        <v>660</v>
      </c>
      <c r="J242" s="56" t="s">
        <v>1331</v>
      </c>
      <c r="K242" s="56" t="s">
        <v>1332</v>
      </c>
      <c r="L242" s="56" t="s">
        <v>1333</v>
      </c>
      <c r="M242" s="56" t="s">
        <v>49</v>
      </c>
      <c r="N242" s="56" t="s">
        <v>1334</v>
      </c>
      <c r="O242" s="56" t="s">
        <v>49</v>
      </c>
      <c r="P242" s="6"/>
      <c r="Q242" s="6"/>
      <c r="R242" s="6"/>
      <c r="S242" s="6"/>
      <c r="T242" s="6"/>
      <c r="U242" s="6"/>
      <c r="V242" s="6"/>
      <c r="W242" s="6"/>
      <c r="X242" s="6"/>
      <c r="Y242" s="6"/>
    </row>
    <row r="243" spans="1:25" ht="15.75" customHeight="1" x14ac:dyDescent="0.25">
      <c r="A243" s="56" t="s">
        <v>1335</v>
      </c>
      <c r="B243" s="57">
        <v>4941712.59375</v>
      </c>
      <c r="C243" s="57">
        <v>1095113.25</v>
      </c>
      <c r="D243" s="57">
        <v>13559609.75</v>
      </c>
      <c r="E243" s="62">
        <f t="shared" ref="E243:G243" si="241">IF(B243&lt;&gt;"",RANK(B243,B$4:B$926),"")</f>
        <v>141</v>
      </c>
      <c r="F243" s="62">
        <f t="shared" si="241"/>
        <v>111</v>
      </c>
      <c r="G243" s="62">
        <f t="shared" si="241"/>
        <v>386</v>
      </c>
      <c r="H243" s="57">
        <f t="shared" si="1"/>
        <v>6532145.197916667</v>
      </c>
      <c r="I243" s="58">
        <f t="shared" si="3"/>
        <v>461</v>
      </c>
      <c r="J243" s="56" t="s">
        <v>1335</v>
      </c>
      <c r="K243" s="56" t="s">
        <v>1336</v>
      </c>
      <c r="L243" s="56" t="e">
        <v>#VALUE!</v>
      </c>
      <c r="M243" s="56" t="e">
        <v>#VALUE!</v>
      </c>
      <c r="N243" s="56" t="s">
        <v>1337</v>
      </c>
      <c r="O243" s="56" t="s">
        <v>1338</v>
      </c>
      <c r="P243" s="6"/>
      <c r="Q243" s="6"/>
      <c r="R243" s="6"/>
      <c r="S243" s="6"/>
      <c r="T243" s="6"/>
      <c r="U243" s="6"/>
      <c r="V243" s="6"/>
      <c r="W243" s="6"/>
      <c r="X243" s="6"/>
      <c r="Y243" s="6"/>
    </row>
    <row r="244" spans="1:25" ht="15.75" customHeight="1" x14ac:dyDescent="0.25">
      <c r="A244" s="56" t="s">
        <v>1339</v>
      </c>
      <c r="B244" s="57">
        <v>1422984.84375</v>
      </c>
      <c r="C244" s="57"/>
      <c r="D244" s="57">
        <v>90016323.875</v>
      </c>
      <c r="E244" s="62">
        <f t="shared" ref="E244:G244" si="242">IF(B244&lt;&gt;"",RANK(B244,B$4:B$926),"")</f>
        <v>239</v>
      </c>
      <c r="F244" s="62" t="str">
        <f t="shared" si="242"/>
        <v/>
      </c>
      <c r="G244" s="62">
        <f t="shared" si="242"/>
        <v>187</v>
      </c>
      <c r="H244" s="57">
        <f t="shared" si="1"/>
        <v>45719654.359375</v>
      </c>
      <c r="I244" s="58">
        <f t="shared" si="3"/>
        <v>182</v>
      </c>
      <c r="J244" s="56" t="s">
        <v>1339</v>
      </c>
      <c r="K244" s="56" t="s">
        <v>1340</v>
      </c>
      <c r="L244" s="56" t="s">
        <v>1341</v>
      </c>
      <c r="M244" s="56" t="s">
        <v>1342</v>
      </c>
      <c r="N244" s="56" t="s">
        <v>1343</v>
      </c>
      <c r="O244" s="56" t="s">
        <v>49</v>
      </c>
      <c r="P244" s="6"/>
      <c r="Q244" s="6"/>
      <c r="R244" s="6"/>
      <c r="S244" s="6"/>
      <c r="T244" s="6"/>
      <c r="U244" s="6"/>
      <c r="V244" s="6"/>
      <c r="W244" s="6"/>
      <c r="X244" s="6"/>
      <c r="Y244" s="6"/>
    </row>
    <row r="245" spans="1:25" ht="15.75" customHeight="1" x14ac:dyDescent="0.25">
      <c r="A245" s="56" t="s">
        <v>1344</v>
      </c>
      <c r="B245" s="57"/>
      <c r="C245" s="57"/>
      <c r="D245" s="57">
        <v>67002116.3125</v>
      </c>
      <c r="E245" s="62" t="str">
        <f t="shared" ref="E245:G245" si="243">IF(B245&lt;&gt;"",RANK(B245,B$4:B$926),"")</f>
        <v/>
      </c>
      <c r="F245" s="62" t="str">
        <f t="shared" si="243"/>
        <v/>
      </c>
      <c r="G245" s="62">
        <f t="shared" si="243"/>
        <v>215</v>
      </c>
      <c r="H245" s="57">
        <f t="shared" si="1"/>
        <v>67002116.3125</v>
      </c>
      <c r="I245" s="58">
        <f t="shared" si="3"/>
        <v>141</v>
      </c>
      <c r="J245" s="56" t="s">
        <v>1344</v>
      </c>
      <c r="K245" s="56" t="s">
        <v>1345</v>
      </c>
      <c r="L245" s="56" t="s">
        <v>1346</v>
      </c>
      <c r="M245" s="56" t="s">
        <v>1347</v>
      </c>
      <c r="N245" s="56" t="s">
        <v>1348</v>
      </c>
      <c r="O245" s="56" t="s">
        <v>1349</v>
      </c>
      <c r="P245" s="6"/>
      <c r="Q245" s="6"/>
      <c r="R245" s="6"/>
      <c r="S245" s="6"/>
      <c r="T245" s="6"/>
      <c r="U245" s="6"/>
      <c r="V245" s="6"/>
      <c r="W245" s="6"/>
      <c r="X245" s="6"/>
      <c r="Y245" s="6"/>
    </row>
    <row r="246" spans="1:25" ht="15.75" customHeight="1" x14ac:dyDescent="0.25">
      <c r="A246" s="56" t="s">
        <v>1350</v>
      </c>
      <c r="B246" s="57"/>
      <c r="C246" s="57">
        <v>148778.84375</v>
      </c>
      <c r="D246" s="57"/>
      <c r="E246" s="62" t="str">
        <f t="shared" ref="E246:G246" si="244">IF(B246&lt;&gt;"",RANK(B246,B$4:B$926),"")</f>
        <v/>
      </c>
      <c r="F246" s="62">
        <f t="shared" si="244"/>
        <v>216</v>
      </c>
      <c r="G246" s="62" t="str">
        <f t="shared" si="244"/>
        <v/>
      </c>
      <c r="H246" s="57">
        <f t="shared" si="1"/>
        <v>148778.84375</v>
      </c>
      <c r="I246" s="58">
        <f t="shared" si="3"/>
        <v>848</v>
      </c>
      <c r="J246" s="56" t="e">
        <v>#VALUE!</v>
      </c>
      <c r="K246" s="56" t="e">
        <v>#VALUE!</v>
      </c>
      <c r="L246" s="56" t="s">
        <v>1351</v>
      </c>
      <c r="M246" s="56" t="s">
        <v>1352</v>
      </c>
      <c r="N246" s="56" t="s">
        <v>1350</v>
      </c>
      <c r="O246" s="56" t="s">
        <v>1353</v>
      </c>
      <c r="P246" s="6"/>
      <c r="Q246" s="6"/>
      <c r="R246" s="6"/>
      <c r="S246" s="6"/>
      <c r="T246" s="6"/>
      <c r="U246" s="6"/>
      <c r="V246" s="6"/>
      <c r="W246" s="6"/>
      <c r="X246" s="6"/>
      <c r="Y246" s="6"/>
    </row>
    <row r="247" spans="1:25" ht="15.75" customHeight="1" x14ac:dyDescent="0.25">
      <c r="A247" s="56" t="s">
        <v>1354</v>
      </c>
      <c r="B247" s="57"/>
      <c r="C247" s="57">
        <v>146027.640625</v>
      </c>
      <c r="D247" s="57"/>
      <c r="E247" s="62" t="str">
        <f t="shared" ref="E247:G247" si="245">IF(B247&lt;&gt;"",RANK(B247,B$4:B$926),"")</f>
        <v/>
      </c>
      <c r="F247" s="62">
        <f t="shared" si="245"/>
        <v>217</v>
      </c>
      <c r="G247" s="62" t="str">
        <f t="shared" si="245"/>
        <v/>
      </c>
      <c r="H247" s="57">
        <f t="shared" si="1"/>
        <v>146027.640625</v>
      </c>
      <c r="I247" s="58">
        <f t="shared" si="3"/>
        <v>849</v>
      </c>
      <c r="J247" s="56" t="s">
        <v>1354</v>
      </c>
      <c r="K247" s="56" t="s">
        <v>1355</v>
      </c>
      <c r="L247" s="56" t="s">
        <v>1356</v>
      </c>
      <c r="M247" s="56" t="s">
        <v>1357</v>
      </c>
      <c r="N247" s="56" t="s">
        <v>1358</v>
      </c>
      <c r="O247" s="56" t="s">
        <v>1359</v>
      </c>
      <c r="P247" s="6"/>
      <c r="Q247" s="6"/>
      <c r="R247" s="6"/>
      <c r="S247" s="6"/>
      <c r="T247" s="6"/>
      <c r="U247" s="6"/>
      <c r="V247" s="6"/>
      <c r="W247" s="6"/>
      <c r="X247" s="6"/>
      <c r="Y247" s="6"/>
    </row>
    <row r="248" spans="1:25" ht="15.75" customHeight="1" x14ac:dyDescent="0.25">
      <c r="A248" s="56" t="s">
        <v>1360</v>
      </c>
      <c r="B248" s="57">
        <v>482910.34375</v>
      </c>
      <c r="C248" s="57">
        <v>281469.5</v>
      </c>
      <c r="D248" s="57">
        <v>137084626.625</v>
      </c>
      <c r="E248" s="62">
        <f t="shared" ref="E248:G248" si="246">IF(B248&lt;&gt;"",RANK(B248,B$4:B$926),"")</f>
        <v>325</v>
      </c>
      <c r="F248" s="62">
        <f t="shared" si="246"/>
        <v>185</v>
      </c>
      <c r="G248" s="62">
        <f t="shared" si="246"/>
        <v>142</v>
      </c>
      <c r="H248" s="57">
        <f t="shared" si="1"/>
        <v>45949668.822916664</v>
      </c>
      <c r="I248" s="58">
        <f t="shared" si="3"/>
        <v>178</v>
      </c>
      <c r="J248" s="56" t="s">
        <v>1360</v>
      </c>
      <c r="K248" s="56" t="s">
        <v>1361</v>
      </c>
      <c r="L248" s="56" t="s">
        <v>1362</v>
      </c>
      <c r="M248" s="56" t="s">
        <v>1363</v>
      </c>
      <c r="N248" s="56" t="s">
        <v>1364</v>
      </c>
      <c r="O248" s="56" t="s">
        <v>1365</v>
      </c>
      <c r="P248" s="6"/>
      <c r="Q248" s="6"/>
      <c r="R248" s="6"/>
      <c r="S248" s="6"/>
      <c r="T248" s="6"/>
      <c r="U248" s="6"/>
      <c r="V248" s="6"/>
      <c r="W248" s="6"/>
      <c r="X248" s="6"/>
      <c r="Y248" s="6"/>
    </row>
    <row r="249" spans="1:25" ht="15.75" customHeight="1" x14ac:dyDescent="0.25">
      <c r="A249" s="56" t="s">
        <v>1366</v>
      </c>
      <c r="B249" s="57">
        <v>1835224.28125</v>
      </c>
      <c r="C249" s="57"/>
      <c r="D249" s="57">
        <v>65848629.75</v>
      </c>
      <c r="E249" s="62">
        <f t="shared" ref="E249:G249" si="247">IF(B249&lt;&gt;"",RANK(B249,B$4:B$926),"")</f>
        <v>220</v>
      </c>
      <c r="F249" s="62" t="str">
        <f t="shared" si="247"/>
        <v/>
      </c>
      <c r="G249" s="62">
        <f t="shared" si="247"/>
        <v>217</v>
      </c>
      <c r="H249" s="57">
        <f t="shared" si="1"/>
        <v>33841927.015625</v>
      </c>
      <c r="I249" s="58">
        <f t="shared" si="3"/>
        <v>224</v>
      </c>
      <c r="J249" s="56" t="s">
        <v>1366</v>
      </c>
      <c r="K249" s="56" t="s">
        <v>1367</v>
      </c>
      <c r="L249" s="56" t="s">
        <v>1368</v>
      </c>
      <c r="M249" s="56" t="s">
        <v>1369</v>
      </c>
      <c r="N249" s="56" t="s">
        <v>1370</v>
      </c>
      <c r="O249" s="56" t="s">
        <v>1371</v>
      </c>
      <c r="P249" s="6"/>
      <c r="Q249" s="6"/>
      <c r="R249" s="6"/>
      <c r="S249" s="6"/>
      <c r="T249" s="6"/>
      <c r="U249" s="6"/>
      <c r="V249" s="6"/>
      <c r="W249" s="6"/>
      <c r="X249" s="6"/>
      <c r="Y249" s="6"/>
    </row>
    <row r="250" spans="1:25" ht="15.75" customHeight="1" x14ac:dyDescent="0.25">
      <c r="A250" s="56" t="s">
        <v>1372</v>
      </c>
      <c r="B250" s="57">
        <v>4275381.9375</v>
      </c>
      <c r="C250" s="57">
        <v>167119.3125</v>
      </c>
      <c r="D250" s="57">
        <v>28227850</v>
      </c>
      <c r="E250" s="62">
        <f t="shared" ref="E250:G250" si="248">IF(B250&lt;&gt;"",RANK(B250,B$4:B$926),"")</f>
        <v>150</v>
      </c>
      <c r="F250" s="62">
        <f t="shared" si="248"/>
        <v>211</v>
      </c>
      <c r="G250" s="62">
        <f t="shared" si="248"/>
        <v>297</v>
      </c>
      <c r="H250" s="57">
        <f t="shared" si="1"/>
        <v>10890117.083333334</v>
      </c>
      <c r="I250" s="58">
        <f t="shared" si="3"/>
        <v>376</v>
      </c>
      <c r="J250" s="56" t="s">
        <v>1372</v>
      </c>
      <c r="K250" s="56" t="s">
        <v>1373</v>
      </c>
      <c r="L250" s="56" t="s">
        <v>1374</v>
      </c>
      <c r="M250" s="56" t="s">
        <v>1375</v>
      </c>
      <c r="N250" s="56" t="s">
        <v>1376</v>
      </c>
      <c r="O250" s="56" t="s">
        <v>49</v>
      </c>
      <c r="P250" s="6"/>
      <c r="Q250" s="6"/>
      <c r="R250" s="6"/>
      <c r="S250" s="6"/>
      <c r="T250" s="6"/>
      <c r="U250" s="6"/>
      <c r="V250" s="6"/>
      <c r="W250" s="6"/>
      <c r="X250" s="6"/>
      <c r="Y250" s="6"/>
    </row>
    <row r="251" spans="1:25" ht="15.75" customHeight="1" x14ac:dyDescent="0.25">
      <c r="A251" s="56" t="s">
        <v>1377</v>
      </c>
      <c r="B251" s="57"/>
      <c r="C251" s="57"/>
      <c r="D251" s="57">
        <v>61954619.5</v>
      </c>
      <c r="E251" s="62" t="str">
        <f t="shared" ref="E251:G251" si="249">IF(B251&lt;&gt;"",RANK(B251,B$4:B$926),"")</f>
        <v/>
      </c>
      <c r="F251" s="62" t="str">
        <f t="shared" si="249"/>
        <v/>
      </c>
      <c r="G251" s="62">
        <f t="shared" si="249"/>
        <v>222</v>
      </c>
      <c r="H251" s="57">
        <f t="shared" si="1"/>
        <v>61954619.5</v>
      </c>
      <c r="I251" s="58">
        <f t="shared" si="3"/>
        <v>150</v>
      </c>
      <c r="J251" s="56" t="s">
        <v>1377</v>
      </c>
      <c r="K251" s="56" t="s">
        <v>1378</v>
      </c>
      <c r="L251" s="56" t="s">
        <v>1379</v>
      </c>
      <c r="M251" s="56" t="s">
        <v>1380</v>
      </c>
      <c r="N251" s="56" t="s">
        <v>1381</v>
      </c>
      <c r="O251" s="56" t="s">
        <v>1382</v>
      </c>
      <c r="P251" s="6"/>
      <c r="Q251" s="6"/>
      <c r="R251" s="6"/>
      <c r="S251" s="6"/>
      <c r="T251" s="6"/>
      <c r="U251" s="6"/>
      <c r="V251" s="6"/>
      <c r="W251" s="6"/>
      <c r="X251" s="6"/>
      <c r="Y251" s="6"/>
    </row>
    <row r="252" spans="1:25" ht="15.75" customHeight="1" x14ac:dyDescent="0.25">
      <c r="A252" s="56" t="s">
        <v>1383</v>
      </c>
      <c r="B252" s="57">
        <v>1363449.875</v>
      </c>
      <c r="C252" s="57">
        <v>540073.875</v>
      </c>
      <c r="D252" s="57">
        <v>37242426</v>
      </c>
      <c r="E252" s="62">
        <f t="shared" ref="E252:G252" si="250">IF(B252&lt;&gt;"",RANK(B252,B$4:B$926),"")</f>
        <v>246</v>
      </c>
      <c r="F252" s="62">
        <f t="shared" si="250"/>
        <v>153</v>
      </c>
      <c r="G252" s="62">
        <f t="shared" si="250"/>
        <v>270</v>
      </c>
      <c r="H252" s="57">
        <f t="shared" si="1"/>
        <v>13048649.916666666</v>
      </c>
      <c r="I252" s="58">
        <f t="shared" si="3"/>
        <v>339</v>
      </c>
      <c r="J252" s="56" t="s">
        <v>1383</v>
      </c>
      <c r="K252" s="56" t="s">
        <v>1384</v>
      </c>
      <c r="L252" s="56" t="s">
        <v>1385</v>
      </c>
      <c r="M252" s="56" t="s">
        <v>1386</v>
      </c>
      <c r="N252" s="56" t="s">
        <v>1387</v>
      </c>
      <c r="O252" s="56" t="s">
        <v>1388</v>
      </c>
      <c r="P252" s="6"/>
      <c r="Q252" s="6"/>
      <c r="R252" s="6"/>
      <c r="S252" s="6"/>
      <c r="T252" s="6"/>
      <c r="U252" s="6"/>
      <c r="V252" s="6"/>
      <c r="W252" s="6"/>
      <c r="X252" s="6"/>
      <c r="Y252" s="6"/>
    </row>
    <row r="253" spans="1:25" ht="15.75" customHeight="1" x14ac:dyDescent="0.25">
      <c r="A253" s="56" t="s">
        <v>1389</v>
      </c>
      <c r="B253" s="57">
        <v>3119264.75</v>
      </c>
      <c r="C253" s="57">
        <v>870990.125</v>
      </c>
      <c r="D253" s="57">
        <v>14716524.125</v>
      </c>
      <c r="E253" s="62">
        <f t="shared" ref="E253:G253" si="251">IF(B253&lt;&gt;"",RANK(B253,B$4:B$926),"")</f>
        <v>175</v>
      </c>
      <c r="F253" s="62">
        <f t="shared" si="251"/>
        <v>120</v>
      </c>
      <c r="G253" s="62">
        <f t="shared" si="251"/>
        <v>376</v>
      </c>
      <c r="H253" s="57">
        <f t="shared" si="1"/>
        <v>6235593</v>
      </c>
      <c r="I253" s="58">
        <f t="shared" si="3"/>
        <v>471</v>
      </c>
      <c r="J253" s="56" t="s">
        <v>1389</v>
      </c>
      <c r="K253" s="56" t="s">
        <v>1390</v>
      </c>
      <c r="L253" s="56" t="s">
        <v>1391</v>
      </c>
      <c r="M253" s="56" t="s">
        <v>1392</v>
      </c>
      <c r="N253" s="56" t="s">
        <v>1393</v>
      </c>
      <c r="O253" s="56" t="s">
        <v>1394</v>
      </c>
      <c r="P253" s="6"/>
      <c r="Q253" s="6"/>
      <c r="R253" s="6"/>
      <c r="S253" s="6"/>
      <c r="T253" s="6"/>
      <c r="U253" s="6"/>
      <c r="V253" s="6"/>
      <c r="W253" s="6"/>
      <c r="X253" s="6"/>
      <c r="Y253" s="6"/>
    </row>
    <row r="254" spans="1:25" ht="15.75" customHeight="1" x14ac:dyDescent="0.25">
      <c r="A254" s="56" t="s">
        <v>1395</v>
      </c>
      <c r="B254" s="57">
        <v>2639974.171875</v>
      </c>
      <c r="C254" s="57"/>
      <c r="D254" s="57">
        <v>44068517.375</v>
      </c>
      <c r="E254" s="62">
        <f t="shared" ref="E254:G254" si="252">IF(B254&lt;&gt;"",RANK(B254,B$4:B$926),"")</f>
        <v>193</v>
      </c>
      <c r="F254" s="62" t="str">
        <f t="shared" si="252"/>
        <v/>
      </c>
      <c r="G254" s="62">
        <f t="shared" si="252"/>
        <v>255</v>
      </c>
      <c r="H254" s="57">
        <f t="shared" si="1"/>
        <v>23354245.7734375</v>
      </c>
      <c r="I254" s="58">
        <f t="shared" si="3"/>
        <v>268</v>
      </c>
      <c r="J254" s="56" t="s">
        <v>1395</v>
      </c>
      <c r="K254" s="56" t="s">
        <v>1396</v>
      </c>
      <c r="L254" s="56" t="s">
        <v>1397</v>
      </c>
      <c r="M254" s="56" t="s">
        <v>1398</v>
      </c>
      <c r="N254" s="56" t="s">
        <v>1399</v>
      </c>
      <c r="O254" s="56" t="s">
        <v>49</v>
      </c>
      <c r="P254" s="6"/>
      <c r="Q254" s="6"/>
      <c r="R254" s="6"/>
      <c r="S254" s="6"/>
      <c r="T254" s="6"/>
      <c r="U254" s="6"/>
      <c r="V254" s="6"/>
      <c r="W254" s="6"/>
      <c r="X254" s="6"/>
      <c r="Y254" s="6"/>
    </row>
    <row r="255" spans="1:25" ht="15.75" customHeight="1" x14ac:dyDescent="0.25">
      <c r="A255" s="56" t="s">
        <v>1400</v>
      </c>
      <c r="B255" s="57">
        <v>1018793.9375</v>
      </c>
      <c r="C255" s="57">
        <v>96159.6875</v>
      </c>
      <c r="D255" s="57">
        <v>100746027</v>
      </c>
      <c r="E255" s="62">
        <f t="shared" ref="E255:G255" si="253">IF(B255&lt;&gt;"",RANK(B255,B$4:B$926),"")</f>
        <v>271</v>
      </c>
      <c r="F255" s="62">
        <f t="shared" si="253"/>
        <v>227</v>
      </c>
      <c r="G255" s="62">
        <f t="shared" si="253"/>
        <v>174</v>
      </c>
      <c r="H255" s="57">
        <f t="shared" si="1"/>
        <v>33953660.208333336</v>
      </c>
      <c r="I255" s="58">
        <f t="shared" si="3"/>
        <v>222</v>
      </c>
      <c r="J255" s="56" t="s">
        <v>1400</v>
      </c>
      <c r="K255" s="56" t="s">
        <v>1401</v>
      </c>
      <c r="L255" s="56" t="s">
        <v>1402</v>
      </c>
      <c r="M255" s="56" t="s">
        <v>1403</v>
      </c>
      <c r="N255" s="56" t="s">
        <v>1404</v>
      </c>
      <c r="O255" s="56" t="s">
        <v>1405</v>
      </c>
      <c r="P255" s="6"/>
      <c r="Q255" s="6"/>
      <c r="R255" s="6"/>
      <c r="S255" s="6"/>
      <c r="T255" s="6"/>
      <c r="U255" s="6"/>
      <c r="V255" s="6"/>
      <c r="W255" s="6"/>
      <c r="X255" s="6"/>
      <c r="Y255" s="6"/>
    </row>
    <row r="256" spans="1:25" ht="15.75" customHeight="1" x14ac:dyDescent="0.25">
      <c r="A256" s="56" t="s">
        <v>1406</v>
      </c>
      <c r="B256" s="57">
        <v>1334630.328125</v>
      </c>
      <c r="C256" s="57"/>
      <c r="D256" s="57">
        <v>79062786.125</v>
      </c>
      <c r="E256" s="62">
        <f t="shared" ref="E256:G256" si="254">IF(B256&lt;&gt;"",RANK(B256,B$4:B$926),"")</f>
        <v>249</v>
      </c>
      <c r="F256" s="62" t="str">
        <f t="shared" si="254"/>
        <v/>
      </c>
      <c r="G256" s="62">
        <f t="shared" si="254"/>
        <v>202</v>
      </c>
      <c r="H256" s="57">
        <f t="shared" si="1"/>
        <v>40198708.2265625</v>
      </c>
      <c r="I256" s="58">
        <f t="shared" si="3"/>
        <v>199</v>
      </c>
      <c r="J256" s="56" t="s">
        <v>1406</v>
      </c>
      <c r="K256" s="56" t="s">
        <v>1407</v>
      </c>
      <c r="L256" s="56" t="s">
        <v>1408</v>
      </c>
      <c r="M256" s="56" t="s">
        <v>1409</v>
      </c>
      <c r="N256" s="56" t="s">
        <v>1410</v>
      </c>
      <c r="O256" s="56" t="s">
        <v>1411</v>
      </c>
      <c r="P256" s="6"/>
      <c r="Q256" s="6"/>
      <c r="R256" s="6"/>
      <c r="S256" s="6"/>
      <c r="T256" s="6"/>
      <c r="U256" s="6"/>
      <c r="V256" s="6"/>
      <c r="W256" s="6"/>
      <c r="X256" s="6"/>
      <c r="Y256" s="6"/>
    </row>
    <row r="257" spans="1:25" ht="15.75" customHeight="1" x14ac:dyDescent="0.25">
      <c r="A257" s="56" t="s">
        <v>1412</v>
      </c>
      <c r="B257" s="57"/>
      <c r="C257" s="57"/>
      <c r="D257" s="57">
        <v>60674328.25</v>
      </c>
      <c r="E257" s="62" t="str">
        <f t="shared" ref="E257:G257" si="255">IF(B257&lt;&gt;"",RANK(B257,B$4:B$926),"")</f>
        <v/>
      </c>
      <c r="F257" s="62" t="str">
        <f t="shared" si="255"/>
        <v/>
      </c>
      <c r="G257" s="62">
        <f t="shared" si="255"/>
        <v>227</v>
      </c>
      <c r="H257" s="57">
        <f t="shared" si="1"/>
        <v>60674328.25</v>
      </c>
      <c r="I257" s="58">
        <f t="shared" si="3"/>
        <v>151</v>
      </c>
      <c r="J257" s="56" t="s">
        <v>1412</v>
      </c>
      <c r="K257" s="56" t="s">
        <v>1413</v>
      </c>
      <c r="L257" s="56" t="s">
        <v>1414</v>
      </c>
      <c r="M257" s="56" t="s">
        <v>1415</v>
      </c>
      <c r="N257" s="56" t="s">
        <v>1416</v>
      </c>
      <c r="O257" s="56" t="s">
        <v>1417</v>
      </c>
      <c r="P257" s="6"/>
      <c r="Q257" s="6"/>
      <c r="R257" s="6"/>
      <c r="S257" s="6"/>
      <c r="T257" s="6"/>
      <c r="U257" s="6"/>
      <c r="V257" s="6"/>
      <c r="W257" s="6"/>
      <c r="X257" s="6"/>
      <c r="Y257" s="6"/>
    </row>
    <row r="258" spans="1:25" ht="15.75" customHeight="1" x14ac:dyDescent="0.25">
      <c r="A258" s="56" t="s">
        <v>1418</v>
      </c>
      <c r="B258" s="57">
        <v>3062870.03125</v>
      </c>
      <c r="C258" s="57"/>
      <c r="D258" s="57">
        <v>34332345.375</v>
      </c>
      <c r="E258" s="62">
        <f t="shared" ref="E258:G258" si="256">IF(B258&lt;&gt;"",RANK(B258,B$4:B$926),"")</f>
        <v>178</v>
      </c>
      <c r="F258" s="62" t="str">
        <f t="shared" si="256"/>
        <v/>
      </c>
      <c r="G258" s="62">
        <f t="shared" si="256"/>
        <v>278</v>
      </c>
      <c r="H258" s="57">
        <f t="shared" si="1"/>
        <v>18697607.703125</v>
      </c>
      <c r="I258" s="58">
        <f t="shared" si="3"/>
        <v>297</v>
      </c>
      <c r="J258" s="56" t="s">
        <v>1418</v>
      </c>
      <c r="K258" s="56" t="s">
        <v>1419</v>
      </c>
      <c r="L258" s="56" t="s">
        <v>1420</v>
      </c>
      <c r="M258" s="56" t="s">
        <v>1421</v>
      </c>
      <c r="N258" s="56" t="s">
        <v>1422</v>
      </c>
      <c r="O258" s="56" t="s">
        <v>1423</v>
      </c>
      <c r="P258" s="6"/>
      <c r="Q258" s="6"/>
      <c r="R258" s="6"/>
      <c r="S258" s="6"/>
      <c r="T258" s="6"/>
      <c r="U258" s="6"/>
      <c r="V258" s="6"/>
      <c r="W258" s="6"/>
      <c r="X258" s="6"/>
      <c r="Y258" s="6"/>
    </row>
    <row r="259" spans="1:25" ht="15.75" customHeight="1" x14ac:dyDescent="0.25">
      <c r="A259" s="56" t="s">
        <v>1424</v>
      </c>
      <c r="B259" s="57">
        <v>1863444.546875</v>
      </c>
      <c r="C259" s="57">
        <v>905360.65625</v>
      </c>
      <c r="D259" s="57">
        <v>17396973.625</v>
      </c>
      <c r="E259" s="62">
        <f t="shared" ref="E259:G259" si="257">IF(B259&lt;&gt;"",RANK(B259,B$4:B$926),"")</f>
        <v>215</v>
      </c>
      <c r="F259" s="62">
        <f t="shared" si="257"/>
        <v>118</v>
      </c>
      <c r="G259" s="62">
        <f t="shared" si="257"/>
        <v>352</v>
      </c>
      <c r="H259" s="57">
        <f t="shared" ref="H259:H513" si="258">AVERAGE(B259:D259)</f>
        <v>6721926.276041667</v>
      </c>
      <c r="I259" s="58">
        <f t="shared" si="3"/>
        <v>451</v>
      </c>
      <c r="J259" s="56" t="s">
        <v>1424</v>
      </c>
      <c r="K259" s="56" t="s">
        <v>1425</v>
      </c>
      <c r="L259" s="56" t="s">
        <v>1426</v>
      </c>
      <c r="M259" s="56" t="s">
        <v>1427</v>
      </c>
      <c r="N259" s="56" t="s">
        <v>1428</v>
      </c>
      <c r="O259" s="56" t="s">
        <v>413</v>
      </c>
      <c r="P259" s="6"/>
      <c r="Q259" s="6"/>
      <c r="R259" s="6"/>
      <c r="S259" s="6"/>
      <c r="T259" s="6"/>
      <c r="U259" s="6"/>
      <c r="V259" s="6"/>
      <c r="W259" s="6"/>
      <c r="X259" s="6"/>
      <c r="Y259" s="6"/>
    </row>
    <row r="260" spans="1:25" ht="15.75" customHeight="1" x14ac:dyDescent="0.25">
      <c r="A260" s="56" t="s">
        <v>1429</v>
      </c>
      <c r="B260" s="57"/>
      <c r="C260" s="57"/>
      <c r="D260" s="57">
        <v>60307466</v>
      </c>
      <c r="E260" s="62" t="str">
        <f t="shared" ref="E260:G260" si="259">IF(B260&lt;&gt;"",RANK(B260,B$4:B$926),"")</f>
        <v/>
      </c>
      <c r="F260" s="62" t="str">
        <f t="shared" si="259"/>
        <v/>
      </c>
      <c r="G260" s="62">
        <f t="shared" si="259"/>
        <v>229</v>
      </c>
      <c r="H260" s="57">
        <f t="shared" si="258"/>
        <v>60307466</v>
      </c>
      <c r="I260" s="58">
        <f t="shared" ref="I260:I514" si="260">RANK(H260,$H$4:$H$857)</f>
        <v>152</v>
      </c>
      <c r="J260" s="56" t="s">
        <v>1429</v>
      </c>
      <c r="K260" s="56" t="s">
        <v>1430</v>
      </c>
      <c r="L260" s="56" t="s">
        <v>1431</v>
      </c>
      <c r="M260" s="56" t="s">
        <v>1432</v>
      </c>
      <c r="N260" s="56" t="s">
        <v>1433</v>
      </c>
      <c r="O260" s="56" t="s">
        <v>1434</v>
      </c>
      <c r="P260" s="6"/>
      <c r="Q260" s="6"/>
      <c r="R260" s="6"/>
      <c r="S260" s="6"/>
      <c r="T260" s="6"/>
      <c r="U260" s="6"/>
      <c r="V260" s="6"/>
      <c r="W260" s="6"/>
      <c r="X260" s="6"/>
      <c r="Y260" s="6"/>
    </row>
    <row r="261" spans="1:25" ht="15.75" customHeight="1" x14ac:dyDescent="0.25">
      <c r="A261" s="56" t="s">
        <v>1435</v>
      </c>
      <c r="B261" s="57">
        <v>1950346.09375</v>
      </c>
      <c r="C261" s="57"/>
      <c r="D261" s="57">
        <v>46995576</v>
      </c>
      <c r="E261" s="62">
        <f t="shared" ref="E261:G261" si="261">IF(B261&lt;&gt;"",RANK(B261,B$4:B$926),"")</f>
        <v>211</v>
      </c>
      <c r="F261" s="62" t="str">
        <f t="shared" si="261"/>
        <v/>
      </c>
      <c r="G261" s="62">
        <f t="shared" si="261"/>
        <v>247</v>
      </c>
      <c r="H261" s="57">
        <f t="shared" si="258"/>
        <v>24472961.046875</v>
      </c>
      <c r="I261" s="58">
        <f t="shared" si="260"/>
        <v>263</v>
      </c>
      <c r="J261" s="56" t="s">
        <v>1435</v>
      </c>
      <c r="K261" s="56" t="s">
        <v>1436</v>
      </c>
      <c r="L261" s="56" t="s">
        <v>1437</v>
      </c>
      <c r="M261" s="56" t="s">
        <v>1438</v>
      </c>
      <c r="N261" s="56" t="s">
        <v>1439</v>
      </c>
      <c r="O261" s="56" t="s">
        <v>49</v>
      </c>
      <c r="P261" s="6"/>
      <c r="Q261" s="6"/>
      <c r="R261" s="6"/>
      <c r="S261" s="6"/>
      <c r="T261" s="6"/>
      <c r="U261" s="6"/>
      <c r="V261" s="6"/>
      <c r="W261" s="6"/>
      <c r="X261" s="6"/>
      <c r="Y261" s="6"/>
    </row>
    <row r="262" spans="1:25" ht="15.75" customHeight="1" x14ac:dyDescent="0.25">
      <c r="A262" s="56" t="s">
        <v>1440</v>
      </c>
      <c r="B262" s="57"/>
      <c r="C262" s="57"/>
      <c r="D262" s="57">
        <v>60086803</v>
      </c>
      <c r="E262" s="62" t="str">
        <f t="shared" ref="E262:G262" si="262">IF(B262&lt;&gt;"",RANK(B262,B$4:B$926),"")</f>
        <v/>
      </c>
      <c r="F262" s="62" t="str">
        <f t="shared" si="262"/>
        <v/>
      </c>
      <c r="G262" s="62">
        <f t="shared" si="262"/>
        <v>230</v>
      </c>
      <c r="H262" s="57">
        <f t="shared" si="258"/>
        <v>60086803</v>
      </c>
      <c r="I262" s="58">
        <f t="shared" si="260"/>
        <v>154</v>
      </c>
      <c r="J262" s="56" t="s">
        <v>1440</v>
      </c>
      <c r="K262" s="56" t="s">
        <v>1441</v>
      </c>
      <c r="L262" s="56" t="s">
        <v>1442</v>
      </c>
      <c r="M262" s="56" t="s">
        <v>1443</v>
      </c>
      <c r="N262" s="56" t="s">
        <v>1444</v>
      </c>
      <c r="O262" s="56" t="s">
        <v>1445</v>
      </c>
      <c r="P262" s="6"/>
      <c r="Q262" s="6"/>
      <c r="R262" s="6"/>
      <c r="S262" s="6"/>
      <c r="T262" s="6"/>
      <c r="U262" s="6"/>
      <c r="V262" s="6"/>
      <c r="W262" s="6"/>
      <c r="X262" s="6"/>
      <c r="Y262" s="6"/>
    </row>
    <row r="263" spans="1:25" ht="15.75" customHeight="1" x14ac:dyDescent="0.25">
      <c r="A263" s="56" t="s">
        <v>1446</v>
      </c>
      <c r="B263" s="57">
        <v>598408.25</v>
      </c>
      <c r="C263" s="57"/>
      <c r="D263" s="57">
        <v>129217844.5</v>
      </c>
      <c r="E263" s="62">
        <f t="shared" ref="E263:G263" si="263">IF(B263&lt;&gt;"",RANK(B263,B$4:B$926),"")</f>
        <v>310</v>
      </c>
      <c r="F263" s="62" t="str">
        <f t="shared" si="263"/>
        <v/>
      </c>
      <c r="G263" s="62">
        <f t="shared" si="263"/>
        <v>151</v>
      </c>
      <c r="H263" s="57">
        <f t="shared" si="258"/>
        <v>64908126.375</v>
      </c>
      <c r="I263" s="58">
        <f t="shared" si="260"/>
        <v>144</v>
      </c>
      <c r="J263" s="56" t="s">
        <v>1446</v>
      </c>
      <c r="K263" s="56" t="s">
        <v>1447</v>
      </c>
      <c r="L263" s="56" t="s">
        <v>1448</v>
      </c>
      <c r="M263" s="56" t="s">
        <v>1449</v>
      </c>
      <c r="N263" s="56" t="s">
        <v>1450</v>
      </c>
      <c r="O263" s="56" t="s">
        <v>242</v>
      </c>
      <c r="P263" s="6"/>
      <c r="Q263" s="6"/>
      <c r="R263" s="6"/>
      <c r="S263" s="6"/>
      <c r="T263" s="6"/>
      <c r="U263" s="6"/>
      <c r="V263" s="6"/>
      <c r="W263" s="6"/>
      <c r="X263" s="6"/>
      <c r="Y263" s="6"/>
    </row>
    <row r="264" spans="1:25" ht="15.75" customHeight="1" x14ac:dyDescent="0.25">
      <c r="A264" s="56" t="s">
        <v>1451</v>
      </c>
      <c r="B264" s="57">
        <v>1497312</v>
      </c>
      <c r="C264" s="57">
        <v>202781.859375</v>
      </c>
      <c r="D264" s="57">
        <v>41665234.5</v>
      </c>
      <c r="E264" s="62">
        <f t="shared" ref="E264:G264" si="264">IF(B264&lt;&gt;"",RANK(B264,B$4:B$926),"")</f>
        <v>232</v>
      </c>
      <c r="F264" s="62">
        <f t="shared" si="264"/>
        <v>199</v>
      </c>
      <c r="G264" s="62">
        <f t="shared" si="264"/>
        <v>263</v>
      </c>
      <c r="H264" s="57">
        <f t="shared" si="258"/>
        <v>14455109.453125</v>
      </c>
      <c r="I264" s="58">
        <f t="shared" si="260"/>
        <v>328</v>
      </c>
      <c r="J264" s="56" t="s">
        <v>1452</v>
      </c>
      <c r="K264" s="56" t="s">
        <v>1453</v>
      </c>
      <c r="L264" s="56" t="s">
        <v>1451</v>
      </c>
      <c r="M264" s="56" t="s">
        <v>1454</v>
      </c>
      <c r="N264" s="56" t="s">
        <v>1455</v>
      </c>
      <c r="O264" s="56" t="s">
        <v>49</v>
      </c>
      <c r="P264" s="6"/>
      <c r="Q264" s="6"/>
      <c r="R264" s="6"/>
      <c r="S264" s="6"/>
      <c r="T264" s="6"/>
      <c r="U264" s="6"/>
      <c r="V264" s="6"/>
      <c r="W264" s="6"/>
      <c r="X264" s="6"/>
      <c r="Y264" s="6"/>
    </row>
    <row r="265" spans="1:25" ht="15.75" customHeight="1" x14ac:dyDescent="0.25">
      <c r="A265" s="56" t="s">
        <v>1456</v>
      </c>
      <c r="B265" s="57">
        <v>2871739.875</v>
      </c>
      <c r="C265" s="57">
        <v>1173892.75</v>
      </c>
      <c r="D265" s="57">
        <v>12482685</v>
      </c>
      <c r="E265" s="62">
        <f t="shared" ref="E265:G265" si="265">IF(B265&lt;&gt;"",RANK(B265,B$4:B$926),"")</f>
        <v>186</v>
      </c>
      <c r="F265" s="62">
        <f t="shared" si="265"/>
        <v>107</v>
      </c>
      <c r="G265" s="62">
        <f t="shared" si="265"/>
        <v>403</v>
      </c>
      <c r="H265" s="57">
        <f t="shared" si="258"/>
        <v>5509439.208333333</v>
      </c>
      <c r="I265" s="58">
        <f t="shared" si="260"/>
        <v>494</v>
      </c>
      <c r="J265" s="56" t="s">
        <v>1456</v>
      </c>
      <c r="K265" s="56" t="s">
        <v>1457</v>
      </c>
      <c r="L265" s="56" t="s">
        <v>1458</v>
      </c>
      <c r="M265" s="56" t="s">
        <v>1459</v>
      </c>
      <c r="N265" s="56" t="s">
        <v>1460</v>
      </c>
      <c r="O265" s="56" t="s">
        <v>1459</v>
      </c>
      <c r="P265" s="6"/>
      <c r="Q265" s="6"/>
      <c r="R265" s="6"/>
      <c r="S265" s="6"/>
      <c r="T265" s="6"/>
      <c r="U265" s="6"/>
      <c r="V265" s="6"/>
      <c r="W265" s="6"/>
      <c r="X265" s="6"/>
      <c r="Y265" s="6"/>
    </row>
    <row r="266" spans="1:25" ht="15.75" customHeight="1" x14ac:dyDescent="0.25">
      <c r="A266" s="56" t="s">
        <v>1461</v>
      </c>
      <c r="B266" s="57">
        <v>452607.28125</v>
      </c>
      <c r="C266" s="57">
        <v>887463.3984375</v>
      </c>
      <c r="D266" s="57">
        <v>44388790</v>
      </c>
      <c r="E266" s="62">
        <f t="shared" ref="E266:G266" si="266">IF(B266&lt;&gt;"",RANK(B266,B$4:B$926),"")</f>
        <v>329</v>
      </c>
      <c r="F266" s="62">
        <f t="shared" si="266"/>
        <v>119</v>
      </c>
      <c r="G266" s="62">
        <f t="shared" si="266"/>
        <v>253</v>
      </c>
      <c r="H266" s="57">
        <f t="shared" si="258"/>
        <v>15242953.559895834</v>
      </c>
      <c r="I266" s="58">
        <f t="shared" si="260"/>
        <v>324</v>
      </c>
      <c r="J266" s="56" t="s">
        <v>1461</v>
      </c>
      <c r="K266" s="56" t="s">
        <v>1462</v>
      </c>
      <c r="L266" s="56" t="s">
        <v>1463</v>
      </c>
      <c r="M266" s="56" t="s">
        <v>1464</v>
      </c>
      <c r="N266" s="56" t="s">
        <v>1465</v>
      </c>
      <c r="O266" s="56" t="s">
        <v>1466</v>
      </c>
      <c r="P266" s="6"/>
      <c r="Q266" s="6"/>
      <c r="R266" s="6"/>
      <c r="S266" s="6"/>
      <c r="T266" s="6"/>
      <c r="U266" s="6"/>
      <c r="V266" s="6"/>
      <c r="W266" s="6"/>
      <c r="X266" s="6"/>
      <c r="Y266" s="6"/>
    </row>
    <row r="267" spans="1:25" ht="15.75" customHeight="1" x14ac:dyDescent="0.25">
      <c r="A267" s="56" t="s">
        <v>1467</v>
      </c>
      <c r="B267" s="57">
        <v>3677279.71875</v>
      </c>
      <c r="C267" s="57">
        <v>578521.26171875</v>
      </c>
      <c r="D267" s="57">
        <v>12966243.875</v>
      </c>
      <c r="E267" s="62">
        <f t="shared" ref="E267:G267" si="267">IF(B267&lt;&gt;"",RANK(B267,B$4:B$926),"")</f>
        <v>160</v>
      </c>
      <c r="F267" s="62">
        <f t="shared" si="267"/>
        <v>149</v>
      </c>
      <c r="G267" s="62">
        <f t="shared" si="267"/>
        <v>395</v>
      </c>
      <c r="H267" s="57">
        <f t="shared" si="258"/>
        <v>5740681.618489583</v>
      </c>
      <c r="I267" s="58">
        <f t="shared" si="260"/>
        <v>489</v>
      </c>
      <c r="J267" s="56" t="s">
        <v>1467</v>
      </c>
      <c r="K267" s="56" t="s">
        <v>1468</v>
      </c>
      <c r="L267" s="56" t="s">
        <v>1469</v>
      </c>
      <c r="M267" s="56" t="s">
        <v>795</v>
      </c>
      <c r="N267" s="56" t="s">
        <v>1470</v>
      </c>
      <c r="O267" s="56" t="s">
        <v>1471</v>
      </c>
      <c r="P267" s="6"/>
      <c r="Q267" s="6"/>
      <c r="R267" s="6"/>
      <c r="S267" s="6"/>
      <c r="T267" s="6"/>
      <c r="U267" s="6"/>
      <c r="V267" s="6"/>
      <c r="W267" s="6"/>
      <c r="X267" s="6"/>
      <c r="Y267" s="6"/>
    </row>
    <row r="268" spans="1:25" ht="15.75" customHeight="1" x14ac:dyDescent="0.25">
      <c r="A268" s="56" t="s">
        <v>1472</v>
      </c>
      <c r="B268" s="57">
        <v>978171.40625</v>
      </c>
      <c r="C268" s="57"/>
      <c r="D268" s="57">
        <v>83962525</v>
      </c>
      <c r="E268" s="62">
        <f t="shared" ref="E268:G268" si="268">IF(B268&lt;&gt;"",RANK(B268,B$4:B$926),"")</f>
        <v>276</v>
      </c>
      <c r="F268" s="62" t="str">
        <f t="shared" si="268"/>
        <v/>
      </c>
      <c r="G268" s="62">
        <f t="shared" si="268"/>
        <v>194</v>
      </c>
      <c r="H268" s="57">
        <f t="shared" si="258"/>
        <v>42470348.203125</v>
      </c>
      <c r="I268" s="58">
        <f t="shared" si="260"/>
        <v>192</v>
      </c>
      <c r="J268" s="56" t="s">
        <v>1472</v>
      </c>
      <c r="K268" s="56" t="s">
        <v>1473</v>
      </c>
      <c r="L268" s="56" t="s">
        <v>1474</v>
      </c>
      <c r="M268" s="56" t="s">
        <v>1475</v>
      </c>
      <c r="N268" s="56" t="s">
        <v>1476</v>
      </c>
      <c r="O268" s="56" t="s">
        <v>1477</v>
      </c>
      <c r="P268" s="6"/>
      <c r="Q268" s="6"/>
      <c r="R268" s="6"/>
      <c r="S268" s="6"/>
      <c r="T268" s="6"/>
      <c r="U268" s="6"/>
      <c r="V268" s="6"/>
      <c r="W268" s="6"/>
      <c r="X268" s="6"/>
      <c r="Y268" s="6"/>
    </row>
    <row r="269" spans="1:25" ht="15.75" customHeight="1" x14ac:dyDescent="0.25">
      <c r="A269" s="56" t="s">
        <v>1478</v>
      </c>
      <c r="B269" s="57"/>
      <c r="C269" s="57">
        <v>94798.25</v>
      </c>
      <c r="D269" s="57">
        <v>48034526.25</v>
      </c>
      <c r="E269" s="62" t="str">
        <f t="shared" ref="E269:G269" si="269">IF(B269&lt;&gt;"",RANK(B269,B$4:B$926),"")</f>
        <v/>
      </c>
      <c r="F269" s="62">
        <f t="shared" si="269"/>
        <v>229</v>
      </c>
      <c r="G269" s="62">
        <f t="shared" si="269"/>
        <v>242</v>
      </c>
      <c r="H269" s="57">
        <f t="shared" si="258"/>
        <v>24064662.25</v>
      </c>
      <c r="I269" s="58">
        <f t="shared" si="260"/>
        <v>264</v>
      </c>
      <c r="J269" s="56" t="s">
        <v>1478</v>
      </c>
      <c r="K269" s="56" t="s">
        <v>1479</v>
      </c>
      <c r="L269" s="56" t="s">
        <v>1480</v>
      </c>
      <c r="M269" s="56" t="s">
        <v>1481</v>
      </c>
      <c r="N269" s="56" t="s">
        <v>1482</v>
      </c>
      <c r="O269" s="56" t="s">
        <v>1483</v>
      </c>
      <c r="P269" s="6"/>
      <c r="Q269" s="6"/>
      <c r="R269" s="6"/>
      <c r="S269" s="6"/>
      <c r="T269" s="6"/>
      <c r="U269" s="6"/>
      <c r="V269" s="6"/>
      <c r="W269" s="6"/>
      <c r="X269" s="6"/>
      <c r="Y269" s="6"/>
    </row>
    <row r="270" spans="1:25" ht="15.75" customHeight="1" x14ac:dyDescent="0.25">
      <c r="A270" s="56" t="s">
        <v>1484</v>
      </c>
      <c r="B270" s="57">
        <v>2943018.03125</v>
      </c>
      <c r="C270" s="57"/>
      <c r="D270" s="57">
        <v>30552263.5</v>
      </c>
      <c r="E270" s="62">
        <f t="shared" ref="E270:G270" si="270">IF(B270&lt;&gt;"",RANK(B270,B$4:B$926),"")</f>
        <v>184</v>
      </c>
      <c r="F270" s="62" t="str">
        <f t="shared" si="270"/>
        <v/>
      </c>
      <c r="G270" s="62">
        <f t="shared" si="270"/>
        <v>290</v>
      </c>
      <c r="H270" s="57">
        <f t="shared" si="258"/>
        <v>16747640.765625</v>
      </c>
      <c r="I270" s="58">
        <f t="shared" si="260"/>
        <v>313</v>
      </c>
      <c r="J270" s="56" t="s">
        <v>1484</v>
      </c>
      <c r="K270" s="56" t="s">
        <v>1485</v>
      </c>
      <c r="L270" s="56" t="s">
        <v>1486</v>
      </c>
      <c r="M270" s="56" t="s">
        <v>1487</v>
      </c>
      <c r="N270" s="56" t="s">
        <v>1488</v>
      </c>
      <c r="O270" s="56" t="s">
        <v>1489</v>
      </c>
      <c r="P270" s="6"/>
      <c r="Q270" s="6"/>
      <c r="R270" s="6"/>
      <c r="S270" s="6"/>
      <c r="T270" s="6"/>
      <c r="U270" s="6"/>
      <c r="V270" s="6"/>
      <c r="W270" s="6"/>
      <c r="X270" s="6"/>
      <c r="Y270" s="6"/>
    </row>
    <row r="271" spans="1:25" ht="15.75" customHeight="1" x14ac:dyDescent="0.25">
      <c r="A271" s="56" t="s">
        <v>1490</v>
      </c>
      <c r="B271" s="57">
        <v>2789726.2734375</v>
      </c>
      <c r="C271" s="57">
        <v>603498.953125</v>
      </c>
      <c r="D271" s="57">
        <v>14042218.125</v>
      </c>
      <c r="E271" s="62">
        <f t="shared" ref="E271:G271" si="271">IF(B271&lt;&gt;"",RANK(B271,B$4:B$926),"")</f>
        <v>187</v>
      </c>
      <c r="F271" s="62">
        <f t="shared" si="271"/>
        <v>146</v>
      </c>
      <c r="G271" s="62">
        <f t="shared" si="271"/>
        <v>381</v>
      </c>
      <c r="H271" s="57">
        <f t="shared" si="258"/>
        <v>5811814.450520833</v>
      </c>
      <c r="I271" s="58">
        <f t="shared" si="260"/>
        <v>483</v>
      </c>
      <c r="J271" s="56" t="s">
        <v>1490</v>
      </c>
      <c r="K271" s="56" t="s">
        <v>1491</v>
      </c>
      <c r="L271" s="56" t="s">
        <v>1492</v>
      </c>
      <c r="M271" s="56" t="s">
        <v>1493</v>
      </c>
      <c r="N271" s="56" t="s">
        <v>1494</v>
      </c>
      <c r="O271" s="56" t="s">
        <v>1495</v>
      </c>
      <c r="P271" s="6"/>
      <c r="Q271" s="6"/>
      <c r="R271" s="6"/>
      <c r="S271" s="6"/>
      <c r="T271" s="6"/>
      <c r="U271" s="6"/>
      <c r="V271" s="6"/>
      <c r="W271" s="6"/>
      <c r="X271" s="6"/>
      <c r="Y271" s="6"/>
    </row>
    <row r="272" spans="1:25" ht="15.75" customHeight="1" x14ac:dyDescent="0.25">
      <c r="A272" s="56" t="s">
        <v>1496</v>
      </c>
      <c r="B272" s="57">
        <v>1322018.1875</v>
      </c>
      <c r="C272" s="57">
        <v>149904</v>
      </c>
      <c r="D272" s="57">
        <v>46261396</v>
      </c>
      <c r="E272" s="62">
        <f t="shared" ref="E272:G272" si="272">IF(B272&lt;&gt;"",RANK(B272,B$4:B$926),"")</f>
        <v>252</v>
      </c>
      <c r="F272" s="62">
        <f t="shared" si="272"/>
        <v>215</v>
      </c>
      <c r="G272" s="62">
        <f t="shared" si="272"/>
        <v>250</v>
      </c>
      <c r="H272" s="57">
        <f t="shared" si="258"/>
        <v>15911106.0625</v>
      </c>
      <c r="I272" s="58">
        <f t="shared" si="260"/>
        <v>317</v>
      </c>
      <c r="J272" s="56" t="s">
        <v>1496</v>
      </c>
      <c r="K272" s="56" t="s">
        <v>1497</v>
      </c>
      <c r="L272" s="56" t="s">
        <v>1498</v>
      </c>
      <c r="M272" s="56" t="s">
        <v>1499</v>
      </c>
      <c r="N272" s="56" t="s">
        <v>1500</v>
      </c>
      <c r="O272" s="56" t="s">
        <v>1501</v>
      </c>
      <c r="P272" s="6"/>
      <c r="Q272" s="6"/>
      <c r="R272" s="6"/>
      <c r="S272" s="6"/>
      <c r="T272" s="6"/>
      <c r="U272" s="6"/>
      <c r="V272" s="6"/>
      <c r="W272" s="6"/>
      <c r="X272" s="6"/>
      <c r="Y272" s="6"/>
    </row>
    <row r="273" spans="1:25" ht="15.75" customHeight="1" x14ac:dyDescent="0.25">
      <c r="A273" s="56" t="s">
        <v>1502</v>
      </c>
      <c r="B273" s="57">
        <v>1382106.453125</v>
      </c>
      <c r="C273" s="57"/>
      <c r="D273" s="57">
        <v>53612098</v>
      </c>
      <c r="E273" s="62">
        <f t="shared" ref="E273:G273" si="273">IF(B273&lt;&gt;"",RANK(B273,B$4:B$926),"")</f>
        <v>244</v>
      </c>
      <c r="F273" s="62" t="str">
        <f t="shared" si="273"/>
        <v/>
      </c>
      <c r="G273" s="62">
        <f t="shared" si="273"/>
        <v>238</v>
      </c>
      <c r="H273" s="57">
        <f t="shared" si="258"/>
        <v>27497102.2265625</v>
      </c>
      <c r="I273" s="58">
        <f t="shared" si="260"/>
        <v>250</v>
      </c>
      <c r="J273" s="56" t="s">
        <v>1502</v>
      </c>
      <c r="K273" s="56" t="s">
        <v>1503</v>
      </c>
      <c r="L273" s="56" t="s">
        <v>1504</v>
      </c>
      <c r="M273" s="56" t="s">
        <v>1505</v>
      </c>
      <c r="N273" s="56" t="s">
        <v>1506</v>
      </c>
      <c r="O273" s="56" t="s">
        <v>1507</v>
      </c>
      <c r="P273" s="6"/>
      <c r="Q273" s="6"/>
      <c r="R273" s="6"/>
      <c r="S273" s="6"/>
      <c r="T273" s="6"/>
      <c r="U273" s="6"/>
      <c r="V273" s="6"/>
      <c r="W273" s="6"/>
      <c r="X273" s="6"/>
      <c r="Y273" s="6"/>
    </row>
    <row r="274" spans="1:25" ht="15.75" customHeight="1" x14ac:dyDescent="0.25">
      <c r="A274" s="56" t="s">
        <v>1508</v>
      </c>
      <c r="B274" s="57">
        <v>536638.125</v>
      </c>
      <c r="C274" s="57"/>
      <c r="D274" s="57">
        <v>104908812.8125</v>
      </c>
      <c r="E274" s="62">
        <f t="shared" ref="E274:G274" si="274">IF(B274&lt;&gt;"",RANK(B274,B$4:B$926),"")</f>
        <v>316</v>
      </c>
      <c r="F274" s="62" t="str">
        <f t="shared" si="274"/>
        <v/>
      </c>
      <c r="G274" s="62">
        <f t="shared" si="274"/>
        <v>168</v>
      </c>
      <c r="H274" s="57">
        <f t="shared" si="258"/>
        <v>52722725.46875</v>
      </c>
      <c r="I274" s="58">
        <f t="shared" si="260"/>
        <v>163</v>
      </c>
      <c r="J274" s="56" t="s">
        <v>1508</v>
      </c>
      <c r="K274" s="56" t="s">
        <v>1509</v>
      </c>
      <c r="L274" s="56" t="s">
        <v>1510</v>
      </c>
      <c r="M274" s="56" t="s">
        <v>1511</v>
      </c>
      <c r="N274" s="56" t="s">
        <v>1512</v>
      </c>
      <c r="O274" s="56" t="s">
        <v>1511</v>
      </c>
      <c r="P274" s="6"/>
      <c r="Q274" s="6"/>
      <c r="R274" s="6"/>
      <c r="S274" s="6"/>
      <c r="T274" s="6"/>
      <c r="U274" s="6"/>
      <c r="V274" s="6"/>
      <c r="W274" s="6"/>
      <c r="X274" s="6"/>
      <c r="Y274" s="6"/>
    </row>
    <row r="275" spans="1:25" ht="15.75" customHeight="1" x14ac:dyDescent="0.25">
      <c r="A275" s="56" t="s">
        <v>1513</v>
      </c>
      <c r="B275" s="57">
        <v>751557.9375</v>
      </c>
      <c r="C275" s="57">
        <v>205148.453125</v>
      </c>
      <c r="D275" s="57"/>
      <c r="E275" s="62">
        <f t="shared" ref="E275:G275" si="275">IF(B275&lt;&gt;"",RANK(B275,B$4:B$926),"")</f>
        <v>286</v>
      </c>
      <c r="F275" s="62">
        <f t="shared" si="275"/>
        <v>198</v>
      </c>
      <c r="G275" s="62" t="str">
        <f t="shared" si="275"/>
        <v/>
      </c>
      <c r="H275" s="57">
        <f t="shared" si="258"/>
        <v>478353.1953125</v>
      </c>
      <c r="I275" s="58">
        <f t="shared" si="260"/>
        <v>816</v>
      </c>
      <c r="J275" s="56" t="s">
        <v>1513</v>
      </c>
      <c r="K275" s="56" t="s">
        <v>1514</v>
      </c>
      <c r="L275" s="56" t="s">
        <v>1515</v>
      </c>
      <c r="M275" s="56" t="s">
        <v>1516</v>
      </c>
      <c r="N275" s="56" t="s">
        <v>1517</v>
      </c>
      <c r="O275" s="56" t="s">
        <v>1518</v>
      </c>
      <c r="P275" s="6"/>
      <c r="Q275" s="6"/>
      <c r="R275" s="6"/>
      <c r="S275" s="6"/>
      <c r="T275" s="6"/>
      <c r="U275" s="6"/>
      <c r="V275" s="6"/>
      <c r="W275" s="6"/>
      <c r="X275" s="6"/>
      <c r="Y275" s="6"/>
    </row>
    <row r="276" spans="1:25" ht="15.75" customHeight="1" x14ac:dyDescent="0.25">
      <c r="A276" s="56" t="s">
        <v>1519</v>
      </c>
      <c r="B276" s="57">
        <v>613235.34375</v>
      </c>
      <c r="C276" s="57"/>
      <c r="D276" s="57">
        <v>97426590</v>
      </c>
      <c r="E276" s="62">
        <f t="shared" ref="E276:G276" si="276">IF(B276&lt;&gt;"",RANK(B276,B$4:B$926),"")</f>
        <v>309</v>
      </c>
      <c r="F276" s="62" t="str">
        <f t="shared" si="276"/>
        <v/>
      </c>
      <c r="G276" s="62">
        <f t="shared" si="276"/>
        <v>176</v>
      </c>
      <c r="H276" s="57">
        <f t="shared" si="258"/>
        <v>49019912.671875</v>
      </c>
      <c r="I276" s="58">
        <f t="shared" si="260"/>
        <v>170</v>
      </c>
      <c r="J276" s="56" t="s">
        <v>1519</v>
      </c>
      <c r="K276" s="56" t="s">
        <v>1520</v>
      </c>
      <c r="L276" s="56" t="s">
        <v>1521</v>
      </c>
      <c r="M276" s="56" t="s">
        <v>1522</v>
      </c>
      <c r="N276" s="56" t="s">
        <v>1523</v>
      </c>
      <c r="O276" s="56" t="s">
        <v>1524</v>
      </c>
      <c r="P276" s="6"/>
      <c r="Q276" s="6"/>
      <c r="R276" s="6"/>
      <c r="S276" s="6"/>
      <c r="T276" s="6"/>
      <c r="U276" s="6"/>
      <c r="V276" s="6"/>
      <c r="W276" s="6"/>
      <c r="X276" s="6"/>
      <c r="Y276" s="6"/>
    </row>
    <row r="277" spans="1:25" ht="15.75" customHeight="1" x14ac:dyDescent="0.25">
      <c r="A277" s="56" t="s">
        <v>1525</v>
      </c>
      <c r="B277" s="57">
        <v>1510244.125</v>
      </c>
      <c r="C277" s="57"/>
      <c r="D277" s="57">
        <v>43664052</v>
      </c>
      <c r="E277" s="62">
        <f t="shared" ref="E277:G277" si="277">IF(B277&lt;&gt;"",RANK(B277,B$4:B$926),"")</f>
        <v>231</v>
      </c>
      <c r="F277" s="62" t="str">
        <f t="shared" si="277"/>
        <v/>
      </c>
      <c r="G277" s="62">
        <f t="shared" si="277"/>
        <v>256</v>
      </c>
      <c r="H277" s="57">
        <f t="shared" si="258"/>
        <v>22587148.0625</v>
      </c>
      <c r="I277" s="58">
        <f t="shared" si="260"/>
        <v>271</v>
      </c>
      <c r="J277" s="56" t="s">
        <v>1525</v>
      </c>
      <c r="K277" s="56" t="s">
        <v>1526</v>
      </c>
      <c r="L277" s="56" t="s">
        <v>1527</v>
      </c>
      <c r="M277" s="56" t="s">
        <v>1528</v>
      </c>
      <c r="N277" s="56" t="s">
        <v>1529</v>
      </c>
      <c r="O277" s="56" t="s">
        <v>49</v>
      </c>
      <c r="P277" s="6"/>
      <c r="Q277" s="6"/>
      <c r="R277" s="6"/>
      <c r="S277" s="6"/>
      <c r="T277" s="6"/>
      <c r="U277" s="6"/>
      <c r="V277" s="6"/>
      <c r="W277" s="6"/>
      <c r="X277" s="6"/>
      <c r="Y277" s="6"/>
    </row>
    <row r="278" spans="1:25" ht="15.75" customHeight="1" x14ac:dyDescent="0.25">
      <c r="A278" s="56" t="s">
        <v>1530</v>
      </c>
      <c r="B278" s="57"/>
      <c r="C278" s="57"/>
      <c r="D278" s="57">
        <v>47612770.875</v>
      </c>
      <c r="E278" s="62" t="str">
        <f t="shared" ref="E278:G278" si="278">IF(B278&lt;&gt;"",RANK(B278,B$4:B$926),"")</f>
        <v/>
      </c>
      <c r="F278" s="62" t="str">
        <f t="shared" si="278"/>
        <v/>
      </c>
      <c r="G278" s="62">
        <f t="shared" si="278"/>
        <v>244</v>
      </c>
      <c r="H278" s="57">
        <f t="shared" si="258"/>
        <v>47612770.875</v>
      </c>
      <c r="I278" s="58">
        <f t="shared" si="260"/>
        <v>174</v>
      </c>
      <c r="J278" s="56" t="s">
        <v>1530</v>
      </c>
      <c r="K278" s="56" t="s">
        <v>1531</v>
      </c>
      <c r="L278" s="56" t="s">
        <v>1532</v>
      </c>
      <c r="M278" s="56" t="s">
        <v>1533</v>
      </c>
      <c r="N278" s="56" t="s">
        <v>1534</v>
      </c>
      <c r="O278" s="56" t="s">
        <v>1535</v>
      </c>
      <c r="P278" s="6"/>
      <c r="Q278" s="6"/>
      <c r="R278" s="6"/>
      <c r="S278" s="6"/>
      <c r="T278" s="6"/>
      <c r="U278" s="6"/>
      <c r="V278" s="6"/>
      <c r="W278" s="6"/>
      <c r="X278" s="6"/>
      <c r="Y278" s="6"/>
    </row>
    <row r="279" spans="1:25" ht="15.75" customHeight="1" x14ac:dyDescent="0.25">
      <c r="A279" s="56" t="s">
        <v>1536</v>
      </c>
      <c r="B279" s="57"/>
      <c r="C279" s="57"/>
      <c r="D279" s="57">
        <v>47481888.5</v>
      </c>
      <c r="E279" s="62" t="str">
        <f t="shared" ref="E279:G279" si="279">IF(B279&lt;&gt;"",RANK(B279,B$4:B$926),"")</f>
        <v/>
      </c>
      <c r="F279" s="62" t="str">
        <f t="shared" si="279"/>
        <v/>
      </c>
      <c r="G279" s="62">
        <f t="shared" si="279"/>
        <v>245</v>
      </c>
      <c r="H279" s="57">
        <f t="shared" si="258"/>
        <v>47481888.5</v>
      </c>
      <c r="I279" s="58">
        <f t="shared" si="260"/>
        <v>175</v>
      </c>
      <c r="J279" s="56" t="s">
        <v>1536</v>
      </c>
      <c r="K279" s="56" t="s">
        <v>1537</v>
      </c>
      <c r="L279" s="56" t="s">
        <v>1538</v>
      </c>
      <c r="M279" s="56" t="s">
        <v>1539</v>
      </c>
      <c r="N279" s="56" t="s">
        <v>1540</v>
      </c>
      <c r="O279" s="56" t="s">
        <v>1541</v>
      </c>
      <c r="P279" s="6"/>
      <c r="Q279" s="6"/>
      <c r="R279" s="6"/>
      <c r="S279" s="6"/>
      <c r="T279" s="6"/>
      <c r="U279" s="6"/>
      <c r="V279" s="6"/>
      <c r="W279" s="6"/>
      <c r="X279" s="6"/>
      <c r="Y279" s="6"/>
    </row>
    <row r="280" spans="1:25" ht="15.75" customHeight="1" x14ac:dyDescent="0.25">
      <c r="A280" s="56" t="s">
        <v>1542</v>
      </c>
      <c r="B280" s="57">
        <v>1402268.78125</v>
      </c>
      <c r="C280" s="57">
        <v>132009.09375</v>
      </c>
      <c r="D280" s="57">
        <v>35952359.75</v>
      </c>
      <c r="E280" s="62">
        <f t="shared" ref="E280:G280" si="280">IF(B280&lt;&gt;"",RANK(B280,B$4:B$926),"")</f>
        <v>242</v>
      </c>
      <c r="F280" s="62">
        <f t="shared" si="280"/>
        <v>221</v>
      </c>
      <c r="G280" s="62">
        <f t="shared" si="280"/>
        <v>272</v>
      </c>
      <c r="H280" s="57">
        <f t="shared" si="258"/>
        <v>12495545.875</v>
      </c>
      <c r="I280" s="58">
        <f t="shared" si="260"/>
        <v>349</v>
      </c>
      <c r="J280" s="56" t="s">
        <v>1542</v>
      </c>
      <c r="K280" s="56" t="s">
        <v>1543</v>
      </c>
      <c r="L280" s="56" t="s">
        <v>1544</v>
      </c>
      <c r="M280" s="56" t="s">
        <v>1545</v>
      </c>
      <c r="N280" s="56" t="s">
        <v>1546</v>
      </c>
      <c r="O280" s="56" t="s">
        <v>49</v>
      </c>
      <c r="P280" s="6"/>
      <c r="Q280" s="6"/>
      <c r="R280" s="6"/>
      <c r="S280" s="6"/>
      <c r="T280" s="6"/>
      <c r="U280" s="6"/>
      <c r="V280" s="6"/>
      <c r="W280" s="6"/>
      <c r="X280" s="6"/>
      <c r="Y280" s="6"/>
    </row>
    <row r="281" spans="1:25" ht="15.75" customHeight="1" x14ac:dyDescent="0.25">
      <c r="A281" s="56" t="s">
        <v>1547</v>
      </c>
      <c r="B281" s="57">
        <v>1898385.125</v>
      </c>
      <c r="C281" s="57"/>
      <c r="D281" s="57">
        <v>31897091.4375</v>
      </c>
      <c r="E281" s="62">
        <f t="shared" ref="E281:G281" si="281">IF(B281&lt;&gt;"",RANK(B281,B$4:B$926),"")</f>
        <v>213</v>
      </c>
      <c r="F281" s="62" t="str">
        <f t="shared" si="281"/>
        <v/>
      </c>
      <c r="G281" s="62">
        <f t="shared" si="281"/>
        <v>283</v>
      </c>
      <c r="H281" s="57">
        <f t="shared" si="258"/>
        <v>16897738.28125</v>
      </c>
      <c r="I281" s="58">
        <f t="shared" si="260"/>
        <v>312</v>
      </c>
      <c r="J281" s="56" t="s">
        <v>1547</v>
      </c>
      <c r="K281" s="56" t="s">
        <v>1548</v>
      </c>
      <c r="L281" s="56" t="s">
        <v>1549</v>
      </c>
      <c r="M281" s="56" t="s">
        <v>49</v>
      </c>
      <c r="N281" s="56" t="s">
        <v>1550</v>
      </c>
      <c r="O281" s="56" t="s">
        <v>49</v>
      </c>
      <c r="P281" s="6"/>
      <c r="Q281" s="6"/>
      <c r="R281" s="6"/>
      <c r="S281" s="6"/>
      <c r="T281" s="6"/>
      <c r="U281" s="6"/>
      <c r="V281" s="6"/>
      <c r="W281" s="6"/>
      <c r="X281" s="6"/>
      <c r="Y281" s="6"/>
    </row>
    <row r="282" spans="1:25" ht="15.75" customHeight="1" x14ac:dyDescent="0.25">
      <c r="A282" s="56" t="s">
        <v>1551</v>
      </c>
      <c r="B282" s="57">
        <v>192759.625</v>
      </c>
      <c r="C282" s="57"/>
      <c r="D282" s="57">
        <v>249283613.625</v>
      </c>
      <c r="E282" s="62">
        <f t="shared" ref="E282:G282" si="282">IF(B282&lt;&gt;"",RANK(B282,B$4:B$926),"")</f>
        <v>401</v>
      </c>
      <c r="F282" s="62" t="str">
        <f t="shared" si="282"/>
        <v/>
      </c>
      <c r="G282" s="62">
        <f t="shared" si="282"/>
        <v>96</v>
      </c>
      <c r="H282" s="57">
        <f t="shared" si="258"/>
        <v>124738186.625</v>
      </c>
      <c r="I282" s="58">
        <f t="shared" si="260"/>
        <v>85</v>
      </c>
      <c r="J282" s="56" t="s">
        <v>1551</v>
      </c>
      <c r="K282" s="56" t="s">
        <v>1552</v>
      </c>
      <c r="L282" s="56" t="s">
        <v>1553</v>
      </c>
      <c r="M282" s="56" t="s">
        <v>980</v>
      </c>
      <c r="N282" s="56" t="s">
        <v>1554</v>
      </c>
      <c r="O282" s="56" t="s">
        <v>49</v>
      </c>
      <c r="P282" s="6"/>
      <c r="Q282" s="6"/>
      <c r="R282" s="6"/>
      <c r="S282" s="6"/>
      <c r="T282" s="6"/>
      <c r="U282" s="6"/>
      <c r="V282" s="6"/>
      <c r="W282" s="6"/>
      <c r="X282" s="6"/>
      <c r="Y282" s="6"/>
    </row>
    <row r="283" spans="1:25" ht="15.75" customHeight="1" x14ac:dyDescent="0.25">
      <c r="A283" s="56" t="s">
        <v>1555</v>
      </c>
      <c r="B283" s="57"/>
      <c r="C283" s="57"/>
      <c r="D283" s="57">
        <v>46604689</v>
      </c>
      <c r="E283" s="62" t="str">
        <f t="shared" ref="E283:G283" si="283">IF(B283&lt;&gt;"",RANK(B283,B$4:B$926),"")</f>
        <v/>
      </c>
      <c r="F283" s="62" t="str">
        <f t="shared" si="283"/>
        <v/>
      </c>
      <c r="G283" s="62">
        <f t="shared" si="283"/>
        <v>249</v>
      </c>
      <c r="H283" s="57">
        <f t="shared" si="258"/>
        <v>46604689</v>
      </c>
      <c r="I283" s="58">
        <f t="shared" si="260"/>
        <v>176</v>
      </c>
      <c r="J283" s="56" t="s">
        <v>1555</v>
      </c>
      <c r="K283" s="56" t="s">
        <v>1556</v>
      </c>
      <c r="L283" s="56" t="s">
        <v>1557</v>
      </c>
      <c r="M283" s="56" t="s">
        <v>49</v>
      </c>
      <c r="N283" s="56" t="s">
        <v>1558</v>
      </c>
      <c r="O283" s="56" t="s">
        <v>49</v>
      </c>
      <c r="P283" s="6"/>
      <c r="Q283" s="6"/>
      <c r="R283" s="6"/>
      <c r="S283" s="6"/>
      <c r="T283" s="6"/>
      <c r="U283" s="6"/>
      <c r="V283" s="6"/>
      <c r="W283" s="6"/>
      <c r="X283" s="6"/>
      <c r="Y283" s="6"/>
    </row>
    <row r="284" spans="1:25" ht="15.75" customHeight="1" x14ac:dyDescent="0.25">
      <c r="A284" s="56" t="s">
        <v>1559</v>
      </c>
      <c r="B284" s="57">
        <v>1010199.25</v>
      </c>
      <c r="C284" s="57">
        <v>155811</v>
      </c>
      <c r="D284" s="57">
        <v>40731615.25</v>
      </c>
      <c r="E284" s="62">
        <f t="shared" ref="E284:G284" si="284">IF(B284&lt;&gt;"",RANK(B284,B$4:B$926),"")</f>
        <v>272</v>
      </c>
      <c r="F284" s="62">
        <f t="shared" si="284"/>
        <v>214</v>
      </c>
      <c r="G284" s="62">
        <f t="shared" si="284"/>
        <v>265</v>
      </c>
      <c r="H284" s="57">
        <f t="shared" si="258"/>
        <v>13965875.166666666</v>
      </c>
      <c r="I284" s="58">
        <f t="shared" si="260"/>
        <v>331</v>
      </c>
      <c r="J284" s="56" t="s">
        <v>1559</v>
      </c>
      <c r="K284" s="56" t="s">
        <v>1560</v>
      </c>
      <c r="L284" s="56" t="s">
        <v>1561</v>
      </c>
      <c r="M284" s="56" t="s">
        <v>1562</v>
      </c>
      <c r="N284" s="56" t="s">
        <v>1563</v>
      </c>
      <c r="O284" s="56" t="s">
        <v>1564</v>
      </c>
      <c r="P284" s="6"/>
      <c r="Q284" s="6"/>
      <c r="R284" s="6"/>
      <c r="S284" s="6"/>
      <c r="T284" s="6"/>
      <c r="U284" s="6"/>
      <c r="V284" s="6"/>
      <c r="W284" s="6"/>
      <c r="X284" s="6"/>
      <c r="Y284" s="6"/>
    </row>
    <row r="285" spans="1:25" ht="15.75" customHeight="1" x14ac:dyDescent="0.25">
      <c r="A285" s="56" t="s">
        <v>1565</v>
      </c>
      <c r="B285" s="57">
        <v>3022727.625</v>
      </c>
      <c r="C285" s="57"/>
      <c r="D285" s="57">
        <v>21622759.25</v>
      </c>
      <c r="E285" s="62">
        <f t="shared" ref="E285:G285" si="285">IF(B285&lt;&gt;"",RANK(B285,B$4:B$926),"")</f>
        <v>180</v>
      </c>
      <c r="F285" s="62" t="str">
        <f t="shared" si="285"/>
        <v/>
      </c>
      <c r="G285" s="62">
        <f t="shared" si="285"/>
        <v>326</v>
      </c>
      <c r="H285" s="57">
        <f t="shared" si="258"/>
        <v>12322743.4375</v>
      </c>
      <c r="I285" s="58">
        <f t="shared" si="260"/>
        <v>354</v>
      </c>
      <c r="J285" s="56" t="s">
        <v>1565</v>
      </c>
      <c r="K285" s="56" t="s">
        <v>1566</v>
      </c>
      <c r="L285" s="56" t="s">
        <v>1567</v>
      </c>
      <c r="M285" s="56" t="s">
        <v>49</v>
      </c>
      <c r="N285" s="56" t="s">
        <v>1568</v>
      </c>
      <c r="O285" s="56" t="s">
        <v>49</v>
      </c>
      <c r="P285" s="6"/>
      <c r="Q285" s="6"/>
      <c r="R285" s="6"/>
      <c r="S285" s="6"/>
      <c r="T285" s="6"/>
      <c r="U285" s="6"/>
      <c r="V285" s="6"/>
      <c r="W285" s="6"/>
      <c r="X285" s="6"/>
      <c r="Y285" s="6"/>
    </row>
    <row r="286" spans="1:25" ht="15.75" customHeight="1" x14ac:dyDescent="0.25">
      <c r="A286" s="56" t="s">
        <v>1569</v>
      </c>
      <c r="B286" s="57">
        <v>1454448.015625</v>
      </c>
      <c r="C286" s="57">
        <v>405702.5703125</v>
      </c>
      <c r="D286" s="57">
        <v>16949585</v>
      </c>
      <c r="E286" s="62">
        <f t="shared" ref="E286:G286" si="286">IF(B286&lt;&gt;"",RANK(B286,B$4:B$926),"")</f>
        <v>236</v>
      </c>
      <c r="F286" s="62">
        <f t="shared" si="286"/>
        <v>170</v>
      </c>
      <c r="G286" s="62">
        <f t="shared" si="286"/>
        <v>357</v>
      </c>
      <c r="H286" s="57">
        <f t="shared" si="258"/>
        <v>6269911.861979167</v>
      </c>
      <c r="I286" s="58">
        <f t="shared" si="260"/>
        <v>470</v>
      </c>
      <c r="J286" s="56" t="s">
        <v>1569</v>
      </c>
      <c r="K286" s="56" t="s">
        <v>1570</v>
      </c>
      <c r="L286" s="56" t="s">
        <v>1571</v>
      </c>
      <c r="M286" s="56" t="s">
        <v>1572</v>
      </c>
      <c r="N286" s="56" t="s">
        <v>1573</v>
      </c>
      <c r="O286" s="56" t="s">
        <v>1574</v>
      </c>
      <c r="P286" s="6"/>
      <c r="Q286" s="6"/>
      <c r="R286" s="6"/>
      <c r="S286" s="6"/>
      <c r="T286" s="6"/>
      <c r="U286" s="6"/>
      <c r="V286" s="6"/>
      <c r="W286" s="6"/>
      <c r="X286" s="6"/>
      <c r="Y286" s="6"/>
    </row>
    <row r="287" spans="1:25" ht="15.75" customHeight="1" x14ac:dyDescent="0.25">
      <c r="A287" s="56" t="s">
        <v>1575</v>
      </c>
      <c r="B287" s="57">
        <v>1243589.5</v>
      </c>
      <c r="C287" s="57">
        <v>229696.40625</v>
      </c>
      <c r="D287" s="57">
        <v>24059077.625</v>
      </c>
      <c r="E287" s="62">
        <f t="shared" ref="E287:G287" si="287">IF(B287&lt;&gt;"",RANK(B287,B$4:B$926),"")</f>
        <v>261</v>
      </c>
      <c r="F287" s="62">
        <f t="shared" si="287"/>
        <v>191</v>
      </c>
      <c r="G287" s="62">
        <f t="shared" si="287"/>
        <v>313</v>
      </c>
      <c r="H287" s="57">
        <f t="shared" si="258"/>
        <v>8510787.84375</v>
      </c>
      <c r="I287" s="58">
        <f t="shared" si="260"/>
        <v>422</v>
      </c>
      <c r="J287" s="56" t="s">
        <v>1575</v>
      </c>
      <c r="K287" s="56" t="s">
        <v>1576</v>
      </c>
      <c r="L287" s="56" t="s">
        <v>1577</v>
      </c>
      <c r="M287" s="56" t="s">
        <v>1578</v>
      </c>
      <c r="N287" s="56" t="s">
        <v>1579</v>
      </c>
      <c r="O287" s="56" t="s">
        <v>1580</v>
      </c>
      <c r="P287" s="6"/>
      <c r="Q287" s="6"/>
      <c r="R287" s="6"/>
      <c r="S287" s="6"/>
      <c r="T287" s="6"/>
      <c r="U287" s="6"/>
      <c r="V287" s="6"/>
      <c r="W287" s="6"/>
      <c r="X287" s="6"/>
      <c r="Y287" s="6"/>
    </row>
    <row r="288" spans="1:25" ht="15.75" customHeight="1" x14ac:dyDescent="0.25">
      <c r="A288" s="56" t="s">
        <v>1581</v>
      </c>
      <c r="B288" s="57">
        <v>1260245.875</v>
      </c>
      <c r="C288" s="57"/>
      <c r="D288" s="57">
        <v>44185639.25</v>
      </c>
      <c r="E288" s="62">
        <f t="shared" ref="E288:G288" si="288">IF(B288&lt;&gt;"",RANK(B288,B$4:B$926),"")</f>
        <v>258</v>
      </c>
      <c r="F288" s="62" t="str">
        <f t="shared" si="288"/>
        <v/>
      </c>
      <c r="G288" s="62">
        <f t="shared" si="288"/>
        <v>254</v>
      </c>
      <c r="H288" s="57">
        <f t="shared" si="258"/>
        <v>22722942.5625</v>
      </c>
      <c r="I288" s="58">
        <f t="shared" si="260"/>
        <v>270</v>
      </c>
      <c r="J288" s="56" t="s">
        <v>1581</v>
      </c>
      <c r="K288" s="56" t="s">
        <v>1582</v>
      </c>
      <c r="L288" s="56" t="s">
        <v>1583</v>
      </c>
      <c r="M288" s="56" t="s">
        <v>1584</v>
      </c>
      <c r="N288" s="56" t="s">
        <v>1585</v>
      </c>
      <c r="O288" s="56" t="s">
        <v>1586</v>
      </c>
      <c r="P288" s="6"/>
      <c r="Q288" s="6"/>
      <c r="R288" s="6"/>
      <c r="S288" s="6"/>
      <c r="T288" s="6"/>
      <c r="U288" s="6"/>
      <c r="V288" s="6"/>
      <c r="W288" s="6"/>
      <c r="X288" s="6"/>
      <c r="Y288" s="6"/>
    </row>
    <row r="289" spans="1:25" ht="15.75" customHeight="1" x14ac:dyDescent="0.25">
      <c r="A289" s="56" t="s">
        <v>1587</v>
      </c>
      <c r="B289" s="57">
        <v>265832.1875</v>
      </c>
      <c r="C289" s="57">
        <v>405554.5625</v>
      </c>
      <c r="D289" s="57">
        <v>65269049.625</v>
      </c>
      <c r="E289" s="62">
        <f t="shared" ref="E289:G289" si="289">IF(B289&lt;&gt;"",RANK(B289,B$4:B$926),"")</f>
        <v>380</v>
      </c>
      <c r="F289" s="62">
        <f t="shared" si="289"/>
        <v>171</v>
      </c>
      <c r="G289" s="62">
        <f t="shared" si="289"/>
        <v>218</v>
      </c>
      <c r="H289" s="57">
        <f t="shared" si="258"/>
        <v>21980145.458333332</v>
      </c>
      <c r="I289" s="58">
        <f t="shared" si="260"/>
        <v>277</v>
      </c>
      <c r="J289" s="56" t="s">
        <v>1587</v>
      </c>
      <c r="K289" s="56" t="s">
        <v>1588</v>
      </c>
      <c r="L289" s="56" t="s">
        <v>1589</v>
      </c>
      <c r="M289" s="56" t="s">
        <v>180</v>
      </c>
      <c r="N289" s="56" t="s">
        <v>1590</v>
      </c>
      <c r="O289" s="56" t="s">
        <v>1591</v>
      </c>
      <c r="P289" s="6"/>
      <c r="Q289" s="6"/>
      <c r="R289" s="6"/>
      <c r="S289" s="6"/>
      <c r="T289" s="6"/>
      <c r="U289" s="6"/>
      <c r="V289" s="6"/>
      <c r="W289" s="6"/>
      <c r="X289" s="6"/>
      <c r="Y289" s="6"/>
    </row>
    <row r="290" spans="1:25" ht="15.75" customHeight="1" x14ac:dyDescent="0.25">
      <c r="A290" s="56" t="s">
        <v>1592</v>
      </c>
      <c r="B290" s="57">
        <v>747176.84375</v>
      </c>
      <c r="C290" s="57"/>
      <c r="D290" s="57">
        <v>60771201.8125</v>
      </c>
      <c r="E290" s="62">
        <f t="shared" ref="E290:G290" si="290">IF(B290&lt;&gt;"",RANK(B290,B$4:B$926),"")</f>
        <v>288</v>
      </c>
      <c r="F290" s="62" t="str">
        <f t="shared" si="290"/>
        <v/>
      </c>
      <c r="G290" s="62">
        <f t="shared" si="290"/>
        <v>226</v>
      </c>
      <c r="H290" s="57">
        <f t="shared" si="258"/>
        <v>30759189.328125</v>
      </c>
      <c r="I290" s="58">
        <f t="shared" si="260"/>
        <v>235</v>
      </c>
      <c r="J290" s="56" t="s">
        <v>1592</v>
      </c>
      <c r="K290" s="56" t="s">
        <v>1593</v>
      </c>
      <c r="L290" s="56" t="s">
        <v>1594</v>
      </c>
      <c r="M290" s="56" t="s">
        <v>1595</v>
      </c>
      <c r="N290" s="56" t="s">
        <v>1596</v>
      </c>
      <c r="O290" s="56" t="s">
        <v>49</v>
      </c>
      <c r="P290" s="6"/>
      <c r="Q290" s="6"/>
      <c r="R290" s="6"/>
      <c r="S290" s="6"/>
      <c r="T290" s="6"/>
      <c r="U290" s="6"/>
      <c r="V290" s="6"/>
      <c r="W290" s="6"/>
      <c r="X290" s="6"/>
      <c r="Y290" s="6"/>
    </row>
    <row r="291" spans="1:25" ht="15.75" customHeight="1" x14ac:dyDescent="0.25">
      <c r="A291" s="56" t="s">
        <v>1597</v>
      </c>
      <c r="B291" s="57"/>
      <c r="C291" s="57"/>
      <c r="D291" s="57">
        <v>43475208.1875</v>
      </c>
      <c r="E291" s="62" t="str">
        <f t="shared" ref="E291:G291" si="291">IF(B291&lt;&gt;"",RANK(B291,B$4:B$926),"")</f>
        <v/>
      </c>
      <c r="F291" s="62" t="str">
        <f t="shared" si="291"/>
        <v/>
      </c>
      <c r="G291" s="62">
        <f t="shared" si="291"/>
        <v>257</v>
      </c>
      <c r="H291" s="57">
        <f t="shared" si="258"/>
        <v>43475208.1875</v>
      </c>
      <c r="I291" s="58">
        <f t="shared" si="260"/>
        <v>189</v>
      </c>
      <c r="J291" s="56" t="s">
        <v>1597</v>
      </c>
      <c r="K291" s="56" t="s">
        <v>1598</v>
      </c>
      <c r="L291" s="56" t="s">
        <v>1599</v>
      </c>
      <c r="M291" s="56" t="s">
        <v>1342</v>
      </c>
      <c r="N291" s="56" t="s">
        <v>1600</v>
      </c>
      <c r="O291" s="56" t="s">
        <v>49</v>
      </c>
      <c r="P291" s="6"/>
      <c r="Q291" s="6"/>
      <c r="R291" s="6"/>
      <c r="S291" s="6"/>
      <c r="T291" s="6"/>
      <c r="U291" s="6"/>
      <c r="V291" s="6"/>
      <c r="W291" s="6"/>
      <c r="X291" s="6"/>
      <c r="Y291" s="6"/>
    </row>
    <row r="292" spans="1:25" ht="15.75" customHeight="1" x14ac:dyDescent="0.25">
      <c r="A292" s="56" t="s">
        <v>1601</v>
      </c>
      <c r="B292" s="57">
        <v>506022.140625</v>
      </c>
      <c r="C292" s="57"/>
      <c r="D292" s="57">
        <v>86879093.0625</v>
      </c>
      <c r="E292" s="62">
        <f t="shared" ref="E292:G292" si="292">IF(B292&lt;&gt;"",RANK(B292,B$4:B$926),"")</f>
        <v>322</v>
      </c>
      <c r="F292" s="62" t="str">
        <f t="shared" si="292"/>
        <v/>
      </c>
      <c r="G292" s="62">
        <f t="shared" si="292"/>
        <v>192</v>
      </c>
      <c r="H292" s="57">
        <f t="shared" si="258"/>
        <v>43692557.6015625</v>
      </c>
      <c r="I292" s="58">
        <f t="shared" si="260"/>
        <v>188</v>
      </c>
      <c r="J292" s="56" t="s">
        <v>1601</v>
      </c>
      <c r="K292" s="56" t="s">
        <v>1602</v>
      </c>
      <c r="L292" s="56" t="s">
        <v>1603</v>
      </c>
      <c r="M292" s="56" t="s">
        <v>1604</v>
      </c>
      <c r="N292" s="56" t="s">
        <v>1605</v>
      </c>
      <c r="O292" s="56" t="s">
        <v>1606</v>
      </c>
      <c r="P292" s="6"/>
      <c r="Q292" s="6"/>
      <c r="R292" s="6"/>
      <c r="S292" s="6"/>
      <c r="T292" s="6"/>
      <c r="U292" s="6"/>
      <c r="V292" s="6"/>
      <c r="W292" s="6"/>
      <c r="X292" s="6"/>
      <c r="Y292" s="6"/>
    </row>
    <row r="293" spans="1:25" ht="15.75" customHeight="1" x14ac:dyDescent="0.25">
      <c r="A293" s="56" t="s">
        <v>1607</v>
      </c>
      <c r="B293" s="57">
        <v>421528.53125</v>
      </c>
      <c r="C293" s="57"/>
      <c r="D293" s="57">
        <v>88995735.75</v>
      </c>
      <c r="E293" s="62">
        <f t="shared" ref="E293:G293" si="293">IF(B293&lt;&gt;"",RANK(B293,B$4:B$926),"")</f>
        <v>333</v>
      </c>
      <c r="F293" s="62" t="str">
        <f t="shared" si="293"/>
        <v/>
      </c>
      <c r="G293" s="62">
        <f t="shared" si="293"/>
        <v>189</v>
      </c>
      <c r="H293" s="57">
        <f t="shared" si="258"/>
        <v>44708632.140625</v>
      </c>
      <c r="I293" s="58">
        <f t="shared" si="260"/>
        <v>184</v>
      </c>
      <c r="J293" s="56" t="s">
        <v>1607</v>
      </c>
      <c r="K293" s="56" t="s">
        <v>1608</v>
      </c>
      <c r="L293" s="56" t="s">
        <v>1609</v>
      </c>
      <c r="M293" s="56" t="s">
        <v>49</v>
      </c>
      <c r="N293" s="56" t="s">
        <v>1610</v>
      </c>
      <c r="O293" s="56" t="s">
        <v>49</v>
      </c>
      <c r="P293" s="6"/>
      <c r="Q293" s="6"/>
      <c r="R293" s="6"/>
      <c r="S293" s="6"/>
      <c r="T293" s="6"/>
      <c r="U293" s="6"/>
      <c r="V293" s="6"/>
      <c r="W293" s="6"/>
      <c r="X293" s="6"/>
      <c r="Y293" s="6"/>
    </row>
    <row r="294" spans="1:25" ht="15.75" customHeight="1" x14ac:dyDescent="0.25">
      <c r="A294" s="56" t="s">
        <v>1611</v>
      </c>
      <c r="B294" s="57"/>
      <c r="C294" s="57"/>
      <c r="D294" s="57">
        <v>41816204.375</v>
      </c>
      <c r="E294" s="62" t="str">
        <f t="shared" ref="E294:G294" si="294">IF(B294&lt;&gt;"",RANK(B294,B$4:B$926),"")</f>
        <v/>
      </c>
      <c r="F294" s="62" t="str">
        <f t="shared" si="294"/>
        <v/>
      </c>
      <c r="G294" s="62">
        <f t="shared" si="294"/>
        <v>262</v>
      </c>
      <c r="H294" s="57">
        <f t="shared" si="258"/>
        <v>41816204.375</v>
      </c>
      <c r="I294" s="58">
        <f t="shared" si="260"/>
        <v>193</v>
      </c>
      <c r="J294" s="56" t="s">
        <v>1611</v>
      </c>
      <c r="K294" s="56" t="s">
        <v>1612</v>
      </c>
      <c r="L294" s="56" t="s">
        <v>1613</v>
      </c>
      <c r="M294" s="56" t="s">
        <v>1614</v>
      </c>
      <c r="N294" s="56" t="s">
        <v>1615</v>
      </c>
      <c r="O294" s="56" t="s">
        <v>1616</v>
      </c>
      <c r="P294" s="6"/>
      <c r="Q294" s="6"/>
      <c r="R294" s="6"/>
      <c r="S294" s="6"/>
      <c r="T294" s="6"/>
      <c r="U294" s="6"/>
      <c r="V294" s="6"/>
      <c r="W294" s="6"/>
      <c r="X294" s="6"/>
      <c r="Y294" s="6"/>
    </row>
    <row r="295" spans="1:25" ht="15.75" customHeight="1" x14ac:dyDescent="0.25">
      <c r="A295" s="56" t="s">
        <v>1617</v>
      </c>
      <c r="B295" s="57">
        <v>2464709.4375</v>
      </c>
      <c r="C295" s="57">
        <v>91854.109375</v>
      </c>
      <c r="D295" s="57">
        <v>16905782</v>
      </c>
      <c r="E295" s="62">
        <f t="shared" ref="E295:G295" si="295">IF(B295&lt;&gt;"",RANK(B295,B$4:B$926),"")</f>
        <v>198</v>
      </c>
      <c r="F295" s="62">
        <f t="shared" si="295"/>
        <v>230</v>
      </c>
      <c r="G295" s="62">
        <f t="shared" si="295"/>
        <v>358</v>
      </c>
      <c r="H295" s="57">
        <f t="shared" si="258"/>
        <v>6487448.515625</v>
      </c>
      <c r="I295" s="58">
        <f t="shared" si="260"/>
        <v>463</v>
      </c>
      <c r="J295" s="56" t="s">
        <v>1618</v>
      </c>
      <c r="K295" s="56" t="s">
        <v>1619</v>
      </c>
      <c r="L295" s="56" t="s">
        <v>1617</v>
      </c>
      <c r="M295" s="56" t="s">
        <v>49</v>
      </c>
      <c r="N295" s="56" t="s">
        <v>1620</v>
      </c>
      <c r="O295" s="56" t="s">
        <v>49</v>
      </c>
      <c r="P295" s="6"/>
      <c r="Q295" s="6"/>
      <c r="R295" s="6"/>
      <c r="S295" s="6"/>
      <c r="T295" s="6"/>
      <c r="U295" s="6"/>
      <c r="V295" s="6"/>
      <c r="W295" s="6"/>
      <c r="X295" s="6"/>
      <c r="Y295" s="6"/>
    </row>
    <row r="296" spans="1:25" ht="15.75" customHeight="1" x14ac:dyDescent="0.25">
      <c r="A296" s="56" t="s">
        <v>1621</v>
      </c>
      <c r="B296" s="57">
        <v>3572715.40625</v>
      </c>
      <c r="C296" s="57">
        <v>533144.5625</v>
      </c>
      <c r="D296" s="57">
        <v>8092502.875</v>
      </c>
      <c r="E296" s="62">
        <f t="shared" ref="E296:G296" si="296">IF(B296&lt;&gt;"",RANK(B296,B$4:B$926),"")</f>
        <v>162</v>
      </c>
      <c r="F296" s="62">
        <f t="shared" si="296"/>
        <v>154</v>
      </c>
      <c r="G296" s="62">
        <f t="shared" si="296"/>
        <v>472</v>
      </c>
      <c r="H296" s="57">
        <f t="shared" si="258"/>
        <v>4066120.9479166665</v>
      </c>
      <c r="I296" s="58">
        <f t="shared" si="260"/>
        <v>543</v>
      </c>
      <c r="J296" s="56" t="s">
        <v>1621</v>
      </c>
      <c r="K296" s="56" t="s">
        <v>1622</v>
      </c>
      <c r="L296" s="56" t="s">
        <v>1623</v>
      </c>
      <c r="M296" s="56" t="s">
        <v>49</v>
      </c>
      <c r="N296" s="56" t="s">
        <v>1624</v>
      </c>
      <c r="O296" s="56" t="s">
        <v>49</v>
      </c>
      <c r="P296" s="6"/>
      <c r="Q296" s="6"/>
      <c r="R296" s="6"/>
      <c r="S296" s="6"/>
      <c r="T296" s="6"/>
      <c r="U296" s="6"/>
      <c r="V296" s="6"/>
      <c r="W296" s="6"/>
      <c r="X296" s="6"/>
      <c r="Y296" s="6"/>
    </row>
    <row r="297" spans="1:25" ht="15.75" customHeight="1" x14ac:dyDescent="0.25">
      <c r="A297" s="56" t="s">
        <v>1625</v>
      </c>
      <c r="B297" s="57">
        <v>2029495.65625</v>
      </c>
      <c r="C297" s="57">
        <v>480261.046875</v>
      </c>
      <c r="D297" s="57">
        <v>11376472.75</v>
      </c>
      <c r="E297" s="62">
        <f t="shared" ref="E297:G297" si="297">IF(B297&lt;&gt;"",RANK(B297,B$4:B$926),"")</f>
        <v>208</v>
      </c>
      <c r="F297" s="62">
        <f t="shared" si="297"/>
        <v>161</v>
      </c>
      <c r="G297" s="62">
        <f t="shared" si="297"/>
        <v>421</v>
      </c>
      <c r="H297" s="57">
        <f t="shared" si="258"/>
        <v>4628743.151041667</v>
      </c>
      <c r="I297" s="58">
        <f t="shared" si="260"/>
        <v>518</v>
      </c>
      <c r="J297" s="56" t="s">
        <v>1625</v>
      </c>
      <c r="K297" s="56" t="s">
        <v>1626</v>
      </c>
      <c r="L297" s="56" t="s">
        <v>1627</v>
      </c>
      <c r="M297" s="56" t="s">
        <v>1628</v>
      </c>
      <c r="N297" s="56" t="s">
        <v>1629</v>
      </c>
      <c r="O297" s="56" t="s">
        <v>49</v>
      </c>
      <c r="P297" s="6"/>
      <c r="Q297" s="6"/>
      <c r="R297" s="6"/>
      <c r="S297" s="6"/>
      <c r="T297" s="6"/>
      <c r="U297" s="6"/>
      <c r="V297" s="6"/>
      <c r="W297" s="6"/>
      <c r="X297" s="6"/>
      <c r="Y297" s="6"/>
    </row>
    <row r="298" spans="1:25" ht="15.75" customHeight="1" x14ac:dyDescent="0.25">
      <c r="A298" s="56" t="s">
        <v>1630</v>
      </c>
      <c r="B298" s="57">
        <v>646989.1875</v>
      </c>
      <c r="C298" s="57"/>
      <c r="D298" s="57">
        <v>62077047.75</v>
      </c>
      <c r="E298" s="62">
        <f t="shared" ref="E298:G298" si="298">IF(B298&lt;&gt;"",RANK(B298,B$4:B$926),"")</f>
        <v>307</v>
      </c>
      <c r="F298" s="62" t="str">
        <f t="shared" si="298"/>
        <v/>
      </c>
      <c r="G298" s="62">
        <f t="shared" si="298"/>
        <v>221</v>
      </c>
      <c r="H298" s="57">
        <f t="shared" si="258"/>
        <v>31362018.46875</v>
      </c>
      <c r="I298" s="58">
        <f t="shared" si="260"/>
        <v>234</v>
      </c>
      <c r="J298" s="56" t="s">
        <v>1630</v>
      </c>
      <c r="K298" s="56" t="s">
        <v>1631</v>
      </c>
      <c r="L298" s="56" t="s">
        <v>1632</v>
      </c>
      <c r="M298" s="56" t="s">
        <v>1633</v>
      </c>
      <c r="N298" s="56" t="s">
        <v>1634</v>
      </c>
      <c r="O298" s="56" t="s">
        <v>1635</v>
      </c>
      <c r="P298" s="6"/>
      <c r="Q298" s="6"/>
      <c r="R298" s="6"/>
      <c r="S298" s="6"/>
      <c r="T298" s="6"/>
      <c r="U298" s="6"/>
      <c r="V298" s="6"/>
      <c r="W298" s="6"/>
      <c r="X298" s="6"/>
      <c r="Y298" s="6"/>
    </row>
    <row r="299" spans="1:25" ht="15.75" customHeight="1" x14ac:dyDescent="0.25">
      <c r="A299" s="56" t="s">
        <v>1636</v>
      </c>
      <c r="B299" s="57"/>
      <c r="C299" s="57"/>
      <c r="D299" s="57">
        <v>39240941.875</v>
      </c>
      <c r="E299" s="62" t="str">
        <f t="shared" ref="E299:G299" si="299">IF(B299&lt;&gt;"",RANK(B299,B$4:B$926),"")</f>
        <v/>
      </c>
      <c r="F299" s="62" t="str">
        <f t="shared" si="299"/>
        <v/>
      </c>
      <c r="G299" s="62">
        <f t="shared" si="299"/>
        <v>267</v>
      </c>
      <c r="H299" s="57">
        <f t="shared" si="258"/>
        <v>39240941.875</v>
      </c>
      <c r="I299" s="58">
        <f t="shared" si="260"/>
        <v>203</v>
      </c>
      <c r="J299" s="56" t="s">
        <v>1636</v>
      </c>
      <c r="K299" s="56" t="s">
        <v>1637</v>
      </c>
      <c r="L299" s="56" t="s">
        <v>1638</v>
      </c>
      <c r="M299" s="56" t="s">
        <v>1639</v>
      </c>
      <c r="N299" s="56" t="s">
        <v>1640</v>
      </c>
      <c r="O299" s="56" t="s">
        <v>1641</v>
      </c>
      <c r="P299" s="6"/>
      <c r="Q299" s="6"/>
      <c r="R299" s="6"/>
      <c r="S299" s="6"/>
      <c r="T299" s="6"/>
      <c r="U299" s="6"/>
      <c r="V299" s="6"/>
      <c r="W299" s="6"/>
      <c r="X299" s="6"/>
      <c r="Y299" s="6"/>
    </row>
    <row r="300" spans="1:25" ht="15.75" customHeight="1" x14ac:dyDescent="0.25">
      <c r="A300" s="56" t="s">
        <v>1642</v>
      </c>
      <c r="B300" s="57"/>
      <c r="C300" s="57"/>
      <c r="D300" s="57">
        <v>39001455.8125</v>
      </c>
      <c r="E300" s="62" t="str">
        <f t="shared" ref="E300:G300" si="300">IF(B300&lt;&gt;"",RANK(B300,B$4:B$926),"")</f>
        <v/>
      </c>
      <c r="F300" s="62" t="str">
        <f t="shared" si="300"/>
        <v/>
      </c>
      <c r="G300" s="62">
        <f t="shared" si="300"/>
        <v>268</v>
      </c>
      <c r="H300" s="57">
        <f t="shared" si="258"/>
        <v>39001455.8125</v>
      </c>
      <c r="I300" s="58">
        <f t="shared" si="260"/>
        <v>204</v>
      </c>
      <c r="J300" s="56" t="s">
        <v>1642</v>
      </c>
      <c r="K300" s="56" t="s">
        <v>1643</v>
      </c>
      <c r="L300" s="56" t="s">
        <v>1644</v>
      </c>
      <c r="M300" s="56" t="s">
        <v>1645</v>
      </c>
      <c r="N300" s="56" t="s">
        <v>1646</v>
      </c>
      <c r="O300" s="56" t="s">
        <v>1647</v>
      </c>
      <c r="P300" s="6"/>
      <c r="Q300" s="6"/>
      <c r="R300" s="6"/>
      <c r="S300" s="6"/>
      <c r="T300" s="6"/>
      <c r="U300" s="6"/>
      <c r="V300" s="6"/>
      <c r="W300" s="6"/>
      <c r="X300" s="6"/>
      <c r="Y300" s="6"/>
    </row>
    <row r="301" spans="1:25" ht="15.75" customHeight="1" x14ac:dyDescent="0.25">
      <c r="A301" s="56" t="s">
        <v>1648</v>
      </c>
      <c r="B301" s="57">
        <v>715826.6875</v>
      </c>
      <c r="C301" s="57"/>
      <c r="D301" s="57">
        <v>48365350.5</v>
      </c>
      <c r="E301" s="62">
        <f t="shared" ref="E301:G301" si="301">IF(B301&lt;&gt;"",RANK(B301,B$4:B$926),"")</f>
        <v>295</v>
      </c>
      <c r="F301" s="62" t="str">
        <f t="shared" si="301"/>
        <v/>
      </c>
      <c r="G301" s="62">
        <f t="shared" si="301"/>
        <v>241</v>
      </c>
      <c r="H301" s="57">
        <f t="shared" si="258"/>
        <v>24540588.59375</v>
      </c>
      <c r="I301" s="58">
        <f t="shared" si="260"/>
        <v>262</v>
      </c>
      <c r="J301" s="56" t="s">
        <v>1648</v>
      </c>
      <c r="K301" s="56" t="s">
        <v>1649</v>
      </c>
      <c r="L301" s="56" t="s">
        <v>1650</v>
      </c>
      <c r="M301" s="56" t="s">
        <v>1651</v>
      </c>
      <c r="N301" s="56" t="s">
        <v>1652</v>
      </c>
      <c r="O301" s="56" t="s">
        <v>1653</v>
      </c>
      <c r="P301" s="6"/>
      <c r="Q301" s="6"/>
      <c r="R301" s="6"/>
      <c r="S301" s="6"/>
      <c r="T301" s="6"/>
      <c r="U301" s="6"/>
      <c r="V301" s="6"/>
      <c r="W301" s="6"/>
      <c r="X301" s="6"/>
      <c r="Y301" s="6"/>
    </row>
    <row r="302" spans="1:25" ht="15.75" customHeight="1" x14ac:dyDescent="0.25">
      <c r="A302" s="56" t="s">
        <v>1654</v>
      </c>
      <c r="B302" s="57">
        <v>730863.5625</v>
      </c>
      <c r="C302" s="57"/>
      <c r="D302" s="57">
        <v>45866177</v>
      </c>
      <c r="E302" s="62">
        <f t="shared" ref="E302:G302" si="302">IF(B302&lt;&gt;"",RANK(B302,B$4:B$926),"")</f>
        <v>291</v>
      </c>
      <c r="F302" s="62" t="str">
        <f t="shared" si="302"/>
        <v/>
      </c>
      <c r="G302" s="62">
        <f t="shared" si="302"/>
        <v>251</v>
      </c>
      <c r="H302" s="57">
        <f t="shared" si="258"/>
        <v>23298520.28125</v>
      </c>
      <c r="I302" s="58">
        <f t="shared" si="260"/>
        <v>269</v>
      </c>
      <c r="J302" s="56" t="s">
        <v>1654</v>
      </c>
      <c r="K302" s="56" t="s">
        <v>1655</v>
      </c>
      <c r="L302" s="56" t="s">
        <v>1656</v>
      </c>
      <c r="M302" s="56" t="s">
        <v>1657</v>
      </c>
      <c r="N302" s="56" t="s">
        <v>1658</v>
      </c>
      <c r="O302" s="56" t="s">
        <v>1659</v>
      </c>
      <c r="P302" s="6"/>
      <c r="Q302" s="6"/>
      <c r="R302" s="6"/>
      <c r="S302" s="6"/>
      <c r="T302" s="6"/>
      <c r="U302" s="6"/>
      <c r="V302" s="6"/>
      <c r="W302" s="6"/>
      <c r="X302" s="6"/>
      <c r="Y302" s="6"/>
    </row>
    <row r="303" spans="1:25" ht="15.75" customHeight="1" x14ac:dyDescent="0.25">
      <c r="A303" s="56" t="s">
        <v>1660</v>
      </c>
      <c r="B303" s="57"/>
      <c r="C303" s="57"/>
      <c r="D303" s="57">
        <v>36512085</v>
      </c>
      <c r="E303" s="62" t="str">
        <f t="shared" ref="E303:G303" si="303">IF(B303&lt;&gt;"",RANK(B303,B$4:B$926),"")</f>
        <v/>
      </c>
      <c r="F303" s="62" t="str">
        <f t="shared" si="303"/>
        <v/>
      </c>
      <c r="G303" s="62">
        <f t="shared" si="303"/>
        <v>271</v>
      </c>
      <c r="H303" s="57">
        <f t="shared" si="258"/>
        <v>36512085</v>
      </c>
      <c r="I303" s="58">
        <f t="shared" si="260"/>
        <v>211</v>
      </c>
      <c r="J303" s="56" t="s">
        <v>1660</v>
      </c>
      <c r="K303" s="56" t="s">
        <v>1661</v>
      </c>
      <c r="L303" s="56" t="s">
        <v>1662</v>
      </c>
      <c r="M303" s="56" t="s">
        <v>1663</v>
      </c>
      <c r="N303" s="56" t="s">
        <v>1664</v>
      </c>
      <c r="O303" s="56" t="s">
        <v>1665</v>
      </c>
      <c r="P303" s="6"/>
      <c r="Q303" s="6"/>
      <c r="R303" s="6"/>
      <c r="S303" s="6"/>
      <c r="T303" s="6"/>
      <c r="U303" s="6"/>
      <c r="V303" s="6"/>
      <c r="W303" s="6"/>
      <c r="X303" s="6"/>
      <c r="Y303" s="6"/>
    </row>
    <row r="304" spans="1:25" ht="15.75" customHeight="1" x14ac:dyDescent="0.25">
      <c r="A304" s="56" t="s">
        <v>1666</v>
      </c>
      <c r="B304" s="57">
        <v>654304.3515625</v>
      </c>
      <c r="C304" s="57"/>
      <c r="D304" s="57">
        <v>53669533.125</v>
      </c>
      <c r="E304" s="62">
        <f t="shared" ref="E304:G304" si="304">IF(B304&lt;&gt;"",RANK(B304,B$4:B$926),"")</f>
        <v>305</v>
      </c>
      <c r="F304" s="62" t="str">
        <f t="shared" si="304"/>
        <v/>
      </c>
      <c r="G304" s="62">
        <f t="shared" si="304"/>
        <v>237</v>
      </c>
      <c r="H304" s="57">
        <f t="shared" si="258"/>
        <v>27161918.73828125</v>
      </c>
      <c r="I304" s="58">
        <f t="shared" si="260"/>
        <v>254</v>
      </c>
      <c r="J304" s="56" t="s">
        <v>1666</v>
      </c>
      <c r="K304" s="56" t="s">
        <v>1667</v>
      </c>
      <c r="L304" s="56" t="s">
        <v>1668</v>
      </c>
      <c r="M304" s="56" t="s">
        <v>1669</v>
      </c>
      <c r="N304" s="56" t="s">
        <v>1670</v>
      </c>
      <c r="O304" s="56" t="s">
        <v>1671</v>
      </c>
      <c r="P304" s="6"/>
      <c r="Q304" s="6"/>
      <c r="R304" s="6"/>
      <c r="S304" s="6"/>
      <c r="T304" s="6"/>
      <c r="U304" s="6"/>
      <c r="V304" s="6"/>
      <c r="W304" s="6"/>
      <c r="X304" s="6"/>
      <c r="Y304" s="6"/>
    </row>
    <row r="305" spans="1:25" ht="15.75" customHeight="1" x14ac:dyDescent="0.25">
      <c r="A305" s="56" t="s">
        <v>1672</v>
      </c>
      <c r="B305" s="57">
        <v>3622921.25</v>
      </c>
      <c r="C305" s="57">
        <v>626930.703125</v>
      </c>
      <c r="D305" s="57">
        <v>5957187</v>
      </c>
      <c r="E305" s="62">
        <f t="shared" ref="E305:G305" si="305">IF(B305&lt;&gt;"",RANK(B305,B$4:B$926),"")</f>
        <v>161</v>
      </c>
      <c r="F305" s="62">
        <f t="shared" si="305"/>
        <v>142</v>
      </c>
      <c r="G305" s="62">
        <f t="shared" si="305"/>
        <v>511</v>
      </c>
      <c r="H305" s="57">
        <f t="shared" si="258"/>
        <v>3402346.3177083335</v>
      </c>
      <c r="I305" s="58">
        <f t="shared" si="260"/>
        <v>571</v>
      </c>
      <c r="J305" s="56" t="s">
        <v>1672</v>
      </c>
      <c r="K305" s="56" t="s">
        <v>1673</v>
      </c>
      <c r="L305" s="56" t="s">
        <v>1674</v>
      </c>
      <c r="M305" s="56" t="s">
        <v>1675</v>
      </c>
      <c r="N305" s="56" t="s">
        <v>1676</v>
      </c>
      <c r="O305" s="56" t="s">
        <v>1677</v>
      </c>
      <c r="P305" s="6"/>
      <c r="Q305" s="6"/>
      <c r="R305" s="6"/>
      <c r="S305" s="6"/>
      <c r="T305" s="6"/>
      <c r="U305" s="6"/>
      <c r="V305" s="6"/>
      <c r="W305" s="6"/>
      <c r="X305" s="6"/>
      <c r="Y305" s="6"/>
    </row>
    <row r="306" spans="1:25" ht="15.75" customHeight="1" x14ac:dyDescent="0.25">
      <c r="A306" s="56" t="s">
        <v>1678</v>
      </c>
      <c r="B306" s="57">
        <v>420702.015625</v>
      </c>
      <c r="C306" s="57"/>
      <c r="D306" s="57">
        <v>75030687.25</v>
      </c>
      <c r="E306" s="62">
        <f t="shared" ref="E306:G306" si="306">IF(B306&lt;&gt;"",RANK(B306,B$4:B$926),"")</f>
        <v>335</v>
      </c>
      <c r="F306" s="62" t="str">
        <f t="shared" si="306"/>
        <v/>
      </c>
      <c r="G306" s="62">
        <f t="shared" si="306"/>
        <v>209</v>
      </c>
      <c r="H306" s="57">
        <f t="shared" si="258"/>
        <v>37725694.6328125</v>
      </c>
      <c r="I306" s="58">
        <f t="shared" si="260"/>
        <v>208</v>
      </c>
      <c r="J306" s="56" t="s">
        <v>1678</v>
      </c>
      <c r="K306" s="56" t="s">
        <v>1679</v>
      </c>
      <c r="L306" s="56" t="s">
        <v>1680</v>
      </c>
      <c r="M306" s="56" t="s">
        <v>1681</v>
      </c>
      <c r="N306" s="56" t="s">
        <v>1682</v>
      </c>
      <c r="O306" s="56" t="s">
        <v>1683</v>
      </c>
      <c r="P306" s="6"/>
      <c r="Q306" s="6"/>
      <c r="R306" s="6"/>
      <c r="S306" s="6"/>
      <c r="T306" s="6"/>
      <c r="U306" s="6"/>
      <c r="V306" s="6"/>
      <c r="W306" s="6"/>
      <c r="X306" s="6"/>
      <c r="Y306" s="6"/>
    </row>
    <row r="307" spans="1:25" ht="15.75" customHeight="1" x14ac:dyDescent="0.25">
      <c r="A307" s="56" t="s">
        <v>1684</v>
      </c>
      <c r="B307" s="57">
        <v>1155226.1875</v>
      </c>
      <c r="C307" s="57"/>
      <c r="D307" s="57">
        <v>33730962.75</v>
      </c>
      <c r="E307" s="62">
        <f t="shared" ref="E307:G307" si="307">IF(B307&lt;&gt;"",RANK(B307,B$4:B$926),"")</f>
        <v>263</v>
      </c>
      <c r="F307" s="62" t="str">
        <f t="shared" si="307"/>
        <v/>
      </c>
      <c r="G307" s="62">
        <f t="shared" si="307"/>
        <v>282</v>
      </c>
      <c r="H307" s="57">
        <f t="shared" si="258"/>
        <v>17443094.46875</v>
      </c>
      <c r="I307" s="58">
        <f t="shared" si="260"/>
        <v>308</v>
      </c>
      <c r="J307" s="56" t="s">
        <v>1684</v>
      </c>
      <c r="K307" s="56" t="s">
        <v>1685</v>
      </c>
      <c r="L307" s="56" t="s">
        <v>1686</v>
      </c>
      <c r="M307" s="56" t="s">
        <v>1687</v>
      </c>
      <c r="N307" s="56" t="s">
        <v>1688</v>
      </c>
      <c r="O307" s="56" t="s">
        <v>49</v>
      </c>
      <c r="P307" s="6"/>
      <c r="Q307" s="6"/>
      <c r="R307" s="6"/>
      <c r="S307" s="6"/>
      <c r="T307" s="6"/>
      <c r="U307" s="6"/>
      <c r="V307" s="6"/>
      <c r="W307" s="6"/>
      <c r="X307" s="6"/>
      <c r="Y307" s="6"/>
    </row>
    <row r="308" spans="1:25" ht="15.75" customHeight="1" x14ac:dyDescent="0.25">
      <c r="A308" s="56" t="s">
        <v>1689</v>
      </c>
      <c r="B308" s="57"/>
      <c r="C308" s="57"/>
      <c r="D308" s="57">
        <v>35319252.25</v>
      </c>
      <c r="E308" s="62" t="str">
        <f t="shared" ref="E308:G308" si="308">IF(B308&lt;&gt;"",RANK(B308,B$4:B$926),"")</f>
        <v/>
      </c>
      <c r="F308" s="62" t="str">
        <f t="shared" si="308"/>
        <v/>
      </c>
      <c r="G308" s="62">
        <f t="shared" si="308"/>
        <v>273</v>
      </c>
      <c r="H308" s="57">
        <f t="shared" si="258"/>
        <v>35319252.25</v>
      </c>
      <c r="I308" s="58">
        <f t="shared" si="260"/>
        <v>217</v>
      </c>
      <c r="J308" s="56" t="s">
        <v>1689</v>
      </c>
      <c r="K308" s="56" t="s">
        <v>1690</v>
      </c>
      <c r="L308" s="56" t="s">
        <v>1691</v>
      </c>
      <c r="M308" s="56" t="s">
        <v>1449</v>
      </c>
      <c r="N308" s="56" t="s">
        <v>1692</v>
      </c>
      <c r="O308" s="56" t="s">
        <v>242</v>
      </c>
      <c r="P308" s="6"/>
      <c r="Q308" s="6"/>
      <c r="R308" s="6"/>
      <c r="S308" s="6"/>
      <c r="T308" s="6"/>
      <c r="U308" s="6"/>
      <c r="V308" s="6"/>
      <c r="W308" s="6"/>
      <c r="X308" s="6"/>
      <c r="Y308" s="6"/>
    </row>
    <row r="309" spans="1:25" ht="15.75" customHeight="1" x14ac:dyDescent="0.25">
      <c r="A309" s="56" t="s">
        <v>1693</v>
      </c>
      <c r="B309" s="57">
        <v>224281</v>
      </c>
      <c r="C309" s="57">
        <v>99473.078125</v>
      </c>
      <c r="D309" s="57">
        <v>78882136.25</v>
      </c>
      <c r="E309" s="62">
        <f t="shared" ref="E309:G309" si="309">IF(B309&lt;&gt;"",RANK(B309,B$4:B$926),"")</f>
        <v>392</v>
      </c>
      <c r="F309" s="62">
        <f t="shared" si="309"/>
        <v>226</v>
      </c>
      <c r="G309" s="62">
        <f t="shared" si="309"/>
        <v>203</v>
      </c>
      <c r="H309" s="57">
        <f t="shared" si="258"/>
        <v>26401963.442708332</v>
      </c>
      <c r="I309" s="58">
        <f t="shared" si="260"/>
        <v>258</v>
      </c>
      <c r="J309" s="56" t="s">
        <v>1693</v>
      </c>
      <c r="K309" s="56" t="s">
        <v>1694</v>
      </c>
      <c r="L309" s="56" t="s">
        <v>1695</v>
      </c>
      <c r="M309" s="56" t="s">
        <v>1696</v>
      </c>
      <c r="N309" s="56" t="s">
        <v>1697</v>
      </c>
      <c r="O309" s="56" t="s">
        <v>1698</v>
      </c>
      <c r="P309" s="6"/>
      <c r="Q309" s="6"/>
      <c r="R309" s="6"/>
      <c r="S309" s="6"/>
      <c r="T309" s="6"/>
      <c r="U309" s="6"/>
      <c r="V309" s="6"/>
      <c r="W309" s="6"/>
      <c r="X309" s="6"/>
      <c r="Y309" s="6"/>
    </row>
    <row r="310" spans="1:25" ht="15.75" customHeight="1" x14ac:dyDescent="0.25">
      <c r="A310" s="56" t="s">
        <v>1699</v>
      </c>
      <c r="B310" s="57"/>
      <c r="C310" s="57"/>
      <c r="D310" s="57">
        <v>35246684</v>
      </c>
      <c r="E310" s="62" t="str">
        <f t="shared" ref="E310:G310" si="310">IF(B310&lt;&gt;"",RANK(B310,B$4:B$926),"")</f>
        <v/>
      </c>
      <c r="F310" s="62" t="str">
        <f t="shared" si="310"/>
        <v/>
      </c>
      <c r="G310" s="62">
        <f t="shared" si="310"/>
        <v>274</v>
      </c>
      <c r="H310" s="57">
        <f t="shared" si="258"/>
        <v>35246684</v>
      </c>
      <c r="I310" s="58">
        <f t="shared" si="260"/>
        <v>218</v>
      </c>
      <c r="J310" s="56" t="s">
        <v>1699</v>
      </c>
      <c r="K310" s="56" t="s">
        <v>1700</v>
      </c>
      <c r="L310" s="56" t="s">
        <v>1701</v>
      </c>
      <c r="M310" s="56" t="s">
        <v>1702</v>
      </c>
      <c r="N310" s="56" t="s">
        <v>1703</v>
      </c>
      <c r="O310" s="56" t="s">
        <v>49</v>
      </c>
      <c r="P310" s="6"/>
      <c r="Q310" s="6"/>
      <c r="R310" s="6"/>
      <c r="S310" s="6"/>
      <c r="T310" s="6"/>
      <c r="U310" s="6"/>
      <c r="V310" s="6"/>
      <c r="W310" s="6"/>
      <c r="X310" s="6"/>
      <c r="Y310" s="6"/>
    </row>
    <row r="311" spans="1:25" ht="15.75" customHeight="1" x14ac:dyDescent="0.25">
      <c r="A311" s="56" t="s">
        <v>1704</v>
      </c>
      <c r="B311" s="57"/>
      <c r="C311" s="57"/>
      <c r="D311" s="57">
        <v>34970012</v>
      </c>
      <c r="E311" s="62" t="str">
        <f t="shared" ref="E311:G311" si="311">IF(B311&lt;&gt;"",RANK(B311,B$4:B$926),"")</f>
        <v/>
      </c>
      <c r="F311" s="62" t="str">
        <f t="shared" si="311"/>
        <v/>
      </c>
      <c r="G311" s="62">
        <f t="shared" si="311"/>
        <v>276</v>
      </c>
      <c r="H311" s="57">
        <f t="shared" si="258"/>
        <v>34970012</v>
      </c>
      <c r="I311" s="58">
        <f t="shared" si="260"/>
        <v>219</v>
      </c>
      <c r="J311" s="56" t="s">
        <v>1704</v>
      </c>
      <c r="K311" s="56" t="s">
        <v>1705</v>
      </c>
      <c r="L311" s="56" t="s">
        <v>1706</v>
      </c>
      <c r="M311" s="56" t="s">
        <v>1707</v>
      </c>
      <c r="N311" s="56" t="s">
        <v>1708</v>
      </c>
      <c r="O311" s="56" t="s">
        <v>1709</v>
      </c>
      <c r="P311" s="6"/>
      <c r="Q311" s="6"/>
      <c r="R311" s="6"/>
      <c r="S311" s="6"/>
      <c r="T311" s="6"/>
      <c r="U311" s="6"/>
      <c r="V311" s="6"/>
      <c r="W311" s="6"/>
      <c r="X311" s="6"/>
      <c r="Y311" s="6"/>
    </row>
    <row r="312" spans="1:25" ht="15.75" customHeight="1" x14ac:dyDescent="0.25">
      <c r="A312" s="56" t="s">
        <v>1710</v>
      </c>
      <c r="B312" s="57">
        <v>727342.0625</v>
      </c>
      <c r="C312" s="57"/>
      <c r="D312" s="57">
        <v>42106962.25</v>
      </c>
      <c r="E312" s="62">
        <f t="shared" ref="E312:G312" si="312">IF(B312&lt;&gt;"",RANK(B312,B$4:B$926),"")</f>
        <v>292</v>
      </c>
      <c r="F312" s="62" t="str">
        <f t="shared" si="312"/>
        <v/>
      </c>
      <c r="G312" s="62">
        <f t="shared" si="312"/>
        <v>261</v>
      </c>
      <c r="H312" s="57">
        <f t="shared" si="258"/>
        <v>21417152.15625</v>
      </c>
      <c r="I312" s="58">
        <f t="shared" si="260"/>
        <v>281</v>
      </c>
      <c r="J312" s="56" t="s">
        <v>1710</v>
      </c>
      <c r="K312" s="56" t="s">
        <v>1711</v>
      </c>
      <c r="L312" s="56" t="s">
        <v>1712</v>
      </c>
      <c r="M312" s="56" t="s">
        <v>70</v>
      </c>
      <c r="N312" s="56" t="s">
        <v>1713</v>
      </c>
      <c r="O312" s="56" t="s">
        <v>1714</v>
      </c>
      <c r="P312" s="6"/>
      <c r="Q312" s="6"/>
      <c r="R312" s="6"/>
      <c r="S312" s="6"/>
      <c r="T312" s="6"/>
      <c r="U312" s="6"/>
      <c r="V312" s="6"/>
      <c r="W312" s="6"/>
      <c r="X312" s="6"/>
      <c r="Y312" s="6"/>
    </row>
    <row r="313" spans="1:25" ht="15.75" customHeight="1" x14ac:dyDescent="0.25">
      <c r="A313" s="56" t="s">
        <v>1715</v>
      </c>
      <c r="B313" s="57">
        <v>307824.6015625</v>
      </c>
      <c r="C313" s="57"/>
      <c r="D313" s="57">
        <v>91192970</v>
      </c>
      <c r="E313" s="62">
        <f t="shared" ref="E313:G313" si="313">IF(B313&lt;&gt;"",RANK(B313,B$4:B$926),"")</f>
        <v>368</v>
      </c>
      <c r="F313" s="62" t="str">
        <f t="shared" si="313"/>
        <v/>
      </c>
      <c r="G313" s="62">
        <f t="shared" si="313"/>
        <v>185</v>
      </c>
      <c r="H313" s="57">
        <f t="shared" si="258"/>
        <v>45750397.30078125</v>
      </c>
      <c r="I313" s="58">
        <f t="shared" si="260"/>
        <v>180</v>
      </c>
      <c r="J313" s="56" t="s">
        <v>1715</v>
      </c>
      <c r="K313" s="56" t="s">
        <v>1716</v>
      </c>
      <c r="L313" s="56" t="s">
        <v>1717</v>
      </c>
      <c r="M313" s="56" t="s">
        <v>1718</v>
      </c>
      <c r="N313" s="56" t="s">
        <v>1719</v>
      </c>
      <c r="O313" s="56" t="s">
        <v>1720</v>
      </c>
      <c r="P313" s="6"/>
      <c r="Q313" s="6"/>
      <c r="R313" s="6"/>
      <c r="S313" s="6"/>
      <c r="T313" s="6"/>
      <c r="U313" s="6"/>
      <c r="V313" s="6"/>
      <c r="W313" s="6"/>
      <c r="X313" s="6"/>
      <c r="Y313" s="6"/>
    </row>
    <row r="314" spans="1:25" ht="15.75" customHeight="1" x14ac:dyDescent="0.25">
      <c r="A314" s="56" t="s">
        <v>1721</v>
      </c>
      <c r="B314" s="57">
        <v>1417621.96875</v>
      </c>
      <c r="C314" s="57"/>
      <c r="D314" s="57">
        <v>23026308.75</v>
      </c>
      <c r="E314" s="62">
        <f t="shared" ref="E314:G314" si="314">IF(B314&lt;&gt;"",RANK(B314,B$4:B$926),"")</f>
        <v>240</v>
      </c>
      <c r="F314" s="62" t="str">
        <f t="shared" si="314"/>
        <v/>
      </c>
      <c r="G314" s="62">
        <f t="shared" si="314"/>
        <v>315</v>
      </c>
      <c r="H314" s="57">
        <f t="shared" si="258"/>
        <v>12221965.359375</v>
      </c>
      <c r="I314" s="58">
        <f t="shared" si="260"/>
        <v>356</v>
      </c>
      <c r="J314" s="56" t="s">
        <v>1721</v>
      </c>
      <c r="K314" s="56" t="s">
        <v>1722</v>
      </c>
      <c r="L314" s="56" t="s">
        <v>1723</v>
      </c>
      <c r="M314" s="56" t="s">
        <v>49</v>
      </c>
      <c r="N314" s="56" t="s">
        <v>1724</v>
      </c>
      <c r="O314" s="56" t="s">
        <v>49</v>
      </c>
      <c r="P314" s="6"/>
      <c r="Q314" s="6"/>
      <c r="R314" s="6"/>
      <c r="S314" s="6"/>
      <c r="T314" s="6"/>
      <c r="U314" s="6"/>
      <c r="V314" s="6"/>
      <c r="W314" s="6"/>
      <c r="X314" s="6"/>
      <c r="Y314" s="6"/>
    </row>
    <row r="315" spans="1:25" ht="15.75" customHeight="1" x14ac:dyDescent="0.25">
      <c r="A315" s="56" t="s">
        <v>1725</v>
      </c>
      <c r="B315" s="57">
        <v>738793.4296875</v>
      </c>
      <c r="C315" s="57">
        <v>162095.375</v>
      </c>
      <c r="D315" s="57">
        <v>20675696.5</v>
      </c>
      <c r="E315" s="62">
        <f t="shared" ref="E315:G315" si="315">IF(B315&lt;&gt;"",RANK(B315,B$4:B$926),"")</f>
        <v>289</v>
      </c>
      <c r="F315" s="62">
        <f t="shared" si="315"/>
        <v>212</v>
      </c>
      <c r="G315" s="62">
        <f t="shared" si="315"/>
        <v>332</v>
      </c>
      <c r="H315" s="57">
        <f t="shared" si="258"/>
        <v>7192195.1015625</v>
      </c>
      <c r="I315" s="58">
        <f t="shared" si="260"/>
        <v>448</v>
      </c>
      <c r="J315" s="56" t="s">
        <v>1725</v>
      </c>
      <c r="K315" s="56" t="s">
        <v>1726</v>
      </c>
      <c r="L315" s="56" t="s">
        <v>1727</v>
      </c>
      <c r="M315" s="56" t="s">
        <v>1728</v>
      </c>
      <c r="N315" s="56" t="s">
        <v>1729</v>
      </c>
      <c r="O315" s="56" t="s">
        <v>1730</v>
      </c>
      <c r="P315" s="6"/>
      <c r="Q315" s="6"/>
      <c r="R315" s="6"/>
      <c r="S315" s="6"/>
      <c r="T315" s="6"/>
      <c r="U315" s="6"/>
      <c r="V315" s="6"/>
      <c r="W315" s="6"/>
      <c r="X315" s="6"/>
      <c r="Y315" s="6"/>
    </row>
    <row r="316" spans="1:25" ht="15.75" customHeight="1" x14ac:dyDescent="0.25">
      <c r="A316" s="56" t="s">
        <v>1731</v>
      </c>
      <c r="B316" s="57">
        <v>1477217.609375</v>
      </c>
      <c r="C316" s="57">
        <v>1523800.40625</v>
      </c>
      <c r="D316" s="57">
        <v>6070894.6875</v>
      </c>
      <c r="E316" s="62">
        <f t="shared" ref="E316:G316" si="316">IF(B316&lt;&gt;"",RANK(B316,B$4:B$926),"")</f>
        <v>234</v>
      </c>
      <c r="F316" s="62">
        <f t="shared" si="316"/>
        <v>94</v>
      </c>
      <c r="G316" s="62">
        <f t="shared" si="316"/>
        <v>508</v>
      </c>
      <c r="H316" s="57">
        <f t="shared" si="258"/>
        <v>3023970.9010416665</v>
      </c>
      <c r="I316" s="58">
        <f t="shared" si="260"/>
        <v>586</v>
      </c>
      <c r="J316" s="56" t="s">
        <v>1731</v>
      </c>
      <c r="K316" s="56" t="s">
        <v>1732</v>
      </c>
      <c r="L316" s="56" t="s">
        <v>1733</v>
      </c>
      <c r="M316" s="56" t="s">
        <v>1734</v>
      </c>
      <c r="N316" s="56" t="s">
        <v>1735</v>
      </c>
      <c r="O316" s="56" t="s">
        <v>49</v>
      </c>
      <c r="P316" s="6"/>
      <c r="Q316" s="6"/>
      <c r="R316" s="6"/>
      <c r="S316" s="6"/>
      <c r="T316" s="6"/>
      <c r="U316" s="6"/>
      <c r="V316" s="6"/>
      <c r="W316" s="6"/>
      <c r="X316" s="6"/>
      <c r="Y316" s="6"/>
    </row>
    <row r="317" spans="1:25" ht="15.75" customHeight="1" x14ac:dyDescent="0.25">
      <c r="A317" s="56" t="s">
        <v>1736</v>
      </c>
      <c r="B317" s="57"/>
      <c r="C317" s="57"/>
      <c r="D317" s="57">
        <v>34276435</v>
      </c>
      <c r="E317" s="62" t="str">
        <f t="shared" ref="E317:G317" si="317">IF(B317&lt;&gt;"",RANK(B317,B$4:B$926),"")</f>
        <v/>
      </c>
      <c r="F317" s="62" t="str">
        <f t="shared" si="317"/>
        <v/>
      </c>
      <c r="G317" s="62">
        <f t="shared" si="317"/>
        <v>279</v>
      </c>
      <c r="H317" s="57">
        <f t="shared" si="258"/>
        <v>34276435</v>
      </c>
      <c r="I317" s="58">
        <f t="shared" si="260"/>
        <v>220</v>
      </c>
      <c r="J317" s="56" t="s">
        <v>1736</v>
      </c>
      <c r="K317" s="56" t="s">
        <v>1737</v>
      </c>
      <c r="L317" s="56" t="s">
        <v>1738</v>
      </c>
      <c r="M317" s="56" t="s">
        <v>1739</v>
      </c>
      <c r="N317" s="56" t="s">
        <v>1740</v>
      </c>
      <c r="O317" s="56" t="s">
        <v>1741</v>
      </c>
      <c r="P317" s="6"/>
      <c r="Q317" s="6"/>
      <c r="R317" s="6"/>
      <c r="S317" s="6"/>
      <c r="T317" s="6"/>
      <c r="U317" s="6"/>
      <c r="V317" s="6"/>
      <c r="W317" s="6"/>
      <c r="X317" s="6"/>
      <c r="Y317" s="6"/>
    </row>
    <row r="318" spans="1:25" ht="15.75" customHeight="1" x14ac:dyDescent="0.25">
      <c r="A318" s="56" t="s">
        <v>1742</v>
      </c>
      <c r="B318" s="57"/>
      <c r="C318" s="57">
        <v>171083.609375</v>
      </c>
      <c r="D318" s="57">
        <v>17282983.25</v>
      </c>
      <c r="E318" s="62" t="str">
        <f t="shared" ref="E318:G318" si="318">IF(B318&lt;&gt;"",RANK(B318,B$4:B$926),"")</f>
        <v/>
      </c>
      <c r="F318" s="62">
        <f t="shared" si="318"/>
        <v>208</v>
      </c>
      <c r="G318" s="62">
        <f t="shared" si="318"/>
        <v>353</v>
      </c>
      <c r="H318" s="57">
        <f t="shared" si="258"/>
        <v>8727033.4296875</v>
      </c>
      <c r="I318" s="58">
        <f t="shared" si="260"/>
        <v>416</v>
      </c>
      <c r="J318" s="56" t="s">
        <v>1742</v>
      </c>
      <c r="K318" s="56" t="s">
        <v>1743</v>
      </c>
      <c r="L318" s="56" t="s">
        <v>1744</v>
      </c>
      <c r="M318" s="56" t="s">
        <v>1745</v>
      </c>
      <c r="N318" s="56" t="s">
        <v>1746</v>
      </c>
      <c r="O318" s="56" t="s">
        <v>1747</v>
      </c>
      <c r="P318" s="6"/>
      <c r="Q318" s="6"/>
      <c r="R318" s="6"/>
      <c r="S318" s="6"/>
      <c r="T318" s="6"/>
      <c r="U318" s="6"/>
      <c r="V318" s="6"/>
      <c r="W318" s="6"/>
      <c r="X318" s="6"/>
      <c r="Y318" s="6"/>
    </row>
    <row r="319" spans="1:25" ht="15.75" customHeight="1" x14ac:dyDescent="0.25">
      <c r="A319" s="56" t="s">
        <v>1748</v>
      </c>
      <c r="B319" s="57"/>
      <c r="C319" s="57"/>
      <c r="D319" s="57">
        <v>33935929.25</v>
      </c>
      <c r="E319" s="62" t="str">
        <f t="shared" ref="E319:G319" si="319">IF(B319&lt;&gt;"",RANK(B319,B$4:B$926),"")</f>
        <v/>
      </c>
      <c r="F319" s="62" t="str">
        <f t="shared" si="319"/>
        <v/>
      </c>
      <c r="G319" s="62">
        <f t="shared" si="319"/>
        <v>281</v>
      </c>
      <c r="H319" s="57">
        <f t="shared" si="258"/>
        <v>33935929.25</v>
      </c>
      <c r="I319" s="58">
        <f t="shared" si="260"/>
        <v>223</v>
      </c>
      <c r="J319" s="56" t="s">
        <v>1748</v>
      </c>
      <c r="K319" s="56" t="s">
        <v>1749</v>
      </c>
      <c r="L319" s="56" t="s">
        <v>1750</v>
      </c>
      <c r="M319" s="56" t="s">
        <v>1751</v>
      </c>
      <c r="N319" s="56" t="s">
        <v>1752</v>
      </c>
      <c r="O319" s="56" t="s">
        <v>1753</v>
      </c>
      <c r="P319" s="6"/>
      <c r="Q319" s="6"/>
      <c r="R319" s="6"/>
      <c r="S319" s="6"/>
      <c r="T319" s="6"/>
      <c r="U319" s="6"/>
      <c r="V319" s="6"/>
      <c r="W319" s="6"/>
      <c r="X319" s="6"/>
      <c r="Y319" s="6"/>
    </row>
    <row r="320" spans="1:25" ht="15.75" customHeight="1" x14ac:dyDescent="0.25">
      <c r="A320" s="56" t="s">
        <v>1754</v>
      </c>
      <c r="B320" s="57">
        <v>2330890.921875</v>
      </c>
      <c r="C320" s="57"/>
      <c r="D320" s="57">
        <v>16500060</v>
      </c>
      <c r="E320" s="62">
        <f t="shared" ref="E320:G320" si="320">IF(B320&lt;&gt;"",RANK(B320,B$4:B$926),"")</f>
        <v>202</v>
      </c>
      <c r="F320" s="62" t="str">
        <f t="shared" si="320"/>
        <v/>
      </c>
      <c r="G320" s="62">
        <f t="shared" si="320"/>
        <v>363</v>
      </c>
      <c r="H320" s="57">
        <f t="shared" si="258"/>
        <v>9415475.4609375</v>
      </c>
      <c r="I320" s="58">
        <f t="shared" si="260"/>
        <v>405</v>
      </c>
      <c r="J320" s="56" t="s">
        <v>1754</v>
      </c>
      <c r="K320" s="56" t="s">
        <v>1755</v>
      </c>
      <c r="L320" s="56" t="s">
        <v>1756</v>
      </c>
      <c r="M320" s="56" t="s">
        <v>1757</v>
      </c>
      <c r="N320" s="56" t="s">
        <v>1758</v>
      </c>
      <c r="O320" s="56" t="s">
        <v>1759</v>
      </c>
      <c r="P320" s="6"/>
      <c r="Q320" s="6"/>
      <c r="R320" s="6"/>
      <c r="S320" s="6"/>
      <c r="T320" s="6"/>
      <c r="U320" s="6"/>
      <c r="V320" s="6"/>
      <c r="W320" s="6"/>
      <c r="X320" s="6"/>
      <c r="Y320" s="6"/>
    </row>
    <row r="321" spans="1:25" ht="15.75" customHeight="1" x14ac:dyDescent="0.25">
      <c r="A321" s="56" t="s">
        <v>1760</v>
      </c>
      <c r="B321" s="57">
        <v>160172.4375</v>
      </c>
      <c r="C321" s="57"/>
      <c r="D321" s="57">
        <v>126287230.4375</v>
      </c>
      <c r="E321" s="62">
        <f t="shared" ref="E321:G321" si="321">IF(B321&lt;&gt;"",RANK(B321,B$4:B$926),"")</f>
        <v>413</v>
      </c>
      <c r="F321" s="62" t="str">
        <f t="shared" si="321"/>
        <v/>
      </c>
      <c r="G321" s="62">
        <f t="shared" si="321"/>
        <v>152</v>
      </c>
      <c r="H321" s="57">
        <f t="shared" si="258"/>
        <v>63223701.4375</v>
      </c>
      <c r="I321" s="58">
        <f t="shared" si="260"/>
        <v>146</v>
      </c>
      <c r="J321" s="56" t="s">
        <v>1760</v>
      </c>
      <c r="K321" s="56" t="s">
        <v>1761</v>
      </c>
      <c r="L321" s="56" t="s">
        <v>1762</v>
      </c>
      <c r="M321" s="56" t="s">
        <v>1763</v>
      </c>
      <c r="N321" s="56" t="s">
        <v>1764</v>
      </c>
      <c r="O321" s="56" t="s">
        <v>1765</v>
      </c>
      <c r="P321" s="6"/>
      <c r="Q321" s="6"/>
      <c r="R321" s="6"/>
      <c r="S321" s="6"/>
      <c r="T321" s="6"/>
      <c r="U321" s="6"/>
      <c r="V321" s="6"/>
      <c r="W321" s="6"/>
      <c r="X321" s="6"/>
      <c r="Y321" s="6"/>
    </row>
    <row r="322" spans="1:25" ht="15.75" customHeight="1" x14ac:dyDescent="0.25">
      <c r="A322" s="56" t="s">
        <v>1766</v>
      </c>
      <c r="B322" s="57">
        <v>1546157.625</v>
      </c>
      <c r="C322" s="57"/>
      <c r="D322" s="57">
        <v>19492128</v>
      </c>
      <c r="E322" s="62">
        <f t="shared" ref="E322:G322" si="322">IF(B322&lt;&gt;"",RANK(B322,B$4:B$926),"")</f>
        <v>228</v>
      </c>
      <c r="F322" s="62" t="str">
        <f t="shared" si="322"/>
        <v/>
      </c>
      <c r="G322" s="62">
        <f t="shared" si="322"/>
        <v>339</v>
      </c>
      <c r="H322" s="57">
        <f t="shared" si="258"/>
        <v>10519142.8125</v>
      </c>
      <c r="I322" s="58">
        <f t="shared" si="260"/>
        <v>387</v>
      </c>
      <c r="J322" s="56" t="s">
        <v>1766</v>
      </c>
      <c r="K322" s="56" t="s">
        <v>1767</v>
      </c>
      <c r="L322" s="56" t="s">
        <v>1768</v>
      </c>
      <c r="M322" s="56" t="s">
        <v>1769</v>
      </c>
      <c r="N322" s="56" t="s">
        <v>1770</v>
      </c>
      <c r="O322" s="56" t="s">
        <v>49</v>
      </c>
      <c r="P322" s="6"/>
      <c r="Q322" s="6"/>
      <c r="R322" s="6"/>
      <c r="S322" s="6"/>
      <c r="T322" s="6"/>
      <c r="U322" s="6"/>
      <c r="V322" s="6"/>
      <c r="W322" s="6"/>
      <c r="X322" s="6"/>
      <c r="Y322" s="6"/>
    </row>
    <row r="323" spans="1:25" ht="15.75" customHeight="1" x14ac:dyDescent="0.25">
      <c r="A323" s="56" t="s">
        <v>1771</v>
      </c>
      <c r="B323" s="57">
        <v>693209.9375</v>
      </c>
      <c r="C323" s="57">
        <v>83364.9453125</v>
      </c>
      <c r="D323" s="57">
        <v>22552217</v>
      </c>
      <c r="E323" s="62">
        <f t="shared" ref="E323:G323" si="323">IF(B323&lt;&gt;"",RANK(B323,B$4:B$926),"")</f>
        <v>299</v>
      </c>
      <c r="F323" s="62">
        <f t="shared" si="323"/>
        <v>232</v>
      </c>
      <c r="G323" s="62">
        <f t="shared" si="323"/>
        <v>320</v>
      </c>
      <c r="H323" s="57">
        <f t="shared" si="258"/>
        <v>7776263.9609375</v>
      </c>
      <c r="I323" s="58">
        <f t="shared" si="260"/>
        <v>438</v>
      </c>
      <c r="J323" s="56" t="s">
        <v>1771</v>
      </c>
      <c r="K323" s="56" t="s">
        <v>1772</v>
      </c>
      <c r="L323" s="56" t="s">
        <v>1773</v>
      </c>
      <c r="M323" s="56" t="s">
        <v>1774</v>
      </c>
      <c r="N323" s="56" t="s">
        <v>1775</v>
      </c>
      <c r="O323" s="56" t="s">
        <v>49</v>
      </c>
      <c r="P323" s="6"/>
      <c r="Q323" s="6"/>
      <c r="R323" s="6"/>
      <c r="S323" s="6"/>
      <c r="T323" s="6"/>
      <c r="U323" s="6"/>
      <c r="V323" s="6"/>
      <c r="W323" s="6"/>
      <c r="X323" s="6"/>
      <c r="Y323" s="6"/>
    </row>
    <row r="324" spans="1:25" ht="15.75" customHeight="1" x14ac:dyDescent="0.25">
      <c r="A324" s="56" t="s">
        <v>1776</v>
      </c>
      <c r="B324" s="57">
        <v>1782582.625</v>
      </c>
      <c r="C324" s="57">
        <v>653408.75</v>
      </c>
      <c r="D324" s="57">
        <v>6770874.5</v>
      </c>
      <c r="E324" s="62">
        <f t="shared" ref="E324:G324" si="324">IF(B324&lt;&gt;"",RANK(B324,B$4:B$926),"")</f>
        <v>222</v>
      </c>
      <c r="F324" s="62">
        <f t="shared" si="324"/>
        <v>140</v>
      </c>
      <c r="G324" s="62">
        <f t="shared" si="324"/>
        <v>490</v>
      </c>
      <c r="H324" s="57">
        <f t="shared" si="258"/>
        <v>3068955.2916666665</v>
      </c>
      <c r="I324" s="58">
        <f t="shared" si="260"/>
        <v>584</v>
      </c>
      <c r="J324" s="56" t="s">
        <v>1776</v>
      </c>
      <c r="K324" s="56" t="s">
        <v>1777</v>
      </c>
      <c r="L324" s="56" t="s">
        <v>1778</v>
      </c>
      <c r="M324" s="56" t="s">
        <v>1779</v>
      </c>
      <c r="N324" s="56" t="s">
        <v>1780</v>
      </c>
      <c r="O324" s="56" t="s">
        <v>1781</v>
      </c>
      <c r="P324" s="6"/>
      <c r="Q324" s="6"/>
      <c r="R324" s="6"/>
      <c r="S324" s="6"/>
      <c r="T324" s="6"/>
      <c r="U324" s="6"/>
      <c r="V324" s="6"/>
      <c r="W324" s="6"/>
      <c r="X324" s="6"/>
      <c r="Y324" s="6"/>
    </row>
    <row r="325" spans="1:25" ht="15.75" customHeight="1" x14ac:dyDescent="0.25">
      <c r="A325" s="56" t="s">
        <v>1782</v>
      </c>
      <c r="B325" s="57"/>
      <c r="C325" s="57"/>
      <c r="D325" s="57">
        <v>31777893.5</v>
      </c>
      <c r="E325" s="62" t="str">
        <f t="shared" ref="E325:G325" si="325">IF(B325&lt;&gt;"",RANK(B325,B$4:B$926),"")</f>
        <v/>
      </c>
      <c r="F325" s="62" t="str">
        <f t="shared" si="325"/>
        <v/>
      </c>
      <c r="G325" s="62">
        <f t="shared" si="325"/>
        <v>284</v>
      </c>
      <c r="H325" s="57">
        <f t="shared" si="258"/>
        <v>31777893.5</v>
      </c>
      <c r="I325" s="58">
        <f t="shared" si="260"/>
        <v>231</v>
      </c>
      <c r="J325" s="56" t="s">
        <v>1782</v>
      </c>
      <c r="K325" s="56" t="s">
        <v>1783</v>
      </c>
      <c r="L325" s="56" t="s">
        <v>1784</v>
      </c>
      <c r="M325" s="56" t="s">
        <v>1785</v>
      </c>
      <c r="N325" s="56" t="s">
        <v>1786</v>
      </c>
      <c r="O325" s="56" t="s">
        <v>1787</v>
      </c>
      <c r="P325" s="6"/>
      <c r="Q325" s="6"/>
      <c r="R325" s="6"/>
      <c r="S325" s="6"/>
      <c r="T325" s="6"/>
      <c r="U325" s="6"/>
      <c r="V325" s="6"/>
      <c r="W325" s="6"/>
      <c r="X325" s="6"/>
      <c r="Y325" s="6"/>
    </row>
    <row r="326" spans="1:25" ht="15.75" customHeight="1" x14ac:dyDescent="0.25">
      <c r="A326" s="56" t="s">
        <v>1788</v>
      </c>
      <c r="B326" s="57"/>
      <c r="C326" s="57"/>
      <c r="D326" s="57">
        <v>31745743.453125</v>
      </c>
      <c r="E326" s="62" t="str">
        <f t="shared" ref="E326:G326" si="326">IF(B326&lt;&gt;"",RANK(B326,B$4:B$926),"")</f>
        <v/>
      </c>
      <c r="F326" s="62" t="str">
        <f t="shared" si="326"/>
        <v/>
      </c>
      <c r="G326" s="62">
        <f t="shared" si="326"/>
        <v>285</v>
      </c>
      <c r="H326" s="57">
        <f t="shared" si="258"/>
        <v>31745743.453125</v>
      </c>
      <c r="I326" s="58">
        <f t="shared" si="260"/>
        <v>232</v>
      </c>
      <c r="J326" s="56" t="s">
        <v>1788</v>
      </c>
      <c r="K326" s="56" t="s">
        <v>1789</v>
      </c>
      <c r="L326" s="56" t="s">
        <v>1790</v>
      </c>
      <c r="M326" s="56" t="s">
        <v>1791</v>
      </c>
      <c r="N326" s="56" t="s">
        <v>1792</v>
      </c>
      <c r="O326" s="56" t="s">
        <v>1793</v>
      </c>
      <c r="P326" s="6"/>
      <c r="Q326" s="6"/>
      <c r="R326" s="6"/>
      <c r="S326" s="6"/>
      <c r="T326" s="6"/>
      <c r="U326" s="6"/>
      <c r="V326" s="6"/>
      <c r="W326" s="6"/>
      <c r="X326" s="6"/>
      <c r="Y326" s="6"/>
    </row>
    <row r="327" spans="1:25" ht="15.75" customHeight="1" x14ac:dyDescent="0.25">
      <c r="A327" s="56" t="s">
        <v>1794</v>
      </c>
      <c r="B327" s="57">
        <v>1080149.375</v>
      </c>
      <c r="C327" s="57">
        <v>1232956.5</v>
      </c>
      <c r="D327" s="57">
        <v>7302727</v>
      </c>
      <c r="E327" s="62">
        <f t="shared" ref="E327:G327" si="327">IF(B327&lt;&gt;"",RANK(B327,B$4:B$926),"")</f>
        <v>268</v>
      </c>
      <c r="F327" s="62">
        <f t="shared" si="327"/>
        <v>103</v>
      </c>
      <c r="G327" s="62">
        <f t="shared" si="327"/>
        <v>484</v>
      </c>
      <c r="H327" s="57">
        <f t="shared" si="258"/>
        <v>3205277.625</v>
      </c>
      <c r="I327" s="58">
        <f t="shared" si="260"/>
        <v>579</v>
      </c>
      <c r="J327" s="56" t="s">
        <v>1794</v>
      </c>
      <c r="K327" s="56" t="s">
        <v>1795</v>
      </c>
      <c r="L327" s="56" t="s">
        <v>1796</v>
      </c>
      <c r="M327" s="56" t="s">
        <v>1797</v>
      </c>
      <c r="N327" s="56" t="s">
        <v>1798</v>
      </c>
      <c r="O327" s="56" t="s">
        <v>1799</v>
      </c>
      <c r="P327" s="6"/>
      <c r="Q327" s="6"/>
      <c r="R327" s="6"/>
      <c r="S327" s="6"/>
      <c r="T327" s="6"/>
      <c r="U327" s="6"/>
      <c r="V327" s="6"/>
      <c r="W327" s="6"/>
      <c r="X327" s="6"/>
      <c r="Y327" s="6"/>
    </row>
    <row r="328" spans="1:25" ht="15.75" customHeight="1" x14ac:dyDescent="0.25">
      <c r="A328" s="56" t="s">
        <v>1800</v>
      </c>
      <c r="B328" s="57"/>
      <c r="C328" s="57"/>
      <c r="D328" s="57">
        <v>31602781</v>
      </c>
      <c r="E328" s="62" t="str">
        <f t="shared" ref="E328:G328" si="328">IF(B328&lt;&gt;"",RANK(B328,B$4:B$926),"")</f>
        <v/>
      </c>
      <c r="F328" s="62" t="str">
        <f t="shared" si="328"/>
        <v/>
      </c>
      <c r="G328" s="62">
        <f t="shared" si="328"/>
        <v>286</v>
      </c>
      <c r="H328" s="57">
        <f t="shared" si="258"/>
        <v>31602781</v>
      </c>
      <c r="I328" s="58">
        <f t="shared" si="260"/>
        <v>233</v>
      </c>
      <c r="J328" s="56" t="s">
        <v>1800</v>
      </c>
      <c r="K328" s="56" t="s">
        <v>1801</v>
      </c>
      <c r="L328" s="56" t="s">
        <v>1802</v>
      </c>
      <c r="M328" s="56" t="s">
        <v>1803</v>
      </c>
      <c r="N328" s="56" t="s">
        <v>1804</v>
      </c>
      <c r="O328" s="56" t="s">
        <v>1805</v>
      </c>
      <c r="P328" s="6"/>
      <c r="Q328" s="6"/>
      <c r="R328" s="6"/>
      <c r="S328" s="6"/>
      <c r="T328" s="6"/>
      <c r="U328" s="6"/>
      <c r="V328" s="6"/>
      <c r="W328" s="6"/>
      <c r="X328" s="6"/>
      <c r="Y328" s="6"/>
    </row>
    <row r="329" spans="1:25" ht="15.75" customHeight="1" x14ac:dyDescent="0.25">
      <c r="A329" s="56" t="s">
        <v>1806</v>
      </c>
      <c r="B329" s="57">
        <v>3384064.6328125</v>
      </c>
      <c r="C329" s="57"/>
      <c r="D329" s="57">
        <v>12225452.9375</v>
      </c>
      <c r="E329" s="62">
        <f t="shared" ref="E329:G329" si="329">IF(B329&lt;&gt;"",RANK(B329,B$4:B$926),"")</f>
        <v>165</v>
      </c>
      <c r="F329" s="62" t="str">
        <f t="shared" si="329"/>
        <v/>
      </c>
      <c r="G329" s="62">
        <f t="shared" si="329"/>
        <v>409</v>
      </c>
      <c r="H329" s="57">
        <f t="shared" si="258"/>
        <v>7804758.78515625</v>
      </c>
      <c r="I329" s="58">
        <f t="shared" si="260"/>
        <v>436</v>
      </c>
      <c r="J329" s="56" t="s">
        <v>1806</v>
      </c>
      <c r="K329" s="56" t="s">
        <v>1807</v>
      </c>
      <c r="L329" s="56" t="s">
        <v>1808</v>
      </c>
      <c r="M329" s="56" t="s">
        <v>443</v>
      </c>
      <c r="N329" s="56" t="s">
        <v>1809</v>
      </c>
      <c r="O329" s="56" t="s">
        <v>445</v>
      </c>
      <c r="P329" s="6"/>
      <c r="Q329" s="6"/>
      <c r="R329" s="6"/>
      <c r="S329" s="6"/>
      <c r="T329" s="6"/>
      <c r="U329" s="6"/>
      <c r="V329" s="6"/>
      <c r="W329" s="6"/>
      <c r="X329" s="6"/>
      <c r="Y329" s="6"/>
    </row>
    <row r="330" spans="1:25" ht="15.75" customHeight="1" x14ac:dyDescent="0.25">
      <c r="A330" s="56" t="s">
        <v>1810</v>
      </c>
      <c r="B330" s="57">
        <v>549089</v>
      </c>
      <c r="C330" s="57">
        <v>89405.0078125</v>
      </c>
      <c r="D330" s="57">
        <v>22947422.9375</v>
      </c>
      <c r="E330" s="62">
        <f t="shared" ref="E330:G330" si="330">IF(B330&lt;&gt;"",RANK(B330,B$4:B$926),"")</f>
        <v>314</v>
      </c>
      <c r="F330" s="62">
        <f t="shared" si="330"/>
        <v>231</v>
      </c>
      <c r="G330" s="62">
        <f t="shared" si="330"/>
        <v>317</v>
      </c>
      <c r="H330" s="57">
        <f t="shared" si="258"/>
        <v>7861972.315104167</v>
      </c>
      <c r="I330" s="58">
        <f t="shared" si="260"/>
        <v>434</v>
      </c>
      <c r="J330" s="56" t="s">
        <v>1810</v>
      </c>
      <c r="K330" s="56" t="s">
        <v>1811</v>
      </c>
      <c r="L330" s="56" t="s">
        <v>1812</v>
      </c>
      <c r="M330" s="56" t="s">
        <v>1813</v>
      </c>
      <c r="N330" s="56" t="s">
        <v>1814</v>
      </c>
      <c r="O330" s="56" t="s">
        <v>1815</v>
      </c>
      <c r="P330" s="6"/>
      <c r="Q330" s="6"/>
      <c r="R330" s="6"/>
      <c r="S330" s="6"/>
      <c r="T330" s="6"/>
      <c r="U330" s="6"/>
      <c r="V330" s="6"/>
      <c r="W330" s="6"/>
      <c r="X330" s="6"/>
      <c r="Y330" s="6"/>
    </row>
    <row r="331" spans="1:25" ht="15.75" customHeight="1" x14ac:dyDescent="0.25">
      <c r="A331" s="56" t="s">
        <v>1816</v>
      </c>
      <c r="B331" s="57">
        <v>2755722.125</v>
      </c>
      <c r="C331" s="57">
        <v>517989.28125</v>
      </c>
      <c r="D331" s="57">
        <v>5356843</v>
      </c>
      <c r="E331" s="62">
        <f t="shared" ref="E331:G331" si="331">IF(B331&lt;&gt;"",RANK(B331,B$4:B$926),"")</f>
        <v>188</v>
      </c>
      <c r="F331" s="62">
        <f t="shared" si="331"/>
        <v>158</v>
      </c>
      <c r="G331" s="62">
        <f t="shared" si="331"/>
        <v>521</v>
      </c>
      <c r="H331" s="57">
        <f t="shared" si="258"/>
        <v>2876851.46875</v>
      </c>
      <c r="I331" s="58">
        <f t="shared" si="260"/>
        <v>600</v>
      </c>
      <c r="J331" s="56" t="s">
        <v>1816</v>
      </c>
      <c r="K331" s="56" t="s">
        <v>1817</v>
      </c>
      <c r="L331" s="56" t="s">
        <v>1818</v>
      </c>
      <c r="M331" s="56" t="s">
        <v>1819</v>
      </c>
      <c r="N331" s="56" t="s">
        <v>1820</v>
      </c>
      <c r="O331" s="56" t="s">
        <v>1821</v>
      </c>
      <c r="P331" s="6"/>
      <c r="Q331" s="6"/>
      <c r="R331" s="6"/>
      <c r="S331" s="6"/>
      <c r="T331" s="6"/>
      <c r="U331" s="6"/>
      <c r="V331" s="6"/>
      <c r="W331" s="6"/>
      <c r="X331" s="6"/>
      <c r="Y331" s="6"/>
    </row>
    <row r="332" spans="1:25" ht="15.75" customHeight="1" x14ac:dyDescent="0.25">
      <c r="A332" s="56" t="s">
        <v>1822</v>
      </c>
      <c r="B332" s="57">
        <v>414255.375</v>
      </c>
      <c r="C332" s="57">
        <v>47105.65234375</v>
      </c>
      <c r="D332" s="57">
        <v>28116181.9375</v>
      </c>
      <c r="E332" s="62">
        <f t="shared" ref="E332:G332" si="332">IF(B332&lt;&gt;"",RANK(B332,B$4:B$926),"")</f>
        <v>336</v>
      </c>
      <c r="F332" s="62">
        <f t="shared" si="332"/>
        <v>236</v>
      </c>
      <c r="G332" s="62">
        <f t="shared" si="332"/>
        <v>298</v>
      </c>
      <c r="H332" s="57">
        <f t="shared" si="258"/>
        <v>9525847.654947916</v>
      </c>
      <c r="I332" s="58">
        <f t="shared" si="260"/>
        <v>404</v>
      </c>
      <c r="J332" s="56" t="s">
        <v>1822</v>
      </c>
      <c r="K332" s="56" t="s">
        <v>1823</v>
      </c>
      <c r="L332" s="56" t="s">
        <v>1824</v>
      </c>
      <c r="M332" s="56" t="s">
        <v>1825</v>
      </c>
      <c r="N332" s="56" t="s">
        <v>1826</v>
      </c>
      <c r="O332" s="56" t="s">
        <v>1827</v>
      </c>
      <c r="P332" s="6"/>
      <c r="Q332" s="6"/>
      <c r="R332" s="6"/>
      <c r="S332" s="6"/>
      <c r="T332" s="6"/>
      <c r="U332" s="6"/>
      <c r="V332" s="6"/>
      <c r="W332" s="6"/>
      <c r="X332" s="6"/>
      <c r="Y332" s="6"/>
    </row>
    <row r="333" spans="1:25" ht="15.75" customHeight="1" x14ac:dyDescent="0.25">
      <c r="A333" s="56" t="s">
        <v>1828</v>
      </c>
      <c r="B333" s="57"/>
      <c r="C333" s="57"/>
      <c r="D333" s="57">
        <v>30269420.6875</v>
      </c>
      <c r="E333" s="62" t="str">
        <f t="shared" ref="E333:G333" si="333">IF(B333&lt;&gt;"",RANK(B333,B$4:B$926),"")</f>
        <v/>
      </c>
      <c r="F333" s="62" t="str">
        <f t="shared" si="333"/>
        <v/>
      </c>
      <c r="G333" s="62">
        <f t="shared" si="333"/>
        <v>291</v>
      </c>
      <c r="H333" s="57">
        <f t="shared" si="258"/>
        <v>30269420.6875</v>
      </c>
      <c r="I333" s="58">
        <f t="shared" si="260"/>
        <v>238</v>
      </c>
      <c r="J333" s="56" t="s">
        <v>1828</v>
      </c>
      <c r="K333" s="56" t="s">
        <v>1829</v>
      </c>
      <c r="L333" s="56" t="s">
        <v>1830</v>
      </c>
      <c r="M333" s="56" t="s">
        <v>49</v>
      </c>
      <c r="N333" s="56" t="s">
        <v>1831</v>
      </c>
      <c r="O333" s="56" t="s">
        <v>49</v>
      </c>
      <c r="P333" s="6"/>
      <c r="Q333" s="6"/>
      <c r="R333" s="6"/>
      <c r="S333" s="6"/>
      <c r="T333" s="6"/>
      <c r="U333" s="6"/>
      <c r="V333" s="6"/>
      <c r="W333" s="6"/>
      <c r="X333" s="6"/>
      <c r="Y333" s="6"/>
    </row>
    <row r="334" spans="1:25" ht="15.75" customHeight="1" x14ac:dyDescent="0.25">
      <c r="A334" s="56" t="s">
        <v>1832</v>
      </c>
      <c r="B334" s="57"/>
      <c r="C334" s="57"/>
      <c r="D334" s="57">
        <v>30211012</v>
      </c>
      <c r="E334" s="62" t="str">
        <f t="shared" ref="E334:G334" si="334">IF(B334&lt;&gt;"",RANK(B334,B$4:B$926),"")</f>
        <v/>
      </c>
      <c r="F334" s="62" t="str">
        <f t="shared" si="334"/>
        <v/>
      </c>
      <c r="G334" s="62">
        <f t="shared" si="334"/>
        <v>292</v>
      </c>
      <c r="H334" s="57">
        <f t="shared" si="258"/>
        <v>30211012</v>
      </c>
      <c r="I334" s="58">
        <f t="shared" si="260"/>
        <v>239</v>
      </c>
      <c r="J334" s="56" t="s">
        <v>1832</v>
      </c>
      <c r="K334" s="56" t="s">
        <v>1833</v>
      </c>
      <c r="L334" s="56" t="s">
        <v>1834</v>
      </c>
      <c r="M334" s="56" t="s">
        <v>49</v>
      </c>
      <c r="N334" s="56" t="s">
        <v>1835</v>
      </c>
      <c r="O334" s="56" t="s">
        <v>49</v>
      </c>
      <c r="P334" s="6"/>
      <c r="Q334" s="6"/>
      <c r="R334" s="6"/>
      <c r="S334" s="6"/>
      <c r="T334" s="6"/>
      <c r="U334" s="6"/>
      <c r="V334" s="6"/>
      <c r="W334" s="6"/>
      <c r="X334" s="6"/>
      <c r="Y334" s="6"/>
    </row>
    <row r="335" spans="1:25" ht="15.75" customHeight="1" x14ac:dyDescent="0.25">
      <c r="A335" s="56" t="s">
        <v>1836</v>
      </c>
      <c r="B335" s="57">
        <v>715892.75</v>
      </c>
      <c r="C335" s="57"/>
      <c r="D335" s="57"/>
      <c r="E335" s="62">
        <f t="shared" ref="E335:G335" si="335">IF(B335&lt;&gt;"",RANK(B335,B$4:B$926),"")</f>
        <v>294</v>
      </c>
      <c r="F335" s="62" t="str">
        <f t="shared" si="335"/>
        <v/>
      </c>
      <c r="G335" s="62" t="str">
        <f t="shared" si="335"/>
        <v/>
      </c>
      <c r="H335" s="57">
        <f t="shared" si="258"/>
        <v>715892.75</v>
      </c>
      <c r="I335" s="58">
        <f t="shared" si="260"/>
        <v>790</v>
      </c>
      <c r="J335" s="56" t="s">
        <v>1836</v>
      </c>
      <c r="K335" s="56" t="s">
        <v>1837</v>
      </c>
      <c r="L335" s="56" t="s">
        <v>1838</v>
      </c>
      <c r="M335" s="56" t="s">
        <v>49</v>
      </c>
      <c r="N335" s="56" t="s">
        <v>1839</v>
      </c>
      <c r="O335" s="56" t="s">
        <v>49</v>
      </c>
      <c r="P335" s="6"/>
      <c r="Q335" s="6"/>
      <c r="R335" s="6"/>
      <c r="S335" s="6"/>
      <c r="T335" s="6"/>
      <c r="U335" s="6"/>
      <c r="V335" s="6"/>
      <c r="W335" s="6"/>
      <c r="X335" s="6"/>
      <c r="Y335" s="6"/>
    </row>
    <row r="336" spans="1:25" ht="15.75" customHeight="1" x14ac:dyDescent="0.25">
      <c r="A336" s="56" t="s">
        <v>1840</v>
      </c>
      <c r="B336" s="57"/>
      <c r="C336" s="57"/>
      <c r="D336" s="57">
        <v>28346639.375</v>
      </c>
      <c r="E336" s="62" t="str">
        <f t="shared" ref="E336:G336" si="336">IF(B336&lt;&gt;"",RANK(B336,B$4:B$926),"")</f>
        <v/>
      </c>
      <c r="F336" s="62" t="str">
        <f t="shared" si="336"/>
        <v/>
      </c>
      <c r="G336" s="62">
        <f t="shared" si="336"/>
        <v>296</v>
      </c>
      <c r="H336" s="57">
        <f t="shared" si="258"/>
        <v>28346639.375</v>
      </c>
      <c r="I336" s="58">
        <f t="shared" si="260"/>
        <v>245</v>
      </c>
      <c r="J336" s="56" t="s">
        <v>1840</v>
      </c>
      <c r="K336" s="56" t="s">
        <v>1841</v>
      </c>
      <c r="L336" s="56" t="s">
        <v>1842</v>
      </c>
      <c r="M336" s="56" t="s">
        <v>1843</v>
      </c>
      <c r="N336" s="56" t="s">
        <v>1844</v>
      </c>
      <c r="O336" s="56" t="s">
        <v>49</v>
      </c>
      <c r="P336" s="6"/>
      <c r="Q336" s="6"/>
      <c r="R336" s="6"/>
      <c r="S336" s="6"/>
      <c r="T336" s="6"/>
      <c r="U336" s="6"/>
      <c r="V336" s="6"/>
      <c r="W336" s="6"/>
      <c r="X336" s="6"/>
      <c r="Y336" s="6"/>
    </row>
    <row r="337" spans="1:25" ht="15.75" customHeight="1" x14ac:dyDescent="0.25">
      <c r="A337" s="56" t="s">
        <v>1845</v>
      </c>
      <c r="B337" s="57">
        <v>308421.5</v>
      </c>
      <c r="C337" s="57"/>
      <c r="D337" s="57">
        <v>60519398</v>
      </c>
      <c r="E337" s="62">
        <f t="shared" ref="E337:G337" si="337">IF(B337&lt;&gt;"",RANK(B337,B$4:B$926),"")</f>
        <v>367</v>
      </c>
      <c r="F337" s="62" t="str">
        <f t="shared" si="337"/>
        <v/>
      </c>
      <c r="G337" s="62">
        <f t="shared" si="337"/>
        <v>228</v>
      </c>
      <c r="H337" s="57">
        <f t="shared" si="258"/>
        <v>30413909.75</v>
      </c>
      <c r="I337" s="58">
        <f t="shared" si="260"/>
        <v>237</v>
      </c>
      <c r="J337" s="56" t="s">
        <v>1845</v>
      </c>
      <c r="K337" s="56" t="s">
        <v>1846</v>
      </c>
      <c r="L337" s="56" t="s">
        <v>1847</v>
      </c>
      <c r="M337" s="56" t="s">
        <v>49</v>
      </c>
      <c r="N337" s="56" t="s">
        <v>1848</v>
      </c>
      <c r="O337" s="56" t="s">
        <v>49</v>
      </c>
      <c r="P337" s="6"/>
      <c r="Q337" s="6"/>
      <c r="R337" s="6"/>
      <c r="S337" s="6"/>
      <c r="T337" s="6"/>
      <c r="U337" s="6"/>
      <c r="V337" s="6"/>
      <c r="W337" s="6"/>
      <c r="X337" s="6"/>
      <c r="Y337" s="6"/>
    </row>
    <row r="338" spans="1:25" ht="15.75" customHeight="1" x14ac:dyDescent="0.25">
      <c r="A338" s="56" t="s">
        <v>1849</v>
      </c>
      <c r="B338" s="57"/>
      <c r="C338" s="57">
        <v>765018.75</v>
      </c>
      <c r="D338" s="57">
        <v>8295978</v>
      </c>
      <c r="E338" s="62" t="str">
        <f t="shared" ref="E338:G338" si="338">IF(B338&lt;&gt;"",RANK(B338,B$4:B$926),"")</f>
        <v/>
      </c>
      <c r="F338" s="62">
        <f t="shared" si="338"/>
        <v>126</v>
      </c>
      <c r="G338" s="62">
        <f t="shared" si="338"/>
        <v>470</v>
      </c>
      <c r="H338" s="57">
        <f t="shared" si="258"/>
        <v>4530498.375</v>
      </c>
      <c r="I338" s="58">
        <f t="shared" si="260"/>
        <v>523</v>
      </c>
      <c r="J338" s="56" t="s">
        <v>1849</v>
      </c>
      <c r="K338" s="56" t="s">
        <v>1850</v>
      </c>
      <c r="L338" s="56" t="s">
        <v>1851</v>
      </c>
      <c r="M338" s="56" t="s">
        <v>1852</v>
      </c>
      <c r="N338" s="56" t="s">
        <v>1853</v>
      </c>
      <c r="O338" s="56" t="s">
        <v>1854</v>
      </c>
      <c r="P338" s="6"/>
      <c r="Q338" s="6"/>
      <c r="R338" s="6"/>
      <c r="S338" s="6"/>
      <c r="T338" s="6"/>
      <c r="U338" s="6"/>
      <c r="V338" s="6"/>
      <c r="W338" s="6"/>
      <c r="X338" s="6"/>
      <c r="Y338" s="6"/>
    </row>
    <row r="339" spans="1:25" ht="15.75" customHeight="1" x14ac:dyDescent="0.25">
      <c r="A339" s="56" t="s">
        <v>1855</v>
      </c>
      <c r="B339" s="57">
        <v>250625.703125</v>
      </c>
      <c r="C339" s="57"/>
      <c r="D339" s="57">
        <v>71932064.34375</v>
      </c>
      <c r="E339" s="62">
        <f t="shared" ref="E339:G339" si="339">IF(B339&lt;&gt;"",RANK(B339,B$4:B$926),"")</f>
        <v>385</v>
      </c>
      <c r="F339" s="62" t="str">
        <f t="shared" si="339"/>
        <v/>
      </c>
      <c r="G339" s="62">
        <f t="shared" si="339"/>
        <v>213</v>
      </c>
      <c r="H339" s="57">
        <f t="shared" si="258"/>
        <v>36091345.0234375</v>
      </c>
      <c r="I339" s="58">
        <f t="shared" si="260"/>
        <v>214</v>
      </c>
      <c r="J339" s="56" t="s">
        <v>1855</v>
      </c>
      <c r="K339" s="56" t="s">
        <v>1856</v>
      </c>
      <c r="L339" s="56" t="s">
        <v>1857</v>
      </c>
      <c r="M339" s="56" t="s">
        <v>1858</v>
      </c>
      <c r="N339" s="56" t="s">
        <v>1859</v>
      </c>
      <c r="O339" s="56" t="s">
        <v>1860</v>
      </c>
      <c r="P339" s="6"/>
      <c r="Q339" s="6"/>
      <c r="R339" s="6"/>
      <c r="S339" s="6"/>
      <c r="T339" s="6"/>
      <c r="U339" s="6"/>
      <c r="V339" s="6"/>
      <c r="W339" s="6"/>
      <c r="X339" s="6"/>
      <c r="Y339" s="6"/>
    </row>
    <row r="340" spans="1:25" ht="15.75" customHeight="1" x14ac:dyDescent="0.25">
      <c r="A340" s="56" t="s">
        <v>1861</v>
      </c>
      <c r="B340" s="57"/>
      <c r="C340" s="57"/>
      <c r="D340" s="57">
        <v>28017970.25</v>
      </c>
      <c r="E340" s="62" t="str">
        <f t="shared" ref="E340:G340" si="340">IF(B340&lt;&gt;"",RANK(B340,B$4:B$926),"")</f>
        <v/>
      </c>
      <c r="F340" s="62" t="str">
        <f t="shared" si="340"/>
        <v/>
      </c>
      <c r="G340" s="62">
        <f t="shared" si="340"/>
        <v>299</v>
      </c>
      <c r="H340" s="57">
        <f t="shared" si="258"/>
        <v>28017970.25</v>
      </c>
      <c r="I340" s="58">
        <f t="shared" si="260"/>
        <v>246</v>
      </c>
      <c r="J340" s="56" t="s">
        <v>1861</v>
      </c>
      <c r="K340" s="56" t="s">
        <v>1862</v>
      </c>
      <c r="L340" s="56" t="s">
        <v>1863</v>
      </c>
      <c r="M340" s="56" t="s">
        <v>1864</v>
      </c>
      <c r="N340" s="56" t="s">
        <v>1865</v>
      </c>
      <c r="O340" s="56" t="s">
        <v>1866</v>
      </c>
      <c r="P340" s="6"/>
      <c r="Q340" s="6"/>
      <c r="R340" s="6"/>
      <c r="S340" s="6"/>
      <c r="T340" s="6"/>
      <c r="U340" s="6"/>
      <c r="V340" s="6"/>
      <c r="W340" s="6"/>
      <c r="X340" s="6"/>
      <c r="Y340" s="6"/>
    </row>
    <row r="341" spans="1:25" ht="15.75" customHeight="1" x14ac:dyDescent="0.25">
      <c r="A341" s="56" t="s">
        <v>1867</v>
      </c>
      <c r="B341" s="57">
        <v>1002275.546875</v>
      </c>
      <c r="C341" s="57"/>
      <c r="D341" s="57">
        <v>21727660.75</v>
      </c>
      <c r="E341" s="62">
        <f t="shared" ref="E341:G341" si="341">IF(B341&lt;&gt;"",RANK(B341,B$4:B$926),"")</f>
        <v>273</v>
      </c>
      <c r="F341" s="62" t="str">
        <f t="shared" si="341"/>
        <v/>
      </c>
      <c r="G341" s="62">
        <f t="shared" si="341"/>
        <v>325</v>
      </c>
      <c r="H341" s="57">
        <f t="shared" si="258"/>
        <v>11364968.1484375</v>
      </c>
      <c r="I341" s="58">
        <f t="shared" si="260"/>
        <v>366</v>
      </c>
      <c r="J341" s="56" t="s">
        <v>1867</v>
      </c>
      <c r="K341" s="56" t="s">
        <v>1868</v>
      </c>
      <c r="L341" s="56" t="s">
        <v>1869</v>
      </c>
      <c r="M341" s="56" t="s">
        <v>1870</v>
      </c>
      <c r="N341" s="56" t="s">
        <v>1871</v>
      </c>
      <c r="O341" s="56" t="s">
        <v>49</v>
      </c>
      <c r="P341" s="6"/>
      <c r="Q341" s="6"/>
      <c r="R341" s="6"/>
      <c r="S341" s="6"/>
      <c r="T341" s="6"/>
      <c r="U341" s="6"/>
      <c r="V341" s="6"/>
      <c r="W341" s="6"/>
      <c r="X341" s="6"/>
      <c r="Y341" s="6"/>
    </row>
    <row r="342" spans="1:25" ht="15.75" customHeight="1" x14ac:dyDescent="0.25">
      <c r="A342" s="56" t="s">
        <v>1872</v>
      </c>
      <c r="B342" s="57"/>
      <c r="C342" s="57"/>
      <c r="D342" s="57">
        <v>27927449.6875</v>
      </c>
      <c r="E342" s="62" t="str">
        <f t="shared" ref="E342:G342" si="342">IF(B342&lt;&gt;"",RANK(B342,B$4:B$926),"")</f>
        <v/>
      </c>
      <c r="F342" s="62" t="str">
        <f t="shared" si="342"/>
        <v/>
      </c>
      <c r="G342" s="62">
        <f t="shared" si="342"/>
        <v>300</v>
      </c>
      <c r="H342" s="57">
        <f t="shared" si="258"/>
        <v>27927449.6875</v>
      </c>
      <c r="I342" s="58">
        <f t="shared" si="260"/>
        <v>247</v>
      </c>
      <c r="J342" s="56" t="s">
        <v>1872</v>
      </c>
      <c r="K342" s="56" t="s">
        <v>1873</v>
      </c>
      <c r="L342" s="56" t="s">
        <v>1874</v>
      </c>
      <c r="M342" s="56" t="s">
        <v>1875</v>
      </c>
      <c r="N342" s="56" t="s">
        <v>1876</v>
      </c>
      <c r="O342" s="56" t="s">
        <v>1877</v>
      </c>
      <c r="P342" s="6"/>
      <c r="Q342" s="6"/>
      <c r="R342" s="6"/>
      <c r="S342" s="6"/>
      <c r="T342" s="6"/>
      <c r="U342" s="6"/>
      <c r="V342" s="6"/>
      <c r="W342" s="6"/>
      <c r="X342" s="6"/>
      <c r="Y342" s="6"/>
    </row>
    <row r="343" spans="1:25" ht="15.75" customHeight="1" x14ac:dyDescent="0.25">
      <c r="A343" s="56" t="s">
        <v>1878</v>
      </c>
      <c r="B343" s="57"/>
      <c r="C343" s="57"/>
      <c r="D343" s="57">
        <v>26730154.875</v>
      </c>
      <c r="E343" s="62" t="str">
        <f t="shared" ref="E343:G343" si="343">IF(B343&lt;&gt;"",RANK(B343,B$4:B$926),"")</f>
        <v/>
      </c>
      <c r="F343" s="62" t="str">
        <f t="shared" si="343"/>
        <v/>
      </c>
      <c r="G343" s="62">
        <f t="shared" si="343"/>
        <v>303</v>
      </c>
      <c r="H343" s="57">
        <f t="shared" si="258"/>
        <v>26730154.875</v>
      </c>
      <c r="I343" s="58">
        <f t="shared" si="260"/>
        <v>255</v>
      </c>
      <c r="J343" s="56" t="s">
        <v>1878</v>
      </c>
      <c r="K343" s="56" t="s">
        <v>1879</v>
      </c>
      <c r="L343" s="56" t="s">
        <v>1880</v>
      </c>
      <c r="M343" s="56" t="s">
        <v>1881</v>
      </c>
      <c r="N343" s="56" t="s">
        <v>1882</v>
      </c>
      <c r="O343" s="56" t="s">
        <v>49</v>
      </c>
      <c r="P343" s="6"/>
      <c r="Q343" s="6"/>
      <c r="R343" s="6"/>
      <c r="S343" s="6"/>
      <c r="T343" s="6"/>
      <c r="U343" s="6"/>
      <c r="V343" s="6"/>
      <c r="W343" s="6"/>
      <c r="X343" s="6"/>
      <c r="Y343" s="6"/>
    </row>
    <row r="344" spans="1:25" ht="15.75" customHeight="1" x14ac:dyDescent="0.25">
      <c r="A344" s="56" t="s">
        <v>1883</v>
      </c>
      <c r="B344" s="57"/>
      <c r="C344" s="57"/>
      <c r="D344" s="57">
        <v>26643404.75</v>
      </c>
      <c r="E344" s="62" t="str">
        <f t="shared" ref="E344:G344" si="344">IF(B344&lt;&gt;"",RANK(B344,B$4:B$926),"")</f>
        <v/>
      </c>
      <c r="F344" s="62" t="str">
        <f t="shared" si="344"/>
        <v/>
      </c>
      <c r="G344" s="62">
        <f t="shared" si="344"/>
        <v>304</v>
      </c>
      <c r="H344" s="57">
        <f t="shared" si="258"/>
        <v>26643404.75</v>
      </c>
      <c r="I344" s="58">
        <f t="shared" si="260"/>
        <v>256</v>
      </c>
      <c r="J344" s="56" t="s">
        <v>1883</v>
      </c>
      <c r="K344" s="56" t="s">
        <v>1884</v>
      </c>
      <c r="L344" s="56" t="s">
        <v>1885</v>
      </c>
      <c r="M344" s="56" t="s">
        <v>1886</v>
      </c>
      <c r="N344" s="56" t="s">
        <v>1887</v>
      </c>
      <c r="O344" s="56" t="s">
        <v>1888</v>
      </c>
      <c r="P344" s="6"/>
      <c r="Q344" s="6"/>
      <c r="R344" s="6"/>
      <c r="S344" s="6"/>
      <c r="T344" s="6"/>
      <c r="U344" s="6"/>
      <c r="V344" s="6"/>
      <c r="W344" s="6"/>
      <c r="X344" s="6"/>
      <c r="Y344" s="6"/>
    </row>
    <row r="345" spans="1:25" ht="15.75" customHeight="1" x14ac:dyDescent="0.25">
      <c r="A345" s="56" t="s">
        <v>1889</v>
      </c>
      <c r="B345" s="57">
        <v>4235901.5</v>
      </c>
      <c r="C345" s="57"/>
      <c r="D345" s="57">
        <v>9141582</v>
      </c>
      <c r="E345" s="62">
        <f t="shared" ref="E345:G345" si="345">IF(B345&lt;&gt;"",RANK(B345,B$4:B$926),"")</f>
        <v>151</v>
      </c>
      <c r="F345" s="62" t="str">
        <f t="shared" si="345"/>
        <v/>
      </c>
      <c r="G345" s="62">
        <f t="shared" si="345"/>
        <v>457</v>
      </c>
      <c r="H345" s="57">
        <f t="shared" si="258"/>
        <v>6688741.75</v>
      </c>
      <c r="I345" s="58">
        <f t="shared" si="260"/>
        <v>454</v>
      </c>
      <c r="J345" s="56" t="s">
        <v>1889</v>
      </c>
      <c r="K345" s="56" t="s">
        <v>1890</v>
      </c>
      <c r="L345" s="56" t="s">
        <v>1891</v>
      </c>
      <c r="M345" s="56" t="s">
        <v>1892</v>
      </c>
      <c r="N345" s="56" t="s">
        <v>1893</v>
      </c>
      <c r="O345" s="56" t="s">
        <v>1894</v>
      </c>
      <c r="P345" s="6"/>
      <c r="Q345" s="6"/>
      <c r="R345" s="6"/>
      <c r="S345" s="6"/>
      <c r="T345" s="6"/>
      <c r="U345" s="6"/>
      <c r="V345" s="6"/>
      <c r="W345" s="6"/>
      <c r="X345" s="6"/>
      <c r="Y345" s="6"/>
    </row>
    <row r="346" spans="1:25" ht="15.75" customHeight="1" x14ac:dyDescent="0.25">
      <c r="A346" s="56" t="s">
        <v>1895</v>
      </c>
      <c r="B346" s="57">
        <v>162046.15625</v>
      </c>
      <c r="C346" s="57">
        <v>213784.65625</v>
      </c>
      <c r="D346" s="57"/>
      <c r="E346" s="62">
        <f t="shared" ref="E346:G346" si="346">IF(B346&lt;&gt;"",RANK(B346,B$4:B$926),"")</f>
        <v>412</v>
      </c>
      <c r="F346" s="62">
        <f t="shared" si="346"/>
        <v>196</v>
      </c>
      <c r="G346" s="62" t="str">
        <f t="shared" si="346"/>
        <v/>
      </c>
      <c r="H346" s="57">
        <f t="shared" si="258"/>
        <v>187915.40625</v>
      </c>
      <c r="I346" s="58">
        <f t="shared" si="260"/>
        <v>844</v>
      </c>
      <c r="J346" s="56" t="s">
        <v>1895</v>
      </c>
      <c r="K346" s="56" t="s">
        <v>1896</v>
      </c>
      <c r="L346" s="56" t="s">
        <v>1897</v>
      </c>
      <c r="M346" s="56" t="s">
        <v>1898</v>
      </c>
      <c r="N346" s="56" t="s">
        <v>1899</v>
      </c>
      <c r="O346" s="56" t="s">
        <v>1900</v>
      </c>
      <c r="P346" s="6"/>
      <c r="Q346" s="6"/>
      <c r="R346" s="6"/>
      <c r="S346" s="6"/>
      <c r="T346" s="6"/>
      <c r="U346" s="6"/>
      <c r="V346" s="6"/>
      <c r="W346" s="6"/>
      <c r="X346" s="6"/>
      <c r="Y346" s="6"/>
    </row>
    <row r="347" spans="1:25" ht="15.75" customHeight="1" x14ac:dyDescent="0.25">
      <c r="A347" s="56" t="s">
        <v>1901</v>
      </c>
      <c r="B347" s="57">
        <v>990511.28125</v>
      </c>
      <c r="C347" s="57"/>
      <c r="D347" s="57">
        <v>20167480.875</v>
      </c>
      <c r="E347" s="62">
        <f t="shared" ref="E347:G347" si="347">IF(B347&lt;&gt;"",RANK(B347,B$4:B$926),"")</f>
        <v>274</v>
      </c>
      <c r="F347" s="62" t="str">
        <f t="shared" si="347"/>
        <v/>
      </c>
      <c r="G347" s="62">
        <f t="shared" si="347"/>
        <v>335</v>
      </c>
      <c r="H347" s="57">
        <f t="shared" si="258"/>
        <v>10578996.078125</v>
      </c>
      <c r="I347" s="58">
        <f t="shared" si="260"/>
        <v>384</v>
      </c>
      <c r="J347" s="56" t="s">
        <v>1901</v>
      </c>
      <c r="K347" s="56" t="s">
        <v>1902</v>
      </c>
      <c r="L347" s="56" t="s">
        <v>1903</v>
      </c>
      <c r="M347" s="56" t="s">
        <v>1904</v>
      </c>
      <c r="N347" s="56" t="s">
        <v>1905</v>
      </c>
      <c r="O347" s="56" t="s">
        <v>49</v>
      </c>
      <c r="P347" s="6"/>
      <c r="Q347" s="6"/>
      <c r="R347" s="6"/>
      <c r="S347" s="6"/>
      <c r="T347" s="6"/>
      <c r="U347" s="6"/>
      <c r="V347" s="6"/>
      <c r="W347" s="6"/>
      <c r="X347" s="6"/>
      <c r="Y347" s="6"/>
    </row>
    <row r="348" spans="1:25" ht="15.75" customHeight="1" x14ac:dyDescent="0.25">
      <c r="A348" s="56" t="s">
        <v>1906</v>
      </c>
      <c r="B348" s="57">
        <v>1327030.75</v>
      </c>
      <c r="C348" s="57"/>
      <c r="D348" s="57">
        <v>16580308.625</v>
      </c>
      <c r="E348" s="62">
        <f t="shared" ref="E348:G348" si="348">IF(B348&lt;&gt;"",RANK(B348,B$4:B$926),"")</f>
        <v>251</v>
      </c>
      <c r="F348" s="62" t="str">
        <f t="shared" si="348"/>
        <v/>
      </c>
      <c r="G348" s="62">
        <f t="shared" si="348"/>
        <v>361</v>
      </c>
      <c r="H348" s="57">
        <f t="shared" si="258"/>
        <v>8953669.6875</v>
      </c>
      <c r="I348" s="58">
        <f t="shared" si="260"/>
        <v>411</v>
      </c>
      <c r="J348" s="56" t="s">
        <v>1906</v>
      </c>
      <c r="K348" s="56" t="s">
        <v>1907</v>
      </c>
      <c r="L348" s="56" t="s">
        <v>1908</v>
      </c>
      <c r="M348" s="56" t="s">
        <v>1909</v>
      </c>
      <c r="N348" s="56" t="s">
        <v>1910</v>
      </c>
      <c r="O348" s="56" t="s">
        <v>1911</v>
      </c>
      <c r="P348" s="6"/>
      <c r="Q348" s="6"/>
      <c r="R348" s="6"/>
      <c r="S348" s="6"/>
      <c r="T348" s="6"/>
      <c r="U348" s="6"/>
      <c r="V348" s="6"/>
      <c r="W348" s="6"/>
      <c r="X348" s="6"/>
      <c r="Y348" s="6"/>
    </row>
    <row r="349" spans="1:25" ht="15.75" customHeight="1" x14ac:dyDescent="0.25">
      <c r="A349" s="56" t="s">
        <v>1912</v>
      </c>
      <c r="B349" s="57"/>
      <c r="C349" s="57"/>
      <c r="D349" s="57">
        <v>25822175.5</v>
      </c>
      <c r="E349" s="62" t="str">
        <f t="shared" ref="E349:G349" si="349">IF(B349&lt;&gt;"",RANK(B349,B$4:B$926),"")</f>
        <v/>
      </c>
      <c r="F349" s="62" t="str">
        <f t="shared" si="349"/>
        <v/>
      </c>
      <c r="G349" s="62">
        <f t="shared" si="349"/>
        <v>306</v>
      </c>
      <c r="H349" s="57">
        <f t="shared" si="258"/>
        <v>25822175.5</v>
      </c>
      <c r="I349" s="58">
        <f t="shared" si="260"/>
        <v>259</v>
      </c>
      <c r="J349" s="56" t="s">
        <v>1912</v>
      </c>
      <c r="K349" s="56" t="s">
        <v>1913</v>
      </c>
      <c r="L349" s="56" t="s">
        <v>1914</v>
      </c>
      <c r="M349" s="56" t="s">
        <v>1915</v>
      </c>
      <c r="N349" s="56" t="s">
        <v>1916</v>
      </c>
      <c r="O349" s="56" t="s">
        <v>1917</v>
      </c>
      <c r="P349" s="6"/>
      <c r="Q349" s="6"/>
      <c r="R349" s="6"/>
      <c r="S349" s="6"/>
      <c r="T349" s="6"/>
      <c r="U349" s="6"/>
      <c r="V349" s="6"/>
      <c r="W349" s="6"/>
      <c r="X349" s="6"/>
      <c r="Y349" s="6"/>
    </row>
    <row r="350" spans="1:25" ht="15.75" customHeight="1" x14ac:dyDescent="0.25">
      <c r="A350" s="56" t="s">
        <v>1918</v>
      </c>
      <c r="B350" s="57">
        <v>750308.5</v>
      </c>
      <c r="C350" s="57">
        <v>214734.40625</v>
      </c>
      <c r="D350" s="57">
        <v>10499235</v>
      </c>
      <c r="E350" s="62">
        <f t="shared" ref="E350:G350" si="350">IF(B350&lt;&gt;"",RANK(B350,B$4:B$926),"")</f>
        <v>287</v>
      </c>
      <c r="F350" s="62">
        <f t="shared" si="350"/>
        <v>195</v>
      </c>
      <c r="G350" s="62">
        <f t="shared" si="350"/>
        <v>441</v>
      </c>
      <c r="H350" s="57">
        <f t="shared" si="258"/>
        <v>3821425.96875</v>
      </c>
      <c r="I350" s="58">
        <f t="shared" si="260"/>
        <v>553</v>
      </c>
      <c r="J350" s="56" t="s">
        <v>1918</v>
      </c>
      <c r="K350" s="56" t="s">
        <v>1919</v>
      </c>
      <c r="L350" s="56" t="s">
        <v>1920</v>
      </c>
      <c r="M350" s="56" t="s">
        <v>49</v>
      </c>
      <c r="N350" s="56" t="s">
        <v>1921</v>
      </c>
      <c r="O350" s="56" t="s">
        <v>49</v>
      </c>
      <c r="P350" s="6"/>
      <c r="Q350" s="6"/>
      <c r="R350" s="6"/>
      <c r="S350" s="6"/>
      <c r="T350" s="6"/>
      <c r="U350" s="6"/>
      <c r="V350" s="6"/>
      <c r="W350" s="6"/>
      <c r="X350" s="6"/>
      <c r="Y350" s="6"/>
    </row>
    <row r="351" spans="1:25" ht="15.75" customHeight="1" x14ac:dyDescent="0.25">
      <c r="A351" s="56" t="s">
        <v>1922</v>
      </c>
      <c r="B351" s="57">
        <v>145366.1875</v>
      </c>
      <c r="C351" s="57">
        <v>94895.421875</v>
      </c>
      <c r="D351" s="57">
        <v>34074951.25</v>
      </c>
      <c r="E351" s="62">
        <f t="shared" ref="E351:G351" si="351">IF(B351&lt;&gt;"",RANK(B351,B$4:B$926),"")</f>
        <v>417</v>
      </c>
      <c r="F351" s="62">
        <f t="shared" si="351"/>
        <v>228</v>
      </c>
      <c r="G351" s="62">
        <f t="shared" si="351"/>
        <v>280</v>
      </c>
      <c r="H351" s="57">
        <f t="shared" si="258"/>
        <v>11438404.286458334</v>
      </c>
      <c r="I351" s="58">
        <f t="shared" si="260"/>
        <v>365</v>
      </c>
      <c r="J351" s="56" t="s">
        <v>1922</v>
      </c>
      <c r="K351" s="56" t="s">
        <v>1923</v>
      </c>
      <c r="L351" s="56" t="s">
        <v>1924</v>
      </c>
      <c r="M351" s="56" t="s">
        <v>1925</v>
      </c>
      <c r="N351" s="56" t="s">
        <v>1926</v>
      </c>
      <c r="O351" s="56" t="s">
        <v>1927</v>
      </c>
      <c r="P351" s="6"/>
      <c r="Q351" s="6"/>
      <c r="R351" s="6"/>
      <c r="S351" s="6"/>
      <c r="T351" s="6"/>
      <c r="U351" s="6"/>
      <c r="V351" s="6"/>
      <c r="W351" s="6"/>
      <c r="X351" s="6"/>
      <c r="Y351" s="6"/>
    </row>
    <row r="352" spans="1:25" ht="15.75" customHeight="1" x14ac:dyDescent="0.25">
      <c r="A352" s="56" t="s">
        <v>1928</v>
      </c>
      <c r="B352" s="57"/>
      <c r="C352" s="57"/>
      <c r="D352" s="57">
        <v>25271171.25</v>
      </c>
      <c r="E352" s="62" t="str">
        <f t="shared" ref="E352:G352" si="352">IF(B352&lt;&gt;"",RANK(B352,B$4:B$926),"")</f>
        <v/>
      </c>
      <c r="F352" s="62" t="str">
        <f t="shared" si="352"/>
        <v/>
      </c>
      <c r="G352" s="62">
        <f t="shared" si="352"/>
        <v>309</v>
      </c>
      <c r="H352" s="57">
        <f t="shared" si="258"/>
        <v>25271171.25</v>
      </c>
      <c r="I352" s="58">
        <f t="shared" si="260"/>
        <v>260</v>
      </c>
      <c r="J352" s="56" t="s">
        <v>1928</v>
      </c>
      <c r="K352" s="56" t="s">
        <v>1929</v>
      </c>
      <c r="L352" s="56" t="s">
        <v>1930</v>
      </c>
      <c r="M352" s="56" t="s">
        <v>1931</v>
      </c>
      <c r="N352" s="56" t="s">
        <v>1932</v>
      </c>
      <c r="O352" s="56" t="s">
        <v>1933</v>
      </c>
      <c r="P352" s="6"/>
      <c r="Q352" s="6"/>
      <c r="R352" s="6"/>
      <c r="S352" s="6"/>
      <c r="T352" s="6"/>
      <c r="U352" s="6"/>
      <c r="V352" s="6"/>
      <c r="W352" s="6"/>
      <c r="X352" s="6"/>
      <c r="Y352" s="6"/>
    </row>
    <row r="353" spans="1:25" ht="15.75" customHeight="1" x14ac:dyDescent="0.25">
      <c r="A353" s="56" t="s">
        <v>1934</v>
      </c>
      <c r="B353" s="57">
        <v>1258363.375</v>
      </c>
      <c r="C353" s="57"/>
      <c r="D353" s="57">
        <v>16606058</v>
      </c>
      <c r="E353" s="62">
        <f t="shared" ref="E353:G353" si="353">IF(B353&lt;&gt;"",RANK(B353,B$4:B$926),"")</f>
        <v>259</v>
      </c>
      <c r="F353" s="62" t="str">
        <f t="shared" si="353"/>
        <v/>
      </c>
      <c r="G353" s="62">
        <f t="shared" si="353"/>
        <v>360</v>
      </c>
      <c r="H353" s="57">
        <f t="shared" si="258"/>
        <v>8932210.6875</v>
      </c>
      <c r="I353" s="58">
        <f t="shared" si="260"/>
        <v>413</v>
      </c>
      <c r="J353" s="56" t="s">
        <v>1935</v>
      </c>
      <c r="K353" s="56" t="s">
        <v>1936</v>
      </c>
      <c r="L353" s="56" t="s">
        <v>1934</v>
      </c>
      <c r="M353" s="56" t="s">
        <v>1937</v>
      </c>
      <c r="N353" s="56" t="s">
        <v>1938</v>
      </c>
      <c r="O353" s="56" t="s">
        <v>1939</v>
      </c>
      <c r="P353" s="6"/>
      <c r="Q353" s="6"/>
      <c r="R353" s="6"/>
      <c r="S353" s="6"/>
      <c r="T353" s="6"/>
      <c r="U353" s="6"/>
      <c r="V353" s="6"/>
      <c r="W353" s="6"/>
      <c r="X353" s="6"/>
      <c r="Y353" s="6"/>
    </row>
    <row r="354" spans="1:25" ht="15.75" customHeight="1" x14ac:dyDescent="0.25">
      <c r="A354" s="56" t="s">
        <v>1940</v>
      </c>
      <c r="B354" s="57"/>
      <c r="C354" s="57"/>
      <c r="D354" s="57">
        <v>24976224</v>
      </c>
      <c r="E354" s="62" t="str">
        <f t="shared" ref="E354:G354" si="354">IF(B354&lt;&gt;"",RANK(B354,B$4:B$926),"")</f>
        <v/>
      </c>
      <c r="F354" s="62" t="str">
        <f t="shared" si="354"/>
        <v/>
      </c>
      <c r="G354" s="62">
        <f t="shared" si="354"/>
        <v>310</v>
      </c>
      <c r="H354" s="57">
        <f t="shared" si="258"/>
        <v>24976224</v>
      </c>
      <c r="I354" s="58">
        <f t="shared" si="260"/>
        <v>261</v>
      </c>
      <c r="J354" s="56" t="s">
        <v>1940</v>
      </c>
      <c r="K354" s="56" t="s">
        <v>1941</v>
      </c>
      <c r="L354" s="56" t="s">
        <v>1942</v>
      </c>
      <c r="M354" s="56" t="s">
        <v>1943</v>
      </c>
      <c r="N354" s="56" t="s">
        <v>1944</v>
      </c>
      <c r="O354" s="56" t="s">
        <v>1945</v>
      </c>
      <c r="P354" s="6"/>
      <c r="Q354" s="6"/>
      <c r="R354" s="6"/>
      <c r="S354" s="6"/>
      <c r="T354" s="6"/>
      <c r="U354" s="6"/>
      <c r="V354" s="6"/>
      <c r="W354" s="6"/>
      <c r="X354" s="6"/>
      <c r="Y354" s="6"/>
    </row>
    <row r="355" spans="1:25" ht="15.75" customHeight="1" x14ac:dyDescent="0.25">
      <c r="A355" s="56" t="s">
        <v>1946</v>
      </c>
      <c r="B355" s="57">
        <v>229120.765625</v>
      </c>
      <c r="C355" s="57"/>
      <c r="D355" s="57">
        <v>55426991</v>
      </c>
      <c r="E355" s="62">
        <f t="shared" ref="E355:G355" si="355">IF(B355&lt;&gt;"",RANK(B355,B$4:B$926),"")</f>
        <v>388</v>
      </c>
      <c r="F355" s="62" t="str">
        <f t="shared" si="355"/>
        <v/>
      </c>
      <c r="G355" s="62">
        <f t="shared" si="355"/>
        <v>234</v>
      </c>
      <c r="H355" s="57">
        <f t="shared" si="258"/>
        <v>27828055.8828125</v>
      </c>
      <c r="I355" s="58">
        <f t="shared" si="260"/>
        <v>248</v>
      </c>
      <c r="J355" s="56" t="s">
        <v>1946</v>
      </c>
      <c r="K355" s="56" t="s">
        <v>1947</v>
      </c>
      <c r="L355" s="56" t="s">
        <v>1948</v>
      </c>
      <c r="M355" s="56" t="s">
        <v>1949</v>
      </c>
      <c r="N355" s="56" t="s">
        <v>1950</v>
      </c>
      <c r="O355" s="56" t="s">
        <v>1951</v>
      </c>
      <c r="P355" s="6"/>
      <c r="Q355" s="6"/>
      <c r="R355" s="6"/>
      <c r="S355" s="6"/>
      <c r="T355" s="6"/>
      <c r="U355" s="6"/>
      <c r="V355" s="6"/>
      <c r="W355" s="6"/>
      <c r="X355" s="6"/>
      <c r="Y355" s="6"/>
    </row>
    <row r="356" spans="1:25" ht="15.75" customHeight="1" x14ac:dyDescent="0.25">
      <c r="A356" s="56" t="s">
        <v>1952</v>
      </c>
      <c r="B356" s="57">
        <v>420799.5</v>
      </c>
      <c r="C356" s="57"/>
      <c r="D356" s="57">
        <v>31029800</v>
      </c>
      <c r="E356" s="62">
        <f t="shared" ref="E356:G356" si="356">IF(B356&lt;&gt;"",RANK(B356,B$4:B$926),"")</f>
        <v>334</v>
      </c>
      <c r="F356" s="62" t="str">
        <f t="shared" si="356"/>
        <v/>
      </c>
      <c r="G356" s="62">
        <f t="shared" si="356"/>
        <v>288</v>
      </c>
      <c r="H356" s="57">
        <f t="shared" si="258"/>
        <v>15725299.75</v>
      </c>
      <c r="I356" s="58">
        <f t="shared" si="260"/>
        <v>320</v>
      </c>
      <c r="J356" s="56" t="s">
        <v>1952</v>
      </c>
      <c r="K356" s="56" t="s">
        <v>1953</v>
      </c>
      <c r="L356" s="56" t="s">
        <v>1954</v>
      </c>
      <c r="M356" s="56" t="s">
        <v>49</v>
      </c>
      <c r="N356" s="56" t="s">
        <v>1955</v>
      </c>
      <c r="O356" s="56" t="s">
        <v>49</v>
      </c>
      <c r="P356" s="6"/>
      <c r="Q356" s="6"/>
      <c r="R356" s="6"/>
      <c r="S356" s="6"/>
      <c r="T356" s="6"/>
      <c r="U356" s="6"/>
      <c r="V356" s="6"/>
      <c r="W356" s="6"/>
      <c r="X356" s="6"/>
      <c r="Y356" s="6"/>
    </row>
    <row r="357" spans="1:25" ht="15.75" customHeight="1" x14ac:dyDescent="0.25">
      <c r="A357" s="56" t="s">
        <v>1956</v>
      </c>
      <c r="B357" s="57">
        <v>724563.90625</v>
      </c>
      <c r="C357" s="57"/>
      <c r="D357" s="57">
        <v>20950432.125</v>
      </c>
      <c r="E357" s="62">
        <f t="shared" ref="E357:G357" si="357">IF(B357&lt;&gt;"",RANK(B357,B$4:B$926),"")</f>
        <v>293</v>
      </c>
      <c r="F357" s="62" t="str">
        <f t="shared" si="357"/>
        <v/>
      </c>
      <c r="G357" s="62">
        <f t="shared" si="357"/>
        <v>330</v>
      </c>
      <c r="H357" s="57">
        <f t="shared" si="258"/>
        <v>10837498.015625</v>
      </c>
      <c r="I357" s="58">
        <f t="shared" si="260"/>
        <v>377</v>
      </c>
      <c r="J357" s="56" t="s">
        <v>1956</v>
      </c>
      <c r="K357" s="56" t="s">
        <v>1957</v>
      </c>
      <c r="L357" s="56" t="s">
        <v>1958</v>
      </c>
      <c r="M357" s="56" t="s">
        <v>1959</v>
      </c>
      <c r="N357" s="56" t="s">
        <v>1960</v>
      </c>
      <c r="O357" s="56" t="s">
        <v>1961</v>
      </c>
      <c r="P357" s="6"/>
      <c r="Q357" s="6"/>
      <c r="R357" s="6"/>
      <c r="S357" s="6"/>
      <c r="T357" s="6"/>
      <c r="U357" s="6"/>
      <c r="V357" s="6"/>
      <c r="W357" s="6"/>
      <c r="X357" s="6"/>
      <c r="Y357" s="6"/>
    </row>
    <row r="358" spans="1:25" ht="15.75" customHeight="1" x14ac:dyDescent="0.25">
      <c r="A358" s="56" t="s">
        <v>1962</v>
      </c>
      <c r="B358" s="57">
        <v>361265.59375</v>
      </c>
      <c r="C358" s="57"/>
      <c r="D358" s="57">
        <v>38986336.25</v>
      </c>
      <c r="E358" s="62">
        <f t="shared" ref="E358:G358" si="358">IF(B358&lt;&gt;"",RANK(B358,B$4:B$926),"")</f>
        <v>355</v>
      </c>
      <c r="F358" s="62" t="str">
        <f t="shared" si="358"/>
        <v/>
      </c>
      <c r="G358" s="62">
        <f t="shared" si="358"/>
        <v>269</v>
      </c>
      <c r="H358" s="57">
        <f t="shared" si="258"/>
        <v>19673800.921875</v>
      </c>
      <c r="I358" s="58">
        <f t="shared" si="260"/>
        <v>290</v>
      </c>
      <c r="J358" s="56" t="s">
        <v>1962</v>
      </c>
      <c r="K358" s="56" t="s">
        <v>1963</v>
      </c>
      <c r="L358" s="56" t="s">
        <v>1964</v>
      </c>
      <c r="M358" s="56" t="s">
        <v>1965</v>
      </c>
      <c r="N358" s="56" t="s">
        <v>1966</v>
      </c>
      <c r="O358" s="56" t="s">
        <v>1967</v>
      </c>
      <c r="P358" s="6"/>
      <c r="Q358" s="6"/>
      <c r="R358" s="6"/>
      <c r="S358" s="6"/>
      <c r="T358" s="6"/>
      <c r="U358" s="6"/>
      <c r="V358" s="6"/>
      <c r="W358" s="6"/>
      <c r="X358" s="6"/>
      <c r="Y358" s="6"/>
    </row>
    <row r="359" spans="1:25" ht="15.75" customHeight="1" x14ac:dyDescent="0.25">
      <c r="A359" s="56" t="s">
        <v>1968</v>
      </c>
      <c r="B359" s="57"/>
      <c r="C359" s="57">
        <v>108920.390625</v>
      </c>
      <c r="D359" s="57">
        <v>12559961.75</v>
      </c>
      <c r="E359" s="62" t="str">
        <f t="shared" ref="E359:G359" si="359">IF(B359&lt;&gt;"",RANK(B359,B$4:B$926),"")</f>
        <v/>
      </c>
      <c r="F359" s="62">
        <f t="shared" si="359"/>
        <v>224</v>
      </c>
      <c r="G359" s="62">
        <f t="shared" si="359"/>
        <v>401</v>
      </c>
      <c r="H359" s="57">
        <f t="shared" si="258"/>
        <v>6334441.0703125</v>
      </c>
      <c r="I359" s="58">
        <f t="shared" si="260"/>
        <v>467</v>
      </c>
      <c r="J359" s="56" t="s">
        <v>1968</v>
      </c>
      <c r="K359" s="56" t="s">
        <v>1969</v>
      </c>
      <c r="L359" s="56" t="s">
        <v>1970</v>
      </c>
      <c r="M359" s="56" t="s">
        <v>1971</v>
      </c>
      <c r="N359" s="56" t="s">
        <v>1972</v>
      </c>
      <c r="O359" s="56" t="s">
        <v>1973</v>
      </c>
      <c r="P359" s="6"/>
      <c r="Q359" s="6"/>
      <c r="R359" s="6"/>
      <c r="S359" s="6"/>
      <c r="T359" s="6"/>
      <c r="U359" s="6"/>
      <c r="V359" s="6"/>
      <c r="W359" s="6"/>
      <c r="X359" s="6"/>
      <c r="Y359" s="6"/>
    </row>
    <row r="360" spans="1:25" ht="15.75" customHeight="1" x14ac:dyDescent="0.25">
      <c r="A360" s="56" t="s">
        <v>1974</v>
      </c>
      <c r="B360" s="57">
        <v>833949.6875</v>
      </c>
      <c r="C360" s="57"/>
      <c r="D360" s="57">
        <v>17822987.0625</v>
      </c>
      <c r="E360" s="62">
        <f t="shared" ref="E360:G360" si="360">IF(B360&lt;&gt;"",RANK(B360,B$4:B$926),"")</f>
        <v>279</v>
      </c>
      <c r="F360" s="62" t="str">
        <f t="shared" si="360"/>
        <v/>
      </c>
      <c r="G360" s="62">
        <f t="shared" si="360"/>
        <v>346</v>
      </c>
      <c r="H360" s="57">
        <f t="shared" si="258"/>
        <v>9328468.375</v>
      </c>
      <c r="I360" s="58">
        <f t="shared" si="260"/>
        <v>408</v>
      </c>
      <c r="J360" s="56" t="s">
        <v>1974</v>
      </c>
      <c r="K360" s="56" t="s">
        <v>1975</v>
      </c>
      <c r="L360" s="56" t="s">
        <v>1976</v>
      </c>
      <c r="M360" s="56" t="s">
        <v>1977</v>
      </c>
      <c r="N360" s="56" t="s">
        <v>1978</v>
      </c>
      <c r="O360" s="56" t="s">
        <v>49</v>
      </c>
      <c r="P360" s="6"/>
      <c r="Q360" s="6"/>
      <c r="R360" s="6"/>
      <c r="S360" s="6"/>
      <c r="T360" s="6"/>
      <c r="U360" s="6"/>
      <c r="V360" s="6"/>
      <c r="W360" s="6"/>
      <c r="X360" s="6"/>
      <c r="Y360" s="6"/>
    </row>
    <row r="361" spans="1:25" ht="15.75" customHeight="1" x14ac:dyDescent="0.25">
      <c r="A361" s="56" t="s">
        <v>1979</v>
      </c>
      <c r="B361" s="57">
        <v>770987.0078125</v>
      </c>
      <c r="C361" s="57"/>
      <c r="D361" s="57">
        <v>18439546.40625</v>
      </c>
      <c r="E361" s="62">
        <f t="shared" ref="E361:G361" si="361">IF(B361&lt;&gt;"",RANK(B361,B$4:B$926),"")</f>
        <v>284</v>
      </c>
      <c r="F361" s="62" t="str">
        <f t="shared" si="361"/>
        <v/>
      </c>
      <c r="G361" s="62">
        <f t="shared" si="361"/>
        <v>342</v>
      </c>
      <c r="H361" s="57">
        <f t="shared" si="258"/>
        <v>9605266.70703125</v>
      </c>
      <c r="I361" s="58">
        <f t="shared" si="260"/>
        <v>403</v>
      </c>
      <c r="J361" s="56" t="s">
        <v>1979</v>
      </c>
      <c r="K361" s="56" t="s">
        <v>1980</v>
      </c>
      <c r="L361" s="56" t="s">
        <v>1981</v>
      </c>
      <c r="M361" s="56" t="s">
        <v>1982</v>
      </c>
      <c r="N361" s="56" t="s">
        <v>1983</v>
      </c>
      <c r="O361" s="56" t="s">
        <v>1984</v>
      </c>
      <c r="P361" s="6"/>
      <c r="Q361" s="6"/>
      <c r="R361" s="6"/>
      <c r="S361" s="6"/>
      <c r="T361" s="6"/>
      <c r="U361" s="6"/>
      <c r="V361" s="6"/>
      <c r="W361" s="6"/>
      <c r="X361" s="6"/>
      <c r="Y361" s="6"/>
    </row>
    <row r="362" spans="1:25" ht="15.75" customHeight="1" x14ac:dyDescent="0.25">
      <c r="A362" s="56" t="s">
        <v>1985</v>
      </c>
      <c r="B362" s="57"/>
      <c r="C362" s="57">
        <v>45258.92578125</v>
      </c>
      <c r="D362" s="57">
        <v>13136844.5</v>
      </c>
      <c r="E362" s="62" t="str">
        <f t="shared" ref="E362:G362" si="362">IF(B362&lt;&gt;"",RANK(B362,B$4:B$926),"")</f>
        <v/>
      </c>
      <c r="F362" s="62">
        <f t="shared" si="362"/>
        <v>237</v>
      </c>
      <c r="G362" s="62">
        <f t="shared" si="362"/>
        <v>390</v>
      </c>
      <c r="H362" s="57">
        <f t="shared" si="258"/>
        <v>6591051.712890625</v>
      </c>
      <c r="I362" s="58">
        <f t="shared" si="260"/>
        <v>460</v>
      </c>
      <c r="J362" s="56" t="s">
        <v>1985</v>
      </c>
      <c r="K362" s="56" t="s">
        <v>1986</v>
      </c>
      <c r="L362" s="56" t="s">
        <v>1987</v>
      </c>
      <c r="M362" s="56" t="s">
        <v>1075</v>
      </c>
      <c r="N362" s="56" t="s">
        <v>1988</v>
      </c>
      <c r="O362" s="56" t="s">
        <v>1077</v>
      </c>
      <c r="P362" s="6"/>
      <c r="Q362" s="6"/>
      <c r="R362" s="6"/>
      <c r="S362" s="6"/>
      <c r="T362" s="6"/>
      <c r="U362" s="6"/>
      <c r="V362" s="6"/>
      <c r="W362" s="6"/>
      <c r="X362" s="6"/>
      <c r="Y362" s="6"/>
    </row>
    <row r="363" spans="1:25" ht="15.75" customHeight="1" x14ac:dyDescent="0.25">
      <c r="A363" s="56" t="s">
        <v>1989</v>
      </c>
      <c r="B363" s="57"/>
      <c r="C363" s="57"/>
      <c r="D363" s="57">
        <v>23430924.875</v>
      </c>
      <c r="E363" s="62" t="str">
        <f t="shared" ref="E363:G363" si="363">IF(B363&lt;&gt;"",RANK(B363,B$4:B$926),"")</f>
        <v/>
      </c>
      <c r="F363" s="62" t="str">
        <f t="shared" si="363"/>
        <v/>
      </c>
      <c r="G363" s="62">
        <f t="shared" si="363"/>
        <v>314</v>
      </c>
      <c r="H363" s="57">
        <f t="shared" si="258"/>
        <v>23430924.875</v>
      </c>
      <c r="I363" s="58">
        <f t="shared" si="260"/>
        <v>267</v>
      </c>
      <c r="J363" s="56" t="s">
        <v>1989</v>
      </c>
      <c r="K363" s="56" t="s">
        <v>1990</v>
      </c>
      <c r="L363" s="56" t="s">
        <v>1991</v>
      </c>
      <c r="M363" s="56" t="s">
        <v>1992</v>
      </c>
      <c r="N363" s="56" t="s">
        <v>1993</v>
      </c>
      <c r="O363" s="56" t="s">
        <v>1994</v>
      </c>
      <c r="P363" s="6"/>
      <c r="Q363" s="6"/>
      <c r="R363" s="6"/>
      <c r="S363" s="6"/>
      <c r="T363" s="6"/>
      <c r="U363" s="6"/>
      <c r="V363" s="6"/>
      <c r="W363" s="6"/>
      <c r="X363" s="6"/>
      <c r="Y363" s="6"/>
    </row>
    <row r="364" spans="1:25" ht="15.75" customHeight="1" x14ac:dyDescent="0.25">
      <c r="A364" s="56" t="s">
        <v>1995</v>
      </c>
      <c r="B364" s="57">
        <v>258603.359375</v>
      </c>
      <c r="C364" s="57"/>
      <c r="D364" s="57">
        <v>47170401</v>
      </c>
      <c r="E364" s="62">
        <f t="shared" ref="E364:G364" si="364">IF(B364&lt;&gt;"",RANK(B364,B$4:B$926),"")</f>
        <v>384</v>
      </c>
      <c r="F364" s="62" t="str">
        <f t="shared" si="364"/>
        <v/>
      </c>
      <c r="G364" s="62">
        <f t="shared" si="364"/>
        <v>246</v>
      </c>
      <c r="H364" s="57">
        <f t="shared" si="258"/>
        <v>23714502.1796875</v>
      </c>
      <c r="I364" s="58">
        <f t="shared" si="260"/>
        <v>266</v>
      </c>
      <c r="J364" s="56" t="s">
        <v>1995</v>
      </c>
      <c r="K364" s="56" t="s">
        <v>1996</v>
      </c>
      <c r="L364" s="56" t="s">
        <v>1997</v>
      </c>
      <c r="M364" s="56" t="s">
        <v>1998</v>
      </c>
      <c r="N364" s="56" t="s">
        <v>1999</v>
      </c>
      <c r="O364" s="56" t="s">
        <v>1665</v>
      </c>
      <c r="P364" s="6"/>
      <c r="Q364" s="6"/>
      <c r="R364" s="6"/>
      <c r="S364" s="6"/>
      <c r="T364" s="6"/>
      <c r="U364" s="6"/>
      <c r="V364" s="6"/>
      <c r="W364" s="6"/>
      <c r="X364" s="6"/>
      <c r="Y364" s="6"/>
    </row>
    <row r="365" spans="1:25" ht="15.75" customHeight="1" x14ac:dyDescent="0.25">
      <c r="A365" s="56" t="s">
        <v>2000</v>
      </c>
      <c r="B365" s="57">
        <v>823296.5625</v>
      </c>
      <c r="C365" s="57">
        <v>426063.90625</v>
      </c>
      <c r="D365" s="57">
        <v>6468345</v>
      </c>
      <c r="E365" s="62">
        <f t="shared" ref="E365:G365" si="365">IF(B365&lt;&gt;"",RANK(B365,B$4:B$926),"")</f>
        <v>280</v>
      </c>
      <c r="F365" s="62">
        <f t="shared" si="365"/>
        <v>168</v>
      </c>
      <c r="G365" s="62">
        <f t="shared" si="365"/>
        <v>501</v>
      </c>
      <c r="H365" s="57">
        <f t="shared" si="258"/>
        <v>2572568.4895833335</v>
      </c>
      <c r="I365" s="58">
        <f t="shared" si="260"/>
        <v>616</v>
      </c>
      <c r="J365" s="56" t="s">
        <v>2000</v>
      </c>
      <c r="K365" s="56" t="s">
        <v>2001</v>
      </c>
      <c r="L365" s="56" t="s">
        <v>2002</v>
      </c>
      <c r="M365" s="56" t="s">
        <v>2003</v>
      </c>
      <c r="N365" s="56" t="s">
        <v>2004</v>
      </c>
      <c r="O365" s="56" t="s">
        <v>2005</v>
      </c>
      <c r="P365" s="6"/>
      <c r="Q365" s="6"/>
      <c r="R365" s="6"/>
      <c r="S365" s="6"/>
      <c r="T365" s="6"/>
      <c r="U365" s="6"/>
      <c r="V365" s="6"/>
      <c r="W365" s="6"/>
      <c r="X365" s="6"/>
      <c r="Y365" s="6"/>
    </row>
    <row r="366" spans="1:25" ht="15.75" customHeight="1" x14ac:dyDescent="0.25">
      <c r="A366" s="56" t="s">
        <v>2006</v>
      </c>
      <c r="B366" s="57">
        <v>1254240.96875</v>
      </c>
      <c r="C366" s="57"/>
      <c r="D366" s="57">
        <v>14727715</v>
      </c>
      <c r="E366" s="62">
        <f t="shared" ref="E366:G366" si="366">IF(B366&lt;&gt;"",RANK(B366,B$4:B$926),"")</f>
        <v>260</v>
      </c>
      <c r="F366" s="62" t="str">
        <f t="shared" si="366"/>
        <v/>
      </c>
      <c r="G366" s="62">
        <f t="shared" si="366"/>
        <v>374</v>
      </c>
      <c r="H366" s="57">
        <f t="shared" si="258"/>
        <v>7990977.984375</v>
      </c>
      <c r="I366" s="58">
        <f t="shared" si="260"/>
        <v>430</v>
      </c>
      <c r="J366" s="56" t="s">
        <v>2006</v>
      </c>
      <c r="K366" s="56" t="s">
        <v>2007</v>
      </c>
      <c r="L366" s="56" t="s">
        <v>2008</v>
      </c>
      <c r="M366" s="56" t="s">
        <v>49</v>
      </c>
      <c r="N366" s="56" t="s">
        <v>2009</v>
      </c>
      <c r="O366" s="56" t="s">
        <v>49</v>
      </c>
      <c r="P366" s="6"/>
      <c r="Q366" s="6"/>
      <c r="R366" s="6"/>
      <c r="S366" s="6"/>
      <c r="T366" s="6"/>
      <c r="U366" s="6"/>
      <c r="V366" s="6"/>
      <c r="W366" s="6"/>
      <c r="X366" s="6"/>
      <c r="Y366" s="6"/>
    </row>
    <row r="367" spans="1:25" ht="15.75" customHeight="1" x14ac:dyDescent="0.25">
      <c r="A367" s="56" t="s">
        <v>2010</v>
      </c>
      <c r="B367" s="57">
        <v>498336.375</v>
      </c>
      <c r="C367" s="57"/>
      <c r="D367" s="57">
        <v>24236508.96875</v>
      </c>
      <c r="E367" s="62">
        <f t="shared" ref="E367:G367" si="367">IF(B367&lt;&gt;"",RANK(B367,B$4:B$926),"")</f>
        <v>323</v>
      </c>
      <c r="F367" s="62" t="str">
        <f t="shared" si="367"/>
        <v/>
      </c>
      <c r="G367" s="62">
        <f t="shared" si="367"/>
        <v>311</v>
      </c>
      <c r="H367" s="57">
        <f t="shared" si="258"/>
        <v>12367422.671875</v>
      </c>
      <c r="I367" s="58">
        <f t="shared" si="260"/>
        <v>353</v>
      </c>
      <c r="J367" s="56" t="s">
        <v>2010</v>
      </c>
      <c r="K367" s="56" t="s">
        <v>2011</v>
      </c>
      <c r="L367" s="56" t="s">
        <v>2012</v>
      </c>
      <c r="M367" s="56" t="s">
        <v>1256</v>
      </c>
      <c r="N367" s="56" t="s">
        <v>2013</v>
      </c>
      <c r="O367" s="56" t="s">
        <v>1258</v>
      </c>
      <c r="P367" s="6"/>
      <c r="Q367" s="6"/>
      <c r="R367" s="6"/>
      <c r="S367" s="6"/>
      <c r="T367" s="6"/>
      <c r="U367" s="6"/>
      <c r="V367" s="6"/>
      <c r="W367" s="6"/>
      <c r="X367" s="6"/>
      <c r="Y367" s="6"/>
    </row>
    <row r="368" spans="1:25" ht="15.75" customHeight="1" x14ac:dyDescent="0.25">
      <c r="A368" s="56" t="s">
        <v>2014</v>
      </c>
      <c r="B368" s="57">
        <v>1376892.625</v>
      </c>
      <c r="C368" s="57">
        <v>439734.125</v>
      </c>
      <c r="D368" s="57">
        <v>4493531.5</v>
      </c>
      <c r="E368" s="62">
        <f t="shared" ref="E368:G368" si="368">IF(B368&lt;&gt;"",RANK(B368,B$4:B$926),"")</f>
        <v>245</v>
      </c>
      <c r="F368" s="62">
        <f t="shared" si="368"/>
        <v>165</v>
      </c>
      <c r="G368" s="62">
        <f t="shared" si="368"/>
        <v>545</v>
      </c>
      <c r="H368" s="57">
        <f t="shared" si="258"/>
        <v>2103386.0833333335</v>
      </c>
      <c r="I368" s="58">
        <f t="shared" si="260"/>
        <v>650</v>
      </c>
      <c r="J368" s="56" t="s">
        <v>2014</v>
      </c>
      <c r="K368" s="56" t="s">
        <v>2015</v>
      </c>
      <c r="L368" s="56" t="s">
        <v>2016</v>
      </c>
      <c r="M368" s="56" t="s">
        <v>2017</v>
      </c>
      <c r="N368" s="56" t="s">
        <v>2018</v>
      </c>
      <c r="O368" s="56" t="s">
        <v>2019</v>
      </c>
      <c r="P368" s="6"/>
      <c r="Q368" s="6"/>
      <c r="R368" s="6"/>
      <c r="S368" s="6"/>
      <c r="T368" s="6"/>
      <c r="U368" s="6"/>
      <c r="V368" s="6"/>
      <c r="W368" s="6"/>
      <c r="X368" s="6"/>
      <c r="Y368" s="6"/>
    </row>
    <row r="369" spans="1:25" ht="15.75" customHeight="1" x14ac:dyDescent="0.25">
      <c r="A369" s="56" t="s">
        <v>2020</v>
      </c>
      <c r="B369" s="57"/>
      <c r="C369" s="57"/>
      <c r="D369" s="57">
        <v>22556598.25</v>
      </c>
      <c r="E369" s="62" t="str">
        <f t="shared" ref="E369:G369" si="369">IF(B369&lt;&gt;"",RANK(B369,B$4:B$926),"")</f>
        <v/>
      </c>
      <c r="F369" s="62" t="str">
        <f t="shared" si="369"/>
        <v/>
      </c>
      <c r="G369" s="62">
        <f t="shared" si="369"/>
        <v>319</v>
      </c>
      <c r="H369" s="57">
        <f t="shared" si="258"/>
        <v>22556598.25</v>
      </c>
      <c r="I369" s="58">
        <f t="shared" si="260"/>
        <v>272</v>
      </c>
      <c r="J369" s="56" t="s">
        <v>2020</v>
      </c>
      <c r="K369" s="56" t="s">
        <v>2021</v>
      </c>
      <c r="L369" s="56" t="s">
        <v>2022</v>
      </c>
      <c r="M369" s="56" t="s">
        <v>2023</v>
      </c>
      <c r="N369" s="56" t="s">
        <v>2024</v>
      </c>
      <c r="O369" s="56" t="s">
        <v>2025</v>
      </c>
      <c r="P369" s="6"/>
      <c r="Q369" s="6"/>
      <c r="R369" s="6"/>
      <c r="S369" s="6"/>
      <c r="T369" s="6"/>
      <c r="U369" s="6"/>
      <c r="V369" s="6"/>
      <c r="W369" s="6"/>
      <c r="X369" s="6"/>
      <c r="Y369" s="6"/>
    </row>
    <row r="370" spans="1:25" ht="15.75" customHeight="1" x14ac:dyDescent="0.25">
      <c r="A370" s="56" t="s">
        <v>2026</v>
      </c>
      <c r="B370" s="57">
        <v>1093899.75</v>
      </c>
      <c r="C370" s="57"/>
      <c r="D370" s="57">
        <v>15137482.3125</v>
      </c>
      <c r="E370" s="62">
        <f t="shared" ref="E370:G370" si="370">IF(B370&lt;&gt;"",RANK(B370,B$4:B$926),"")</f>
        <v>267</v>
      </c>
      <c r="F370" s="62" t="str">
        <f t="shared" si="370"/>
        <v/>
      </c>
      <c r="G370" s="62">
        <f t="shared" si="370"/>
        <v>373</v>
      </c>
      <c r="H370" s="57">
        <f t="shared" si="258"/>
        <v>8115691.03125</v>
      </c>
      <c r="I370" s="58">
        <f t="shared" si="260"/>
        <v>427</v>
      </c>
      <c r="J370" s="56" t="s">
        <v>2026</v>
      </c>
      <c r="K370" s="56" t="s">
        <v>2027</v>
      </c>
      <c r="L370" s="56" t="s">
        <v>2028</v>
      </c>
      <c r="M370" s="56" t="s">
        <v>2029</v>
      </c>
      <c r="N370" s="56" t="s">
        <v>2030</v>
      </c>
      <c r="O370" s="56" t="s">
        <v>2031</v>
      </c>
      <c r="P370" s="6"/>
      <c r="Q370" s="6"/>
      <c r="R370" s="6"/>
      <c r="S370" s="6"/>
      <c r="T370" s="6"/>
      <c r="U370" s="6"/>
      <c r="V370" s="6"/>
      <c r="W370" s="6"/>
      <c r="X370" s="6"/>
      <c r="Y370" s="6"/>
    </row>
    <row r="371" spans="1:25" ht="15.75" customHeight="1" x14ac:dyDescent="0.25">
      <c r="A371" s="56" t="s">
        <v>2032</v>
      </c>
      <c r="B371" s="57">
        <v>522313.9375</v>
      </c>
      <c r="C371" s="57"/>
      <c r="D371" s="57"/>
      <c r="E371" s="62">
        <f t="shared" ref="E371:G371" si="371">IF(B371&lt;&gt;"",RANK(B371,B$4:B$926),"")</f>
        <v>320</v>
      </c>
      <c r="F371" s="62" t="str">
        <f t="shared" si="371"/>
        <v/>
      </c>
      <c r="G371" s="62" t="str">
        <f t="shared" si="371"/>
        <v/>
      </c>
      <c r="H371" s="57">
        <f t="shared" si="258"/>
        <v>522313.9375</v>
      </c>
      <c r="I371" s="58">
        <f t="shared" si="260"/>
        <v>809</v>
      </c>
      <c r="J371" s="56" t="s">
        <v>2032</v>
      </c>
      <c r="K371" s="56" t="s">
        <v>2033</v>
      </c>
      <c r="L371" s="56" t="s">
        <v>2034</v>
      </c>
      <c r="M371" s="56" t="s">
        <v>2035</v>
      </c>
      <c r="N371" s="56" t="s">
        <v>2036</v>
      </c>
      <c r="O371" s="56" t="s">
        <v>2037</v>
      </c>
      <c r="P371" s="6"/>
      <c r="Q371" s="6"/>
      <c r="R371" s="6"/>
      <c r="S371" s="6"/>
      <c r="T371" s="6"/>
      <c r="U371" s="6"/>
      <c r="V371" s="6"/>
      <c r="W371" s="6"/>
      <c r="X371" s="6"/>
      <c r="Y371" s="6"/>
    </row>
    <row r="372" spans="1:25" ht="15.75" customHeight="1" x14ac:dyDescent="0.25">
      <c r="A372" s="56" t="s">
        <v>2038</v>
      </c>
      <c r="B372" s="57"/>
      <c r="C372" s="57"/>
      <c r="D372" s="57">
        <v>22444939</v>
      </c>
      <c r="E372" s="62" t="str">
        <f t="shared" ref="E372:G372" si="372">IF(B372&lt;&gt;"",RANK(B372,B$4:B$926),"")</f>
        <v/>
      </c>
      <c r="F372" s="62" t="str">
        <f t="shared" si="372"/>
        <v/>
      </c>
      <c r="G372" s="62">
        <f t="shared" si="372"/>
        <v>321</v>
      </c>
      <c r="H372" s="57">
        <f t="shared" si="258"/>
        <v>22444939</v>
      </c>
      <c r="I372" s="58">
        <f t="shared" si="260"/>
        <v>273</v>
      </c>
      <c r="J372" s="56" t="s">
        <v>2038</v>
      </c>
      <c r="K372" s="56" t="s">
        <v>2039</v>
      </c>
      <c r="L372" s="56" t="s">
        <v>2040</v>
      </c>
      <c r="M372" s="56" t="s">
        <v>47</v>
      </c>
      <c r="N372" s="56" t="s">
        <v>2041</v>
      </c>
      <c r="O372" s="56" t="s">
        <v>49</v>
      </c>
      <c r="P372" s="6"/>
      <c r="Q372" s="6"/>
      <c r="R372" s="6"/>
      <c r="S372" s="6"/>
      <c r="T372" s="6"/>
      <c r="U372" s="6"/>
      <c r="V372" s="6"/>
      <c r="W372" s="6"/>
      <c r="X372" s="6"/>
      <c r="Y372" s="6"/>
    </row>
    <row r="373" spans="1:25" ht="15.75" customHeight="1" x14ac:dyDescent="0.25">
      <c r="A373" s="56" t="s">
        <v>2042</v>
      </c>
      <c r="B373" s="57">
        <v>76078.359375</v>
      </c>
      <c r="C373" s="57"/>
      <c r="D373" s="57">
        <v>71696966</v>
      </c>
      <c r="E373" s="62">
        <f t="shared" ref="E373:G373" si="373">IF(B373&lt;&gt;"",RANK(B373,B$4:B$926),"")</f>
        <v>429</v>
      </c>
      <c r="F373" s="62" t="str">
        <f t="shared" si="373"/>
        <v/>
      </c>
      <c r="G373" s="62">
        <f t="shared" si="373"/>
        <v>214</v>
      </c>
      <c r="H373" s="57">
        <f t="shared" si="258"/>
        <v>35886522.1796875</v>
      </c>
      <c r="I373" s="58">
        <f t="shared" si="260"/>
        <v>215</v>
      </c>
      <c r="J373" s="56" t="s">
        <v>2042</v>
      </c>
      <c r="K373" s="56" t="s">
        <v>2043</v>
      </c>
      <c r="L373" s="56" t="s">
        <v>2044</v>
      </c>
      <c r="M373" s="56" t="s">
        <v>1663</v>
      </c>
      <c r="N373" s="56" t="s">
        <v>2045</v>
      </c>
      <c r="O373" s="56" t="s">
        <v>1665</v>
      </c>
      <c r="P373" s="6"/>
      <c r="Q373" s="6"/>
      <c r="R373" s="6"/>
      <c r="S373" s="6"/>
      <c r="T373" s="6"/>
      <c r="U373" s="6"/>
      <c r="V373" s="6"/>
      <c r="W373" s="6"/>
      <c r="X373" s="6"/>
      <c r="Y373" s="6"/>
    </row>
    <row r="374" spans="1:25" ht="15.75" customHeight="1" x14ac:dyDescent="0.25">
      <c r="A374" s="56" t="s">
        <v>2046</v>
      </c>
      <c r="B374" s="57"/>
      <c r="C374" s="57"/>
      <c r="D374" s="57">
        <v>22411860</v>
      </c>
      <c r="E374" s="62" t="str">
        <f t="shared" ref="E374:G374" si="374">IF(B374&lt;&gt;"",RANK(B374,B$4:B$926),"")</f>
        <v/>
      </c>
      <c r="F374" s="62" t="str">
        <f t="shared" si="374"/>
        <v/>
      </c>
      <c r="G374" s="62">
        <f t="shared" si="374"/>
        <v>322</v>
      </c>
      <c r="H374" s="57">
        <f t="shared" si="258"/>
        <v>22411860</v>
      </c>
      <c r="I374" s="58">
        <f t="shared" si="260"/>
        <v>274</v>
      </c>
      <c r="J374" s="56" t="s">
        <v>2046</v>
      </c>
      <c r="K374" s="56" t="s">
        <v>2047</v>
      </c>
      <c r="L374" s="56" t="s">
        <v>2048</v>
      </c>
      <c r="M374" s="56" t="s">
        <v>2049</v>
      </c>
      <c r="N374" s="56" t="s">
        <v>2050</v>
      </c>
      <c r="O374" s="56" t="s">
        <v>49</v>
      </c>
      <c r="P374" s="6"/>
      <c r="Q374" s="6"/>
      <c r="R374" s="6"/>
      <c r="S374" s="6"/>
      <c r="T374" s="6"/>
      <c r="U374" s="6"/>
      <c r="V374" s="6"/>
      <c r="W374" s="6"/>
      <c r="X374" s="6"/>
      <c r="Y374" s="6"/>
    </row>
    <row r="375" spans="1:25" ht="15.75" customHeight="1" x14ac:dyDescent="0.25">
      <c r="A375" s="56" t="s">
        <v>2051</v>
      </c>
      <c r="B375" s="57">
        <v>916732.625</v>
      </c>
      <c r="C375" s="57"/>
      <c r="D375" s="57">
        <v>15736790.75</v>
      </c>
      <c r="E375" s="62">
        <f t="shared" ref="E375:G375" si="375">IF(B375&lt;&gt;"",RANK(B375,B$4:B$926),"")</f>
        <v>278</v>
      </c>
      <c r="F375" s="62" t="str">
        <f t="shared" si="375"/>
        <v/>
      </c>
      <c r="G375" s="62">
        <f t="shared" si="375"/>
        <v>368</v>
      </c>
      <c r="H375" s="57">
        <f t="shared" si="258"/>
        <v>8326761.6875</v>
      </c>
      <c r="I375" s="58">
        <f t="shared" si="260"/>
        <v>424</v>
      </c>
      <c r="J375" s="56" t="s">
        <v>2051</v>
      </c>
      <c r="K375" s="56" t="s">
        <v>2052</v>
      </c>
      <c r="L375" s="56" t="s">
        <v>2053</v>
      </c>
      <c r="M375" s="56" t="s">
        <v>2054</v>
      </c>
      <c r="N375" s="56" t="s">
        <v>2055</v>
      </c>
      <c r="O375" s="56" t="s">
        <v>2056</v>
      </c>
      <c r="P375" s="6"/>
      <c r="Q375" s="6"/>
      <c r="R375" s="6"/>
      <c r="S375" s="6"/>
      <c r="T375" s="6"/>
      <c r="U375" s="6"/>
      <c r="V375" s="6"/>
      <c r="W375" s="6"/>
      <c r="X375" s="6"/>
      <c r="Y375" s="6"/>
    </row>
    <row r="376" spans="1:25" ht="15.75" customHeight="1" x14ac:dyDescent="0.25">
      <c r="A376" s="56" t="s">
        <v>2057</v>
      </c>
      <c r="B376" s="57"/>
      <c r="C376" s="57"/>
      <c r="D376" s="57">
        <v>21779921.75</v>
      </c>
      <c r="E376" s="62" t="str">
        <f t="shared" ref="E376:G376" si="376">IF(B376&lt;&gt;"",RANK(B376,B$4:B$926),"")</f>
        <v/>
      </c>
      <c r="F376" s="62" t="str">
        <f t="shared" si="376"/>
        <v/>
      </c>
      <c r="G376" s="62">
        <f t="shared" si="376"/>
        <v>323</v>
      </c>
      <c r="H376" s="57">
        <f t="shared" si="258"/>
        <v>21779921.75</v>
      </c>
      <c r="I376" s="58">
        <f t="shared" si="260"/>
        <v>278</v>
      </c>
      <c r="J376" s="56" t="s">
        <v>2057</v>
      </c>
      <c r="K376" s="56" t="s">
        <v>2058</v>
      </c>
      <c r="L376" s="56" t="s">
        <v>2059</v>
      </c>
      <c r="M376" s="56" t="s">
        <v>2060</v>
      </c>
      <c r="N376" s="56" t="s">
        <v>2061</v>
      </c>
      <c r="O376" s="56" t="s">
        <v>49</v>
      </c>
      <c r="P376" s="6"/>
      <c r="Q376" s="6"/>
      <c r="R376" s="6"/>
      <c r="S376" s="6"/>
      <c r="T376" s="6"/>
      <c r="U376" s="6"/>
      <c r="V376" s="6"/>
      <c r="W376" s="6"/>
      <c r="X376" s="6"/>
      <c r="Y376" s="6"/>
    </row>
    <row r="377" spans="1:25" ht="15.75" customHeight="1" x14ac:dyDescent="0.25">
      <c r="A377" s="56" t="s">
        <v>2062</v>
      </c>
      <c r="B377" s="57"/>
      <c r="C377" s="57"/>
      <c r="D377" s="57">
        <v>21779618</v>
      </c>
      <c r="E377" s="62" t="str">
        <f t="shared" ref="E377:G377" si="377">IF(B377&lt;&gt;"",RANK(B377,B$4:B$926),"")</f>
        <v/>
      </c>
      <c r="F377" s="62" t="str">
        <f t="shared" si="377"/>
        <v/>
      </c>
      <c r="G377" s="62">
        <f t="shared" si="377"/>
        <v>324</v>
      </c>
      <c r="H377" s="57">
        <f t="shared" si="258"/>
        <v>21779618</v>
      </c>
      <c r="I377" s="58">
        <f t="shared" si="260"/>
        <v>279</v>
      </c>
      <c r="J377" s="56" t="s">
        <v>2062</v>
      </c>
      <c r="K377" s="56" t="s">
        <v>2063</v>
      </c>
      <c r="L377" s="56" t="s">
        <v>2064</v>
      </c>
      <c r="M377" s="56" t="s">
        <v>2065</v>
      </c>
      <c r="N377" s="56" t="s">
        <v>2066</v>
      </c>
      <c r="O377" s="56" t="s">
        <v>49</v>
      </c>
      <c r="P377" s="6"/>
      <c r="Q377" s="6"/>
      <c r="R377" s="6"/>
      <c r="S377" s="6"/>
      <c r="T377" s="6"/>
      <c r="U377" s="6"/>
      <c r="V377" s="6"/>
      <c r="W377" s="6"/>
      <c r="X377" s="6"/>
      <c r="Y377" s="6"/>
    </row>
    <row r="378" spans="1:25" ht="15.75" customHeight="1" x14ac:dyDescent="0.25">
      <c r="A378" s="56" t="s">
        <v>2067</v>
      </c>
      <c r="B378" s="57">
        <v>491127.1328125</v>
      </c>
      <c r="C378" s="57"/>
      <c r="D378" s="57">
        <v>21290628.25</v>
      </c>
      <c r="E378" s="62">
        <f t="shared" ref="E378:G378" si="378">IF(B378&lt;&gt;"",RANK(B378,B$4:B$926),"")</f>
        <v>324</v>
      </c>
      <c r="F378" s="62" t="str">
        <f t="shared" si="378"/>
        <v/>
      </c>
      <c r="G378" s="62">
        <f t="shared" si="378"/>
        <v>327</v>
      </c>
      <c r="H378" s="57">
        <f t="shared" si="258"/>
        <v>10890877.69140625</v>
      </c>
      <c r="I378" s="58">
        <f t="shared" si="260"/>
        <v>375</v>
      </c>
      <c r="J378" s="56" t="s">
        <v>2067</v>
      </c>
      <c r="K378" s="56" t="s">
        <v>2068</v>
      </c>
      <c r="L378" s="56" t="s">
        <v>2069</v>
      </c>
      <c r="M378" s="56" t="s">
        <v>49</v>
      </c>
      <c r="N378" s="56" t="s">
        <v>2070</v>
      </c>
      <c r="O378" s="56" t="s">
        <v>49</v>
      </c>
      <c r="P378" s="6"/>
      <c r="Q378" s="6"/>
      <c r="R378" s="6"/>
      <c r="S378" s="6"/>
      <c r="T378" s="6"/>
      <c r="U378" s="6"/>
      <c r="V378" s="6"/>
      <c r="W378" s="6"/>
      <c r="X378" s="6"/>
      <c r="Y378" s="6"/>
    </row>
    <row r="379" spans="1:25" ht="15.75" customHeight="1" x14ac:dyDescent="0.25">
      <c r="A379" s="56" t="s">
        <v>2071</v>
      </c>
      <c r="B379" s="57">
        <v>278493.09375</v>
      </c>
      <c r="C379" s="57"/>
      <c r="D379" s="57">
        <v>35215278.4375</v>
      </c>
      <c r="E379" s="62">
        <f t="shared" ref="E379:G379" si="379">IF(B379&lt;&gt;"",RANK(B379,B$4:B$926),"")</f>
        <v>376</v>
      </c>
      <c r="F379" s="62" t="str">
        <f t="shared" si="379"/>
        <v/>
      </c>
      <c r="G379" s="62">
        <f t="shared" si="379"/>
        <v>275</v>
      </c>
      <c r="H379" s="57">
        <f t="shared" si="258"/>
        <v>17746885.765625</v>
      </c>
      <c r="I379" s="58">
        <f t="shared" si="260"/>
        <v>302</v>
      </c>
      <c r="J379" s="56" t="s">
        <v>2072</v>
      </c>
      <c r="K379" s="56" t="s">
        <v>2073</v>
      </c>
      <c r="L379" s="56" t="s">
        <v>2071</v>
      </c>
      <c r="M379" s="56" t="s">
        <v>2074</v>
      </c>
      <c r="N379" s="56" t="s">
        <v>2075</v>
      </c>
      <c r="O379" s="56" t="s">
        <v>2076</v>
      </c>
      <c r="P379" s="6"/>
      <c r="Q379" s="6"/>
      <c r="R379" s="6"/>
      <c r="S379" s="6"/>
      <c r="T379" s="6"/>
      <c r="U379" s="6"/>
      <c r="V379" s="6"/>
      <c r="W379" s="6"/>
      <c r="X379" s="6"/>
      <c r="Y379" s="6"/>
    </row>
    <row r="380" spans="1:25" ht="15.75" customHeight="1" x14ac:dyDescent="0.25">
      <c r="A380" s="56" t="s">
        <v>2077</v>
      </c>
      <c r="B380" s="57">
        <v>174486.625</v>
      </c>
      <c r="C380" s="57">
        <v>1965002.375</v>
      </c>
      <c r="D380" s="57">
        <v>6704552.4375</v>
      </c>
      <c r="E380" s="62">
        <f t="shared" ref="E380:G380" si="380">IF(B380&lt;&gt;"",RANK(B380,B$4:B$926),"")</f>
        <v>408</v>
      </c>
      <c r="F380" s="62">
        <f t="shared" si="380"/>
        <v>83</v>
      </c>
      <c r="G380" s="62">
        <f t="shared" si="380"/>
        <v>492</v>
      </c>
      <c r="H380" s="57">
        <f t="shared" si="258"/>
        <v>2948013.8125</v>
      </c>
      <c r="I380" s="58">
        <f t="shared" si="260"/>
        <v>595</v>
      </c>
      <c r="J380" s="56" t="s">
        <v>2077</v>
      </c>
      <c r="K380" s="56" t="s">
        <v>2078</v>
      </c>
      <c r="L380" s="56" t="s">
        <v>2079</v>
      </c>
      <c r="M380" s="56" t="s">
        <v>2080</v>
      </c>
      <c r="N380" s="56" t="s">
        <v>2081</v>
      </c>
      <c r="O380" s="56" t="s">
        <v>2082</v>
      </c>
      <c r="P380" s="6"/>
      <c r="Q380" s="6"/>
      <c r="R380" s="6"/>
      <c r="S380" s="6"/>
      <c r="T380" s="6"/>
      <c r="U380" s="6"/>
      <c r="V380" s="6"/>
      <c r="W380" s="6"/>
      <c r="X380" s="6"/>
      <c r="Y380" s="6"/>
    </row>
    <row r="381" spans="1:25" ht="15.75" customHeight="1" x14ac:dyDescent="0.25">
      <c r="A381" s="56" t="s">
        <v>2083</v>
      </c>
      <c r="B381" s="57"/>
      <c r="C381" s="57"/>
      <c r="D381" s="57">
        <v>21016884.5</v>
      </c>
      <c r="E381" s="62" t="str">
        <f t="shared" ref="E381:G381" si="381">IF(B381&lt;&gt;"",RANK(B381,B$4:B$926),"")</f>
        <v/>
      </c>
      <c r="F381" s="62" t="str">
        <f t="shared" si="381"/>
        <v/>
      </c>
      <c r="G381" s="62">
        <f t="shared" si="381"/>
        <v>328</v>
      </c>
      <c r="H381" s="57">
        <f t="shared" si="258"/>
        <v>21016884.5</v>
      </c>
      <c r="I381" s="58">
        <f t="shared" si="260"/>
        <v>282</v>
      </c>
      <c r="J381" s="56" t="s">
        <v>2083</v>
      </c>
      <c r="K381" s="56" t="s">
        <v>2084</v>
      </c>
      <c r="L381" s="56" t="s">
        <v>2085</v>
      </c>
      <c r="M381" s="56" t="s">
        <v>2086</v>
      </c>
      <c r="N381" s="56" t="s">
        <v>2087</v>
      </c>
      <c r="O381" s="56" t="s">
        <v>2088</v>
      </c>
      <c r="P381" s="6"/>
      <c r="Q381" s="6"/>
      <c r="R381" s="6"/>
      <c r="S381" s="6"/>
      <c r="T381" s="6"/>
      <c r="U381" s="6"/>
      <c r="V381" s="6"/>
      <c r="W381" s="6"/>
      <c r="X381" s="6"/>
      <c r="Y381" s="6"/>
    </row>
    <row r="382" spans="1:25" ht="15.75" customHeight="1" x14ac:dyDescent="0.25">
      <c r="A382" s="56" t="s">
        <v>2089</v>
      </c>
      <c r="B382" s="57">
        <v>192841.859375</v>
      </c>
      <c r="C382" s="57"/>
      <c r="D382" s="57">
        <v>43210774.5</v>
      </c>
      <c r="E382" s="62">
        <f t="shared" ref="E382:G382" si="382">IF(B382&lt;&gt;"",RANK(B382,B$4:B$926),"")</f>
        <v>400</v>
      </c>
      <c r="F382" s="62" t="str">
        <f t="shared" si="382"/>
        <v/>
      </c>
      <c r="G382" s="62">
        <f t="shared" si="382"/>
        <v>258</v>
      </c>
      <c r="H382" s="57">
        <f t="shared" si="258"/>
        <v>21701808.1796875</v>
      </c>
      <c r="I382" s="58">
        <f t="shared" si="260"/>
        <v>280</v>
      </c>
      <c r="J382" s="56" t="s">
        <v>2089</v>
      </c>
      <c r="K382" s="56" t="s">
        <v>2090</v>
      </c>
      <c r="L382" s="56" t="s">
        <v>2091</v>
      </c>
      <c r="M382" s="56" t="s">
        <v>49</v>
      </c>
      <c r="N382" s="56" t="s">
        <v>2092</v>
      </c>
      <c r="O382" s="56" t="s">
        <v>49</v>
      </c>
      <c r="P382" s="6"/>
      <c r="Q382" s="6"/>
      <c r="R382" s="6"/>
      <c r="S382" s="6"/>
      <c r="T382" s="6"/>
      <c r="U382" s="6"/>
      <c r="V382" s="6"/>
      <c r="W382" s="6"/>
      <c r="X382" s="6"/>
      <c r="Y382" s="6"/>
    </row>
    <row r="383" spans="1:25" ht="15.75" customHeight="1" x14ac:dyDescent="0.25">
      <c r="A383" s="56" t="s">
        <v>2093</v>
      </c>
      <c r="B383" s="57"/>
      <c r="C383" s="57"/>
      <c r="D383" s="57">
        <v>21013414.5625</v>
      </c>
      <c r="E383" s="62" t="str">
        <f t="shared" ref="E383:G383" si="383">IF(B383&lt;&gt;"",RANK(B383,B$4:B$926),"")</f>
        <v/>
      </c>
      <c r="F383" s="62" t="str">
        <f t="shared" si="383"/>
        <v/>
      </c>
      <c r="G383" s="62">
        <f t="shared" si="383"/>
        <v>329</v>
      </c>
      <c r="H383" s="57">
        <f t="shared" si="258"/>
        <v>21013414.5625</v>
      </c>
      <c r="I383" s="58">
        <f t="shared" si="260"/>
        <v>283</v>
      </c>
      <c r="J383" s="56" t="s">
        <v>2093</v>
      </c>
      <c r="K383" s="56" t="s">
        <v>2094</v>
      </c>
      <c r="L383" s="56" t="s">
        <v>2095</v>
      </c>
      <c r="M383" s="56" t="s">
        <v>49</v>
      </c>
      <c r="N383" s="56" t="s">
        <v>2096</v>
      </c>
      <c r="O383" s="56" t="s">
        <v>49</v>
      </c>
      <c r="P383" s="6"/>
      <c r="Q383" s="6"/>
      <c r="R383" s="6"/>
      <c r="S383" s="6"/>
      <c r="T383" s="6"/>
      <c r="U383" s="6"/>
      <c r="V383" s="6"/>
      <c r="W383" s="6"/>
      <c r="X383" s="6"/>
      <c r="Y383" s="6"/>
    </row>
    <row r="384" spans="1:25" ht="15.75" customHeight="1" x14ac:dyDescent="0.25">
      <c r="A384" s="56" t="s">
        <v>2097</v>
      </c>
      <c r="B384" s="57">
        <v>449553.71875</v>
      </c>
      <c r="C384" s="57"/>
      <c r="D384" s="57"/>
      <c r="E384" s="62">
        <f t="shared" ref="E384:G384" si="384">IF(B384&lt;&gt;"",RANK(B384,B$4:B$926),"")</f>
        <v>330</v>
      </c>
      <c r="F384" s="62" t="str">
        <f t="shared" si="384"/>
        <v/>
      </c>
      <c r="G384" s="62" t="str">
        <f t="shared" si="384"/>
        <v/>
      </c>
      <c r="H384" s="57">
        <f t="shared" si="258"/>
        <v>449553.71875</v>
      </c>
      <c r="I384" s="58">
        <f t="shared" si="260"/>
        <v>819</v>
      </c>
      <c r="J384" s="56" t="s">
        <v>2097</v>
      </c>
      <c r="K384" s="56" t="s">
        <v>2098</v>
      </c>
      <c r="L384" s="56" t="s">
        <v>2099</v>
      </c>
      <c r="M384" s="56" t="s">
        <v>49</v>
      </c>
      <c r="N384" s="56" t="s">
        <v>2100</v>
      </c>
      <c r="O384" s="56" t="s">
        <v>49</v>
      </c>
      <c r="P384" s="6"/>
      <c r="Q384" s="6"/>
      <c r="R384" s="6"/>
      <c r="S384" s="6"/>
      <c r="T384" s="6"/>
      <c r="U384" s="6"/>
      <c r="V384" s="6"/>
      <c r="W384" s="6"/>
      <c r="X384" s="6"/>
      <c r="Y384" s="6"/>
    </row>
    <row r="385" spans="1:25" ht="15.75" customHeight="1" x14ac:dyDescent="0.25">
      <c r="A385" s="56" t="s">
        <v>2101</v>
      </c>
      <c r="B385" s="57">
        <v>284906.84375</v>
      </c>
      <c r="C385" s="57"/>
      <c r="D385" s="57">
        <v>30943575</v>
      </c>
      <c r="E385" s="62">
        <f t="shared" ref="E385:G385" si="385">IF(B385&lt;&gt;"",RANK(B385,B$4:B$926),"")</f>
        <v>372</v>
      </c>
      <c r="F385" s="62" t="str">
        <f t="shared" si="385"/>
        <v/>
      </c>
      <c r="G385" s="62">
        <f t="shared" si="385"/>
        <v>289</v>
      </c>
      <c r="H385" s="57">
        <f t="shared" si="258"/>
        <v>15614240.921875</v>
      </c>
      <c r="I385" s="58">
        <f t="shared" si="260"/>
        <v>321</v>
      </c>
      <c r="J385" s="56" t="s">
        <v>2101</v>
      </c>
      <c r="K385" s="56" t="s">
        <v>2102</v>
      </c>
      <c r="L385" s="56" t="s">
        <v>2103</v>
      </c>
      <c r="M385" s="56" t="s">
        <v>2104</v>
      </c>
      <c r="N385" s="56" t="s">
        <v>2105</v>
      </c>
      <c r="O385" s="56" t="s">
        <v>49</v>
      </c>
      <c r="P385" s="6"/>
      <c r="Q385" s="6"/>
      <c r="R385" s="6"/>
      <c r="S385" s="6"/>
      <c r="T385" s="6"/>
      <c r="U385" s="6"/>
      <c r="V385" s="6"/>
      <c r="W385" s="6"/>
      <c r="X385" s="6"/>
      <c r="Y385" s="6"/>
    </row>
    <row r="386" spans="1:25" ht="15.75" customHeight="1" x14ac:dyDescent="0.25">
      <c r="A386" s="56" t="s">
        <v>2106</v>
      </c>
      <c r="B386" s="57">
        <v>337008.78125</v>
      </c>
      <c r="C386" s="57"/>
      <c r="D386" s="57">
        <v>27594345.15625</v>
      </c>
      <c r="E386" s="62">
        <f t="shared" ref="E386:G386" si="386">IF(B386&lt;&gt;"",RANK(B386,B$4:B$926),"")</f>
        <v>359</v>
      </c>
      <c r="F386" s="62" t="str">
        <f t="shared" si="386"/>
        <v/>
      </c>
      <c r="G386" s="62">
        <f t="shared" si="386"/>
        <v>302</v>
      </c>
      <c r="H386" s="57">
        <f t="shared" si="258"/>
        <v>13965676.96875</v>
      </c>
      <c r="I386" s="58">
        <f t="shared" si="260"/>
        <v>332</v>
      </c>
      <c r="J386" s="56" t="s">
        <v>2106</v>
      </c>
      <c r="K386" s="56" t="s">
        <v>2107</v>
      </c>
      <c r="L386" s="56" t="s">
        <v>2108</v>
      </c>
      <c r="M386" s="56" t="s">
        <v>2109</v>
      </c>
      <c r="N386" s="56" t="s">
        <v>2110</v>
      </c>
      <c r="O386" s="56" t="s">
        <v>2111</v>
      </c>
      <c r="P386" s="6"/>
      <c r="Q386" s="6"/>
      <c r="R386" s="6"/>
      <c r="S386" s="6"/>
      <c r="T386" s="6"/>
      <c r="U386" s="6"/>
      <c r="V386" s="6"/>
      <c r="W386" s="6"/>
      <c r="X386" s="6"/>
      <c r="Y386" s="6"/>
    </row>
    <row r="387" spans="1:25" ht="15.75" customHeight="1" x14ac:dyDescent="0.25">
      <c r="A387" s="56" t="s">
        <v>2112</v>
      </c>
      <c r="B387" s="57">
        <v>3112397.96875</v>
      </c>
      <c r="C387" s="57"/>
      <c r="D387" s="57">
        <v>7286744</v>
      </c>
      <c r="E387" s="62">
        <f t="shared" ref="E387:G387" si="387">IF(B387&lt;&gt;"",RANK(B387,B$4:B$926),"")</f>
        <v>176</v>
      </c>
      <c r="F387" s="62" t="str">
        <f t="shared" si="387"/>
        <v/>
      </c>
      <c r="G387" s="62">
        <f t="shared" si="387"/>
        <v>485</v>
      </c>
      <c r="H387" s="57">
        <f t="shared" si="258"/>
        <v>5199570.984375</v>
      </c>
      <c r="I387" s="58">
        <f t="shared" si="260"/>
        <v>499</v>
      </c>
      <c r="J387" s="56" t="s">
        <v>2112</v>
      </c>
      <c r="K387" s="56" t="s">
        <v>2113</v>
      </c>
      <c r="L387" s="56" t="s">
        <v>2114</v>
      </c>
      <c r="M387" s="56" t="s">
        <v>2115</v>
      </c>
      <c r="N387" s="56" t="s">
        <v>2116</v>
      </c>
      <c r="O387" s="56" t="s">
        <v>49</v>
      </c>
      <c r="P387" s="6"/>
      <c r="Q387" s="6"/>
      <c r="R387" s="6"/>
      <c r="S387" s="6"/>
      <c r="T387" s="6"/>
      <c r="U387" s="6"/>
      <c r="V387" s="6"/>
      <c r="W387" s="6"/>
      <c r="X387" s="6"/>
      <c r="Y387" s="6"/>
    </row>
    <row r="388" spans="1:25" ht="15.75" customHeight="1" x14ac:dyDescent="0.25">
      <c r="A388" s="56" t="s">
        <v>2117</v>
      </c>
      <c r="B388" s="57"/>
      <c r="C388" s="57"/>
      <c r="D388" s="57">
        <v>20821812.25</v>
      </c>
      <c r="E388" s="62" t="str">
        <f t="shared" ref="E388:G388" si="388">IF(B388&lt;&gt;"",RANK(B388,B$4:B$926),"")</f>
        <v/>
      </c>
      <c r="F388" s="62" t="str">
        <f t="shared" si="388"/>
        <v/>
      </c>
      <c r="G388" s="62">
        <f t="shared" si="388"/>
        <v>331</v>
      </c>
      <c r="H388" s="57">
        <f t="shared" si="258"/>
        <v>20821812.25</v>
      </c>
      <c r="I388" s="58">
        <f t="shared" si="260"/>
        <v>284</v>
      </c>
      <c r="J388" s="56" t="s">
        <v>2117</v>
      </c>
      <c r="K388" s="56" t="s">
        <v>2118</v>
      </c>
      <c r="L388" s="56" t="s">
        <v>2119</v>
      </c>
      <c r="M388" s="56" t="s">
        <v>2120</v>
      </c>
      <c r="N388" s="56" t="s">
        <v>2121</v>
      </c>
      <c r="O388" s="56" t="s">
        <v>49</v>
      </c>
      <c r="P388" s="6"/>
      <c r="Q388" s="6"/>
      <c r="R388" s="6"/>
      <c r="S388" s="6"/>
      <c r="T388" s="6"/>
      <c r="U388" s="6"/>
      <c r="V388" s="6"/>
      <c r="W388" s="6"/>
      <c r="X388" s="6"/>
      <c r="Y388" s="6"/>
    </row>
    <row r="389" spans="1:25" ht="15.75" customHeight="1" x14ac:dyDescent="0.25">
      <c r="A389" s="56" t="s">
        <v>2122</v>
      </c>
      <c r="B389" s="57">
        <v>692506.6640625</v>
      </c>
      <c r="C389" s="57"/>
      <c r="D389" s="57">
        <v>16493767</v>
      </c>
      <c r="E389" s="62">
        <f t="shared" ref="E389:G389" si="389">IF(B389&lt;&gt;"",RANK(B389,B$4:B$926),"")</f>
        <v>300</v>
      </c>
      <c r="F389" s="62" t="str">
        <f t="shared" si="389"/>
        <v/>
      </c>
      <c r="G389" s="62">
        <f t="shared" si="389"/>
        <v>364</v>
      </c>
      <c r="H389" s="57">
        <f t="shared" si="258"/>
        <v>8593136.83203125</v>
      </c>
      <c r="I389" s="58">
        <f t="shared" si="260"/>
        <v>418</v>
      </c>
      <c r="J389" s="56" t="s">
        <v>2122</v>
      </c>
      <c r="K389" s="56" t="s">
        <v>2123</v>
      </c>
      <c r="L389" s="56" t="s">
        <v>2124</v>
      </c>
      <c r="M389" s="56" t="s">
        <v>2125</v>
      </c>
      <c r="N389" s="56" t="s">
        <v>2126</v>
      </c>
      <c r="O389" s="56" t="s">
        <v>49</v>
      </c>
      <c r="P389" s="6"/>
      <c r="Q389" s="6"/>
      <c r="R389" s="6"/>
      <c r="S389" s="6"/>
      <c r="T389" s="6"/>
      <c r="U389" s="6"/>
      <c r="V389" s="6"/>
      <c r="W389" s="6"/>
      <c r="X389" s="6"/>
      <c r="Y389" s="6"/>
    </row>
    <row r="390" spans="1:25" ht="15.75" customHeight="1" x14ac:dyDescent="0.25">
      <c r="A390" s="56" t="s">
        <v>2127</v>
      </c>
      <c r="B390" s="57"/>
      <c r="C390" s="57"/>
      <c r="D390" s="57">
        <v>20586373.5</v>
      </c>
      <c r="E390" s="62" t="str">
        <f t="shared" ref="E390:G390" si="390">IF(B390&lt;&gt;"",RANK(B390,B$4:B$926),"")</f>
        <v/>
      </c>
      <c r="F390" s="62" t="str">
        <f t="shared" si="390"/>
        <v/>
      </c>
      <c r="G390" s="62">
        <f t="shared" si="390"/>
        <v>333</v>
      </c>
      <c r="H390" s="57">
        <f t="shared" si="258"/>
        <v>20586373.5</v>
      </c>
      <c r="I390" s="58">
        <f t="shared" si="260"/>
        <v>286</v>
      </c>
      <c r="J390" s="56" t="s">
        <v>2127</v>
      </c>
      <c r="K390" s="56" t="s">
        <v>2128</v>
      </c>
      <c r="L390" s="56" t="s">
        <v>2129</v>
      </c>
      <c r="M390" s="56" t="s">
        <v>2130</v>
      </c>
      <c r="N390" s="56" t="s">
        <v>2131</v>
      </c>
      <c r="O390" s="56" t="s">
        <v>2132</v>
      </c>
      <c r="P390" s="6"/>
      <c r="Q390" s="6"/>
      <c r="R390" s="6"/>
      <c r="S390" s="6"/>
      <c r="T390" s="6"/>
      <c r="U390" s="6"/>
      <c r="V390" s="6"/>
      <c r="W390" s="6"/>
      <c r="X390" s="6"/>
      <c r="Y390" s="6"/>
    </row>
    <row r="391" spans="1:25" ht="15.75" customHeight="1" x14ac:dyDescent="0.25">
      <c r="A391" s="56" t="s">
        <v>2133</v>
      </c>
      <c r="B391" s="57"/>
      <c r="C391" s="57"/>
      <c r="D391" s="57">
        <v>20216222</v>
      </c>
      <c r="E391" s="62" t="str">
        <f t="shared" ref="E391:G391" si="391">IF(B391&lt;&gt;"",RANK(B391,B$4:B$926),"")</f>
        <v/>
      </c>
      <c r="F391" s="62" t="str">
        <f t="shared" si="391"/>
        <v/>
      </c>
      <c r="G391" s="62">
        <f t="shared" si="391"/>
        <v>334</v>
      </c>
      <c r="H391" s="57">
        <f t="shared" si="258"/>
        <v>20216222</v>
      </c>
      <c r="I391" s="58">
        <f t="shared" si="260"/>
        <v>287</v>
      </c>
      <c r="J391" s="56" t="s">
        <v>2133</v>
      </c>
      <c r="K391" s="56" t="s">
        <v>2134</v>
      </c>
      <c r="L391" s="56" t="s">
        <v>2135</v>
      </c>
      <c r="M391" s="56" t="s">
        <v>2136</v>
      </c>
      <c r="N391" s="56" t="s">
        <v>2137</v>
      </c>
      <c r="O391" s="56" t="s">
        <v>2138</v>
      </c>
      <c r="P391" s="6"/>
      <c r="Q391" s="6"/>
      <c r="R391" s="6"/>
      <c r="S391" s="6"/>
      <c r="T391" s="6"/>
      <c r="U391" s="6"/>
      <c r="V391" s="6"/>
      <c r="W391" s="6"/>
      <c r="X391" s="6"/>
      <c r="Y391" s="6"/>
    </row>
    <row r="392" spans="1:25" ht="15.75" customHeight="1" x14ac:dyDescent="0.25">
      <c r="A392" s="56" t="s">
        <v>2139</v>
      </c>
      <c r="B392" s="57"/>
      <c r="C392" s="57"/>
      <c r="D392" s="57">
        <v>19979394.75</v>
      </c>
      <c r="E392" s="62" t="str">
        <f t="shared" ref="E392:G392" si="392">IF(B392&lt;&gt;"",RANK(B392,B$4:B$926),"")</f>
        <v/>
      </c>
      <c r="F392" s="62" t="str">
        <f t="shared" si="392"/>
        <v/>
      </c>
      <c r="G392" s="62">
        <f t="shared" si="392"/>
        <v>336</v>
      </c>
      <c r="H392" s="57">
        <f t="shared" si="258"/>
        <v>19979394.75</v>
      </c>
      <c r="I392" s="58">
        <f t="shared" si="260"/>
        <v>289</v>
      </c>
      <c r="J392" s="56" t="s">
        <v>2139</v>
      </c>
      <c r="K392" s="56" t="s">
        <v>2140</v>
      </c>
      <c r="L392" s="56" t="s">
        <v>2141</v>
      </c>
      <c r="M392" s="56" t="s">
        <v>2142</v>
      </c>
      <c r="N392" s="56" t="s">
        <v>2143</v>
      </c>
      <c r="O392" s="56" t="s">
        <v>2144</v>
      </c>
      <c r="P392" s="6"/>
      <c r="Q392" s="6"/>
      <c r="R392" s="6"/>
      <c r="S392" s="6"/>
      <c r="T392" s="6"/>
      <c r="U392" s="6"/>
      <c r="V392" s="6"/>
      <c r="W392" s="6"/>
      <c r="X392" s="6"/>
      <c r="Y392" s="6"/>
    </row>
    <row r="393" spans="1:25" ht="15.75" customHeight="1" x14ac:dyDescent="0.25">
      <c r="A393" s="56" t="s">
        <v>2145</v>
      </c>
      <c r="B393" s="57">
        <v>154823.0625</v>
      </c>
      <c r="C393" s="57">
        <v>193246.671875</v>
      </c>
      <c r="D393" s="57">
        <v>13075492</v>
      </c>
      <c r="E393" s="62">
        <f t="shared" ref="E393:G393" si="393">IF(B393&lt;&gt;"",RANK(B393,B$4:B$926),"")</f>
        <v>415</v>
      </c>
      <c r="F393" s="62">
        <f t="shared" si="393"/>
        <v>202</v>
      </c>
      <c r="G393" s="62">
        <f t="shared" si="393"/>
        <v>391</v>
      </c>
      <c r="H393" s="57">
        <f t="shared" si="258"/>
        <v>4474520.578125</v>
      </c>
      <c r="I393" s="58">
        <f t="shared" si="260"/>
        <v>527</v>
      </c>
      <c r="J393" s="56" t="s">
        <v>2145</v>
      </c>
      <c r="K393" s="56" t="s">
        <v>2146</v>
      </c>
      <c r="L393" s="56" t="s">
        <v>2147</v>
      </c>
      <c r="M393" s="56" t="s">
        <v>49</v>
      </c>
      <c r="N393" s="56" t="s">
        <v>2148</v>
      </c>
      <c r="O393" s="56" t="s">
        <v>49</v>
      </c>
      <c r="P393" s="6"/>
      <c r="Q393" s="6"/>
      <c r="R393" s="6"/>
      <c r="S393" s="6"/>
      <c r="T393" s="6"/>
      <c r="U393" s="6"/>
      <c r="V393" s="6"/>
      <c r="W393" s="6"/>
      <c r="X393" s="6"/>
      <c r="Y393" s="6"/>
    </row>
    <row r="394" spans="1:25" ht="15.75" customHeight="1" x14ac:dyDescent="0.25">
      <c r="A394" s="56" t="s">
        <v>2149</v>
      </c>
      <c r="B394" s="57"/>
      <c r="C394" s="57"/>
      <c r="D394" s="57">
        <v>19608158.75</v>
      </c>
      <c r="E394" s="62" t="str">
        <f t="shared" ref="E394:G394" si="394">IF(B394&lt;&gt;"",RANK(B394,B$4:B$926),"")</f>
        <v/>
      </c>
      <c r="F394" s="62" t="str">
        <f t="shared" si="394"/>
        <v/>
      </c>
      <c r="G394" s="62">
        <f t="shared" si="394"/>
        <v>337</v>
      </c>
      <c r="H394" s="57">
        <f t="shared" si="258"/>
        <v>19608158.75</v>
      </c>
      <c r="I394" s="58">
        <f t="shared" si="260"/>
        <v>291</v>
      </c>
      <c r="J394" s="56" t="s">
        <v>2149</v>
      </c>
      <c r="K394" s="56" t="s">
        <v>2150</v>
      </c>
      <c r="L394" s="56" t="s">
        <v>2151</v>
      </c>
      <c r="M394" s="56" t="s">
        <v>2152</v>
      </c>
      <c r="N394" s="56" t="s">
        <v>2153</v>
      </c>
      <c r="O394" s="56" t="s">
        <v>2154</v>
      </c>
      <c r="P394" s="6"/>
      <c r="Q394" s="6"/>
      <c r="R394" s="6"/>
      <c r="S394" s="6"/>
      <c r="T394" s="6"/>
      <c r="U394" s="6"/>
      <c r="V394" s="6"/>
      <c r="W394" s="6"/>
      <c r="X394" s="6"/>
      <c r="Y394" s="6"/>
    </row>
    <row r="395" spans="1:25" ht="15.75" customHeight="1" x14ac:dyDescent="0.25">
      <c r="A395" s="56" t="s">
        <v>2155</v>
      </c>
      <c r="B395" s="57">
        <v>1550816.25</v>
      </c>
      <c r="C395" s="57"/>
      <c r="D395" s="57">
        <v>10018355.25</v>
      </c>
      <c r="E395" s="62">
        <f t="shared" ref="E395:G395" si="395">IF(B395&lt;&gt;"",RANK(B395,B$4:B$926),"")</f>
        <v>227</v>
      </c>
      <c r="F395" s="62" t="str">
        <f t="shared" si="395"/>
        <v/>
      </c>
      <c r="G395" s="62">
        <f t="shared" si="395"/>
        <v>449</v>
      </c>
      <c r="H395" s="57">
        <f t="shared" si="258"/>
        <v>5784585.75</v>
      </c>
      <c r="I395" s="58">
        <f t="shared" si="260"/>
        <v>486</v>
      </c>
      <c r="J395" s="56" t="s">
        <v>2155</v>
      </c>
      <c r="K395" s="56" t="s">
        <v>2156</v>
      </c>
      <c r="L395" s="56" t="s">
        <v>2157</v>
      </c>
      <c r="M395" s="56" t="s">
        <v>2158</v>
      </c>
      <c r="N395" s="56" t="s">
        <v>2159</v>
      </c>
      <c r="O395" s="56" t="s">
        <v>2160</v>
      </c>
      <c r="P395" s="6"/>
      <c r="Q395" s="6"/>
      <c r="R395" s="6"/>
      <c r="S395" s="6"/>
      <c r="T395" s="6"/>
      <c r="U395" s="6"/>
      <c r="V395" s="6"/>
      <c r="W395" s="6"/>
      <c r="X395" s="6"/>
      <c r="Y395" s="6"/>
    </row>
    <row r="396" spans="1:25" ht="15.75" customHeight="1" x14ac:dyDescent="0.25">
      <c r="A396" s="56" t="s">
        <v>2161</v>
      </c>
      <c r="B396" s="57">
        <v>407950.375</v>
      </c>
      <c r="C396" s="57"/>
      <c r="D396" s="57"/>
      <c r="E396" s="62">
        <f t="shared" ref="E396:G396" si="396">IF(B396&lt;&gt;"",RANK(B396,B$4:B$926),"")</f>
        <v>339</v>
      </c>
      <c r="F396" s="62" t="str">
        <f t="shared" si="396"/>
        <v/>
      </c>
      <c r="G396" s="62" t="str">
        <f t="shared" si="396"/>
        <v/>
      </c>
      <c r="H396" s="57">
        <f t="shared" si="258"/>
        <v>407950.375</v>
      </c>
      <c r="I396" s="58">
        <f t="shared" si="260"/>
        <v>823</v>
      </c>
      <c r="J396" s="56" t="s">
        <v>2161</v>
      </c>
      <c r="K396" s="56" t="s">
        <v>2162</v>
      </c>
      <c r="L396" s="56" t="s">
        <v>2163</v>
      </c>
      <c r="M396" s="56" t="s">
        <v>2164</v>
      </c>
      <c r="N396" s="56" t="s">
        <v>2165</v>
      </c>
      <c r="O396" s="56" t="s">
        <v>2166</v>
      </c>
      <c r="P396" s="6"/>
      <c r="Q396" s="6"/>
      <c r="R396" s="6"/>
      <c r="S396" s="6"/>
      <c r="T396" s="6"/>
      <c r="U396" s="6"/>
      <c r="V396" s="6"/>
      <c r="W396" s="6"/>
      <c r="X396" s="6"/>
      <c r="Y396" s="6"/>
    </row>
    <row r="397" spans="1:25" ht="15.75" customHeight="1" x14ac:dyDescent="0.25">
      <c r="A397" s="56" t="s">
        <v>2167</v>
      </c>
      <c r="B397" s="57">
        <v>398464.03125</v>
      </c>
      <c r="C397" s="57"/>
      <c r="D397" s="57"/>
      <c r="E397" s="62">
        <f t="shared" ref="E397:G397" si="397">IF(B397&lt;&gt;"",RANK(B397,B$4:B$926),"")</f>
        <v>340</v>
      </c>
      <c r="F397" s="62" t="str">
        <f t="shared" si="397"/>
        <v/>
      </c>
      <c r="G397" s="62" t="str">
        <f t="shared" si="397"/>
        <v/>
      </c>
      <c r="H397" s="57">
        <f t="shared" si="258"/>
        <v>398464.03125</v>
      </c>
      <c r="I397" s="58">
        <f t="shared" si="260"/>
        <v>825</v>
      </c>
      <c r="J397" s="56" t="s">
        <v>2167</v>
      </c>
      <c r="K397" s="56" t="s">
        <v>2168</v>
      </c>
      <c r="L397" s="56" t="s">
        <v>2169</v>
      </c>
      <c r="M397" s="56" t="s">
        <v>2170</v>
      </c>
      <c r="N397" s="56" t="s">
        <v>2171</v>
      </c>
      <c r="O397" s="56" t="s">
        <v>2172</v>
      </c>
      <c r="P397" s="6"/>
      <c r="Q397" s="6"/>
      <c r="R397" s="6"/>
      <c r="S397" s="6"/>
      <c r="T397" s="6"/>
      <c r="U397" s="6"/>
      <c r="V397" s="6"/>
      <c r="W397" s="6"/>
      <c r="X397" s="6"/>
      <c r="Y397" s="6"/>
    </row>
    <row r="398" spans="1:25" ht="15.75" customHeight="1" x14ac:dyDescent="0.25">
      <c r="A398" s="56" t="s">
        <v>2173</v>
      </c>
      <c r="B398" s="57"/>
      <c r="C398" s="57"/>
      <c r="D398" s="57">
        <v>19355266.25</v>
      </c>
      <c r="E398" s="62" t="str">
        <f t="shared" ref="E398:G398" si="398">IF(B398&lt;&gt;"",RANK(B398,B$4:B$926),"")</f>
        <v/>
      </c>
      <c r="F398" s="62" t="str">
        <f t="shared" si="398"/>
        <v/>
      </c>
      <c r="G398" s="62">
        <f t="shared" si="398"/>
        <v>340</v>
      </c>
      <c r="H398" s="57">
        <f t="shared" si="258"/>
        <v>19355266.25</v>
      </c>
      <c r="I398" s="58">
        <f t="shared" si="260"/>
        <v>294</v>
      </c>
      <c r="J398" s="56" t="s">
        <v>2173</v>
      </c>
      <c r="K398" s="56" t="s">
        <v>2174</v>
      </c>
      <c r="L398" s="56" t="s">
        <v>2175</v>
      </c>
      <c r="M398" s="56" t="s">
        <v>2176</v>
      </c>
      <c r="N398" s="56" t="s">
        <v>2177</v>
      </c>
      <c r="O398" s="56" t="s">
        <v>2178</v>
      </c>
      <c r="P398" s="6"/>
      <c r="Q398" s="6"/>
      <c r="R398" s="6"/>
      <c r="S398" s="6"/>
      <c r="T398" s="6"/>
      <c r="U398" s="6"/>
      <c r="V398" s="6"/>
      <c r="W398" s="6"/>
      <c r="X398" s="6"/>
      <c r="Y398" s="6"/>
    </row>
    <row r="399" spans="1:25" ht="15.75" customHeight="1" x14ac:dyDescent="0.25">
      <c r="A399" s="56" t="s">
        <v>2179</v>
      </c>
      <c r="B399" s="57"/>
      <c r="C399" s="57"/>
      <c r="D399" s="57">
        <v>19168550</v>
      </c>
      <c r="E399" s="62" t="str">
        <f t="shared" ref="E399:G399" si="399">IF(B399&lt;&gt;"",RANK(B399,B$4:B$926),"")</f>
        <v/>
      </c>
      <c r="F399" s="62" t="str">
        <f t="shared" si="399"/>
        <v/>
      </c>
      <c r="G399" s="62">
        <f t="shared" si="399"/>
        <v>341</v>
      </c>
      <c r="H399" s="57">
        <f t="shared" si="258"/>
        <v>19168550</v>
      </c>
      <c r="I399" s="58">
        <f t="shared" si="260"/>
        <v>295</v>
      </c>
      <c r="J399" s="56" t="s">
        <v>2179</v>
      </c>
      <c r="K399" s="56" t="s">
        <v>2180</v>
      </c>
      <c r="L399" s="56" t="s">
        <v>2181</v>
      </c>
      <c r="M399" s="56" t="s">
        <v>1464</v>
      </c>
      <c r="N399" s="56" t="s">
        <v>2182</v>
      </c>
      <c r="O399" s="56" t="s">
        <v>2183</v>
      </c>
      <c r="P399" s="6"/>
      <c r="Q399" s="6"/>
      <c r="R399" s="6"/>
      <c r="S399" s="6"/>
      <c r="T399" s="6"/>
      <c r="U399" s="6"/>
      <c r="V399" s="6"/>
      <c r="W399" s="6"/>
      <c r="X399" s="6"/>
      <c r="Y399" s="6"/>
    </row>
    <row r="400" spans="1:25" ht="15.75" customHeight="1" x14ac:dyDescent="0.25">
      <c r="A400" s="56" t="s">
        <v>2184</v>
      </c>
      <c r="B400" s="57">
        <v>327756.65625</v>
      </c>
      <c r="C400" s="57">
        <v>573725.5</v>
      </c>
      <c r="D400" s="57">
        <v>5900234.25</v>
      </c>
      <c r="E400" s="62">
        <f t="shared" ref="E400:G400" si="400">IF(B400&lt;&gt;"",RANK(B400,B$4:B$926),"")</f>
        <v>362</v>
      </c>
      <c r="F400" s="62">
        <f t="shared" si="400"/>
        <v>150</v>
      </c>
      <c r="G400" s="62">
        <f t="shared" si="400"/>
        <v>512</v>
      </c>
      <c r="H400" s="57">
        <f t="shared" si="258"/>
        <v>2267238.8020833335</v>
      </c>
      <c r="I400" s="58">
        <f t="shared" si="260"/>
        <v>635</v>
      </c>
      <c r="J400" s="56" t="s">
        <v>2184</v>
      </c>
      <c r="K400" s="56" t="s">
        <v>2185</v>
      </c>
      <c r="L400" s="56" t="e">
        <v>#VALUE!</v>
      </c>
      <c r="M400" s="56" t="e">
        <v>#VALUE!</v>
      </c>
      <c r="N400" s="56" t="s">
        <v>2186</v>
      </c>
      <c r="O400" s="56" t="s">
        <v>49</v>
      </c>
      <c r="P400" s="6"/>
      <c r="Q400" s="6"/>
      <c r="R400" s="6"/>
      <c r="S400" s="6"/>
      <c r="T400" s="6"/>
      <c r="U400" s="6"/>
      <c r="V400" s="6"/>
      <c r="W400" s="6"/>
      <c r="X400" s="6"/>
      <c r="Y400" s="6"/>
    </row>
    <row r="401" spans="1:25" ht="15.75" customHeight="1" x14ac:dyDescent="0.25">
      <c r="A401" s="56" t="s">
        <v>2187</v>
      </c>
      <c r="B401" s="57">
        <v>397715.5</v>
      </c>
      <c r="C401" s="57"/>
      <c r="D401" s="57"/>
      <c r="E401" s="62">
        <f t="shared" ref="E401:G401" si="401">IF(B401&lt;&gt;"",RANK(B401,B$4:B$926),"")</f>
        <v>342</v>
      </c>
      <c r="F401" s="62" t="str">
        <f t="shared" si="401"/>
        <v/>
      </c>
      <c r="G401" s="62" t="str">
        <f t="shared" si="401"/>
        <v/>
      </c>
      <c r="H401" s="57">
        <f t="shared" si="258"/>
        <v>397715.5</v>
      </c>
      <c r="I401" s="58">
        <f t="shared" si="260"/>
        <v>826</v>
      </c>
      <c r="J401" s="56" t="s">
        <v>2187</v>
      </c>
      <c r="K401" s="56" t="s">
        <v>2188</v>
      </c>
      <c r="L401" s="56" t="s">
        <v>2189</v>
      </c>
      <c r="M401" s="56" t="s">
        <v>2190</v>
      </c>
      <c r="N401" s="56" t="s">
        <v>2191</v>
      </c>
      <c r="O401" s="56" t="s">
        <v>49</v>
      </c>
      <c r="P401" s="6"/>
      <c r="Q401" s="6"/>
      <c r="R401" s="6"/>
      <c r="S401" s="6"/>
      <c r="T401" s="6"/>
      <c r="U401" s="6"/>
      <c r="V401" s="6"/>
      <c r="W401" s="6"/>
      <c r="X401" s="6"/>
      <c r="Y401" s="6"/>
    </row>
    <row r="402" spans="1:25" ht="15.75" customHeight="1" x14ac:dyDescent="0.25">
      <c r="A402" s="56" t="s">
        <v>2192</v>
      </c>
      <c r="B402" s="57"/>
      <c r="C402" s="57"/>
      <c r="D402" s="57">
        <v>18310110.25</v>
      </c>
      <c r="E402" s="62" t="str">
        <f t="shared" ref="E402:G402" si="402">IF(B402&lt;&gt;"",RANK(B402,B$4:B$926),"")</f>
        <v/>
      </c>
      <c r="F402" s="62" t="str">
        <f t="shared" si="402"/>
        <v/>
      </c>
      <c r="G402" s="62">
        <f t="shared" si="402"/>
        <v>343</v>
      </c>
      <c r="H402" s="57">
        <f t="shared" si="258"/>
        <v>18310110.25</v>
      </c>
      <c r="I402" s="58">
        <f t="shared" si="260"/>
        <v>298</v>
      </c>
      <c r="J402" s="56" t="s">
        <v>2192</v>
      </c>
      <c r="K402" s="56" t="s">
        <v>2193</v>
      </c>
      <c r="L402" s="56" t="s">
        <v>2194</v>
      </c>
      <c r="M402" s="56" t="s">
        <v>2195</v>
      </c>
      <c r="N402" s="56" t="s">
        <v>2196</v>
      </c>
      <c r="O402" s="56" t="s">
        <v>2197</v>
      </c>
      <c r="P402" s="6"/>
      <c r="Q402" s="6"/>
      <c r="R402" s="6"/>
      <c r="S402" s="6"/>
      <c r="T402" s="6"/>
      <c r="U402" s="6"/>
      <c r="V402" s="6"/>
      <c r="W402" s="6"/>
      <c r="X402" s="6"/>
      <c r="Y402" s="6"/>
    </row>
    <row r="403" spans="1:25" ht="15.75" customHeight="1" x14ac:dyDescent="0.25">
      <c r="A403" s="56" t="s">
        <v>2198</v>
      </c>
      <c r="B403" s="57">
        <v>392331.96875</v>
      </c>
      <c r="C403" s="57"/>
      <c r="D403" s="57"/>
      <c r="E403" s="62">
        <f t="shared" ref="E403:G403" si="403">IF(B403&lt;&gt;"",RANK(B403,B$4:B$926),"")</f>
        <v>343</v>
      </c>
      <c r="F403" s="62" t="str">
        <f t="shared" si="403"/>
        <v/>
      </c>
      <c r="G403" s="62" t="str">
        <f t="shared" si="403"/>
        <v/>
      </c>
      <c r="H403" s="57">
        <f t="shared" si="258"/>
        <v>392331.96875</v>
      </c>
      <c r="I403" s="58">
        <f t="shared" si="260"/>
        <v>827</v>
      </c>
      <c r="J403" s="56" t="s">
        <v>2198</v>
      </c>
      <c r="K403" s="56" t="s">
        <v>2199</v>
      </c>
      <c r="L403" s="56" t="s">
        <v>2200</v>
      </c>
      <c r="M403" s="56" t="s">
        <v>2201</v>
      </c>
      <c r="N403" s="56" t="s">
        <v>2202</v>
      </c>
      <c r="O403" s="56" t="s">
        <v>49</v>
      </c>
      <c r="P403" s="6"/>
      <c r="Q403" s="6"/>
      <c r="R403" s="6"/>
      <c r="S403" s="6"/>
      <c r="T403" s="6"/>
      <c r="U403" s="6"/>
      <c r="V403" s="6"/>
      <c r="W403" s="6"/>
      <c r="X403" s="6"/>
      <c r="Y403" s="6"/>
    </row>
    <row r="404" spans="1:25" ht="15.75" customHeight="1" x14ac:dyDescent="0.25">
      <c r="A404" s="56" t="s">
        <v>2203</v>
      </c>
      <c r="B404" s="57">
        <v>391999.25</v>
      </c>
      <c r="C404" s="57"/>
      <c r="D404" s="57"/>
      <c r="E404" s="62">
        <f t="shared" ref="E404:G404" si="404">IF(B404&lt;&gt;"",RANK(B404,B$4:B$926),"")</f>
        <v>345</v>
      </c>
      <c r="F404" s="62" t="str">
        <f t="shared" si="404"/>
        <v/>
      </c>
      <c r="G404" s="62" t="str">
        <f t="shared" si="404"/>
        <v/>
      </c>
      <c r="H404" s="57">
        <f t="shared" si="258"/>
        <v>391999.25</v>
      </c>
      <c r="I404" s="58">
        <f t="shared" si="260"/>
        <v>828</v>
      </c>
      <c r="J404" s="56" t="s">
        <v>2203</v>
      </c>
      <c r="K404" s="56" t="s">
        <v>2204</v>
      </c>
      <c r="L404" s="56" t="s">
        <v>2205</v>
      </c>
      <c r="M404" s="56" t="s">
        <v>49</v>
      </c>
      <c r="N404" s="56" t="s">
        <v>2206</v>
      </c>
      <c r="O404" s="56" t="s">
        <v>49</v>
      </c>
      <c r="P404" s="6"/>
      <c r="Q404" s="6"/>
      <c r="R404" s="6"/>
      <c r="S404" s="6"/>
      <c r="T404" s="6"/>
      <c r="U404" s="6"/>
      <c r="V404" s="6"/>
      <c r="W404" s="6"/>
      <c r="X404" s="6"/>
      <c r="Y404" s="6"/>
    </row>
    <row r="405" spans="1:25" ht="15.75" customHeight="1" x14ac:dyDescent="0.25">
      <c r="A405" s="56" t="s">
        <v>2207</v>
      </c>
      <c r="B405" s="57"/>
      <c r="C405" s="57"/>
      <c r="D405" s="57">
        <v>17844417.15625</v>
      </c>
      <c r="E405" s="62" t="str">
        <f t="shared" ref="E405:G405" si="405">IF(B405&lt;&gt;"",RANK(B405,B$4:B$926),"")</f>
        <v/>
      </c>
      <c r="F405" s="62" t="str">
        <f t="shared" si="405"/>
        <v/>
      </c>
      <c r="G405" s="62">
        <f t="shared" si="405"/>
        <v>345</v>
      </c>
      <c r="H405" s="57">
        <f t="shared" si="258"/>
        <v>17844417.15625</v>
      </c>
      <c r="I405" s="58">
        <f t="shared" si="260"/>
        <v>300</v>
      </c>
      <c r="J405" s="56" t="s">
        <v>2207</v>
      </c>
      <c r="K405" s="56" t="s">
        <v>2208</v>
      </c>
      <c r="L405" s="56" t="s">
        <v>2209</v>
      </c>
      <c r="M405" s="56" t="s">
        <v>2210</v>
      </c>
      <c r="N405" s="56" t="s">
        <v>2211</v>
      </c>
      <c r="O405" s="56" t="s">
        <v>2212</v>
      </c>
      <c r="P405" s="6"/>
      <c r="Q405" s="6"/>
      <c r="R405" s="6"/>
      <c r="S405" s="6"/>
      <c r="T405" s="6"/>
      <c r="U405" s="6"/>
      <c r="V405" s="6"/>
      <c r="W405" s="6"/>
      <c r="X405" s="6"/>
      <c r="Y405" s="6"/>
    </row>
    <row r="406" spans="1:25" ht="15.75" customHeight="1" x14ac:dyDescent="0.25">
      <c r="A406" s="56" t="s">
        <v>2213</v>
      </c>
      <c r="B406" s="57"/>
      <c r="C406" s="57"/>
      <c r="D406" s="57">
        <v>17770979.875</v>
      </c>
      <c r="E406" s="62" t="str">
        <f t="shared" ref="E406:G406" si="406">IF(B406&lt;&gt;"",RANK(B406,B$4:B$926),"")</f>
        <v/>
      </c>
      <c r="F406" s="62" t="str">
        <f t="shared" si="406"/>
        <v/>
      </c>
      <c r="G406" s="62">
        <f t="shared" si="406"/>
        <v>347</v>
      </c>
      <c r="H406" s="57">
        <f t="shared" si="258"/>
        <v>17770979.875</v>
      </c>
      <c r="I406" s="58">
        <f t="shared" si="260"/>
        <v>301</v>
      </c>
      <c r="J406" s="56" t="s">
        <v>2213</v>
      </c>
      <c r="K406" s="56" t="s">
        <v>2214</v>
      </c>
      <c r="L406" s="56" t="s">
        <v>2215</v>
      </c>
      <c r="M406" s="56" t="s">
        <v>2216</v>
      </c>
      <c r="N406" s="56" t="s">
        <v>2217</v>
      </c>
      <c r="O406" s="56" t="s">
        <v>49</v>
      </c>
      <c r="P406" s="6"/>
      <c r="Q406" s="6"/>
      <c r="R406" s="6"/>
      <c r="S406" s="6"/>
      <c r="T406" s="6"/>
      <c r="U406" s="6"/>
      <c r="V406" s="6"/>
      <c r="W406" s="6"/>
      <c r="X406" s="6"/>
      <c r="Y406" s="6"/>
    </row>
    <row r="407" spans="1:25" ht="15.75" customHeight="1" x14ac:dyDescent="0.25">
      <c r="A407" s="56" t="s">
        <v>2218</v>
      </c>
      <c r="B407" s="57">
        <v>175028.59375</v>
      </c>
      <c r="C407" s="57"/>
      <c r="D407" s="57">
        <v>31379596.125</v>
      </c>
      <c r="E407" s="62">
        <f t="shared" ref="E407:G407" si="407">IF(B407&lt;&gt;"",RANK(B407,B$4:B$926),"")</f>
        <v>407</v>
      </c>
      <c r="F407" s="62" t="str">
        <f t="shared" si="407"/>
        <v/>
      </c>
      <c r="G407" s="62">
        <f t="shared" si="407"/>
        <v>287</v>
      </c>
      <c r="H407" s="57">
        <f t="shared" si="258"/>
        <v>15777312.359375</v>
      </c>
      <c r="I407" s="58">
        <f t="shared" si="260"/>
        <v>319</v>
      </c>
      <c r="J407" s="56" t="s">
        <v>2218</v>
      </c>
      <c r="K407" s="56" t="s">
        <v>2219</v>
      </c>
      <c r="L407" s="56" t="s">
        <v>2220</v>
      </c>
      <c r="M407" s="56" t="s">
        <v>2221</v>
      </c>
      <c r="N407" s="56" t="s">
        <v>2222</v>
      </c>
      <c r="O407" s="56" t="s">
        <v>2223</v>
      </c>
      <c r="P407" s="6"/>
      <c r="Q407" s="6"/>
      <c r="R407" s="6"/>
      <c r="S407" s="6"/>
      <c r="T407" s="6"/>
      <c r="U407" s="6"/>
      <c r="V407" s="6"/>
      <c r="W407" s="6"/>
      <c r="X407" s="6"/>
      <c r="Y407" s="6"/>
    </row>
    <row r="408" spans="1:25" ht="15.75" customHeight="1" x14ac:dyDescent="0.25">
      <c r="A408" s="56" t="s">
        <v>2224</v>
      </c>
      <c r="B408" s="57">
        <v>1339476</v>
      </c>
      <c r="C408" s="57">
        <v>119859.2265625</v>
      </c>
      <c r="D408" s="57">
        <v>3693660.75</v>
      </c>
      <c r="E408" s="62">
        <f t="shared" ref="E408:G408" si="408">IF(B408&lt;&gt;"",RANK(B408,B$4:B$926),"")</f>
        <v>248</v>
      </c>
      <c r="F408" s="62">
        <f t="shared" si="408"/>
        <v>223</v>
      </c>
      <c r="G408" s="62">
        <f t="shared" si="408"/>
        <v>573</v>
      </c>
      <c r="H408" s="57">
        <f t="shared" si="258"/>
        <v>1717665.3255208333</v>
      </c>
      <c r="I408" s="58">
        <f t="shared" si="260"/>
        <v>676</v>
      </c>
      <c r="J408" s="56" t="s">
        <v>2224</v>
      </c>
      <c r="K408" s="56" t="s">
        <v>2225</v>
      </c>
      <c r="L408" s="56" t="s">
        <v>2226</v>
      </c>
      <c r="M408" s="56" t="s">
        <v>2227</v>
      </c>
      <c r="N408" s="56" t="s">
        <v>2228</v>
      </c>
      <c r="O408" s="56" t="s">
        <v>2229</v>
      </c>
      <c r="P408" s="6"/>
      <c r="Q408" s="6"/>
      <c r="R408" s="6"/>
      <c r="S408" s="6"/>
      <c r="T408" s="6"/>
      <c r="U408" s="6"/>
      <c r="V408" s="6"/>
      <c r="W408" s="6"/>
      <c r="X408" s="6"/>
      <c r="Y408" s="6"/>
    </row>
    <row r="409" spans="1:25" ht="15.75" customHeight="1" x14ac:dyDescent="0.25">
      <c r="A409" s="56" t="s">
        <v>2230</v>
      </c>
      <c r="B409" s="57"/>
      <c r="C409" s="57"/>
      <c r="D409" s="57">
        <v>17686015.75</v>
      </c>
      <c r="E409" s="62" t="str">
        <f t="shared" ref="E409:G409" si="409">IF(B409&lt;&gt;"",RANK(B409,B$4:B$926),"")</f>
        <v/>
      </c>
      <c r="F409" s="62" t="str">
        <f t="shared" si="409"/>
        <v/>
      </c>
      <c r="G409" s="62">
        <f t="shared" si="409"/>
        <v>348</v>
      </c>
      <c r="H409" s="57">
        <f t="shared" si="258"/>
        <v>17686015.75</v>
      </c>
      <c r="I409" s="58">
        <f t="shared" si="260"/>
        <v>303</v>
      </c>
      <c r="J409" s="56" t="s">
        <v>2230</v>
      </c>
      <c r="K409" s="56" t="s">
        <v>2231</v>
      </c>
      <c r="L409" s="56" t="s">
        <v>2232</v>
      </c>
      <c r="M409" s="56" t="s">
        <v>2233</v>
      </c>
      <c r="N409" s="56" t="s">
        <v>2234</v>
      </c>
      <c r="O409" s="56" t="s">
        <v>2235</v>
      </c>
      <c r="P409" s="6"/>
      <c r="Q409" s="6"/>
      <c r="R409" s="6"/>
      <c r="S409" s="6"/>
      <c r="T409" s="6"/>
      <c r="U409" s="6"/>
      <c r="V409" s="6"/>
      <c r="W409" s="6"/>
      <c r="X409" s="6"/>
      <c r="Y409" s="6"/>
    </row>
    <row r="410" spans="1:25" ht="15.75" customHeight="1" x14ac:dyDescent="0.25">
      <c r="A410" s="56" t="s">
        <v>2236</v>
      </c>
      <c r="B410" s="57">
        <v>972742.21875</v>
      </c>
      <c r="C410" s="57"/>
      <c r="D410" s="57">
        <v>11463825</v>
      </c>
      <c r="E410" s="62">
        <f t="shared" ref="E410:G410" si="410">IF(B410&lt;&gt;"",RANK(B410,B$4:B$926),"")</f>
        <v>277</v>
      </c>
      <c r="F410" s="62" t="str">
        <f t="shared" si="410"/>
        <v/>
      </c>
      <c r="G410" s="62">
        <f t="shared" si="410"/>
        <v>420</v>
      </c>
      <c r="H410" s="57">
        <f t="shared" si="258"/>
        <v>6218283.609375</v>
      </c>
      <c r="I410" s="58">
        <f t="shared" si="260"/>
        <v>472</v>
      </c>
      <c r="J410" s="56" t="s">
        <v>2236</v>
      </c>
      <c r="K410" s="56" t="s">
        <v>2237</v>
      </c>
      <c r="L410" s="56" t="s">
        <v>2238</v>
      </c>
      <c r="M410" s="56" t="s">
        <v>2239</v>
      </c>
      <c r="N410" s="56" t="s">
        <v>2240</v>
      </c>
      <c r="O410" s="56" t="s">
        <v>775</v>
      </c>
      <c r="P410" s="6"/>
      <c r="Q410" s="6"/>
      <c r="R410" s="6"/>
      <c r="S410" s="6"/>
      <c r="T410" s="6"/>
      <c r="U410" s="6"/>
      <c r="V410" s="6"/>
      <c r="W410" s="6"/>
      <c r="X410" s="6"/>
      <c r="Y410" s="6"/>
    </row>
    <row r="411" spans="1:25" ht="15.75" customHeight="1" x14ac:dyDescent="0.25">
      <c r="A411" s="56" t="s">
        <v>2241</v>
      </c>
      <c r="B411" s="57">
        <v>544111.875</v>
      </c>
      <c r="C411" s="57"/>
      <c r="D411" s="57">
        <v>14013351.3125</v>
      </c>
      <c r="E411" s="62">
        <f t="shared" ref="E411:G411" si="411">IF(B411&lt;&gt;"",RANK(B411,B$4:B$926),"")</f>
        <v>315</v>
      </c>
      <c r="F411" s="62" t="str">
        <f t="shared" si="411"/>
        <v/>
      </c>
      <c r="G411" s="62">
        <f t="shared" si="411"/>
        <v>382</v>
      </c>
      <c r="H411" s="57">
        <f t="shared" si="258"/>
        <v>7278731.59375</v>
      </c>
      <c r="I411" s="58">
        <f t="shared" si="260"/>
        <v>446</v>
      </c>
      <c r="J411" s="56" t="s">
        <v>2241</v>
      </c>
      <c r="K411" s="56" t="s">
        <v>2242</v>
      </c>
      <c r="L411" s="56" t="s">
        <v>2243</v>
      </c>
      <c r="M411" s="56" t="s">
        <v>750</v>
      </c>
      <c r="N411" s="56" t="s">
        <v>2244</v>
      </c>
      <c r="O411" s="56" t="s">
        <v>2245</v>
      </c>
      <c r="P411" s="6"/>
      <c r="Q411" s="6"/>
      <c r="R411" s="6"/>
      <c r="S411" s="6"/>
      <c r="T411" s="6"/>
      <c r="U411" s="6"/>
      <c r="V411" s="6"/>
      <c r="W411" s="6"/>
      <c r="X411" s="6"/>
      <c r="Y411" s="6"/>
    </row>
    <row r="412" spans="1:25" ht="15.75" customHeight="1" x14ac:dyDescent="0.25">
      <c r="A412" s="56" t="s">
        <v>2246</v>
      </c>
      <c r="B412" s="57"/>
      <c r="C412" s="57"/>
      <c r="D412" s="57">
        <v>17561605</v>
      </c>
      <c r="E412" s="62" t="str">
        <f t="shared" ref="E412:G412" si="412">IF(B412&lt;&gt;"",RANK(B412,B$4:B$926),"")</f>
        <v/>
      </c>
      <c r="F412" s="62" t="str">
        <f t="shared" si="412"/>
        <v/>
      </c>
      <c r="G412" s="62">
        <f t="shared" si="412"/>
        <v>349</v>
      </c>
      <c r="H412" s="57">
        <f t="shared" si="258"/>
        <v>17561605</v>
      </c>
      <c r="I412" s="58">
        <f t="shared" si="260"/>
        <v>305</v>
      </c>
      <c r="J412" s="56" t="s">
        <v>2247</v>
      </c>
      <c r="K412" s="56" t="s">
        <v>2248</v>
      </c>
      <c r="L412" s="56" t="s">
        <v>2246</v>
      </c>
      <c r="M412" s="56" t="s">
        <v>2249</v>
      </c>
      <c r="N412" s="56" t="s">
        <v>2250</v>
      </c>
      <c r="O412" s="56" t="s">
        <v>2251</v>
      </c>
      <c r="P412" s="6"/>
      <c r="Q412" s="6"/>
      <c r="R412" s="6"/>
      <c r="S412" s="6"/>
      <c r="T412" s="6"/>
      <c r="U412" s="6"/>
      <c r="V412" s="6"/>
      <c r="W412" s="6"/>
      <c r="X412" s="6"/>
      <c r="Y412" s="6"/>
    </row>
    <row r="413" spans="1:25" ht="15.75" customHeight="1" x14ac:dyDescent="0.25">
      <c r="A413" s="56" t="s">
        <v>2252</v>
      </c>
      <c r="B413" s="57">
        <v>185028.390625</v>
      </c>
      <c r="C413" s="57"/>
      <c r="D413" s="57">
        <v>28962307.375</v>
      </c>
      <c r="E413" s="62">
        <f t="shared" ref="E413:G413" si="413">IF(B413&lt;&gt;"",RANK(B413,B$4:B$926),"")</f>
        <v>405</v>
      </c>
      <c r="F413" s="62" t="str">
        <f t="shared" si="413"/>
        <v/>
      </c>
      <c r="G413" s="62">
        <f t="shared" si="413"/>
        <v>294</v>
      </c>
      <c r="H413" s="57">
        <f t="shared" si="258"/>
        <v>14573667.8828125</v>
      </c>
      <c r="I413" s="58">
        <f t="shared" si="260"/>
        <v>327</v>
      </c>
      <c r="J413" s="56" t="s">
        <v>2252</v>
      </c>
      <c r="K413" s="56" t="s">
        <v>2253</v>
      </c>
      <c r="L413" s="56" t="s">
        <v>2254</v>
      </c>
      <c r="M413" s="56" t="s">
        <v>2255</v>
      </c>
      <c r="N413" s="56" t="s">
        <v>2256</v>
      </c>
      <c r="O413" s="56" t="s">
        <v>2257</v>
      </c>
      <c r="P413" s="6"/>
      <c r="Q413" s="6"/>
      <c r="R413" s="6"/>
      <c r="S413" s="6"/>
      <c r="T413" s="6"/>
      <c r="U413" s="6"/>
      <c r="V413" s="6"/>
      <c r="W413" s="6"/>
      <c r="X413" s="6"/>
      <c r="Y413" s="6"/>
    </row>
    <row r="414" spans="1:25" ht="15.75" customHeight="1" x14ac:dyDescent="0.25">
      <c r="A414" s="56" t="s">
        <v>2258</v>
      </c>
      <c r="B414" s="57">
        <v>218435.65625</v>
      </c>
      <c r="C414" s="57"/>
      <c r="D414" s="57">
        <v>25721507.6875</v>
      </c>
      <c r="E414" s="62">
        <f t="shared" ref="E414:G414" si="414">IF(B414&lt;&gt;"",RANK(B414,B$4:B$926),"")</f>
        <v>393</v>
      </c>
      <c r="F414" s="62" t="str">
        <f t="shared" si="414"/>
        <v/>
      </c>
      <c r="G414" s="62">
        <f t="shared" si="414"/>
        <v>307</v>
      </c>
      <c r="H414" s="57">
        <f t="shared" si="258"/>
        <v>12969971.671875</v>
      </c>
      <c r="I414" s="58">
        <f t="shared" si="260"/>
        <v>342</v>
      </c>
      <c r="J414" s="56" t="s">
        <v>2258</v>
      </c>
      <c r="K414" s="56" t="s">
        <v>2259</v>
      </c>
      <c r="L414" s="56" t="s">
        <v>2260</v>
      </c>
      <c r="M414" s="56" t="s">
        <v>894</v>
      </c>
      <c r="N414" s="56" t="s">
        <v>2261</v>
      </c>
      <c r="O414" s="56" t="s">
        <v>896</v>
      </c>
      <c r="P414" s="6"/>
      <c r="Q414" s="6"/>
      <c r="R414" s="6"/>
      <c r="S414" s="6"/>
      <c r="T414" s="6"/>
      <c r="U414" s="6"/>
      <c r="V414" s="6"/>
      <c r="W414" s="6"/>
      <c r="X414" s="6"/>
      <c r="Y414" s="6"/>
    </row>
    <row r="415" spans="1:25" ht="15.75" customHeight="1" x14ac:dyDescent="0.25">
      <c r="A415" s="56" t="s">
        <v>2262</v>
      </c>
      <c r="B415" s="57"/>
      <c r="C415" s="57"/>
      <c r="D415" s="57">
        <v>17545071.75</v>
      </c>
      <c r="E415" s="62" t="str">
        <f t="shared" ref="E415:G415" si="415">IF(B415&lt;&gt;"",RANK(B415,B$4:B$926),"")</f>
        <v/>
      </c>
      <c r="F415" s="62" t="str">
        <f t="shared" si="415"/>
        <v/>
      </c>
      <c r="G415" s="62">
        <f t="shared" si="415"/>
        <v>350</v>
      </c>
      <c r="H415" s="57">
        <f t="shared" si="258"/>
        <v>17545071.75</v>
      </c>
      <c r="I415" s="58">
        <f t="shared" si="260"/>
        <v>306</v>
      </c>
      <c r="J415" s="56" t="s">
        <v>2262</v>
      </c>
      <c r="K415" s="56" t="s">
        <v>2263</v>
      </c>
      <c r="L415" s="56" t="s">
        <v>2264</v>
      </c>
      <c r="M415" s="56" t="s">
        <v>49</v>
      </c>
      <c r="N415" s="56" t="s">
        <v>2265</v>
      </c>
      <c r="O415" s="56" t="s">
        <v>49</v>
      </c>
      <c r="P415" s="6"/>
      <c r="Q415" s="6"/>
      <c r="R415" s="6"/>
      <c r="S415" s="6"/>
      <c r="T415" s="6"/>
      <c r="U415" s="6"/>
      <c r="V415" s="6"/>
      <c r="W415" s="6"/>
      <c r="X415" s="6"/>
      <c r="Y415" s="6"/>
    </row>
    <row r="416" spans="1:25" ht="15.75" customHeight="1" x14ac:dyDescent="0.25">
      <c r="A416" s="56" t="s">
        <v>2266</v>
      </c>
      <c r="B416" s="57"/>
      <c r="C416" s="57"/>
      <c r="D416" s="57">
        <v>17494901.625</v>
      </c>
      <c r="E416" s="62" t="str">
        <f t="shared" ref="E416:G416" si="416">IF(B416&lt;&gt;"",RANK(B416,B$4:B$926),"")</f>
        <v/>
      </c>
      <c r="F416" s="62" t="str">
        <f t="shared" si="416"/>
        <v/>
      </c>
      <c r="G416" s="62">
        <f t="shared" si="416"/>
        <v>351</v>
      </c>
      <c r="H416" s="57">
        <f t="shared" si="258"/>
        <v>17494901.625</v>
      </c>
      <c r="I416" s="58">
        <f t="shared" si="260"/>
        <v>307</v>
      </c>
      <c r="J416" s="56" t="s">
        <v>2266</v>
      </c>
      <c r="K416" s="56" t="s">
        <v>2267</v>
      </c>
      <c r="L416" s="56" t="s">
        <v>2268</v>
      </c>
      <c r="M416" s="56" t="s">
        <v>307</v>
      </c>
      <c r="N416" s="56" t="s">
        <v>2269</v>
      </c>
      <c r="O416" s="56" t="s">
        <v>49</v>
      </c>
      <c r="P416" s="6"/>
      <c r="Q416" s="6"/>
      <c r="R416" s="6"/>
      <c r="S416" s="6"/>
      <c r="T416" s="6"/>
      <c r="U416" s="6"/>
      <c r="V416" s="6"/>
      <c r="W416" s="6"/>
      <c r="X416" s="6"/>
      <c r="Y416" s="6"/>
    </row>
    <row r="417" spans="1:25" ht="15.75" customHeight="1" x14ac:dyDescent="0.25">
      <c r="A417" s="56" t="s">
        <v>2270</v>
      </c>
      <c r="B417" s="57">
        <v>652482</v>
      </c>
      <c r="C417" s="57"/>
      <c r="D417" s="57">
        <v>12700436.6875</v>
      </c>
      <c r="E417" s="62">
        <f t="shared" ref="E417:G417" si="417">IF(B417&lt;&gt;"",RANK(B417,B$4:B$926),"")</f>
        <v>306</v>
      </c>
      <c r="F417" s="62" t="str">
        <f t="shared" si="417"/>
        <v/>
      </c>
      <c r="G417" s="62">
        <f t="shared" si="417"/>
        <v>398</v>
      </c>
      <c r="H417" s="57">
        <f t="shared" si="258"/>
        <v>6676459.34375</v>
      </c>
      <c r="I417" s="58">
        <f t="shared" si="260"/>
        <v>455</v>
      </c>
      <c r="J417" s="56" t="s">
        <v>2270</v>
      </c>
      <c r="K417" s="56" t="s">
        <v>2271</v>
      </c>
      <c r="L417" s="56" t="s">
        <v>2272</v>
      </c>
      <c r="M417" s="56" t="s">
        <v>2273</v>
      </c>
      <c r="N417" s="56" t="s">
        <v>2274</v>
      </c>
      <c r="O417" s="56" t="s">
        <v>2275</v>
      </c>
      <c r="P417" s="6"/>
      <c r="Q417" s="6"/>
      <c r="R417" s="6"/>
      <c r="S417" s="6"/>
      <c r="T417" s="6"/>
      <c r="U417" s="6"/>
      <c r="V417" s="6"/>
      <c r="W417" s="6"/>
      <c r="X417" s="6"/>
      <c r="Y417" s="6"/>
    </row>
    <row r="418" spans="1:25" ht="15.75" customHeight="1" x14ac:dyDescent="0.25">
      <c r="A418" s="56" t="s">
        <v>2276</v>
      </c>
      <c r="B418" s="57">
        <v>209259.484375</v>
      </c>
      <c r="C418" s="57"/>
      <c r="D418" s="57">
        <v>25520758.125</v>
      </c>
      <c r="E418" s="62">
        <f t="shared" ref="E418:G418" si="418">IF(B418&lt;&gt;"",RANK(B418,B$4:B$926),"")</f>
        <v>396</v>
      </c>
      <c r="F418" s="62" t="str">
        <f t="shared" si="418"/>
        <v/>
      </c>
      <c r="G418" s="62">
        <f t="shared" si="418"/>
        <v>308</v>
      </c>
      <c r="H418" s="57">
        <f t="shared" si="258"/>
        <v>12865008.8046875</v>
      </c>
      <c r="I418" s="58">
        <f t="shared" si="260"/>
        <v>344</v>
      </c>
      <c r="J418" s="56" t="s">
        <v>2276</v>
      </c>
      <c r="K418" s="56" t="s">
        <v>2277</v>
      </c>
      <c r="L418" s="56" t="s">
        <v>2278</v>
      </c>
      <c r="M418" s="56" t="s">
        <v>2279</v>
      </c>
      <c r="N418" s="56" t="s">
        <v>2280</v>
      </c>
      <c r="O418" s="56" t="s">
        <v>49</v>
      </c>
      <c r="P418" s="6"/>
      <c r="Q418" s="6"/>
      <c r="R418" s="6"/>
      <c r="S418" s="6"/>
      <c r="T418" s="6"/>
      <c r="U418" s="6"/>
      <c r="V418" s="6"/>
      <c r="W418" s="6"/>
      <c r="X418" s="6"/>
      <c r="Y418" s="6"/>
    </row>
    <row r="419" spans="1:25" ht="15.75" customHeight="1" x14ac:dyDescent="0.25">
      <c r="A419" s="56" t="s">
        <v>2281</v>
      </c>
      <c r="B419" s="57">
        <v>365476.71875</v>
      </c>
      <c r="C419" s="57"/>
      <c r="D419" s="57"/>
      <c r="E419" s="62">
        <f t="shared" ref="E419:G419" si="419">IF(B419&lt;&gt;"",RANK(B419,B$4:B$926),"")</f>
        <v>353</v>
      </c>
      <c r="F419" s="62" t="str">
        <f t="shared" si="419"/>
        <v/>
      </c>
      <c r="G419" s="62" t="str">
        <f t="shared" si="419"/>
        <v/>
      </c>
      <c r="H419" s="57">
        <f t="shared" si="258"/>
        <v>365476.71875</v>
      </c>
      <c r="I419" s="58">
        <f t="shared" si="260"/>
        <v>831</v>
      </c>
      <c r="J419" s="56" t="s">
        <v>2281</v>
      </c>
      <c r="K419" s="56" t="s">
        <v>2282</v>
      </c>
      <c r="L419" s="56" t="s">
        <v>2283</v>
      </c>
      <c r="M419" s="56" t="s">
        <v>2284</v>
      </c>
      <c r="N419" s="56" t="s">
        <v>2285</v>
      </c>
      <c r="O419" s="56" t="s">
        <v>49</v>
      </c>
      <c r="P419" s="6"/>
      <c r="Q419" s="6"/>
      <c r="R419" s="6"/>
      <c r="S419" s="6"/>
      <c r="T419" s="6"/>
      <c r="U419" s="6"/>
      <c r="V419" s="6"/>
      <c r="W419" s="6"/>
      <c r="X419" s="6"/>
      <c r="Y419" s="6"/>
    </row>
    <row r="420" spans="1:25" ht="15.75" customHeight="1" x14ac:dyDescent="0.25">
      <c r="A420" s="56" t="s">
        <v>2286</v>
      </c>
      <c r="B420" s="57">
        <v>457022.125</v>
      </c>
      <c r="C420" s="57"/>
      <c r="D420" s="57">
        <v>14278905</v>
      </c>
      <c r="E420" s="62">
        <f t="shared" ref="E420:G420" si="420">IF(B420&lt;&gt;"",RANK(B420,B$4:B$926),"")</f>
        <v>328</v>
      </c>
      <c r="F420" s="62" t="str">
        <f t="shared" si="420"/>
        <v/>
      </c>
      <c r="G420" s="62">
        <f t="shared" si="420"/>
        <v>379</v>
      </c>
      <c r="H420" s="57">
        <f t="shared" si="258"/>
        <v>7367963.5625</v>
      </c>
      <c r="I420" s="58">
        <f t="shared" si="260"/>
        <v>445</v>
      </c>
      <c r="J420" s="56" t="s">
        <v>2286</v>
      </c>
      <c r="K420" s="56" t="s">
        <v>2287</v>
      </c>
      <c r="L420" s="56" t="s">
        <v>2288</v>
      </c>
      <c r="M420" s="56" t="s">
        <v>2289</v>
      </c>
      <c r="N420" s="56" t="s">
        <v>2290</v>
      </c>
      <c r="O420" s="56" t="s">
        <v>49</v>
      </c>
      <c r="P420" s="6"/>
      <c r="Q420" s="6"/>
      <c r="R420" s="6"/>
      <c r="S420" s="6"/>
      <c r="T420" s="6"/>
      <c r="U420" s="6"/>
      <c r="V420" s="6"/>
      <c r="W420" s="6"/>
      <c r="X420" s="6"/>
      <c r="Y420" s="6"/>
    </row>
    <row r="421" spans="1:25" ht="15.75" customHeight="1" x14ac:dyDescent="0.25">
      <c r="A421" s="56" t="s">
        <v>2291</v>
      </c>
      <c r="B421" s="57"/>
      <c r="C421" s="57"/>
      <c r="D421" s="57">
        <v>17185390.125</v>
      </c>
      <c r="E421" s="62" t="str">
        <f t="shared" ref="E421:G421" si="421">IF(B421&lt;&gt;"",RANK(B421,B$4:B$926),"")</f>
        <v/>
      </c>
      <c r="F421" s="62" t="str">
        <f t="shared" si="421"/>
        <v/>
      </c>
      <c r="G421" s="62">
        <f t="shared" si="421"/>
        <v>354</v>
      </c>
      <c r="H421" s="57">
        <f t="shared" si="258"/>
        <v>17185390.125</v>
      </c>
      <c r="I421" s="58">
        <f t="shared" si="260"/>
        <v>309</v>
      </c>
      <c r="J421" s="56" t="s">
        <v>2291</v>
      </c>
      <c r="K421" s="56" t="s">
        <v>2292</v>
      </c>
      <c r="L421" s="56" t="s">
        <v>2293</v>
      </c>
      <c r="M421" s="56" t="s">
        <v>2294</v>
      </c>
      <c r="N421" s="56" t="s">
        <v>2295</v>
      </c>
      <c r="O421" s="56" t="s">
        <v>2296</v>
      </c>
      <c r="P421" s="6"/>
      <c r="Q421" s="6"/>
      <c r="R421" s="6"/>
      <c r="S421" s="6"/>
      <c r="T421" s="6"/>
      <c r="U421" s="6"/>
      <c r="V421" s="6"/>
      <c r="W421" s="6"/>
      <c r="X421" s="6"/>
      <c r="Y421" s="6"/>
    </row>
    <row r="422" spans="1:25" ht="15.75" customHeight="1" x14ac:dyDescent="0.25">
      <c r="A422" s="56" t="s">
        <v>2297</v>
      </c>
      <c r="B422" s="57">
        <v>413203.28125</v>
      </c>
      <c r="C422" s="57"/>
      <c r="D422" s="57">
        <v>15285331.8125</v>
      </c>
      <c r="E422" s="62">
        <f t="shared" ref="E422:G422" si="422">IF(B422&lt;&gt;"",RANK(B422,B$4:B$926),"")</f>
        <v>338</v>
      </c>
      <c r="F422" s="62" t="str">
        <f t="shared" si="422"/>
        <v/>
      </c>
      <c r="G422" s="62">
        <f t="shared" si="422"/>
        <v>371</v>
      </c>
      <c r="H422" s="57">
        <f t="shared" si="258"/>
        <v>7849267.546875</v>
      </c>
      <c r="I422" s="58">
        <f t="shared" si="260"/>
        <v>435</v>
      </c>
      <c r="J422" s="56" t="s">
        <v>2297</v>
      </c>
      <c r="K422" s="56" t="s">
        <v>2298</v>
      </c>
      <c r="L422" s="56" t="s">
        <v>2299</v>
      </c>
      <c r="M422" s="56" t="s">
        <v>2300</v>
      </c>
      <c r="N422" s="56" t="s">
        <v>2301</v>
      </c>
      <c r="O422" s="56" t="s">
        <v>2302</v>
      </c>
      <c r="P422" s="6"/>
      <c r="Q422" s="6"/>
      <c r="R422" s="6"/>
      <c r="S422" s="6"/>
      <c r="T422" s="6"/>
      <c r="U422" s="6"/>
      <c r="V422" s="6"/>
      <c r="W422" s="6"/>
      <c r="X422" s="6"/>
      <c r="Y422" s="6"/>
    </row>
    <row r="423" spans="1:25" ht="15.75" customHeight="1" x14ac:dyDescent="0.25">
      <c r="A423" s="56" t="s">
        <v>2303</v>
      </c>
      <c r="B423" s="57">
        <v>285390.03125</v>
      </c>
      <c r="C423" s="57"/>
      <c r="D423" s="57">
        <v>19588234.125</v>
      </c>
      <c r="E423" s="62">
        <f t="shared" ref="E423:G423" si="423">IF(B423&lt;&gt;"",RANK(B423,B$4:B$926),"")</f>
        <v>371</v>
      </c>
      <c r="F423" s="62" t="str">
        <f t="shared" si="423"/>
        <v/>
      </c>
      <c r="G423" s="62">
        <f t="shared" si="423"/>
        <v>338</v>
      </c>
      <c r="H423" s="57">
        <f t="shared" si="258"/>
        <v>9936812.078125</v>
      </c>
      <c r="I423" s="58">
        <f t="shared" si="260"/>
        <v>398</v>
      </c>
      <c r="J423" s="56" t="s">
        <v>2303</v>
      </c>
      <c r="K423" s="56" t="s">
        <v>2304</v>
      </c>
      <c r="L423" s="56" t="s">
        <v>2305</v>
      </c>
      <c r="M423" s="56" t="s">
        <v>2306</v>
      </c>
      <c r="N423" s="56" t="s">
        <v>2307</v>
      </c>
      <c r="O423" s="56" t="s">
        <v>2308</v>
      </c>
      <c r="P423" s="6"/>
      <c r="Q423" s="6"/>
      <c r="R423" s="6"/>
      <c r="S423" s="6"/>
      <c r="T423" s="6"/>
      <c r="U423" s="6"/>
      <c r="V423" s="6"/>
      <c r="W423" s="6"/>
      <c r="X423" s="6"/>
      <c r="Y423" s="6"/>
    </row>
    <row r="424" spans="1:25" ht="15.75" customHeight="1" x14ac:dyDescent="0.25">
      <c r="A424" s="56" t="s">
        <v>2309</v>
      </c>
      <c r="B424" s="57"/>
      <c r="C424" s="57">
        <v>210325.671875</v>
      </c>
      <c r="D424" s="57">
        <v>5876810.0625</v>
      </c>
      <c r="E424" s="62" t="str">
        <f t="shared" ref="E424:G424" si="424">IF(B424&lt;&gt;"",RANK(B424,B$4:B$926),"")</f>
        <v/>
      </c>
      <c r="F424" s="62">
        <f t="shared" si="424"/>
        <v>197</v>
      </c>
      <c r="G424" s="62">
        <f t="shared" si="424"/>
        <v>513</v>
      </c>
      <c r="H424" s="57">
        <f t="shared" si="258"/>
        <v>3043567.8671875</v>
      </c>
      <c r="I424" s="58">
        <f t="shared" si="260"/>
        <v>585</v>
      </c>
      <c r="J424" s="56" t="s">
        <v>2309</v>
      </c>
      <c r="K424" s="56" t="s">
        <v>2310</v>
      </c>
      <c r="L424" s="56" t="s">
        <v>2311</v>
      </c>
      <c r="M424" s="56" t="s">
        <v>2312</v>
      </c>
      <c r="N424" s="56" t="s">
        <v>2313</v>
      </c>
      <c r="O424" s="56" t="s">
        <v>2312</v>
      </c>
      <c r="P424" s="6"/>
      <c r="Q424" s="6"/>
      <c r="R424" s="6"/>
      <c r="S424" s="6"/>
      <c r="T424" s="6"/>
      <c r="U424" s="6"/>
      <c r="V424" s="6"/>
      <c r="W424" s="6"/>
      <c r="X424" s="6"/>
      <c r="Y424" s="6"/>
    </row>
    <row r="425" spans="1:25" ht="15.75" customHeight="1" x14ac:dyDescent="0.25">
      <c r="A425" s="56" t="s">
        <v>2314</v>
      </c>
      <c r="B425" s="57"/>
      <c r="C425" s="57"/>
      <c r="D425" s="57">
        <v>17130233.9375</v>
      </c>
      <c r="E425" s="62" t="str">
        <f t="shared" ref="E425:G425" si="425">IF(B425&lt;&gt;"",RANK(B425,B$4:B$926),"")</f>
        <v/>
      </c>
      <c r="F425" s="62" t="str">
        <f t="shared" si="425"/>
        <v/>
      </c>
      <c r="G425" s="62">
        <f t="shared" si="425"/>
        <v>355</v>
      </c>
      <c r="H425" s="57">
        <f t="shared" si="258"/>
        <v>17130233.9375</v>
      </c>
      <c r="I425" s="58">
        <f t="shared" si="260"/>
        <v>310</v>
      </c>
      <c r="J425" s="56" t="s">
        <v>2314</v>
      </c>
      <c r="K425" s="56" t="s">
        <v>2315</v>
      </c>
      <c r="L425" s="56" t="s">
        <v>2316</v>
      </c>
      <c r="M425" s="56" t="s">
        <v>2317</v>
      </c>
      <c r="N425" s="56" t="s">
        <v>2318</v>
      </c>
      <c r="O425" s="56" t="s">
        <v>2319</v>
      </c>
      <c r="P425" s="6"/>
      <c r="Q425" s="6"/>
      <c r="R425" s="6"/>
      <c r="S425" s="6"/>
      <c r="T425" s="6"/>
      <c r="U425" s="6"/>
      <c r="V425" s="6"/>
      <c r="W425" s="6"/>
      <c r="X425" s="6"/>
      <c r="Y425" s="6"/>
    </row>
    <row r="426" spans="1:25" ht="15.75" customHeight="1" x14ac:dyDescent="0.25">
      <c r="A426" s="56" t="s">
        <v>2320</v>
      </c>
      <c r="B426" s="57">
        <v>414160.96875</v>
      </c>
      <c r="C426" s="57"/>
      <c r="D426" s="57">
        <v>14473595.5</v>
      </c>
      <c r="E426" s="62">
        <f t="shared" ref="E426:G426" si="426">IF(B426&lt;&gt;"",RANK(B426,B$4:B$926),"")</f>
        <v>337</v>
      </c>
      <c r="F426" s="62" t="str">
        <f t="shared" si="426"/>
        <v/>
      </c>
      <c r="G426" s="62">
        <f t="shared" si="426"/>
        <v>377</v>
      </c>
      <c r="H426" s="57">
        <f t="shared" si="258"/>
        <v>7443878.234375</v>
      </c>
      <c r="I426" s="58">
        <f t="shared" si="260"/>
        <v>443</v>
      </c>
      <c r="J426" s="56" t="s">
        <v>2320</v>
      </c>
      <c r="K426" s="56" t="s">
        <v>2321</v>
      </c>
      <c r="L426" s="56" t="s">
        <v>2322</v>
      </c>
      <c r="M426" s="56" t="s">
        <v>2323</v>
      </c>
      <c r="N426" s="56" t="s">
        <v>2324</v>
      </c>
      <c r="O426" s="56" t="s">
        <v>49</v>
      </c>
      <c r="P426" s="6"/>
      <c r="Q426" s="6"/>
      <c r="R426" s="6"/>
      <c r="S426" s="6"/>
      <c r="T426" s="6"/>
      <c r="U426" s="6"/>
      <c r="V426" s="6"/>
      <c r="W426" s="6"/>
      <c r="X426" s="6"/>
      <c r="Y426" s="6"/>
    </row>
    <row r="427" spans="1:25" ht="15.75" customHeight="1" x14ac:dyDescent="0.25">
      <c r="A427" s="56" t="s">
        <v>2325</v>
      </c>
      <c r="B427" s="57">
        <v>339081.90625</v>
      </c>
      <c r="C427" s="57"/>
      <c r="D427" s="57"/>
      <c r="E427" s="62">
        <f t="shared" ref="E427:G427" si="427">IF(B427&lt;&gt;"",RANK(B427,B$4:B$926),"")</f>
        <v>358</v>
      </c>
      <c r="F427" s="62" t="str">
        <f t="shared" si="427"/>
        <v/>
      </c>
      <c r="G427" s="62" t="str">
        <f t="shared" si="427"/>
        <v/>
      </c>
      <c r="H427" s="57">
        <f t="shared" si="258"/>
        <v>339081.90625</v>
      </c>
      <c r="I427" s="58">
        <f t="shared" si="260"/>
        <v>833</v>
      </c>
      <c r="J427" s="56" t="s">
        <v>2325</v>
      </c>
      <c r="K427" s="56" t="s">
        <v>2326</v>
      </c>
      <c r="L427" s="56" t="s">
        <v>2327</v>
      </c>
      <c r="M427" s="56" t="s">
        <v>2328</v>
      </c>
      <c r="N427" s="56" t="s">
        <v>2329</v>
      </c>
      <c r="O427" s="56" t="s">
        <v>49</v>
      </c>
      <c r="P427" s="6"/>
      <c r="Q427" s="6"/>
      <c r="R427" s="6"/>
      <c r="S427" s="6"/>
      <c r="T427" s="6"/>
      <c r="U427" s="6"/>
      <c r="V427" s="6"/>
      <c r="W427" s="6"/>
      <c r="X427" s="6"/>
      <c r="Y427" s="6"/>
    </row>
    <row r="428" spans="1:25" ht="15.75" customHeight="1" x14ac:dyDescent="0.25">
      <c r="A428" s="56" t="s">
        <v>2330</v>
      </c>
      <c r="B428" s="57">
        <v>284039.375</v>
      </c>
      <c r="C428" s="57"/>
      <c r="D428" s="57">
        <v>18119612.625</v>
      </c>
      <c r="E428" s="62">
        <f t="shared" ref="E428:G428" si="428">IF(B428&lt;&gt;"",RANK(B428,B$4:B$926),"")</f>
        <v>373</v>
      </c>
      <c r="F428" s="62" t="str">
        <f t="shared" si="428"/>
        <v/>
      </c>
      <c r="G428" s="62">
        <f t="shared" si="428"/>
        <v>344</v>
      </c>
      <c r="H428" s="57">
        <f t="shared" si="258"/>
        <v>9201826</v>
      </c>
      <c r="I428" s="58">
        <f t="shared" si="260"/>
        <v>409</v>
      </c>
      <c r="J428" s="56" t="s">
        <v>2330</v>
      </c>
      <c r="K428" s="56" t="s">
        <v>2331</v>
      </c>
      <c r="L428" s="56" t="s">
        <v>2332</v>
      </c>
      <c r="M428" s="56" t="s">
        <v>2333</v>
      </c>
      <c r="N428" s="56" t="s">
        <v>2334</v>
      </c>
      <c r="O428" s="56" t="s">
        <v>2335</v>
      </c>
      <c r="P428" s="6"/>
      <c r="Q428" s="6"/>
      <c r="R428" s="6"/>
      <c r="S428" s="6"/>
      <c r="T428" s="6"/>
      <c r="U428" s="6"/>
      <c r="V428" s="6"/>
      <c r="W428" s="6"/>
      <c r="X428" s="6"/>
      <c r="Y428" s="6"/>
    </row>
    <row r="429" spans="1:25" ht="15.75" customHeight="1" x14ac:dyDescent="0.25">
      <c r="A429" s="56" t="s">
        <v>2336</v>
      </c>
      <c r="B429" s="57"/>
      <c r="C429" s="57"/>
      <c r="D429" s="57">
        <v>16637230.75</v>
      </c>
      <c r="E429" s="62" t="str">
        <f t="shared" ref="E429:G429" si="429">IF(B429&lt;&gt;"",RANK(B429,B$4:B$926),"")</f>
        <v/>
      </c>
      <c r="F429" s="62" t="str">
        <f t="shared" si="429"/>
        <v/>
      </c>
      <c r="G429" s="62">
        <f t="shared" si="429"/>
        <v>359</v>
      </c>
      <c r="H429" s="57">
        <f t="shared" si="258"/>
        <v>16637230.75</v>
      </c>
      <c r="I429" s="58">
        <f t="shared" si="260"/>
        <v>314</v>
      </c>
      <c r="J429" s="56" t="s">
        <v>2336</v>
      </c>
      <c r="K429" s="56" t="s">
        <v>2337</v>
      </c>
      <c r="L429" s="56" t="s">
        <v>2338</v>
      </c>
      <c r="M429" s="56" t="s">
        <v>2339</v>
      </c>
      <c r="N429" s="56" t="s">
        <v>2340</v>
      </c>
      <c r="O429" s="56" t="s">
        <v>2341</v>
      </c>
      <c r="P429" s="6"/>
      <c r="Q429" s="6"/>
      <c r="R429" s="6"/>
      <c r="S429" s="6"/>
      <c r="T429" s="6"/>
      <c r="U429" s="6"/>
      <c r="V429" s="6"/>
      <c r="W429" s="6"/>
      <c r="X429" s="6"/>
      <c r="Y429" s="6"/>
    </row>
    <row r="430" spans="1:25" ht="15.75" customHeight="1" x14ac:dyDescent="0.25">
      <c r="A430" s="56" t="s">
        <v>2342</v>
      </c>
      <c r="B430" s="57">
        <v>392320.15625</v>
      </c>
      <c r="C430" s="57"/>
      <c r="D430" s="57">
        <v>14727048.25</v>
      </c>
      <c r="E430" s="62">
        <f t="shared" ref="E430:G430" si="430">IF(B430&lt;&gt;"",RANK(B430,B$4:B$926),"")</f>
        <v>344</v>
      </c>
      <c r="F430" s="62" t="str">
        <f t="shared" si="430"/>
        <v/>
      </c>
      <c r="G430" s="62">
        <f t="shared" si="430"/>
        <v>375</v>
      </c>
      <c r="H430" s="57">
        <f t="shared" si="258"/>
        <v>7559684.203125</v>
      </c>
      <c r="I430" s="58">
        <f t="shared" si="260"/>
        <v>440</v>
      </c>
      <c r="J430" s="56" t="s">
        <v>2342</v>
      </c>
      <c r="K430" s="56" t="s">
        <v>2343</v>
      </c>
      <c r="L430" s="56" t="s">
        <v>2344</v>
      </c>
      <c r="M430" s="56" t="s">
        <v>2345</v>
      </c>
      <c r="N430" s="56" t="s">
        <v>2346</v>
      </c>
      <c r="O430" s="56" t="s">
        <v>2347</v>
      </c>
      <c r="P430" s="6"/>
      <c r="Q430" s="6"/>
      <c r="R430" s="6"/>
      <c r="S430" s="6"/>
      <c r="T430" s="6"/>
      <c r="U430" s="6"/>
      <c r="V430" s="6"/>
      <c r="W430" s="6"/>
      <c r="X430" s="6"/>
      <c r="Y430" s="6"/>
    </row>
    <row r="431" spans="1:25" ht="15.75" customHeight="1" x14ac:dyDescent="0.25">
      <c r="A431" s="56" t="s">
        <v>2348</v>
      </c>
      <c r="B431" s="57">
        <v>362185.59375</v>
      </c>
      <c r="C431" s="57"/>
      <c r="D431" s="57">
        <v>16035644.125</v>
      </c>
      <c r="E431" s="62">
        <f t="shared" ref="E431:G431" si="431">IF(B431&lt;&gt;"",RANK(B431,B$4:B$926),"")</f>
        <v>354</v>
      </c>
      <c r="F431" s="62" t="str">
        <f t="shared" si="431"/>
        <v/>
      </c>
      <c r="G431" s="62">
        <f t="shared" si="431"/>
        <v>366</v>
      </c>
      <c r="H431" s="57">
        <f t="shared" si="258"/>
        <v>8198914.859375</v>
      </c>
      <c r="I431" s="58">
        <f t="shared" si="260"/>
        <v>426</v>
      </c>
      <c r="J431" s="56" t="s">
        <v>2348</v>
      </c>
      <c r="K431" s="56" t="s">
        <v>2349</v>
      </c>
      <c r="L431" s="56" t="s">
        <v>2350</v>
      </c>
      <c r="M431" s="56" t="s">
        <v>2351</v>
      </c>
      <c r="N431" s="56" t="s">
        <v>2352</v>
      </c>
      <c r="O431" s="56" t="s">
        <v>2353</v>
      </c>
      <c r="P431" s="6"/>
      <c r="Q431" s="6"/>
      <c r="R431" s="6"/>
      <c r="S431" s="6"/>
      <c r="T431" s="6"/>
      <c r="U431" s="6"/>
      <c r="V431" s="6"/>
      <c r="W431" s="6"/>
      <c r="X431" s="6"/>
      <c r="Y431" s="6"/>
    </row>
    <row r="432" spans="1:25" ht="15.75" customHeight="1" x14ac:dyDescent="0.25">
      <c r="A432" s="56" t="s">
        <v>2354</v>
      </c>
      <c r="B432" s="57">
        <v>178626.046875</v>
      </c>
      <c r="C432" s="57"/>
      <c r="D432" s="57">
        <v>22959597.4375</v>
      </c>
      <c r="E432" s="62">
        <f t="shared" ref="E432:G432" si="432">IF(B432&lt;&gt;"",RANK(B432,B$4:B$926),"")</f>
        <v>406</v>
      </c>
      <c r="F432" s="62" t="str">
        <f t="shared" si="432"/>
        <v/>
      </c>
      <c r="G432" s="62">
        <f t="shared" si="432"/>
        <v>316</v>
      </c>
      <c r="H432" s="57">
        <f t="shared" si="258"/>
        <v>11569111.7421875</v>
      </c>
      <c r="I432" s="58">
        <f t="shared" si="260"/>
        <v>363</v>
      </c>
      <c r="J432" s="56" t="s">
        <v>2354</v>
      </c>
      <c r="K432" s="56" t="s">
        <v>2355</v>
      </c>
      <c r="L432" s="56" t="s">
        <v>2356</v>
      </c>
      <c r="M432" s="56" t="s">
        <v>2357</v>
      </c>
      <c r="N432" s="56" t="s">
        <v>2358</v>
      </c>
      <c r="O432" s="56" t="s">
        <v>2359</v>
      </c>
      <c r="P432" s="6"/>
      <c r="Q432" s="6"/>
      <c r="R432" s="6"/>
      <c r="S432" s="6"/>
      <c r="T432" s="6"/>
      <c r="U432" s="6"/>
      <c r="V432" s="6"/>
      <c r="W432" s="6"/>
      <c r="X432" s="6"/>
      <c r="Y432" s="6"/>
    </row>
    <row r="433" spans="1:25" ht="15.75" customHeight="1" x14ac:dyDescent="0.25">
      <c r="A433" s="56" t="s">
        <v>2360</v>
      </c>
      <c r="B433" s="57">
        <v>328409.5</v>
      </c>
      <c r="C433" s="57"/>
      <c r="D433" s="57"/>
      <c r="E433" s="62">
        <f t="shared" ref="E433:G433" si="433">IF(B433&lt;&gt;"",RANK(B433,B$4:B$926),"")</f>
        <v>361</v>
      </c>
      <c r="F433" s="62" t="str">
        <f t="shared" si="433"/>
        <v/>
      </c>
      <c r="G433" s="62" t="str">
        <f t="shared" si="433"/>
        <v/>
      </c>
      <c r="H433" s="57">
        <f t="shared" si="258"/>
        <v>328409.5</v>
      </c>
      <c r="I433" s="58">
        <f t="shared" si="260"/>
        <v>834</v>
      </c>
      <c r="J433" s="56" t="s">
        <v>2360</v>
      </c>
      <c r="K433" s="56" t="s">
        <v>2361</v>
      </c>
      <c r="L433" s="56" t="s">
        <v>2362</v>
      </c>
      <c r="M433" s="56" t="s">
        <v>2363</v>
      </c>
      <c r="N433" s="56" t="s">
        <v>2364</v>
      </c>
      <c r="O433" s="56" t="s">
        <v>2365</v>
      </c>
      <c r="P433" s="6"/>
      <c r="Q433" s="6"/>
      <c r="R433" s="6"/>
      <c r="S433" s="6"/>
      <c r="T433" s="6"/>
      <c r="U433" s="6"/>
      <c r="V433" s="6"/>
      <c r="W433" s="6"/>
      <c r="X433" s="6"/>
      <c r="Y433" s="6"/>
    </row>
    <row r="434" spans="1:25" ht="15.75" customHeight="1" x14ac:dyDescent="0.25">
      <c r="A434" s="56" t="s">
        <v>2366</v>
      </c>
      <c r="B434" s="57">
        <v>165332.484375</v>
      </c>
      <c r="C434" s="57"/>
      <c r="D434" s="57">
        <v>24184282.375</v>
      </c>
      <c r="E434" s="62">
        <f t="shared" ref="E434:G434" si="434">IF(B434&lt;&gt;"",RANK(B434,B$4:B$926),"")</f>
        <v>411</v>
      </c>
      <c r="F434" s="62" t="str">
        <f t="shared" si="434"/>
        <v/>
      </c>
      <c r="G434" s="62">
        <f t="shared" si="434"/>
        <v>312</v>
      </c>
      <c r="H434" s="57">
        <f t="shared" si="258"/>
        <v>12174807.4296875</v>
      </c>
      <c r="I434" s="58">
        <f t="shared" si="260"/>
        <v>358</v>
      </c>
      <c r="J434" s="56" t="s">
        <v>2366</v>
      </c>
      <c r="K434" s="56" t="s">
        <v>2367</v>
      </c>
      <c r="L434" s="56" t="s">
        <v>2368</v>
      </c>
      <c r="M434" s="56" t="s">
        <v>2369</v>
      </c>
      <c r="N434" s="56" t="s">
        <v>2370</v>
      </c>
      <c r="O434" s="56" t="s">
        <v>2371</v>
      </c>
      <c r="P434" s="6"/>
      <c r="Q434" s="6"/>
      <c r="R434" s="6"/>
      <c r="S434" s="6"/>
      <c r="T434" s="6"/>
      <c r="U434" s="6"/>
      <c r="V434" s="6"/>
      <c r="W434" s="6"/>
      <c r="X434" s="6"/>
      <c r="Y434" s="6"/>
    </row>
    <row r="435" spans="1:25" ht="15.75" customHeight="1" x14ac:dyDescent="0.25">
      <c r="A435" s="56" t="s">
        <v>2372</v>
      </c>
      <c r="B435" s="57">
        <v>668877.0703125</v>
      </c>
      <c r="C435" s="57"/>
      <c r="D435" s="57">
        <v>11332083.125</v>
      </c>
      <c r="E435" s="62">
        <f t="shared" ref="E435:G435" si="435">IF(B435&lt;&gt;"",RANK(B435,B$4:B$926),"")</f>
        <v>302</v>
      </c>
      <c r="F435" s="62" t="str">
        <f t="shared" si="435"/>
        <v/>
      </c>
      <c r="G435" s="62">
        <f t="shared" si="435"/>
        <v>422</v>
      </c>
      <c r="H435" s="57">
        <f t="shared" si="258"/>
        <v>6000480.09765625</v>
      </c>
      <c r="I435" s="58">
        <f t="shared" si="260"/>
        <v>480</v>
      </c>
      <c r="J435" s="56" t="s">
        <v>2372</v>
      </c>
      <c r="K435" s="56" t="s">
        <v>2373</v>
      </c>
      <c r="L435" s="56" t="s">
        <v>2374</v>
      </c>
      <c r="M435" s="56" t="s">
        <v>2375</v>
      </c>
      <c r="N435" s="56" t="s">
        <v>2376</v>
      </c>
      <c r="O435" s="56" t="s">
        <v>2377</v>
      </c>
      <c r="P435" s="6"/>
      <c r="Q435" s="6"/>
      <c r="R435" s="6"/>
      <c r="S435" s="6"/>
      <c r="T435" s="6"/>
      <c r="U435" s="6"/>
      <c r="V435" s="6"/>
      <c r="W435" s="6"/>
      <c r="X435" s="6"/>
      <c r="Y435" s="6"/>
    </row>
    <row r="436" spans="1:25" ht="15.75" customHeight="1" x14ac:dyDescent="0.25">
      <c r="A436" s="56" t="s">
        <v>2378</v>
      </c>
      <c r="B436" s="57">
        <v>325809</v>
      </c>
      <c r="C436" s="57"/>
      <c r="D436" s="57"/>
      <c r="E436" s="62">
        <f t="shared" ref="E436:G436" si="436">IF(B436&lt;&gt;"",RANK(B436,B$4:B$926),"")</f>
        <v>363</v>
      </c>
      <c r="F436" s="62" t="str">
        <f t="shared" si="436"/>
        <v/>
      </c>
      <c r="G436" s="62" t="str">
        <f t="shared" si="436"/>
        <v/>
      </c>
      <c r="H436" s="57">
        <f t="shared" si="258"/>
        <v>325809</v>
      </c>
      <c r="I436" s="58">
        <f t="shared" si="260"/>
        <v>835</v>
      </c>
      <c r="J436" s="56" t="s">
        <v>2378</v>
      </c>
      <c r="K436" s="56" t="s">
        <v>2379</v>
      </c>
      <c r="L436" s="56" t="s">
        <v>2380</v>
      </c>
      <c r="M436" s="56" t="s">
        <v>49</v>
      </c>
      <c r="N436" s="56" t="s">
        <v>2381</v>
      </c>
      <c r="O436" s="56" t="s">
        <v>49</v>
      </c>
      <c r="P436" s="6"/>
      <c r="Q436" s="6"/>
      <c r="R436" s="6"/>
      <c r="S436" s="6"/>
      <c r="T436" s="6"/>
      <c r="U436" s="6"/>
      <c r="V436" s="6"/>
      <c r="W436" s="6"/>
      <c r="X436" s="6"/>
      <c r="Y436" s="6"/>
    </row>
    <row r="437" spans="1:25" ht="15.75" customHeight="1" x14ac:dyDescent="0.25">
      <c r="A437" s="56" t="s">
        <v>2382</v>
      </c>
      <c r="B437" s="57">
        <v>330112.09375</v>
      </c>
      <c r="C437" s="57"/>
      <c r="D437" s="57">
        <v>15860549.5</v>
      </c>
      <c r="E437" s="62">
        <f t="shared" ref="E437:G437" si="437">IF(B437&lt;&gt;"",RANK(B437,B$4:B$926),"")</f>
        <v>360</v>
      </c>
      <c r="F437" s="62" t="str">
        <f t="shared" si="437"/>
        <v/>
      </c>
      <c r="G437" s="62">
        <f t="shared" si="437"/>
        <v>367</v>
      </c>
      <c r="H437" s="57">
        <f t="shared" si="258"/>
        <v>8095330.796875</v>
      </c>
      <c r="I437" s="58">
        <f t="shared" si="260"/>
        <v>428</v>
      </c>
      <c r="J437" s="56" t="s">
        <v>2382</v>
      </c>
      <c r="K437" s="56" t="s">
        <v>2383</v>
      </c>
      <c r="L437" s="56" t="s">
        <v>2384</v>
      </c>
      <c r="M437" s="56" t="s">
        <v>49</v>
      </c>
      <c r="N437" s="56" t="s">
        <v>2385</v>
      </c>
      <c r="O437" s="56" t="s">
        <v>49</v>
      </c>
      <c r="P437" s="6"/>
      <c r="Q437" s="6"/>
      <c r="R437" s="6"/>
      <c r="S437" s="6"/>
      <c r="T437" s="6"/>
      <c r="U437" s="6"/>
      <c r="V437" s="6"/>
      <c r="W437" s="6"/>
      <c r="X437" s="6"/>
      <c r="Y437" s="6"/>
    </row>
    <row r="438" spans="1:25" ht="15.75" customHeight="1" x14ac:dyDescent="0.25">
      <c r="A438" s="56" t="s">
        <v>2386</v>
      </c>
      <c r="B438" s="57">
        <v>351884.84375</v>
      </c>
      <c r="C438" s="57"/>
      <c r="D438" s="57">
        <v>15236365.5</v>
      </c>
      <c r="E438" s="62">
        <f t="shared" ref="E438:G438" si="438">IF(B438&lt;&gt;"",RANK(B438,B$4:B$926),"")</f>
        <v>357</v>
      </c>
      <c r="F438" s="62" t="str">
        <f t="shared" si="438"/>
        <v/>
      </c>
      <c r="G438" s="62">
        <f t="shared" si="438"/>
        <v>372</v>
      </c>
      <c r="H438" s="57">
        <f t="shared" si="258"/>
        <v>7794125.171875</v>
      </c>
      <c r="I438" s="58">
        <f t="shared" si="260"/>
        <v>437</v>
      </c>
      <c r="J438" s="56" t="s">
        <v>2386</v>
      </c>
      <c r="K438" s="56" t="s">
        <v>2387</v>
      </c>
      <c r="L438" s="56" t="s">
        <v>2388</v>
      </c>
      <c r="M438" s="56" t="s">
        <v>2389</v>
      </c>
      <c r="N438" s="56" t="s">
        <v>2390</v>
      </c>
      <c r="O438" s="56" t="s">
        <v>2391</v>
      </c>
      <c r="P438" s="6"/>
      <c r="Q438" s="6"/>
      <c r="R438" s="6"/>
      <c r="S438" s="6"/>
      <c r="T438" s="6"/>
      <c r="U438" s="6"/>
      <c r="V438" s="6"/>
      <c r="W438" s="6"/>
      <c r="X438" s="6"/>
      <c r="Y438" s="6"/>
    </row>
    <row r="439" spans="1:25" ht="15.75" customHeight="1" x14ac:dyDescent="0.25">
      <c r="A439" s="56" t="s">
        <v>2392</v>
      </c>
      <c r="B439" s="57">
        <v>389106.46875</v>
      </c>
      <c r="C439" s="57"/>
      <c r="D439" s="57">
        <v>13898254</v>
      </c>
      <c r="E439" s="62">
        <f t="shared" ref="E439:G439" si="439">IF(B439&lt;&gt;"",RANK(B439,B$4:B$926),"")</f>
        <v>347</v>
      </c>
      <c r="F439" s="62" t="str">
        <f t="shared" si="439"/>
        <v/>
      </c>
      <c r="G439" s="62">
        <f t="shared" si="439"/>
        <v>383</v>
      </c>
      <c r="H439" s="57">
        <f t="shared" si="258"/>
        <v>7143680.234375</v>
      </c>
      <c r="I439" s="58">
        <f t="shared" si="260"/>
        <v>449</v>
      </c>
      <c r="J439" s="56" t="s">
        <v>2392</v>
      </c>
      <c r="K439" s="56" t="s">
        <v>2393</v>
      </c>
      <c r="L439" s="56" t="s">
        <v>2394</v>
      </c>
      <c r="M439" s="56" t="s">
        <v>2395</v>
      </c>
      <c r="N439" s="56" t="s">
        <v>2396</v>
      </c>
      <c r="O439" s="56" t="s">
        <v>2397</v>
      </c>
      <c r="P439" s="6"/>
      <c r="Q439" s="6"/>
      <c r="R439" s="6"/>
      <c r="S439" s="6"/>
      <c r="T439" s="6"/>
      <c r="U439" s="6"/>
      <c r="V439" s="6"/>
      <c r="W439" s="6"/>
      <c r="X439" s="6"/>
      <c r="Y439" s="6"/>
    </row>
    <row r="440" spans="1:25" ht="15.75" customHeight="1" x14ac:dyDescent="0.25">
      <c r="A440" s="56" t="s">
        <v>2398</v>
      </c>
      <c r="B440" s="57"/>
      <c r="C440" s="57"/>
      <c r="D440" s="57">
        <v>16091655.5</v>
      </c>
      <c r="E440" s="62" t="str">
        <f t="shared" ref="E440:G440" si="440">IF(B440&lt;&gt;"",RANK(B440,B$4:B$926),"")</f>
        <v/>
      </c>
      <c r="F440" s="62" t="str">
        <f t="shared" si="440"/>
        <v/>
      </c>
      <c r="G440" s="62">
        <f t="shared" si="440"/>
        <v>365</v>
      </c>
      <c r="H440" s="57">
        <f t="shared" si="258"/>
        <v>16091655.5</v>
      </c>
      <c r="I440" s="58">
        <f t="shared" si="260"/>
        <v>316</v>
      </c>
      <c r="J440" s="56" t="s">
        <v>2398</v>
      </c>
      <c r="K440" s="56" t="s">
        <v>2399</v>
      </c>
      <c r="L440" s="56" t="s">
        <v>2400</v>
      </c>
      <c r="M440" s="56" t="s">
        <v>2401</v>
      </c>
      <c r="N440" s="56" t="s">
        <v>2402</v>
      </c>
      <c r="O440" s="56" t="s">
        <v>2403</v>
      </c>
      <c r="P440" s="6"/>
      <c r="Q440" s="6"/>
      <c r="R440" s="6"/>
      <c r="S440" s="6"/>
      <c r="T440" s="6"/>
      <c r="U440" s="6"/>
      <c r="V440" s="6"/>
      <c r="W440" s="6"/>
      <c r="X440" s="6"/>
      <c r="Y440" s="6"/>
    </row>
    <row r="441" spans="1:25" ht="15.75" customHeight="1" x14ac:dyDescent="0.25">
      <c r="A441" s="56" t="s">
        <v>2404</v>
      </c>
      <c r="B441" s="57">
        <v>370045.375</v>
      </c>
      <c r="C441" s="57">
        <v>654731.015625</v>
      </c>
      <c r="D441" s="57">
        <v>2920802</v>
      </c>
      <c r="E441" s="62">
        <f t="shared" ref="E441:G441" si="441">IF(B441&lt;&gt;"",RANK(B441,B$4:B$926),"")</f>
        <v>352</v>
      </c>
      <c r="F441" s="62">
        <f t="shared" si="441"/>
        <v>139</v>
      </c>
      <c r="G441" s="62">
        <f t="shared" si="441"/>
        <v>610</v>
      </c>
      <c r="H441" s="57">
        <f t="shared" si="258"/>
        <v>1315192.796875</v>
      </c>
      <c r="I441" s="58">
        <f t="shared" si="260"/>
        <v>715</v>
      </c>
      <c r="J441" s="56" t="s">
        <v>2404</v>
      </c>
      <c r="K441" s="56" t="s">
        <v>2405</v>
      </c>
      <c r="L441" s="56" t="s">
        <v>2406</v>
      </c>
      <c r="M441" s="56" t="s">
        <v>49</v>
      </c>
      <c r="N441" s="56" t="s">
        <v>2407</v>
      </c>
      <c r="O441" s="56" t="s">
        <v>49</v>
      </c>
      <c r="P441" s="6"/>
      <c r="Q441" s="6"/>
      <c r="R441" s="6"/>
      <c r="S441" s="6"/>
      <c r="T441" s="6"/>
      <c r="U441" s="6"/>
      <c r="V441" s="6"/>
      <c r="W441" s="6"/>
      <c r="X441" s="6"/>
      <c r="Y441" s="6"/>
    </row>
    <row r="442" spans="1:25" ht="15.75" customHeight="1" x14ac:dyDescent="0.25">
      <c r="A442" s="56" t="s">
        <v>2408</v>
      </c>
      <c r="B442" s="57">
        <v>524092.78125</v>
      </c>
      <c r="C442" s="57"/>
      <c r="D442" s="57">
        <v>11530121.25</v>
      </c>
      <c r="E442" s="62">
        <f t="shared" ref="E442:G442" si="442">IF(B442&lt;&gt;"",RANK(B442,B$4:B$926),"")</f>
        <v>319</v>
      </c>
      <c r="F442" s="62" t="str">
        <f t="shared" si="442"/>
        <v/>
      </c>
      <c r="G442" s="62">
        <f t="shared" si="442"/>
        <v>417</v>
      </c>
      <c r="H442" s="57">
        <f t="shared" si="258"/>
        <v>6027107.015625</v>
      </c>
      <c r="I442" s="58">
        <f t="shared" si="260"/>
        <v>479</v>
      </c>
      <c r="J442" s="56" t="s">
        <v>2408</v>
      </c>
      <c r="K442" s="56" t="s">
        <v>2409</v>
      </c>
      <c r="L442" s="56" t="s">
        <v>2410</v>
      </c>
      <c r="M442" s="56" t="s">
        <v>2411</v>
      </c>
      <c r="N442" s="56" t="s">
        <v>2412</v>
      </c>
      <c r="O442" s="56" t="s">
        <v>2413</v>
      </c>
      <c r="P442" s="6"/>
      <c r="Q442" s="6"/>
      <c r="R442" s="6"/>
      <c r="S442" s="6"/>
      <c r="T442" s="6"/>
      <c r="U442" s="6"/>
      <c r="V442" s="6"/>
      <c r="W442" s="6"/>
      <c r="X442" s="6"/>
      <c r="Y442" s="6"/>
    </row>
    <row r="443" spans="1:25" ht="15.75" customHeight="1" x14ac:dyDescent="0.25">
      <c r="A443" s="56" t="s">
        <v>2414</v>
      </c>
      <c r="B443" s="57"/>
      <c r="C443" s="57"/>
      <c r="D443" s="57">
        <v>15582811.25</v>
      </c>
      <c r="E443" s="62" t="str">
        <f t="shared" ref="E443:G443" si="443">IF(B443&lt;&gt;"",RANK(B443,B$4:B$926),"")</f>
        <v/>
      </c>
      <c r="F443" s="62" t="str">
        <f t="shared" si="443"/>
        <v/>
      </c>
      <c r="G443" s="62">
        <f t="shared" si="443"/>
        <v>369</v>
      </c>
      <c r="H443" s="57">
        <f t="shared" si="258"/>
        <v>15582811.25</v>
      </c>
      <c r="I443" s="58">
        <f t="shared" si="260"/>
        <v>322</v>
      </c>
      <c r="J443" s="56" t="s">
        <v>2414</v>
      </c>
      <c r="K443" s="56" t="s">
        <v>2415</v>
      </c>
      <c r="L443" s="56" t="s">
        <v>2416</v>
      </c>
      <c r="M443" s="56" t="s">
        <v>2417</v>
      </c>
      <c r="N443" s="56" t="s">
        <v>2418</v>
      </c>
      <c r="O443" s="56" t="s">
        <v>2419</v>
      </c>
      <c r="P443" s="6"/>
      <c r="Q443" s="6"/>
      <c r="R443" s="6"/>
      <c r="S443" s="6"/>
      <c r="T443" s="6"/>
      <c r="U443" s="6"/>
      <c r="V443" s="6"/>
      <c r="W443" s="6"/>
      <c r="X443" s="6"/>
      <c r="Y443" s="6"/>
    </row>
    <row r="444" spans="1:25" ht="15.75" customHeight="1" x14ac:dyDescent="0.25">
      <c r="A444" s="56" t="s">
        <v>2420</v>
      </c>
      <c r="B444" s="57">
        <v>306599.625</v>
      </c>
      <c r="C444" s="57"/>
      <c r="D444" s="57"/>
      <c r="E444" s="62">
        <f t="shared" ref="E444:G444" si="444">IF(B444&lt;&gt;"",RANK(B444,B$4:B$926),"")</f>
        <v>369</v>
      </c>
      <c r="F444" s="62" t="str">
        <f t="shared" si="444"/>
        <v/>
      </c>
      <c r="G444" s="62" t="str">
        <f t="shared" si="444"/>
        <v/>
      </c>
      <c r="H444" s="57">
        <f t="shared" si="258"/>
        <v>306599.625</v>
      </c>
      <c r="I444" s="58">
        <f t="shared" si="260"/>
        <v>838</v>
      </c>
      <c r="J444" s="56" t="s">
        <v>2421</v>
      </c>
      <c r="K444" s="56" t="s">
        <v>2422</v>
      </c>
      <c r="L444" s="56" t="s">
        <v>2420</v>
      </c>
      <c r="M444" s="56" t="s">
        <v>2423</v>
      </c>
      <c r="N444" s="56" t="s">
        <v>2424</v>
      </c>
      <c r="O444" s="56" t="s">
        <v>2425</v>
      </c>
      <c r="P444" s="6"/>
      <c r="Q444" s="6"/>
      <c r="R444" s="6"/>
      <c r="S444" s="6"/>
      <c r="T444" s="6"/>
      <c r="U444" s="6"/>
      <c r="V444" s="6"/>
      <c r="W444" s="6"/>
      <c r="X444" s="6"/>
      <c r="Y444" s="6"/>
    </row>
    <row r="445" spans="1:25" ht="15.75" customHeight="1" x14ac:dyDescent="0.25">
      <c r="A445" s="56" t="s">
        <v>2426</v>
      </c>
      <c r="B445" s="57"/>
      <c r="C445" s="57"/>
      <c r="D445" s="57">
        <v>15390811.9375</v>
      </c>
      <c r="E445" s="62" t="str">
        <f t="shared" ref="E445:G445" si="445">IF(B445&lt;&gt;"",RANK(B445,B$4:B$926),"")</f>
        <v/>
      </c>
      <c r="F445" s="62" t="str">
        <f t="shared" si="445"/>
        <v/>
      </c>
      <c r="G445" s="62">
        <f t="shared" si="445"/>
        <v>370</v>
      </c>
      <c r="H445" s="57">
        <f t="shared" si="258"/>
        <v>15390811.9375</v>
      </c>
      <c r="I445" s="58">
        <f t="shared" si="260"/>
        <v>323</v>
      </c>
      <c r="J445" s="56" t="s">
        <v>2426</v>
      </c>
      <c r="K445" s="56" t="s">
        <v>2427</v>
      </c>
      <c r="L445" s="56" t="s">
        <v>2428</v>
      </c>
      <c r="M445" s="56" t="s">
        <v>2429</v>
      </c>
      <c r="N445" s="56" t="s">
        <v>2430</v>
      </c>
      <c r="O445" s="56" t="s">
        <v>2431</v>
      </c>
      <c r="P445" s="6"/>
      <c r="Q445" s="6"/>
      <c r="R445" s="6"/>
      <c r="S445" s="6"/>
      <c r="T445" s="6"/>
      <c r="U445" s="6"/>
      <c r="V445" s="6"/>
      <c r="W445" s="6"/>
      <c r="X445" s="6"/>
      <c r="Y445" s="6"/>
    </row>
    <row r="446" spans="1:25" ht="15.75" customHeight="1" x14ac:dyDescent="0.25">
      <c r="A446" s="56" t="s">
        <v>2432</v>
      </c>
      <c r="B446" s="57">
        <v>550995.0625</v>
      </c>
      <c r="C446" s="57"/>
      <c r="D446" s="57">
        <v>11002001.25</v>
      </c>
      <c r="E446" s="62">
        <f t="shared" ref="E446:G446" si="446">IF(B446&lt;&gt;"",RANK(B446,B$4:B$926),"")</f>
        <v>313</v>
      </c>
      <c r="F446" s="62" t="str">
        <f t="shared" si="446"/>
        <v/>
      </c>
      <c r="G446" s="62">
        <f t="shared" si="446"/>
        <v>429</v>
      </c>
      <c r="H446" s="57">
        <f t="shared" si="258"/>
        <v>5776498.15625</v>
      </c>
      <c r="I446" s="58">
        <f t="shared" si="260"/>
        <v>487</v>
      </c>
      <c r="J446" s="56" t="s">
        <v>2432</v>
      </c>
      <c r="K446" s="56" t="s">
        <v>2433</v>
      </c>
      <c r="L446" s="56" t="s">
        <v>2434</v>
      </c>
      <c r="M446" s="56" t="s">
        <v>2435</v>
      </c>
      <c r="N446" s="56" t="s">
        <v>2436</v>
      </c>
      <c r="O446" s="56" t="s">
        <v>2437</v>
      </c>
      <c r="P446" s="6"/>
      <c r="Q446" s="6"/>
      <c r="R446" s="6"/>
      <c r="S446" s="6"/>
      <c r="T446" s="6"/>
      <c r="U446" s="6"/>
      <c r="V446" s="6"/>
      <c r="W446" s="6"/>
      <c r="X446" s="6"/>
      <c r="Y446" s="6"/>
    </row>
    <row r="447" spans="1:25" ht="15.75" customHeight="1" x14ac:dyDescent="0.25">
      <c r="A447" s="56" t="s">
        <v>2438</v>
      </c>
      <c r="B447" s="57">
        <v>447883.0625</v>
      </c>
      <c r="C447" s="57"/>
      <c r="D447" s="57">
        <v>11522679.59375</v>
      </c>
      <c r="E447" s="62">
        <f t="shared" ref="E447:G447" si="447">IF(B447&lt;&gt;"",RANK(B447,B$4:B$926),"")</f>
        <v>331</v>
      </c>
      <c r="F447" s="62" t="str">
        <f t="shared" si="447"/>
        <v/>
      </c>
      <c r="G447" s="62">
        <f t="shared" si="447"/>
        <v>418</v>
      </c>
      <c r="H447" s="57">
        <f t="shared" si="258"/>
        <v>5985281.328125</v>
      </c>
      <c r="I447" s="58">
        <f t="shared" si="260"/>
        <v>481</v>
      </c>
      <c r="J447" s="56" t="s">
        <v>2438</v>
      </c>
      <c r="K447" s="56" t="s">
        <v>2439</v>
      </c>
      <c r="L447" s="56" t="s">
        <v>2440</v>
      </c>
      <c r="M447" s="56" t="s">
        <v>2441</v>
      </c>
      <c r="N447" s="56" t="s">
        <v>2442</v>
      </c>
      <c r="O447" s="56" t="s">
        <v>2443</v>
      </c>
      <c r="P447" s="6"/>
      <c r="Q447" s="6"/>
      <c r="R447" s="6"/>
      <c r="S447" s="6"/>
      <c r="T447" s="6"/>
      <c r="U447" s="6"/>
      <c r="V447" s="6"/>
      <c r="W447" s="6"/>
      <c r="X447" s="6"/>
      <c r="Y447" s="6"/>
    </row>
    <row r="448" spans="1:25" ht="15.75" customHeight="1" x14ac:dyDescent="0.25">
      <c r="A448" s="56" t="s">
        <v>2444</v>
      </c>
      <c r="B448" s="57">
        <v>229082.09375</v>
      </c>
      <c r="C448" s="57"/>
      <c r="D448" s="57">
        <v>16523199.5</v>
      </c>
      <c r="E448" s="62">
        <f t="shared" ref="E448:G448" si="448">IF(B448&lt;&gt;"",RANK(B448,B$4:B$926),"")</f>
        <v>389</v>
      </c>
      <c r="F448" s="62" t="str">
        <f t="shared" si="448"/>
        <v/>
      </c>
      <c r="G448" s="62">
        <f t="shared" si="448"/>
        <v>362</v>
      </c>
      <c r="H448" s="57">
        <f t="shared" si="258"/>
        <v>8376140.796875</v>
      </c>
      <c r="I448" s="58">
        <f t="shared" si="260"/>
        <v>423</v>
      </c>
      <c r="J448" s="56" t="s">
        <v>2444</v>
      </c>
      <c r="K448" s="56" t="s">
        <v>2445</v>
      </c>
      <c r="L448" s="56" t="s">
        <v>2446</v>
      </c>
      <c r="M448" s="56" t="s">
        <v>2447</v>
      </c>
      <c r="N448" s="56" t="s">
        <v>2448</v>
      </c>
      <c r="O448" s="56" t="s">
        <v>2449</v>
      </c>
      <c r="P448" s="6"/>
      <c r="Q448" s="6"/>
      <c r="R448" s="6"/>
      <c r="S448" s="6"/>
      <c r="T448" s="6"/>
      <c r="U448" s="6"/>
      <c r="V448" s="6"/>
      <c r="W448" s="6"/>
      <c r="X448" s="6"/>
      <c r="Y448" s="6"/>
    </row>
    <row r="449" spans="1:25" ht="15.75" customHeight="1" x14ac:dyDescent="0.25">
      <c r="A449" s="56" t="s">
        <v>2450</v>
      </c>
      <c r="B449" s="57">
        <v>1853220.65625</v>
      </c>
      <c r="C449" s="57">
        <v>197577.875</v>
      </c>
      <c r="D449" s="57">
        <v>1372342.625</v>
      </c>
      <c r="E449" s="62">
        <f t="shared" ref="E449:G449" si="449">IF(B449&lt;&gt;"",RANK(B449,B$4:B$926),"")</f>
        <v>216</v>
      </c>
      <c r="F449" s="62">
        <f t="shared" si="449"/>
        <v>200</v>
      </c>
      <c r="G449" s="62">
        <f t="shared" si="449"/>
        <v>713</v>
      </c>
      <c r="H449" s="57">
        <f t="shared" si="258"/>
        <v>1141047.0520833333</v>
      </c>
      <c r="I449" s="58">
        <f t="shared" si="260"/>
        <v>738</v>
      </c>
      <c r="J449" s="56" t="s">
        <v>2450</v>
      </c>
      <c r="K449" s="56" t="s">
        <v>2451</v>
      </c>
      <c r="L449" s="56" t="s">
        <v>2452</v>
      </c>
      <c r="M449" s="56" t="s">
        <v>2453</v>
      </c>
      <c r="N449" s="56" t="s">
        <v>2454</v>
      </c>
      <c r="O449" s="56" t="s">
        <v>2455</v>
      </c>
      <c r="P449" s="6"/>
      <c r="Q449" s="6"/>
      <c r="R449" s="6"/>
      <c r="S449" s="6"/>
      <c r="T449" s="6"/>
      <c r="U449" s="6"/>
      <c r="V449" s="6"/>
      <c r="W449" s="6"/>
      <c r="X449" s="6"/>
      <c r="Y449" s="6"/>
    </row>
    <row r="450" spans="1:25" ht="15.75" customHeight="1" x14ac:dyDescent="0.25">
      <c r="A450" s="56" t="s">
        <v>2456</v>
      </c>
      <c r="B450" s="57">
        <v>397901.8125</v>
      </c>
      <c r="C450" s="57"/>
      <c r="D450" s="57">
        <v>11765367.5</v>
      </c>
      <c r="E450" s="62">
        <f t="shared" ref="E450:G450" si="450">IF(B450&lt;&gt;"",RANK(B450,B$4:B$926),"")</f>
        <v>341</v>
      </c>
      <c r="F450" s="62" t="str">
        <f t="shared" si="450"/>
        <v/>
      </c>
      <c r="G450" s="62">
        <f t="shared" si="450"/>
        <v>415</v>
      </c>
      <c r="H450" s="57">
        <f t="shared" si="258"/>
        <v>6081634.65625</v>
      </c>
      <c r="I450" s="58">
        <f t="shared" si="260"/>
        <v>477</v>
      </c>
      <c r="J450" s="56" t="s">
        <v>2456</v>
      </c>
      <c r="K450" s="56" t="s">
        <v>2457</v>
      </c>
      <c r="L450" s="56" t="s">
        <v>2458</v>
      </c>
      <c r="M450" s="56" t="s">
        <v>2459</v>
      </c>
      <c r="N450" s="56" t="s">
        <v>2460</v>
      </c>
      <c r="O450" s="56" t="s">
        <v>2461</v>
      </c>
      <c r="P450" s="6"/>
      <c r="Q450" s="6"/>
      <c r="R450" s="6"/>
      <c r="S450" s="6"/>
      <c r="T450" s="6"/>
      <c r="U450" s="6"/>
      <c r="V450" s="6"/>
      <c r="W450" s="6"/>
      <c r="X450" s="6"/>
      <c r="Y450" s="6"/>
    </row>
    <row r="451" spans="1:25" ht="15.75" customHeight="1" x14ac:dyDescent="0.25">
      <c r="A451" s="56" t="s">
        <v>2462</v>
      </c>
      <c r="B451" s="57"/>
      <c r="C451" s="57"/>
      <c r="D451" s="57">
        <v>14085152.25</v>
      </c>
      <c r="E451" s="62" t="str">
        <f t="shared" ref="E451:G451" si="451">IF(B451&lt;&gt;"",RANK(B451,B$4:B$926),"")</f>
        <v/>
      </c>
      <c r="F451" s="62" t="str">
        <f t="shared" si="451"/>
        <v/>
      </c>
      <c r="G451" s="62">
        <f t="shared" si="451"/>
        <v>380</v>
      </c>
      <c r="H451" s="57">
        <f t="shared" si="258"/>
        <v>14085152.25</v>
      </c>
      <c r="I451" s="58">
        <f t="shared" si="260"/>
        <v>330</v>
      </c>
      <c r="J451" s="56" t="s">
        <v>2462</v>
      </c>
      <c r="K451" s="56" t="s">
        <v>2463</v>
      </c>
      <c r="L451" s="56" t="s">
        <v>2464</v>
      </c>
      <c r="M451" s="56" t="s">
        <v>2465</v>
      </c>
      <c r="N451" s="56" t="s">
        <v>2466</v>
      </c>
      <c r="O451" s="56" t="s">
        <v>1787</v>
      </c>
      <c r="P451" s="6"/>
      <c r="Q451" s="6"/>
      <c r="R451" s="6"/>
      <c r="S451" s="6"/>
      <c r="T451" s="6"/>
      <c r="U451" s="6"/>
      <c r="V451" s="6"/>
      <c r="W451" s="6"/>
      <c r="X451" s="6"/>
      <c r="Y451" s="6"/>
    </row>
    <row r="452" spans="1:25" ht="15.75" customHeight="1" x14ac:dyDescent="0.25">
      <c r="A452" s="56" t="s">
        <v>2467</v>
      </c>
      <c r="B452" s="57">
        <v>262972.59375</v>
      </c>
      <c r="C452" s="57"/>
      <c r="D452" s="57"/>
      <c r="E452" s="62">
        <f t="shared" ref="E452:G452" si="452">IF(B452&lt;&gt;"",RANK(B452,B$4:B$926),"")</f>
        <v>381</v>
      </c>
      <c r="F452" s="62" t="str">
        <f t="shared" si="452"/>
        <v/>
      </c>
      <c r="G452" s="62" t="str">
        <f t="shared" si="452"/>
        <v/>
      </c>
      <c r="H452" s="57">
        <f t="shared" si="258"/>
        <v>262972.59375</v>
      </c>
      <c r="I452" s="58">
        <f t="shared" si="260"/>
        <v>840</v>
      </c>
      <c r="J452" s="56" t="s">
        <v>2467</v>
      </c>
      <c r="K452" s="56" t="s">
        <v>2468</v>
      </c>
      <c r="L452" s="56" t="s">
        <v>2469</v>
      </c>
      <c r="M452" s="56" t="s">
        <v>1317</v>
      </c>
      <c r="N452" s="56" t="s">
        <v>2470</v>
      </c>
      <c r="O452" s="56" t="s">
        <v>242</v>
      </c>
      <c r="P452" s="6"/>
      <c r="Q452" s="6"/>
      <c r="R452" s="6"/>
      <c r="S452" s="6"/>
      <c r="T452" s="6"/>
      <c r="U452" s="6"/>
      <c r="V452" s="6"/>
      <c r="W452" s="6"/>
      <c r="X452" s="6"/>
      <c r="Y452" s="6"/>
    </row>
    <row r="453" spans="1:25" ht="15.75" customHeight="1" x14ac:dyDescent="0.25">
      <c r="A453" s="56" t="s">
        <v>2471</v>
      </c>
      <c r="B453" s="57">
        <v>169793.84375</v>
      </c>
      <c r="C453" s="57"/>
      <c r="D453" s="57">
        <v>17046033.5</v>
      </c>
      <c r="E453" s="62">
        <f t="shared" ref="E453:G453" si="453">IF(B453&lt;&gt;"",RANK(B453,B$4:B$926),"")</f>
        <v>409</v>
      </c>
      <c r="F453" s="62" t="str">
        <f t="shared" si="453"/>
        <v/>
      </c>
      <c r="G453" s="62">
        <f t="shared" si="453"/>
        <v>356</v>
      </c>
      <c r="H453" s="57">
        <f t="shared" si="258"/>
        <v>8607913.671875</v>
      </c>
      <c r="I453" s="58">
        <f t="shared" si="260"/>
        <v>417</v>
      </c>
      <c r="J453" s="56" t="s">
        <v>2471</v>
      </c>
      <c r="K453" s="56" t="s">
        <v>2472</v>
      </c>
      <c r="L453" s="56" t="e">
        <v>#VALUE!</v>
      </c>
      <c r="M453" s="56" t="e">
        <v>#VALUE!</v>
      </c>
      <c r="N453" s="56" t="s">
        <v>2473</v>
      </c>
      <c r="O453" s="56" t="s">
        <v>49</v>
      </c>
      <c r="P453" s="6"/>
      <c r="Q453" s="6"/>
      <c r="R453" s="6"/>
      <c r="S453" s="6"/>
      <c r="T453" s="6"/>
      <c r="U453" s="6"/>
      <c r="V453" s="6"/>
      <c r="W453" s="6"/>
      <c r="X453" s="6"/>
      <c r="Y453" s="6"/>
    </row>
    <row r="454" spans="1:25" ht="15.75" customHeight="1" x14ac:dyDescent="0.25">
      <c r="A454" s="56" t="s">
        <v>2474</v>
      </c>
      <c r="B454" s="57"/>
      <c r="C454" s="57"/>
      <c r="D454" s="57">
        <v>13803140.5</v>
      </c>
      <c r="E454" s="62" t="str">
        <f t="shared" ref="E454:G454" si="454">IF(B454&lt;&gt;"",RANK(B454,B$4:B$926),"")</f>
        <v/>
      </c>
      <c r="F454" s="62" t="str">
        <f t="shared" si="454"/>
        <v/>
      </c>
      <c r="G454" s="62">
        <f t="shared" si="454"/>
        <v>384</v>
      </c>
      <c r="H454" s="57">
        <f t="shared" si="258"/>
        <v>13803140.5</v>
      </c>
      <c r="I454" s="58">
        <f t="shared" si="260"/>
        <v>333</v>
      </c>
      <c r="J454" s="56" t="s">
        <v>2474</v>
      </c>
      <c r="K454" s="56" t="s">
        <v>2475</v>
      </c>
      <c r="L454" s="56" t="s">
        <v>2476</v>
      </c>
      <c r="M454" s="56" t="s">
        <v>2477</v>
      </c>
      <c r="N454" s="56" t="s">
        <v>2478</v>
      </c>
      <c r="O454" s="56" t="s">
        <v>2479</v>
      </c>
      <c r="P454" s="6"/>
      <c r="Q454" s="6"/>
      <c r="R454" s="6"/>
      <c r="S454" s="6"/>
      <c r="T454" s="6"/>
      <c r="U454" s="6"/>
      <c r="V454" s="6"/>
      <c r="W454" s="6"/>
      <c r="X454" s="6"/>
      <c r="Y454" s="6"/>
    </row>
    <row r="455" spans="1:25" ht="15.75" customHeight="1" x14ac:dyDescent="0.25">
      <c r="A455" s="56" t="s">
        <v>2480</v>
      </c>
      <c r="B455" s="57">
        <v>387554.53125</v>
      </c>
      <c r="C455" s="57">
        <v>65973.484375</v>
      </c>
      <c r="D455" s="57">
        <v>3711419.5</v>
      </c>
      <c r="E455" s="62">
        <f t="shared" ref="E455:G455" si="455">IF(B455&lt;&gt;"",RANK(B455,B$4:B$926),"")</f>
        <v>348</v>
      </c>
      <c r="F455" s="62">
        <f t="shared" si="455"/>
        <v>234</v>
      </c>
      <c r="G455" s="62">
        <f t="shared" si="455"/>
        <v>572</v>
      </c>
      <c r="H455" s="57">
        <f t="shared" si="258"/>
        <v>1388315.8385416667</v>
      </c>
      <c r="I455" s="58">
        <f t="shared" si="260"/>
        <v>710</v>
      </c>
      <c r="J455" s="56" t="s">
        <v>2480</v>
      </c>
      <c r="K455" s="56" t="s">
        <v>2481</v>
      </c>
      <c r="L455" s="56" t="s">
        <v>2482</v>
      </c>
      <c r="M455" s="56" t="s">
        <v>2483</v>
      </c>
      <c r="N455" s="56" t="s">
        <v>2484</v>
      </c>
      <c r="O455" s="56" t="s">
        <v>2485</v>
      </c>
      <c r="P455" s="6"/>
      <c r="Q455" s="6"/>
      <c r="R455" s="6"/>
      <c r="S455" s="6"/>
      <c r="T455" s="6"/>
      <c r="U455" s="6"/>
      <c r="V455" s="6"/>
      <c r="W455" s="6"/>
      <c r="X455" s="6"/>
      <c r="Y455" s="6"/>
    </row>
    <row r="456" spans="1:25" ht="15.75" customHeight="1" x14ac:dyDescent="0.25">
      <c r="A456" s="56" t="s">
        <v>2486</v>
      </c>
      <c r="B456" s="57"/>
      <c r="C456" s="57"/>
      <c r="D456" s="57">
        <v>13614588.0625</v>
      </c>
      <c r="E456" s="62" t="str">
        <f t="shared" ref="E456:G456" si="456">IF(B456&lt;&gt;"",RANK(B456,B$4:B$926),"")</f>
        <v/>
      </c>
      <c r="F456" s="62" t="str">
        <f t="shared" si="456"/>
        <v/>
      </c>
      <c r="G456" s="62">
        <f t="shared" si="456"/>
        <v>385</v>
      </c>
      <c r="H456" s="57">
        <f t="shared" si="258"/>
        <v>13614588.0625</v>
      </c>
      <c r="I456" s="58">
        <f t="shared" si="260"/>
        <v>334</v>
      </c>
      <c r="J456" s="56" t="s">
        <v>2486</v>
      </c>
      <c r="K456" s="56" t="s">
        <v>2487</v>
      </c>
      <c r="L456" s="56" t="s">
        <v>2488</v>
      </c>
      <c r="M456" s="56" t="s">
        <v>343</v>
      </c>
      <c r="N456" s="56" t="s">
        <v>2489</v>
      </c>
      <c r="O456" s="56" t="s">
        <v>345</v>
      </c>
      <c r="P456" s="6"/>
      <c r="Q456" s="6"/>
      <c r="R456" s="6"/>
      <c r="S456" s="6"/>
      <c r="T456" s="6"/>
      <c r="U456" s="6"/>
      <c r="V456" s="6"/>
      <c r="W456" s="6"/>
      <c r="X456" s="6"/>
      <c r="Y456" s="6"/>
    </row>
    <row r="457" spans="1:25" ht="15.75" customHeight="1" x14ac:dyDescent="0.25">
      <c r="A457" s="56" t="s">
        <v>2490</v>
      </c>
      <c r="B457" s="57"/>
      <c r="C457" s="57"/>
      <c r="D457" s="57">
        <v>13395403.1875</v>
      </c>
      <c r="E457" s="62" t="str">
        <f t="shared" ref="E457:G457" si="457">IF(B457&lt;&gt;"",RANK(B457,B$4:B$926),"")</f>
        <v/>
      </c>
      <c r="F457" s="62" t="str">
        <f t="shared" si="457"/>
        <v/>
      </c>
      <c r="G457" s="62">
        <f t="shared" si="457"/>
        <v>387</v>
      </c>
      <c r="H457" s="57">
        <f t="shared" si="258"/>
        <v>13395403.1875</v>
      </c>
      <c r="I457" s="58">
        <f t="shared" si="260"/>
        <v>335</v>
      </c>
      <c r="J457" s="56" t="s">
        <v>2490</v>
      </c>
      <c r="K457" s="56" t="s">
        <v>2491</v>
      </c>
      <c r="L457" s="56" t="s">
        <v>2492</v>
      </c>
      <c r="M457" s="56" t="s">
        <v>180</v>
      </c>
      <c r="N457" s="56" t="s">
        <v>2493</v>
      </c>
      <c r="O457" s="56" t="s">
        <v>49</v>
      </c>
      <c r="P457" s="6"/>
      <c r="Q457" s="6"/>
      <c r="R457" s="6"/>
      <c r="S457" s="6"/>
      <c r="T457" s="6"/>
      <c r="U457" s="6"/>
      <c r="V457" s="6"/>
      <c r="W457" s="6"/>
      <c r="X457" s="6"/>
      <c r="Y457" s="6"/>
    </row>
    <row r="458" spans="1:25" ht="15.75" customHeight="1" x14ac:dyDescent="0.25">
      <c r="A458" s="56" t="s">
        <v>2494</v>
      </c>
      <c r="B458" s="57"/>
      <c r="C458" s="57"/>
      <c r="D458" s="57">
        <v>13344433.875</v>
      </c>
      <c r="E458" s="62" t="str">
        <f t="shared" ref="E458:G458" si="458">IF(B458&lt;&gt;"",RANK(B458,B$4:B$926),"")</f>
        <v/>
      </c>
      <c r="F458" s="62" t="str">
        <f t="shared" si="458"/>
        <v/>
      </c>
      <c r="G458" s="62">
        <f t="shared" si="458"/>
        <v>388</v>
      </c>
      <c r="H458" s="57">
        <f t="shared" si="258"/>
        <v>13344433.875</v>
      </c>
      <c r="I458" s="58">
        <f t="shared" si="260"/>
        <v>336</v>
      </c>
      <c r="J458" s="56" t="s">
        <v>2494</v>
      </c>
      <c r="K458" s="56" t="s">
        <v>2495</v>
      </c>
      <c r="L458" s="56" t="s">
        <v>2496</v>
      </c>
      <c r="M458" s="56" t="s">
        <v>2497</v>
      </c>
      <c r="N458" s="56" t="s">
        <v>2498</v>
      </c>
      <c r="O458" s="56" t="s">
        <v>2499</v>
      </c>
      <c r="P458" s="6"/>
      <c r="Q458" s="6"/>
      <c r="R458" s="6"/>
      <c r="S458" s="6"/>
      <c r="T458" s="6"/>
      <c r="U458" s="6"/>
      <c r="V458" s="6"/>
      <c r="W458" s="6"/>
      <c r="X458" s="6"/>
      <c r="Y458" s="6"/>
    </row>
    <row r="459" spans="1:25" ht="15.75" customHeight="1" x14ac:dyDescent="0.25">
      <c r="A459" s="56" t="s">
        <v>2500</v>
      </c>
      <c r="B459" s="57">
        <v>631041.125</v>
      </c>
      <c r="C459" s="57"/>
      <c r="D459" s="57">
        <v>8393343</v>
      </c>
      <c r="E459" s="62">
        <f t="shared" ref="E459:G459" si="459">IF(B459&lt;&gt;"",RANK(B459,B$4:B$926),"")</f>
        <v>308</v>
      </c>
      <c r="F459" s="62" t="str">
        <f t="shared" si="459"/>
        <v/>
      </c>
      <c r="G459" s="62">
        <f t="shared" si="459"/>
        <v>469</v>
      </c>
      <c r="H459" s="57">
        <f t="shared" si="258"/>
        <v>4512192.0625</v>
      </c>
      <c r="I459" s="58">
        <f t="shared" si="260"/>
        <v>525</v>
      </c>
      <c r="J459" s="56" t="s">
        <v>2500</v>
      </c>
      <c r="K459" s="56" t="s">
        <v>2501</v>
      </c>
      <c r="L459" s="56" t="s">
        <v>2502</v>
      </c>
      <c r="M459" s="56" t="s">
        <v>2503</v>
      </c>
      <c r="N459" s="56" t="s">
        <v>2504</v>
      </c>
      <c r="O459" s="56" t="s">
        <v>49</v>
      </c>
      <c r="P459" s="6"/>
      <c r="Q459" s="6"/>
      <c r="R459" s="6"/>
      <c r="S459" s="6"/>
      <c r="T459" s="6"/>
      <c r="U459" s="6"/>
      <c r="V459" s="6"/>
      <c r="W459" s="6"/>
      <c r="X459" s="6"/>
      <c r="Y459" s="6"/>
    </row>
    <row r="460" spans="1:25" ht="15.75" customHeight="1" x14ac:dyDescent="0.25">
      <c r="A460" s="56" t="s">
        <v>2505</v>
      </c>
      <c r="B460" s="57">
        <v>2001757.0625</v>
      </c>
      <c r="C460" s="57"/>
      <c r="D460" s="57">
        <v>3742470.125</v>
      </c>
      <c r="E460" s="62">
        <f t="shared" ref="E460:G460" si="460">IF(B460&lt;&gt;"",RANK(B460,B$4:B$926),"")</f>
        <v>210</v>
      </c>
      <c r="F460" s="62" t="str">
        <f t="shared" si="460"/>
        <v/>
      </c>
      <c r="G460" s="62">
        <f t="shared" si="460"/>
        <v>570</v>
      </c>
      <c r="H460" s="57">
        <f t="shared" si="258"/>
        <v>2872113.59375</v>
      </c>
      <c r="I460" s="58">
        <f t="shared" si="260"/>
        <v>601</v>
      </c>
      <c r="J460" s="56" t="s">
        <v>2505</v>
      </c>
      <c r="K460" s="56" t="s">
        <v>2506</v>
      </c>
      <c r="L460" s="56" t="s">
        <v>2507</v>
      </c>
      <c r="M460" s="56" t="s">
        <v>180</v>
      </c>
      <c r="N460" s="56" t="s">
        <v>2508</v>
      </c>
      <c r="O460" s="56" t="s">
        <v>37</v>
      </c>
      <c r="P460" s="6"/>
      <c r="Q460" s="6"/>
      <c r="R460" s="6"/>
      <c r="S460" s="6"/>
      <c r="T460" s="6"/>
      <c r="U460" s="6"/>
      <c r="V460" s="6"/>
      <c r="W460" s="6"/>
      <c r="X460" s="6"/>
      <c r="Y460" s="6"/>
    </row>
    <row r="461" spans="1:25" ht="15.75" customHeight="1" x14ac:dyDescent="0.25">
      <c r="A461" s="56" t="s">
        <v>2509</v>
      </c>
      <c r="B461" s="57">
        <v>294446.40625</v>
      </c>
      <c r="C461" s="57"/>
      <c r="D461" s="57">
        <v>11954613.75</v>
      </c>
      <c r="E461" s="62">
        <f t="shared" ref="E461:G461" si="461">IF(B461&lt;&gt;"",RANK(B461,B$4:B$926),"")</f>
        <v>370</v>
      </c>
      <c r="F461" s="62" t="str">
        <f t="shared" si="461"/>
        <v/>
      </c>
      <c r="G461" s="62">
        <f t="shared" si="461"/>
        <v>412</v>
      </c>
      <c r="H461" s="57">
        <f t="shared" si="258"/>
        <v>6124530.078125</v>
      </c>
      <c r="I461" s="58">
        <f t="shared" si="260"/>
        <v>476</v>
      </c>
      <c r="J461" s="56" t="s">
        <v>2509</v>
      </c>
      <c r="K461" s="56" t="s">
        <v>2510</v>
      </c>
      <c r="L461" s="56" t="s">
        <v>2511</v>
      </c>
      <c r="M461" s="56" t="s">
        <v>2512</v>
      </c>
      <c r="N461" s="56" t="s">
        <v>2513</v>
      </c>
      <c r="O461" s="56" t="s">
        <v>2514</v>
      </c>
      <c r="P461" s="6"/>
      <c r="Q461" s="6"/>
      <c r="R461" s="6"/>
      <c r="S461" s="6"/>
      <c r="T461" s="6"/>
      <c r="U461" s="6"/>
      <c r="V461" s="6"/>
      <c r="W461" s="6"/>
      <c r="X461" s="6"/>
      <c r="Y461" s="6"/>
    </row>
    <row r="462" spans="1:25" ht="15.75" customHeight="1" x14ac:dyDescent="0.25">
      <c r="A462" s="56" t="s">
        <v>2515</v>
      </c>
      <c r="B462" s="57"/>
      <c r="C462" s="57"/>
      <c r="D462" s="57">
        <v>13067314.375</v>
      </c>
      <c r="E462" s="62" t="str">
        <f t="shared" ref="E462:G462" si="462">IF(B462&lt;&gt;"",RANK(B462,B$4:B$926),"")</f>
        <v/>
      </c>
      <c r="F462" s="62" t="str">
        <f t="shared" si="462"/>
        <v/>
      </c>
      <c r="G462" s="62">
        <f t="shared" si="462"/>
        <v>392</v>
      </c>
      <c r="H462" s="57">
        <f t="shared" si="258"/>
        <v>13067314.375</v>
      </c>
      <c r="I462" s="58">
        <f t="shared" si="260"/>
        <v>338</v>
      </c>
      <c r="J462" s="56" t="s">
        <v>2515</v>
      </c>
      <c r="K462" s="56" t="s">
        <v>2516</v>
      </c>
      <c r="L462" s="56" t="s">
        <v>2517</v>
      </c>
      <c r="M462" s="56" t="s">
        <v>2518</v>
      </c>
      <c r="N462" s="56" t="s">
        <v>2519</v>
      </c>
      <c r="O462" s="56" t="s">
        <v>2520</v>
      </c>
      <c r="P462" s="6"/>
      <c r="Q462" s="6"/>
      <c r="R462" s="6"/>
      <c r="S462" s="6"/>
      <c r="T462" s="6"/>
      <c r="U462" s="6"/>
      <c r="V462" s="6"/>
      <c r="W462" s="6"/>
      <c r="X462" s="6"/>
      <c r="Y462" s="6"/>
    </row>
    <row r="463" spans="1:25" ht="15.75" customHeight="1" x14ac:dyDescent="0.25">
      <c r="A463" s="56" t="s">
        <v>2521</v>
      </c>
      <c r="B463" s="57"/>
      <c r="C463" s="57"/>
      <c r="D463" s="57">
        <v>13033726</v>
      </c>
      <c r="E463" s="62" t="str">
        <f t="shared" ref="E463:G463" si="463">IF(B463&lt;&gt;"",RANK(B463,B$4:B$926),"")</f>
        <v/>
      </c>
      <c r="F463" s="62" t="str">
        <f t="shared" si="463"/>
        <v/>
      </c>
      <c r="G463" s="62">
        <f t="shared" si="463"/>
        <v>393</v>
      </c>
      <c r="H463" s="57">
        <f t="shared" si="258"/>
        <v>13033726</v>
      </c>
      <c r="I463" s="58">
        <f t="shared" si="260"/>
        <v>340</v>
      </c>
      <c r="J463" s="56" t="s">
        <v>2521</v>
      </c>
      <c r="K463" s="56" t="s">
        <v>2522</v>
      </c>
      <c r="L463" s="56" t="s">
        <v>2523</v>
      </c>
      <c r="M463" s="56" t="s">
        <v>2524</v>
      </c>
      <c r="N463" s="56" t="s">
        <v>2525</v>
      </c>
      <c r="O463" s="56" t="s">
        <v>2526</v>
      </c>
      <c r="P463" s="6"/>
      <c r="Q463" s="6"/>
      <c r="R463" s="6"/>
      <c r="S463" s="6"/>
      <c r="T463" s="6"/>
      <c r="U463" s="6"/>
      <c r="V463" s="6"/>
      <c r="W463" s="6"/>
      <c r="X463" s="6"/>
      <c r="Y463" s="6"/>
    </row>
    <row r="464" spans="1:25" ht="15.75" customHeight="1" x14ac:dyDescent="0.25">
      <c r="A464" s="56" t="s">
        <v>2527</v>
      </c>
      <c r="B464" s="57"/>
      <c r="C464" s="57"/>
      <c r="D464" s="57">
        <v>13013809.5</v>
      </c>
      <c r="E464" s="62" t="str">
        <f t="shared" ref="E464:G464" si="464">IF(B464&lt;&gt;"",RANK(B464,B$4:B$926),"")</f>
        <v/>
      </c>
      <c r="F464" s="62" t="str">
        <f t="shared" si="464"/>
        <v/>
      </c>
      <c r="G464" s="62">
        <f t="shared" si="464"/>
        <v>394</v>
      </c>
      <c r="H464" s="57">
        <f t="shared" si="258"/>
        <v>13013809.5</v>
      </c>
      <c r="I464" s="58">
        <f t="shared" si="260"/>
        <v>341</v>
      </c>
      <c r="J464" s="56" t="s">
        <v>2527</v>
      </c>
      <c r="K464" s="56" t="s">
        <v>2528</v>
      </c>
      <c r="L464" s="56" t="s">
        <v>2529</v>
      </c>
      <c r="M464" s="56" t="s">
        <v>2530</v>
      </c>
      <c r="N464" s="56" t="s">
        <v>2531</v>
      </c>
      <c r="O464" s="56" t="s">
        <v>2532</v>
      </c>
      <c r="P464" s="6"/>
      <c r="Q464" s="6"/>
      <c r="R464" s="6"/>
      <c r="S464" s="6"/>
      <c r="T464" s="6"/>
      <c r="U464" s="6"/>
      <c r="V464" s="6"/>
      <c r="W464" s="6"/>
      <c r="X464" s="6"/>
      <c r="Y464" s="6"/>
    </row>
    <row r="465" spans="1:25" ht="15.75" customHeight="1" x14ac:dyDescent="0.25">
      <c r="A465" s="56" t="s">
        <v>2533</v>
      </c>
      <c r="B465" s="57">
        <v>192052.4375</v>
      </c>
      <c r="C465" s="57"/>
      <c r="D465" s="57">
        <v>13201100.375</v>
      </c>
      <c r="E465" s="62">
        <f t="shared" ref="E465:G465" si="465">IF(B465&lt;&gt;"",RANK(B465,B$4:B$926),"")</f>
        <v>402</v>
      </c>
      <c r="F465" s="62" t="str">
        <f t="shared" si="465"/>
        <v/>
      </c>
      <c r="G465" s="62">
        <f t="shared" si="465"/>
        <v>389</v>
      </c>
      <c r="H465" s="57">
        <f t="shared" si="258"/>
        <v>6696576.40625</v>
      </c>
      <c r="I465" s="58">
        <f t="shared" si="260"/>
        <v>453</v>
      </c>
      <c r="J465" s="56" t="s">
        <v>2533</v>
      </c>
      <c r="K465" s="56" t="s">
        <v>2534</v>
      </c>
      <c r="L465" s="56" t="s">
        <v>2535</v>
      </c>
      <c r="M465" s="56" t="s">
        <v>2536</v>
      </c>
      <c r="N465" s="56" t="s">
        <v>2537</v>
      </c>
      <c r="O465" s="56" t="s">
        <v>2538</v>
      </c>
      <c r="P465" s="6"/>
      <c r="Q465" s="6"/>
      <c r="R465" s="6"/>
      <c r="S465" s="6"/>
      <c r="T465" s="6"/>
      <c r="U465" s="6"/>
      <c r="V465" s="6"/>
      <c r="W465" s="6"/>
      <c r="X465" s="6"/>
      <c r="Y465" s="6"/>
    </row>
    <row r="466" spans="1:25" ht="15.75" customHeight="1" x14ac:dyDescent="0.25">
      <c r="A466" s="56" t="s">
        <v>2539</v>
      </c>
      <c r="B466" s="57">
        <v>241688.84375</v>
      </c>
      <c r="C466" s="57"/>
      <c r="D466" s="57">
        <v>12459911.75</v>
      </c>
      <c r="E466" s="62">
        <f t="shared" ref="E466:G466" si="466">IF(B466&lt;&gt;"",RANK(B466,B$4:B$926),"")</f>
        <v>387</v>
      </c>
      <c r="F466" s="62" t="str">
        <f t="shared" si="466"/>
        <v/>
      </c>
      <c r="G466" s="62">
        <f t="shared" si="466"/>
        <v>405</v>
      </c>
      <c r="H466" s="57">
        <f t="shared" si="258"/>
        <v>6350800.296875</v>
      </c>
      <c r="I466" s="58">
        <f t="shared" si="260"/>
        <v>466</v>
      </c>
      <c r="J466" s="56" t="s">
        <v>2539</v>
      </c>
      <c r="K466" s="56" t="s">
        <v>2540</v>
      </c>
      <c r="L466" s="56" t="s">
        <v>2541</v>
      </c>
      <c r="M466" s="56" t="s">
        <v>2542</v>
      </c>
      <c r="N466" s="56" t="s">
        <v>2543</v>
      </c>
      <c r="O466" s="56" t="s">
        <v>2544</v>
      </c>
      <c r="P466" s="6"/>
      <c r="Q466" s="6"/>
      <c r="R466" s="6"/>
      <c r="S466" s="6"/>
      <c r="T466" s="6"/>
      <c r="U466" s="6"/>
      <c r="V466" s="6"/>
      <c r="W466" s="6"/>
      <c r="X466" s="6"/>
      <c r="Y466" s="6"/>
    </row>
    <row r="467" spans="1:25" ht="15.75" customHeight="1" x14ac:dyDescent="0.25">
      <c r="A467" s="56" t="s">
        <v>2545</v>
      </c>
      <c r="B467" s="57"/>
      <c r="C467" s="57"/>
      <c r="D467" s="57">
        <v>12888032.75</v>
      </c>
      <c r="E467" s="62" t="str">
        <f t="shared" ref="E467:G467" si="467">IF(B467&lt;&gt;"",RANK(B467,B$4:B$926),"")</f>
        <v/>
      </c>
      <c r="F467" s="62" t="str">
        <f t="shared" si="467"/>
        <v/>
      </c>
      <c r="G467" s="62">
        <f t="shared" si="467"/>
        <v>396</v>
      </c>
      <c r="H467" s="57">
        <f t="shared" si="258"/>
        <v>12888032.75</v>
      </c>
      <c r="I467" s="58">
        <f t="shared" si="260"/>
        <v>343</v>
      </c>
      <c r="J467" s="56" t="s">
        <v>2545</v>
      </c>
      <c r="K467" s="56" t="s">
        <v>2546</v>
      </c>
      <c r="L467" s="56" t="s">
        <v>2547</v>
      </c>
      <c r="M467" s="56" t="s">
        <v>2548</v>
      </c>
      <c r="N467" s="56" t="s">
        <v>2549</v>
      </c>
      <c r="O467" s="56" t="s">
        <v>2550</v>
      </c>
      <c r="P467" s="6"/>
      <c r="Q467" s="6"/>
      <c r="R467" s="6"/>
      <c r="S467" s="6"/>
      <c r="T467" s="6"/>
      <c r="U467" s="6"/>
      <c r="V467" s="6"/>
      <c r="W467" s="6"/>
      <c r="X467" s="6"/>
      <c r="Y467" s="6"/>
    </row>
    <row r="468" spans="1:25" ht="15.75" customHeight="1" x14ac:dyDescent="0.25">
      <c r="A468" s="56" t="s">
        <v>2551</v>
      </c>
      <c r="B468" s="57"/>
      <c r="C468" s="57"/>
      <c r="D468" s="57">
        <v>12778556.375</v>
      </c>
      <c r="E468" s="62" t="str">
        <f t="shared" ref="E468:G468" si="468">IF(B468&lt;&gt;"",RANK(B468,B$4:B$926),"")</f>
        <v/>
      </c>
      <c r="F468" s="62" t="str">
        <f t="shared" si="468"/>
        <v/>
      </c>
      <c r="G468" s="62">
        <f t="shared" si="468"/>
        <v>397</v>
      </c>
      <c r="H468" s="57">
        <f t="shared" si="258"/>
        <v>12778556.375</v>
      </c>
      <c r="I468" s="58">
        <f t="shared" si="260"/>
        <v>345</v>
      </c>
      <c r="J468" s="56" t="s">
        <v>2551</v>
      </c>
      <c r="K468" s="56" t="s">
        <v>2552</v>
      </c>
      <c r="L468" s="56" t="s">
        <v>2553</v>
      </c>
      <c r="M468" s="56" t="s">
        <v>2554</v>
      </c>
      <c r="N468" s="56" t="s">
        <v>2555</v>
      </c>
      <c r="O468" s="56" t="s">
        <v>49</v>
      </c>
      <c r="P468" s="6"/>
      <c r="Q468" s="6"/>
      <c r="R468" s="6"/>
      <c r="S468" s="6"/>
      <c r="T468" s="6"/>
      <c r="U468" s="6"/>
      <c r="V468" s="6"/>
      <c r="W468" s="6"/>
      <c r="X468" s="6"/>
      <c r="Y468" s="6"/>
    </row>
    <row r="469" spans="1:25" ht="15.75" customHeight="1" x14ac:dyDescent="0.25">
      <c r="A469" s="56" t="s">
        <v>2556</v>
      </c>
      <c r="B469" s="57">
        <v>711181.1875</v>
      </c>
      <c r="C469" s="57">
        <v>134235.6875</v>
      </c>
      <c r="D469" s="57">
        <v>1790880.375</v>
      </c>
      <c r="E469" s="62">
        <f t="shared" ref="E469:G469" si="469">IF(B469&lt;&gt;"",RANK(B469,B$4:B$926),"")</f>
        <v>296</v>
      </c>
      <c r="F469" s="62">
        <f t="shared" si="469"/>
        <v>220</v>
      </c>
      <c r="G469" s="62">
        <f t="shared" si="469"/>
        <v>676</v>
      </c>
      <c r="H469" s="57">
        <f t="shared" si="258"/>
        <v>878765.75</v>
      </c>
      <c r="I469" s="58">
        <f t="shared" si="260"/>
        <v>769</v>
      </c>
      <c r="J469" s="56" t="s">
        <v>2556</v>
      </c>
      <c r="K469" s="56" t="s">
        <v>2557</v>
      </c>
      <c r="L469" s="56" t="s">
        <v>2558</v>
      </c>
      <c r="M469" s="56" t="s">
        <v>2559</v>
      </c>
      <c r="N469" s="56" t="s">
        <v>2560</v>
      </c>
      <c r="O469" s="56" t="s">
        <v>2561</v>
      </c>
      <c r="P469" s="6"/>
      <c r="Q469" s="6"/>
      <c r="R469" s="6"/>
      <c r="S469" s="6"/>
      <c r="T469" s="6"/>
      <c r="U469" s="6"/>
      <c r="V469" s="6"/>
      <c r="W469" s="6"/>
      <c r="X469" s="6"/>
      <c r="Y469" s="6"/>
    </row>
    <row r="470" spans="1:25" ht="15.75" customHeight="1" x14ac:dyDescent="0.25">
      <c r="A470" s="56" t="s">
        <v>2562</v>
      </c>
      <c r="B470" s="57">
        <v>527256.125</v>
      </c>
      <c r="C470" s="57"/>
      <c r="D470" s="57">
        <v>7658307.25</v>
      </c>
      <c r="E470" s="62">
        <f t="shared" ref="E470:G470" si="470">IF(B470&lt;&gt;"",RANK(B470,B$4:B$926),"")</f>
        <v>317</v>
      </c>
      <c r="F470" s="62" t="str">
        <f t="shared" si="470"/>
        <v/>
      </c>
      <c r="G470" s="62">
        <f t="shared" si="470"/>
        <v>480</v>
      </c>
      <c r="H470" s="57">
        <f t="shared" si="258"/>
        <v>4092781.6875</v>
      </c>
      <c r="I470" s="58">
        <f t="shared" si="260"/>
        <v>539</v>
      </c>
      <c r="J470" s="56" t="s">
        <v>2562</v>
      </c>
      <c r="K470" s="56" t="s">
        <v>2563</v>
      </c>
      <c r="L470" s="56" t="s">
        <v>2564</v>
      </c>
      <c r="M470" s="56" t="s">
        <v>2565</v>
      </c>
      <c r="N470" s="56" t="s">
        <v>2566</v>
      </c>
      <c r="O470" s="56" t="s">
        <v>2567</v>
      </c>
      <c r="P470" s="6"/>
      <c r="Q470" s="6"/>
      <c r="R470" s="6"/>
      <c r="S470" s="6"/>
      <c r="T470" s="6"/>
      <c r="U470" s="6"/>
      <c r="V470" s="6"/>
      <c r="W470" s="6"/>
      <c r="X470" s="6"/>
      <c r="Y470" s="6"/>
    </row>
    <row r="471" spans="1:25" ht="15.75" customHeight="1" x14ac:dyDescent="0.25">
      <c r="A471" s="56" t="s">
        <v>2568</v>
      </c>
      <c r="B471" s="57">
        <v>193191.953125</v>
      </c>
      <c r="C471" s="57"/>
      <c r="D471" s="57"/>
      <c r="E471" s="62">
        <f t="shared" ref="E471:G471" si="471">IF(B471&lt;&gt;"",RANK(B471,B$4:B$926),"")</f>
        <v>399</v>
      </c>
      <c r="F471" s="62" t="str">
        <f t="shared" si="471"/>
        <v/>
      </c>
      <c r="G471" s="62" t="str">
        <f t="shared" si="471"/>
        <v/>
      </c>
      <c r="H471" s="57">
        <f t="shared" si="258"/>
        <v>193191.953125</v>
      </c>
      <c r="I471" s="58">
        <f t="shared" si="260"/>
        <v>842</v>
      </c>
      <c r="J471" s="56" t="s">
        <v>2568</v>
      </c>
      <c r="K471" s="56" t="s">
        <v>2569</v>
      </c>
      <c r="L471" s="56" t="s">
        <v>2570</v>
      </c>
      <c r="M471" s="56" t="s">
        <v>1937</v>
      </c>
      <c r="N471" s="56" t="s">
        <v>2571</v>
      </c>
      <c r="O471" s="56" t="s">
        <v>2572</v>
      </c>
      <c r="P471" s="6"/>
      <c r="Q471" s="6"/>
      <c r="R471" s="6"/>
      <c r="S471" s="6"/>
      <c r="T471" s="6"/>
      <c r="U471" s="6"/>
      <c r="V471" s="6"/>
      <c r="W471" s="6"/>
      <c r="X471" s="6"/>
      <c r="Y471" s="6"/>
    </row>
    <row r="472" spans="1:25" ht="15.75" customHeight="1" x14ac:dyDescent="0.25">
      <c r="A472" s="56" t="s">
        <v>2573</v>
      </c>
      <c r="B472" s="57"/>
      <c r="C472" s="57"/>
      <c r="D472" s="57">
        <v>12613639</v>
      </c>
      <c r="E472" s="62" t="str">
        <f t="shared" ref="E472:G472" si="472">IF(B472&lt;&gt;"",RANK(B472,B$4:B$926),"")</f>
        <v/>
      </c>
      <c r="F472" s="62" t="str">
        <f t="shared" si="472"/>
        <v/>
      </c>
      <c r="G472" s="62">
        <f t="shared" si="472"/>
        <v>399</v>
      </c>
      <c r="H472" s="57">
        <f t="shared" si="258"/>
        <v>12613639</v>
      </c>
      <c r="I472" s="58">
        <f t="shared" si="260"/>
        <v>346</v>
      </c>
      <c r="J472" s="56" t="s">
        <v>2573</v>
      </c>
      <c r="K472" s="56" t="s">
        <v>2574</v>
      </c>
      <c r="L472" s="56" t="s">
        <v>2575</v>
      </c>
      <c r="M472" s="56" t="s">
        <v>49</v>
      </c>
      <c r="N472" s="56" t="s">
        <v>2576</v>
      </c>
      <c r="O472" s="56" t="s">
        <v>49</v>
      </c>
      <c r="P472" s="6"/>
      <c r="Q472" s="6"/>
      <c r="R472" s="6"/>
      <c r="S472" s="6"/>
      <c r="T472" s="6"/>
      <c r="U472" s="6"/>
      <c r="V472" s="6"/>
      <c r="W472" s="6"/>
      <c r="X472" s="6"/>
      <c r="Y472" s="6"/>
    </row>
    <row r="473" spans="1:25" ht="15.75" customHeight="1" x14ac:dyDescent="0.25">
      <c r="A473" s="56" t="s">
        <v>2577</v>
      </c>
      <c r="B473" s="57"/>
      <c r="C473" s="57"/>
      <c r="D473" s="57">
        <v>12590574</v>
      </c>
      <c r="E473" s="62" t="str">
        <f t="shared" ref="E473:G473" si="473">IF(B473&lt;&gt;"",RANK(B473,B$4:B$926),"")</f>
        <v/>
      </c>
      <c r="F473" s="62" t="str">
        <f t="shared" si="473"/>
        <v/>
      </c>
      <c r="G473" s="62">
        <f t="shared" si="473"/>
        <v>400</v>
      </c>
      <c r="H473" s="57">
        <f t="shared" si="258"/>
        <v>12590574</v>
      </c>
      <c r="I473" s="58">
        <f t="shared" si="260"/>
        <v>347</v>
      </c>
      <c r="J473" s="56" t="s">
        <v>2577</v>
      </c>
      <c r="K473" s="56" t="s">
        <v>2578</v>
      </c>
      <c r="L473" s="56" t="s">
        <v>2579</v>
      </c>
      <c r="M473" s="56" t="s">
        <v>2580</v>
      </c>
      <c r="N473" s="56" t="s">
        <v>2581</v>
      </c>
      <c r="O473" s="56" t="s">
        <v>49</v>
      </c>
      <c r="P473" s="6"/>
      <c r="Q473" s="6"/>
      <c r="R473" s="6"/>
      <c r="S473" s="6"/>
      <c r="T473" s="6"/>
      <c r="U473" s="6"/>
      <c r="V473" s="6"/>
      <c r="W473" s="6"/>
      <c r="X473" s="6"/>
      <c r="Y473" s="6"/>
    </row>
    <row r="474" spans="1:25" ht="15.75" customHeight="1" x14ac:dyDescent="0.25">
      <c r="A474" s="56" t="s">
        <v>2582</v>
      </c>
      <c r="B474" s="57">
        <v>389708.921875</v>
      </c>
      <c r="C474" s="57"/>
      <c r="D474" s="57">
        <v>9309124.75</v>
      </c>
      <c r="E474" s="62">
        <f t="shared" ref="E474:G474" si="474">IF(B474&lt;&gt;"",RANK(B474,B$4:B$926),"")</f>
        <v>346</v>
      </c>
      <c r="F474" s="62" t="str">
        <f t="shared" si="474"/>
        <v/>
      </c>
      <c r="G474" s="62">
        <f t="shared" si="474"/>
        <v>456</v>
      </c>
      <c r="H474" s="57">
        <f t="shared" si="258"/>
        <v>4849416.8359375</v>
      </c>
      <c r="I474" s="58">
        <f t="shared" si="260"/>
        <v>509</v>
      </c>
      <c r="J474" s="56" t="s">
        <v>2582</v>
      </c>
      <c r="K474" s="56" t="s">
        <v>2583</v>
      </c>
      <c r="L474" s="56" t="s">
        <v>2584</v>
      </c>
      <c r="M474" s="56" t="s">
        <v>2585</v>
      </c>
      <c r="N474" s="56" t="s">
        <v>2586</v>
      </c>
      <c r="O474" s="56" t="s">
        <v>2587</v>
      </c>
      <c r="P474" s="6"/>
      <c r="Q474" s="6"/>
      <c r="R474" s="6"/>
      <c r="S474" s="6"/>
      <c r="T474" s="6"/>
      <c r="U474" s="6"/>
      <c r="V474" s="6"/>
      <c r="W474" s="6"/>
      <c r="X474" s="6"/>
      <c r="Y474" s="6"/>
    </row>
    <row r="475" spans="1:25" ht="15.75" customHeight="1" x14ac:dyDescent="0.25">
      <c r="A475" s="56" t="s">
        <v>2588</v>
      </c>
      <c r="B475" s="57"/>
      <c r="C475" s="57"/>
      <c r="D475" s="57">
        <v>12537650.1875</v>
      </c>
      <c r="E475" s="62" t="str">
        <f t="shared" ref="E475:G475" si="475">IF(B475&lt;&gt;"",RANK(B475,B$4:B$926),"")</f>
        <v/>
      </c>
      <c r="F475" s="62" t="str">
        <f t="shared" si="475"/>
        <v/>
      </c>
      <c r="G475" s="62">
        <f t="shared" si="475"/>
        <v>402</v>
      </c>
      <c r="H475" s="57">
        <f t="shared" si="258"/>
        <v>12537650.1875</v>
      </c>
      <c r="I475" s="58">
        <f t="shared" si="260"/>
        <v>348</v>
      </c>
      <c r="J475" s="56" t="s">
        <v>2588</v>
      </c>
      <c r="K475" s="56" t="s">
        <v>2589</v>
      </c>
      <c r="L475" s="56" t="s">
        <v>2590</v>
      </c>
      <c r="M475" s="56" t="s">
        <v>2591</v>
      </c>
      <c r="N475" s="56" t="s">
        <v>2592</v>
      </c>
      <c r="O475" s="56" t="s">
        <v>49</v>
      </c>
      <c r="P475" s="6"/>
      <c r="Q475" s="6"/>
      <c r="R475" s="6"/>
      <c r="S475" s="6"/>
      <c r="T475" s="6"/>
      <c r="U475" s="6"/>
      <c r="V475" s="6"/>
      <c r="W475" s="6"/>
      <c r="X475" s="6"/>
      <c r="Y475" s="6"/>
    </row>
    <row r="476" spans="1:25" ht="15.75" customHeight="1" x14ac:dyDescent="0.25">
      <c r="A476" s="56" t="s">
        <v>2593</v>
      </c>
      <c r="B476" s="57">
        <v>191418.203125</v>
      </c>
      <c r="C476" s="57"/>
      <c r="D476" s="57"/>
      <c r="E476" s="62">
        <f t="shared" ref="E476:G476" si="476">IF(B476&lt;&gt;"",RANK(B476,B$4:B$926),"")</f>
        <v>403</v>
      </c>
      <c r="F476" s="62" t="str">
        <f t="shared" si="476"/>
        <v/>
      </c>
      <c r="G476" s="62" t="str">
        <f t="shared" si="476"/>
        <v/>
      </c>
      <c r="H476" s="57">
        <f t="shared" si="258"/>
        <v>191418.203125</v>
      </c>
      <c r="I476" s="58">
        <f t="shared" si="260"/>
        <v>843</v>
      </c>
      <c r="J476" s="56" t="s">
        <v>2593</v>
      </c>
      <c r="K476" s="56" t="s">
        <v>2594</v>
      </c>
      <c r="L476" s="56" t="s">
        <v>2595</v>
      </c>
      <c r="M476" s="56" t="s">
        <v>2596</v>
      </c>
      <c r="N476" s="56" t="s">
        <v>2597</v>
      </c>
      <c r="O476" s="56" t="s">
        <v>2598</v>
      </c>
      <c r="P476" s="6"/>
      <c r="Q476" s="6"/>
      <c r="R476" s="6"/>
      <c r="S476" s="6"/>
      <c r="T476" s="6"/>
      <c r="U476" s="6"/>
      <c r="V476" s="6"/>
      <c r="W476" s="6"/>
      <c r="X476" s="6"/>
      <c r="Y476" s="6"/>
    </row>
    <row r="477" spans="1:25" ht="15.75" customHeight="1" x14ac:dyDescent="0.25">
      <c r="A477" s="56" t="s">
        <v>2599</v>
      </c>
      <c r="B477" s="57"/>
      <c r="C477" s="57"/>
      <c r="D477" s="57">
        <v>12482101.75</v>
      </c>
      <c r="E477" s="62" t="str">
        <f t="shared" ref="E477:G477" si="477">IF(B477&lt;&gt;"",RANK(B477,B$4:B$926),"")</f>
        <v/>
      </c>
      <c r="F477" s="62" t="str">
        <f t="shared" si="477"/>
        <v/>
      </c>
      <c r="G477" s="62">
        <f t="shared" si="477"/>
        <v>404</v>
      </c>
      <c r="H477" s="57">
        <f t="shared" si="258"/>
        <v>12482101.75</v>
      </c>
      <c r="I477" s="58">
        <f t="shared" si="260"/>
        <v>350</v>
      </c>
      <c r="J477" s="56" t="s">
        <v>2599</v>
      </c>
      <c r="K477" s="56" t="s">
        <v>2600</v>
      </c>
      <c r="L477" s="56" t="s">
        <v>2601</v>
      </c>
      <c r="M477" s="56" t="s">
        <v>49</v>
      </c>
      <c r="N477" s="56" t="s">
        <v>2602</v>
      </c>
      <c r="O477" s="56" t="s">
        <v>49</v>
      </c>
      <c r="P477" s="6"/>
      <c r="Q477" s="6"/>
      <c r="R477" s="6"/>
      <c r="S477" s="6"/>
      <c r="T477" s="6"/>
      <c r="U477" s="6"/>
      <c r="V477" s="6"/>
      <c r="W477" s="6"/>
      <c r="X477" s="6"/>
      <c r="Y477" s="6"/>
    </row>
    <row r="478" spans="1:25" ht="15.75" customHeight="1" x14ac:dyDescent="0.25">
      <c r="A478" s="56" t="s">
        <v>2603</v>
      </c>
      <c r="B478" s="57">
        <v>278255.375</v>
      </c>
      <c r="C478" s="57"/>
      <c r="D478" s="57">
        <v>10865810.6875</v>
      </c>
      <c r="E478" s="62">
        <f t="shared" ref="E478:G478" si="478">IF(B478&lt;&gt;"",RANK(B478,B$4:B$926),"")</f>
        <v>377</v>
      </c>
      <c r="F478" s="62" t="str">
        <f t="shared" si="478"/>
        <v/>
      </c>
      <c r="G478" s="62">
        <f t="shared" si="478"/>
        <v>432</v>
      </c>
      <c r="H478" s="57">
        <f t="shared" si="258"/>
        <v>5572033.03125</v>
      </c>
      <c r="I478" s="58">
        <f t="shared" si="260"/>
        <v>493</v>
      </c>
      <c r="J478" s="56" t="s">
        <v>2603</v>
      </c>
      <c r="K478" s="56" t="s">
        <v>2604</v>
      </c>
      <c r="L478" s="56" t="s">
        <v>2605</v>
      </c>
      <c r="M478" s="56" t="s">
        <v>2606</v>
      </c>
      <c r="N478" s="56" t="s">
        <v>2607</v>
      </c>
      <c r="O478" s="56" t="s">
        <v>2608</v>
      </c>
      <c r="P478" s="6"/>
      <c r="Q478" s="6"/>
      <c r="R478" s="6"/>
      <c r="S478" s="6"/>
      <c r="T478" s="6"/>
      <c r="U478" s="6"/>
      <c r="V478" s="6"/>
      <c r="W478" s="6"/>
      <c r="X478" s="6"/>
      <c r="Y478" s="6"/>
    </row>
    <row r="479" spans="1:25" ht="15.75" customHeight="1" x14ac:dyDescent="0.25">
      <c r="A479" s="56" t="s">
        <v>2609</v>
      </c>
      <c r="B479" s="57"/>
      <c r="C479" s="57"/>
      <c r="D479" s="57">
        <v>12455555.625</v>
      </c>
      <c r="E479" s="62" t="str">
        <f t="shared" ref="E479:G479" si="479">IF(B479&lt;&gt;"",RANK(B479,B$4:B$926),"")</f>
        <v/>
      </c>
      <c r="F479" s="62" t="str">
        <f t="shared" si="479"/>
        <v/>
      </c>
      <c r="G479" s="62">
        <f t="shared" si="479"/>
        <v>406</v>
      </c>
      <c r="H479" s="57">
        <f t="shared" si="258"/>
        <v>12455555.625</v>
      </c>
      <c r="I479" s="58">
        <f t="shared" si="260"/>
        <v>351</v>
      </c>
      <c r="J479" s="56" t="s">
        <v>2609</v>
      </c>
      <c r="K479" s="56" t="s">
        <v>2610</v>
      </c>
      <c r="L479" s="56" t="s">
        <v>2611</v>
      </c>
      <c r="M479" s="56" t="s">
        <v>894</v>
      </c>
      <c r="N479" s="56" t="s">
        <v>2612</v>
      </c>
      <c r="O479" s="56" t="s">
        <v>896</v>
      </c>
      <c r="P479" s="6"/>
      <c r="Q479" s="6"/>
      <c r="R479" s="6"/>
      <c r="S479" s="6"/>
      <c r="T479" s="6"/>
      <c r="U479" s="6"/>
      <c r="V479" s="6"/>
      <c r="W479" s="6"/>
      <c r="X479" s="6"/>
      <c r="Y479" s="6"/>
    </row>
    <row r="480" spans="1:25" ht="15.75" customHeight="1" x14ac:dyDescent="0.25">
      <c r="A480" s="56" t="s">
        <v>2613</v>
      </c>
      <c r="B480" s="57">
        <v>262849.21875</v>
      </c>
      <c r="C480" s="57"/>
      <c r="D480" s="57">
        <v>10919113</v>
      </c>
      <c r="E480" s="62">
        <f t="shared" ref="E480:G480" si="480">IF(B480&lt;&gt;"",RANK(B480,B$4:B$926),"")</f>
        <v>382</v>
      </c>
      <c r="F480" s="62" t="str">
        <f t="shared" si="480"/>
        <v/>
      </c>
      <c r="G480" s="62">
        <f t="shared" si="480"/>
        <v>431</v>
      </c>
      <c r="H480" s="57">
        <f t="shared" si="258"/>
        <v>5590981.109375</v>
      </c>
      <c r="I480" s="58">
        <f t="shared" si="260"/>
        <v>492</v>
      </c>
      <c r="J480" s="56" t="s">
        <v>2613</v>
      </c>
      <c r="K480" s="56" t="s">
        <v>2614</v>
      </c>
      <c r="L480" s="56" t="s">
        <v>2615</v>
      </c>
      <c r="M480" s="56" t="s">
        <v>894</v>
      </c>
      <c r="N480" s="56" t="s">
        <v>2616</v>
      </c>
      <c r="O480" s="56" t="s">
        <v>896</v>
      </c>
      <c r="P480" s="6"/>
      <c r="Q480" s="6"/>
      <c r="R480" s="6"/>
      <c r="S480" s="6"/>
      <c r="T480" s="6"/>
      <c r="U480" s="6"/>
      <c r="V480" s="6"/>
      <c r="W480" s="6"/>
      <c r="X480" s="6"/>
      <c r="Y480" s="6"/>
    </row>
    <row r="481" spans="1:25" ht="15.75" customHeight="1" x14ac:dyDescent="0.25">
      <c r="A481" s="56" t="s">
        <v>2617</v>
      </c>
      <c r="B481" s="57"/>
      <c r="C481" s="57"/>
      <c r="D481" s="57">
        <v>12407974.5</v>
      </c>
      <c r="E481" s="62" t="str">
        <f t="shared" ref="E481:G481" si="481">IF(B481&lt;&gt;"",RANK(B481,B$4:B$926),"")</f>
        <v/>
      </c>
      <c r="F481" s="62" t="str">
        <f t="shared" si="481"/>
        <v/>
      </c>
      <c r="G481" s="62">
        <f t="shared" si="481"/>
        <v>407</v>
      </c>
      <c r="H481" s="57">
        <f t="shared" si="258"/>
        <v>12407974.5</v>
      </c>
      <c r="I481" s="58">
        <f t="shared" si="260"/>
        <v>352</v>
      </c>
      <c r="J481" s="56" t="s">
        <v>2617</v>
      </c>
      <c r="K481" s="56" t="s">
        <v>2618</v>
      </c>
      <c r="L481" s="56" t="s">
        <v>2619</v>
      </c>
      <c r="M481" s="56" t="s">
        <v>2620</v>
      </c>
      <c r="N481" s="56" t="s">
        <v>2621</v>
      </c>
      <c r="O481" s="56" t="s">
        <v>2622</v>
      </c>
      <c r="P481" s="6"/>
      <c r="Q481" s="6"/>
      <c r="R481" s="6"/>
      <c r="S481" s="6"/>
      <c r="T481" s="6"/>
      <c r="U481" s="6"/>
      <c r="V481" s="6"/>
      <c r="W481" s="6"/>
      <c r="X481" s="6"/>
      <c r="Y481" s="6"/>
    </row>
    <row r="482" spans="1:25" ht="15.75" customHeight="1" x14ac:dyDescent="0.25">
      <c r="A482" s="56" t="s">
        <v>2623</v>
      </c>
      <c r="B482" s="57">
        <v>380966.3125</v>
      </c>
      <c r="C482" s="57"/>
      <c r="D482" s="57">
        <v>8698985.375</v>
      </c>
      <c r="E482" s="62">
        <f t="shared" ref="E482:G482" si="482">IF(B482&lt;&gt;"",RANK(B482,B$4:B$926),"")</f>
        <v>350</v>
      </c>
      <c r="F482" s="62" t="str">
        <f t="shared" si="482"/>
        <v/>
      </c>
      <c r="G482" s="62">
        <f t="shared" si="482"/>
        <v>465</v>
      </c>
      <c r="H482" s="57">
        <f t="shared" si="258"/>
        <v>4539975.84375</v>
      </c>
      <c r="I482" s="58">
        <f t="shared" si="260"/>
        <v>521</v>
      </c>
      <c r="J482" s="56" t="s">
        <v>2623</v>
      </c>
      <c r="K482" s="56" t="s">
        <v>2624</v>
      </c>
      <c r="L482" s="56" t="s">
        <v>2625</v>
      </c>
      <c r="M482" s="56" t="s">
        <v>2054</v>
      </c>
      <c r="N482" s="56" t="s">
        <v>2626</v>
      </c>
      <c r="O482" s="56" t="s">
        <v>2056</v>
      </c>
      <c r="P482" s="6"/>
      <c r="Q482" s="6"/>
      <c r="R482" s="6"/>
      <c r="S482" s="6"/>
      <c r="T482" s="6"/>
      <c r="U482" s="6"/>
      <c r="V482" s="6"/>
      <c r="W482" s="6"/>
      <c r="X482" s="6"/>
      <c r="Y482" s="6"/>
    </row>
    <row r="483" spans="1:25" ht="15.75" customHeight="1" x14ac:dyDescent="0.25">
      <c r="A483" s="56" t="s">
        <v>2627</v>
      </c>
      <c r="B483" s="57"/>
      <c r="C483" s="57"/>
      <c r="D483" s="57">
        <v>12304201.03125</v>
      </c>
      <c r="E483" s="62" t="str">
        <f t="shared" ref="E483:G483" si="483">IF(B483&lt;&gt;"",RANK(B483,B$4:B$926),"")</f>
        <v/>
      </c>
      <c r="F483" s="62" t="str">
        <f t="shared" si="483"/>
        <v/>
      </c>
      <c r="G483" s="62">
        <f t="shared" si="483"/>
        <v>408</v>
      </c>
      <c r="H483" s="57">
        <f t="shared" si="258"/>
        <v>12304201.03125</v>
      </c>
      <c r="I483" s="58">
        <f t="shared" si="260"/>
        <v>355</v>
      </c>
      <c r="J483" s="56" t="s">
        <v>2627</v>
      </c>
      <c r="K483" s="56" t="s">
        <v>2628</v>
      </c>
      <c r="L483" s="56" t="s">
        <v>2629</v>
      </c>
      <c r="M483" s="56" t="s">
        <v>882</v>
      </c>
      <c r="N483" s="56" t="s">
        <v>2630</v>
      </c>
      <c r="O483" s="56" t="s">
        <v>2631</v>
      </c>
      <c r="P483" s="6"/>
      <c r="Q483" s="6"/>
      <c r="R483" s="6"/>
      <c r="S483" s="6"/>
      <c r="T483" s="6"/>
      <c r="U483" s="6"/>
      <c r="V483" s="6"/>
      <c r="W483" s="6"/>
      <c r="X483" s="6"/>
      <c r="Y483" s="6"/>
    </row>
    <row r="484" spans="1:25" ht="15.75" customHeight="1" x14ac:dyDescent="0.25">
      <c r="A484" s="56" t="s">
        <v>2632</v>
      </c>
      <c r="B484" s="57"/>
      <c r="C484" s="57"/>
      <c r="D484" s="57">
        <v>12213362</v>
      </c>
      <c r="E484" s="62" t="str">
        <f t="shared" ref="E484:G484" si="484">IF(B484&lt;&gt;"",RANK(B484,B$4:B$926),"")</f>
        <v/>
      </c>
      <c r="F484" s="62" t="str">
        <f t="shared" si="484"/>
        <v/>
      </c>
      <c r="G484" s="62">
        <f t="shared" si="484"/>
        <v>410</v>
      </c>
      <c r="H484" s="57">
        <f t="shared" si="258"/>
        <v>12213362</v>
      </c>
      <c r="I484" s="58">
        <f t="shared" si="260"/>
        <v>357</v>
      </c>
      <c r="J484" s="56" t="s">
        <v>2632</v>
      </c>
      <c r="K484" s="56" t="s">
        <v>2633</v>
      </c>
      <c r="L484" s="56" t="s">
        <v>2634</v>
      </c>
      <c r="M484" s="56" t="s">
        <v>2635</v>
      </c>
      <c r="N484" s="56" t="s">
        <v>2636</v>
      </c>
      <c r="O484" s="56" t="s">
        <v>2637</v>
      </c>
      <c r="P484" s="6"/>
      <c r="Q484" s="6"/>
      <c r="R484" s="6"/>
      <c r="S484" s="6"/>
      <c r="T484" s="6"/>
      <c r="U484" s="6"/>
      <c r="V484" s="6"/>
      <c r="W484" s="6"/>
      <c r="X484" s="6"/>
      <c r="Y484" s="6"/>
    </row>
    <row r="485" spans="1:25" ht="15.75" customHeight="1" x14ac:dyDescent="0.25">
      <c r="A485" s="56" t="s">
        <v>2638</v>
      </c>
      <c r="B485" s="57">
        <v>166115.25</v>
      </c>
      <c r="C485" s="57"/>
      <c r="D485" s="57"/>
      <c r="E485" s="62">
        <f t="shared" ref="E485:G485" si="485">IF(B485&lt;&gt;"",RANK(B485,B$4:B$926),"")</f>
        <v>410</v>
      </c>
      <c r="F485" s="62" t="str">
        <f t="shared" si="485"/>
        <v/>
      </c>
      <c r="G485" s="62" t="str">
        <f t="shared" si="485"/>
        <v/>
      </c>
      <c r="H485" s="57">
        <f t="shared" si="258"/>
        <v>166115.25</v>
      </c>
      <c r="I485" s="58">
        <f t="shared" si="260"/>
        <v>846</v>
      </c>
      <c r="J485" s="56" t="s">
        <v>2638</v>
      </c>
      <c r="K485" s="56" t="s">
        <v>2639</v>
      </c>
      <c r="L485" s="56" t="s">
        <v>2640</v>
      </c>
      <c r="M485" s="56" t="s">
        <v>49</v>
      </c>
      <c r="N485" s="56" t="s">
        <v>2641</v>
      </c>
      <c r="O485" s="56" t="s">
        <v>49</v>
      </c>
      <c r="P485" s="6"/>
      <c r="Q485" s="6"/>
      <c r="R485" s="6"/>
      <c r="S485" s="6"/>
      <c r="T485" s="6"/>
      <c r="U485" s="6"/>
      <c r="V485" s="6"/>
      <c r="W485" s="6"/>
      <c r="X485" s="6"/>
      <c r="Y485" s="6"/>
    </row>
    <row r="486" spans="1:25" ht="15.75" customHeight="1" x14ac:dyDescent="0.25">
      <c r="A486" s="56" t="s">
        <v>2642</v>
      </c>
      <c r="B486" s="57">
        <v>706149.3125</v>
      </c>
      <c r="C486" s="57"/>
      <c r="D486" s="57">
        <v>5269112.3125</v>
      </c>
      <c r="E486" s="62">
        <f t="shared" ref="E486:G486" si="486">IF(B486&lt;&gt;"",RANK(B486,B$4:B$926),"")</f>
        <v>297</v>
      </c>
      <c r="F486" s="62" t="str">
        <f t="shared" si="486"/>
        <v/>
      </c>
      <c r="G486" s="62">
        <f t="shared" si="486"/>
        <v>525</v>
      </c>
      <c r="H486" s="57">
        <f t="shared" si="258"/>
        <v>2987630.8125</v>
      </c>
      <c r="I486" s="58">
        <f t="shared" si="260"/>
        <v>592</v>
      </c>
      <c r="J486" s="56" t="s">
        <v>2642</v>
      </c>
      <c r="K486" s="56" t="s">
        <v>2643</v>
      </c>
      <c r="L486" s="56" t="s">
        <v>2644</v>
      </c>
      <c r="M486" s="56" t="s">
        <v>894</v>
      </c>
      <c r="N486" s="56" t="s">
        <v>2645</v>
      </c>
      <c r="O486" s="56" t="s">
        <v>896</v>
      </c>
      <c r="P486" s="6"/>
      <c r="Q486" s="6"/>
      <c r="R486" s="6"/>
      <c r="S486" s="6"/>
      <c r="T486" s="6"/>
      <c r="U486" s="6"/>
      <c r="V486" s="6"/>
      <c r="W486" s="6"/>
      <c r="X486" s="6"/>
      <c r="Y486" s="6"/>
    </row>
    <row r="487" spans="1:25" ht="15.75" customHeight="1" x14ac:dyDescent="0.25">
      <c r="A487" s="56" t="s">
        <v>2646</v>
      </c>
      <c r="B487" s="57"/>
      <c r="C487" s="57"/>
      <c r="D487" s="57">
        <v>12149769.125</v>
      </c>
      <c r="E487" s="62" t="str">
        <f t="shared" ref="E487:G487" si="487">IF(B487&lt;&gt;"",RANK(B487,B$4:B$926),"")</f>
        <v/>
      </c>
      <c r="F487" s="62" t="str">
        <f t="shared" si="487"/>
        <v/>
      </c>
      <c r="G487" s="62">
        <f t="shared" si="487"/>
        <v>411</v>
      </c>
      <c r="H487" s="57">
        <f t="shared" si="258"/>
        <v>12149769.125</v>
      </c>
      <c r="I487" s="58">
        <f t="shared" si="260"/>
        <v>359</v>
      </c>
      <c r="J487" s="56" t="s">
        <v>2646</v>
      </c>
      <c r="K487" s="56" t="s">
        <v>2647</v>
      </c>
      <c r="L487" s="56" t="s">
        <v>2648</v>
      </c>
      <c r="M487" s="56" t="s">
        <v>2649</v>
      </c>
      <c r="N487" s="56" t="s">
        <v>2650</v>
      </c>
      <c r="O487" s="56" t="s">
        <v>2651</v>
      </c>
      <c r="P487" s="6"/>
      <c r="Q487" s="6"/>
      <c r="R487" s="6"/>
      <c r="S487" s="6"/>
      <c r="T487" s="6"/>
      <c r="U487" s="6"/>
      <c r="V487" s="6"/>
      <c r="W487" s="6"/>
      <c r="X487" s="6"/>
      <c r="Y487" s="6"/>
    </row>
    <row r="488" spans="1:25" ht="15.75" customHeight="1" x14ac:dyDescent="0.25">
      <c r="A488" s="56" t="s">
        <v>2652</v>
      </c>
      <c r="B488" s="57">
        <v>684996.859375</v>
      </c>
      <c r="C488" s="57"/>
      <c r="D488" s="57">
        <v>5348184.5</v>
      </c>
      <c r="E488" s="62">
        <f t="shared" ref="E488:G488" si="488">IF(B488&lt;&gt;"",RANK(B488,B$4:B$926),"")</f>
        <v>301</v>
      </c>
      <c r="F488" s="62" t="str">
        <f t="shared" si="488"/>
        <v/>
      </c>
      <c r="G488" s="62">
        <f t="shared" si="488"/>
        <v>522</v>
      </c>
      <c r="H488" s="57">
        <f t="shared" si="258"/>
        <v>3016590.6796875</v>
      </c>
      <c r="I488" s="58">
        <f t="shared" si="260"/>
        <v>589</v>
      </c>
      <c r="J488" s="56" t="s">
        <v>2652</v>
      </c>
      <c r="K488" s="56" t="s">
        <v>2653</v>
      </c>
      <c r="L488" s="56" t="s">
        <v>2654</v>
      </c>
      <c r="M488" s="56" t="s">
        <v>2655</v>
      </c>
      <c r="N488" s="56" t="s">
        <v>2656</v>
      </c>
      <c r="O488" s="56" t="s">
        <v>2657</v>
      </c>
      <c r="P488" s="6"/>
      <c r="Q488" s="6"/>
      <c r="R488" s="6"/>
      <c r="S488" s="6"/>
      <c r="T488" s="6"/>
      <c r="U488" s="6"/>
      <c r="V488" s="6"/>
      <c r="W488" s="6"/>
      <c r="X488" s="6"/>
      <c r="Y488" s="6"/>
    </row>
    <row r="489" spans="1:25" ht="15.75" customHeight="1" x14ac:dyDescent="0.25">
      <c r="A489" s="56" t="s">
        <v>2658</v>
      </c>
      <c r="B489" s="57">
        <v>463658</v>
      </c>
      <c r="C489" s="57"/>
      <c r="D489" s="57">
        <v>6551998.25</v>
      </c>
      <c r="E489" s="62">
        <f t="shared" ref="E489:G489" si="489">IF(B489&lt;&gt;"",RANK(B489,B$4:B$926),"")</f>
        <v>327</v>
      </c>
      <c r="F489" s="62" t="str">
        <f t="shared" si="489"/>
        <v/>
      </c>
      <c r="G489" s="62">
        <f t="shared" si="489"/>
        <v>498</v>
      </c>
      <c r="H489" s="57">
        <f t="shared" si="258"/>
        <v>3507828.125</v>
      </c>
      <c r="I489" s="58">
        <f t="shared" si="260"/>
        <v>565</v>
      </c>
      <c r="J489" s="56" t="s">
        <v>2659</v>
      </c>
      <c r="K489" s="56" t="s">
        <v>2660</v>
      </c>
      <c r="L489" s="56" t="s">
        <v>2658</v>
      </c>
      <c r="M489" s="56" t="s">
        <v>1369</v>
      </c>
      <c r="N489" s="56" t="s">
        <v>2661</v>
      </c>
      <c r="O489" s="56" t="s">
        <v>1371</v>
      </c>
      <c r="P489" s="6"/>
      <c r="Q489" s="6"/>
      <c r="R489" s="6"/>
      <c r="S489" s="6"/>
      <c r="T489" s="6"/>
      <c r="U489" s="6"/>
      <c r="V489" s="6"/>
      <c r="W489" s="6"/>
      <c r="X489" s="6"/>
      <c r="Y489" s="6"/>
    </row>
    <row r="490" spans="1:25" ht="15.75" customHeight="1" x14ac:dyDescent="0.25">
      <c r="A490" s="56" t="s">
        <v>2662</v>
      </c>
      <c r="B490" s="57"/>
      <c r="C490" s="57"/>
      <c r="D490" s="57">
        <v>11909815.9375</v>
      </c>
      <c r="E490" s="62" t="str">
        <f t="shared" ref="E490:G490" si="490">IF(B490&lt;&gt;"",RANK(B490,B$4:B$926),"")</f>
        <v/>
      </c>
      <c r="F490" s="62" t="str">
        <f t="shared" si="490"/>
        <v/>
      </c>
      <c r="G490" s="62">
        <f t="shared" si="490"/>
        <v>413</v>
      </c>
      <c r="H490" s="57">
        <f t="shared" si="258"/>
        <v>11909815.9375</v>
      </c>
      <c r="I490" s="58">
        <f t="shared" si="260"/>
        <v>360</v>
      </c>
      <c r="J490" s="56" t="s">
        <v>2662</v>
      </c>
      <c r="K490" s="56" t="s">
        <v>2663</v>
      </c>
      <c r="L490" s="56" t="s">
        <v>2664</v>
      </c>
      <c r="M490" s="56" t="s">
        <v>2665</v>
      </c>
      <c r="N490" s="56" t="s">
        <v>2666</v>
      </c>
      <c r="O490" s="56" t="s">
        <v>2667</v>
      </c>
      <c r="P490" s="6"/>
      <c r="Q490" s="6"/>
      <c r="R490" s="6"/>
      <c r="S490" s="6"/>
      <c r="T490" s="6"/>
      <c r="U490" s="6"/>
      <c r="V490" s="6"/>
      <c r="W490" s="6"/>
      <c r="X490" s="6"/>
      <c r="Y490" s="6"/>
    </row>
    <row r="491" spans="1:25" ht="15.75" customHeight="1" x14ac:dyDescent="0.25">
      <c r="A491" s="56" t="s">
        <v>2668</v>
      </c>
      <c r="B491" s="57">
        <v>315651.9375</v>
      </c>
      <c r="C491" s="57"/>
      <c r="D491" s="57">
        <v>8853764.125</v>
      </c>
      <c r="E491" s="62">
        <f t="shared" ref="E491:G491" si="491">IF(B491&lt;&gt;"",RANK(B491,B$4:B$926),"")</f>
        <v>365</v>
      </c>
      <c r="F491" s="62" t="str">
        <f t="shared" si="491"/>
        <v/>
      </c>
      <c r="G491" s="62">
        <f t="shared" si="491"/>
        <v>461</v>
      </c>
      <c r="H491" s="57">
        <f t="shared" si="258"/>
        <v>4584708.03125</v>
      </c>
      <c r="I491" s="58">
        <f t="shared" si="260"/>
        <v>520</v>
      </c>
      <c r="J491" s="56" t="s">
        <v>2668</v>
      </c>
      <c r="K491" s="56" t="s">
        <v>2669</v>
      </c>
      <c r="L491" s="56" t="s">
        <v>2670</v>
      </c>
      <c r="M491" s="56" t="s">
        <v>2671</v>
      </c>
      <c r="N491" s="56" t="s">
        <v>2672</v>
      </c>
      <c r="O491" s="56" t="s">
        <v>2673</v>
      </c>
      <c r="P491" s="6"/>
      <c r="Q491" s="6"/>
      <c r="R491" s="6"/>
      <c r="S491" s="6"/>
      <c r="T491" s="6"/>
      <c r="U491" s="6"/>
      <c r="V491" s="6"/>
      <c r="W491" s="6"/>
      <c r="X491" s="6"/>
      <c r="Y491" s="6"/>
    </row>
    <row r="492" spans="1:25" ht="15.75" customHeight="1" x14ac:dyDescent="0.25">
      <c r="A492" s="56" t="s">
        <v>2674</v>
      </c>
      <c r="B492" s="57"/>
      <c r="C492" s="57"/>
      <c r="D492" s="57">
        <v>11797920.0625</v>
      </c>
      <c r="E492" s="62" t="str">
        <f t="shared" ref="E492:G492" si="492">IF(B492&lt;&gt;"",RANK(B492,B$4:B$926),"")</f>
        <v/>
      </c>
      <c r="F492" s="62" t="str">
        <f t="shared" si="492"/>
        <v/>
      </c>
      <c r="G492" s="62">
        <f t="shared" si="492"/>
        <v>414</v>
      </c>
      <c r="H492" s="57">
        <f t="shared" si="258"/>
        <v>11797920.0625</v>
      </c>
      <c r="I492" s="58">
        <f t="shared" si="260"/>
        <v>361</v>
      </c>
      <c r="J492" s="56" t="s">
        <v>2674</v>
      </c>
      <c r="K492" s="56" t="s">
        <v>2675</v>
      </c>
      <c r="L492" s="56" t="s">
        <v>2676</v>
      </c>
      <c r="M492" s="56" t="s">
        <v>1992</v>
      </c>
      <c r="N492" s="56" t="s">
        <v>2677</v>
      </c>
      <c r="O492" s="56" t="s">
        <v>1994</v>
      </c>
      <c r="P492" s="6"/>
      <c r="Q492" s="6"/>
      <c r="R492" s="6"/>
      <c r="S492" s="6"/>
      <c r="T492" s="6"/>
      <c r="U492" s="6"/>
      <c r="V492" s="6"/>
      <c r="W492" s="6"/>
      <c r="X492" s="6"/>
      <c r="Y492" s="6"/>
    </row>
    <row r="493" spans="1:25" ht="15.75" customHeight="1" x14ac:dyDescent="0.25">
      <c r="A493" s="56" t="s">
        <v>2678</v>
      </c>
      <c r="B493" s="57">
        <v>157746.265625</v>
      </c>
      <c r="C493" s="57"/>
      <c r="D493" s="57"/>
      <c r="E493" s="62">
        <f t="shared" ref="E493:G493" si="493">IF(B493&lt;&gt;"",RANK(B493,B$4:B$926),"")</f>
        <v>414</v>
      </c>
      <c r="F493" s="62" t="str">
        <f t="shared" si="493"/>
        <v/>
      </c>
      <c r="G493" s="62" t="str">
        <f t="shared" si="493"/>
        <v/>
      </c>
      <c r="H493" s="57">
        <f t="shared" si="258"/>
        <v>157746.265625</v>
      </c>
      <c r="I493" s="58">
        <f t="shared" si="260"/>
        <v>847</v>
      </c>
      <c r="J493" s="56" t="s">
        <v>2679</v>
      </c>
      <c r="K493" s="56" t="s">
        <v>2680</v>
      </c>
      <c r="L493" s="56" t="s">
        <v>2678</v>
      </c>
      <c r="M493" s="56" t="s">
        <v>654</v>
      </c>
      <c r="N493" s="56" t="s">
        <v>2681</v>
      </c>
      <c r="O493" s="56" t="s">
        <v>656</v>
      </c>
      <c r="P493" s="6"/>
      <c r="Q493" s="6"/>
      <c r="R493" s="6"/>
      <c r="S493" s="6"/>
      <c r="T493" s="6"/>
      <c r="U493" s="6"/>
      <c r="V493" s="6"/>
      <c r="W493" s="6"/>
      <c r="X493" s="6"/>
      <c r="Y493" s="6"/>
    </row>
    <row r="494" spans="1:25" ht="15.75" customHeight="1" x14ac:dyDescent="0.25">
      <c r="A494" s="56" t="s">
        <v>2682</v>
      </c>
      <c r="B494" s="57">
        <v>1442552.796875</v>
      </c>
      <c r="C494" s="57"/>
      <c r="D494" s="57">
        <v>3266603.25</v>
      </c>
      <c r="E494" s="62">
        <f t="shared" ref="E494:G494" si="494">IF(B494&lt;&gt;"",RANK(B494,B$4:B$926),"")</f>
        <v>238</v>
      </c>
      <c r="F494" s="62" t="str">
        <f t="shared" si="494"/>
        <v/>
      </c>
      <c r="G494" s="62">
        <f t="shared" si="494"/>
        <v>593</v>
      </c>
      <c r="H494" s="57">
        <f t="shared" si="258"/>
        <v>2354578.0234375</v>
      </c>
      <c r="I494" s="58">
        <f t="shared" si="260"/>
        <v>627</v>
      </c>
      <c r="J494" s="56" t="s">
        <v>2682</v>
      </c>
      <c r="K494" s="56" t="s">
        <v>2683</v>
      </c>
      <c r="L494" s="56" t="s">
        <v>2684</v>
      </c>
      <c r="M494" s="56" t="s">
        <v>2685</v>
      </c>
      <c r="N494" s="56" t="s">
        <v>2686</v>
      </c>
      <c r="O494" s="56" t="s">
        <v>2687</v>
      </c>
      <c r="P494" s="6"/>
      <c r="Q494" s="6"/>
      <c r="R494" s="6"/>
      <c r="S494" s="6"/>
      <c r="T494" s="6"/>
      <c r="U494" s="6"/>
      <c r="V494" s="6"/>
      <c r="W494" s="6"/>
      <c r="X494" s="6"/>
      <c r="Y494" s="6"/>
    </row>
    <row r="495" spans="1:25" ht="15.75" customHeight="1" x14ac:dyDescent="0.25">
      <c r="A495" s="56" t="s">
        <v>2688</v>
      </c>
      <c r="B495" s="57">
        <v>1216220.5</v>
      </c>
      <c r="C495" s="57"/>
      <c r="D495" s="57">
        <v>3746544.75</v>
      </c>
      <c r="E495" s="62">
        <f t="shared" ref="E495:G495" si="495">IF(B495&lt;&gt;"",RANK(B495,B$4:B$926),"")</f>
        <v>262</v>
      </c>
      <c r="F495" s="62" t="str">
        <f t="shared" si="495"/>
        <v/>
      </c>
      <c r="G495" s="62">
        <f t="shared" si="495"/>
        <v>569</v>
      </c>
      <c r="H495" s="57">
        <f t="shared" si="258"/>
        <v>2481382.625</v>
      </c>
      <c r="I495" s="58">
        <f t="shared" si="260"/>
        <v>619</v>
      </c>
      <c r="J495" s="56" t="s">
        <v>2688</v>
      </c>
      <c r="K495" s="56" t="s">
        <v>2689</v>
      </c>
      <c r="L495" s="56" t="s">
        <v>2690</v>
      </c>
      <c r="M495" s="56" t="s">
        <v>2691</v>
      </c>
      <c r="N495" s="56" t="s">
        <v>2692</v>
      </c>
      <c r="O495" s="56" t="s">
        <v>49</v>
      </c>
      <c r="P495" s="6"/>
      <c r="Q495" s="6"/>
      <c r="R495" s="6"/>
      <c r="S495" s="6"/>
      <c r="T495" s="6"/>
      <c r="U495" s="6"/>
      <c r="V495" s="6"/>
      <c r="W495" s="6"/>
      <c r="X495" s="6"/>
      <c r="Y495" s="6"/>
    </row>
    <row r="496" spans="1:25" ht="15.75" customHeight="1" x14ac:dyDescent="0.25">
      <c r="A496" s="56" t="s">
        <v>2693</v>
      </c>
      <c r="B496" s="57"/>
      <c r="C496" s="57"/>
      <c r="D496" s="57">
        <v>11613630.25</v>
      </c>
      <c r="E496" s="62" t="str">
        <f t="shared" ref="E496:G496" si="496">IF(B496&lt;&gt;"",RANK(B496,B$4:B$926),"")</f>
        <v/>
      </c>
      <c r="F496" s="62" t="str">
        <f t="shared" si="496"/>
        <v/>
      </c>
      <c r="G496" s="62">
        <f t="shared" si="496"/>
        <v>416</v>
      </c>
      <c r="H496" s="57">
        <f t="shared" si="258"/>
        <v>11613630.25</v>
      </c>
      <c r="I496" s="58">
        <f t="shared" si="260"/>
        <v>362</v>
      </c>
      <c r="J496" s="56" t="s">
        <v>2693</v>
      </c>
      <c r="K496" s="56" t="s">
        <v>2694</v>
      </c>
      <c r="L496" s="56" t="s">
        <v>2695</v>
      </c>
      <c r="M496" s="56" t="s">
        <v>2696</v>
      </c>
      <c r="N496" s="56" t="s">
        <v>2697</v>
      </c>
      <c r="O496" s="56" t="s">
        <v>2698</v>
      </c>
      <c r="P496" s="6"/>
      <c r="Q496" s="6"/>
      <c r="R496" s="6"/>
      <c r="S496" s="6"/>
      <c r="T496" s="6"/>
      <c r="U496" s="6"/>
      <c r="V496" s="6"/>
      <c r="W496" s="6"/>
      <c r="X496" s="6"/>
      <c r="Y496" s="6"/>
    </row>
    <row r="497" spans="1:25" ht="15.75" customHeight="1" x14ac:dyDescent="0.25">
      <c r="A497" s="56" t="s">
        <v>2699</v>
      </c>
      <c r="B497" s="57">
        <v>142987.328125</v>
      </c>
      <c r="C497" s="57"/>
      <c r="D497" s="57"/>
      <c r="E497" s="62">
        <f t="shared" ref="E497:G497" si="497">IF(B497&lt;&gt;"",RANK(B497,B$4:B$926),"")</f>
        <v>419</v>
      </c>
      <c r="F497" s="62" t="str">
        <f t="shared" si="497"/>
        <v/>
      </c>
      <c r="G497" s="62" t="str">
        <f t="shared" si="497"/>
        <v/>
      </c>
      <c r="H497" s="57">
        <f t="shared" si="258"/>
        <v>142987.328125</v>
      </c>
      <c r="I497" s="58">
        <f t="shared" si="260"/>
        <v>850</v>
      </c>
      <c r="J497" s="56" t="s">
        <v>2699</v>
      </c>
      <c r="K497" s="56" t="s">
        <v>2700</v>
      </c>
      <c r="L497" s="56" t="s">
        <v>2701</v>
      </c>
      <c r="M497" s="56" t="s">
        <v>2702</v>
      </c>
      <c r="N497" s="56" t="s">
        <v>2703</v>
      </c>
      <c r="O497" s="56" t="s">
        <v>49</v>
      </c>
      <c r="P497" s="6"/>
      <c r="Q497" s="6"/>
      <c r="R497" s="6"/>
      <c r="S497" s="6"/>
      <c r="T497" s="6"/>
      <c r="U497" s="6"/>
      <c r="V497" s="6"/>
      <c r="W497" s="6"/>
      <c r="X497" s="6"/>
      <c r="Y497" s="6"/>
    </row>
    <row r="498" spans="1:25" ht="15.75" customHeight="1" x14ac:dyDescent="0.25">
      <c r="A498" s="56" t="s">
        <v>2704</v>
      </c>
      <c r="B498" s="57"/>
      <c r="C498" s="57"/>
      <c r="D498" s="57">
        <v>11487527.25</v>
      </c>
      <c r="E498" s="62" t="str">
        <f t="shared" ref="E498:G498" si="498">IF(B498&lt;&gt;"",RANK(B498,B$4:B$926),"")</f>
        <v/>
      </c>
      <c r="F498" s="62" t="str">
        <f t="shared" si="498"/>
        <v/>
      </c>
      <c r="G498" s="62">
        <f t="shared" si="498"/>
        <v>419</v>
      </c>
      <c r="H498" s="57">
        <f t="shared" si="258"/>
        <v>11487527.25</v>
      </c>
      <c r="I498" s="58">
        <f t="shared" si="260"/>
        <v>364</v>
      </c>
      <c r="J498" s="56" t="s">
        <v>2704</v>
      </c>
      <c r="K498" s="56" t="s">
        <v>2705</v>
      </c>
      <c r="L498" s="56" t="s">
        <v>2706</v>
      </c>
      <c r="M498" s="56" t="s">
        <v>2707</v>
      </c>
      <c r="N498" s="56" t="s">
        <v>2708</v>
      </c>
      <c r="O498" s="56" t="s">
        <v>2709</v>
      </c>
      <c r="P498" s="6"/>
      <c r="Q498" s="6"/>
      <c r="R498" s="6"/>
      <c r="S498" s="6"/>
      <c r="T498" s="6"/>
      <c r="U498" s="6"/>
      <c r="V498" s="6"/>
      <c r="W498" s="6"/>
      <c r="X498" s="6"/>
      <c r="Y498" s="6"/>
    </row>
    <row r="499" spans="1:25" ht="15.75" customHeight="1" x14ac:dyDescent="0.25">
      <c r="A499" s="56" t="s">
        <v>2710</v>
      </c>
      <c r="B499" s="57">
        <v>135093.1875</v>
      </c>
      <c r="C499" s="57"/>
      <c r="D499" s="57"/>
      <c r="E499" s="62">
        <f t="shared" ref="E499:G499" si="499">IF(B499&lt;&gt;"",RANK(B499,B$4:B$926),"")</f>
        <v>421</v>
      </c>
      <c r="F499" s="62" t="str">
        <f t="shared" si="499"/>
        <v/>
      </c>
      <c r="G499" s="62" t="str">
        <f t="shared" si="499"/>
        <v/>
      </c>
      <c r="H499" s="57">
        <f t="shared" si="258"/>
        <v>135093.1875</v>
      </c>
      <c r="I499" s="58">
        <f t="shared" si="260"/>
        <v>851</v>
      </c>
      <c r="J499" s="56" t="s">
        <v>2710</v>
      </c>
      <c r="K499" s="56" t="s">
        <v>2711</v>
      </c>
      <c r="L499" s="56" t="s">
        <v>2712</v>
      </c>
      <c r="M499" s="56" t="s">
        <v>2713</v>
      </c>
      <c r="N499" s="56" t="s">
        <v>2714</v>
      </c>
      <c r="O499" s="56" t="s">
        <v>2715</v>
      </c>
      <c r="P499" s="6"/>
      <c r="Q499" s="6"/>
      <c r="R499" s="6"/>
      <c r="S499" s="6"/>
      <c r="T499" s="6"/>
      <c r="U499" s="6"/>
      <c r="V499" s="6"/>
      <c r="W499" s="6"/>
      <c r="X499" s="6"/>
      <c r="Y499" s="6"/>
    </row>
    <row r="500" spans="1:25" ht="15.75" customHeight="1" x14ac:dyDescent="0.25">
      <c r="A500" s="56" t="s">
        <v>2716</v>
      </c>
      <c r="B500" s="57">
        <v>1545192.359375</v>
      </c>
      <c r="C500" s="57"/>
      <c r="D500" s="57">
        <v>2742161.75</v>
      </c>
      <c r="E500" s="62">
        <f t="shared" ref="E500:G500" si="500">IF(B500&lt;&gt;"",RANK(B500,B$4:B$926),"")</f>
        <v>229</v>
      </c>
      <c r="F500" s="62" t="str">
        <f t="shared" si="500"/>
        <v/>
      </c>
      <c r="G500" s="62">
        <f t="shared" si="500"/>
        <v>617</v>
      </c>
      <c r="H500" s="57">
        <f t="shared" si="258"/>
        <v>2143677.0546875</v>
      </c>
      <c r="I500" s="58">
        <f t="shared" si="260"/>
        <v>646</v>
      </c>
      <c r="J500" s="56" t="s">
        <v>2716</v>
      </c>
      <c r="K500" s="56" t="s">
        <v>2717</v>
      </c>
      <c r="L500" s="56" t="s">
        <v>2718</v>
      </c>
      <c r="M500" s="56" t="s">
        <v>2719</v>
      </c>
      <c r="N500" s="56" t="s">
        <v>2720</v>
      </c>
      <c r="O500" s="56" t="s">
        <v>2719</v>
      </c>
      <c r="P500" s="6"/>
      <c r="Q500" s="6"/>
      <c r="R500" s="6"/>
      <c r="S500" s="6"/>
      <c r="T500" s="6"/>
      <c r="U500" s="6"/>
      <c r="V500" s="6"/>
      <c r="W500" s="6"/>
      <c r="X500" s="6"/>
      <c r="Y500" s="6"/>
    </row>
    <row r="501" spans="1:25" ht="15.75" customHeight="1" x14ac:dyDescent="0.25">
      <c r="A501" s="56" t="s">
        <v>2721</v>
      </c>
      <c r="B501" s="57"/>
      <c r="C501" s="57"/>
      <c r="D501" s="57">
        <v>11319993.9375</v>
      </c>
      <c r="E501" s="62" t="str">
        <f t="shared" ref="E501:G501" si="501">IF(B501&lt;&gt;"",RANK(B501,B$4:B$926),"")</f>
        <v/>
      </c>
      <c r="F501" s="62" t="str">
        <f t="shared" si="501"/>
        <v/>
      </c>
      <c r="G501" s="62">
        <f t="shared" si="501"/>
        <v>423</v>
      </c>
      <c r="H501" s="57">
        <f t="shared" si="258"/>
        <v>11319993.9375</v>
      </c>
      <c r="I501" s="58">
        <f t="shared" si="260"/>
        <v>367</v>
      </c>
      <c r="J501" s="56" t="s">
        <v>2721</v>
      </c>
      <c r="K501" s="56" t="s">
        <v>2722</v>
      </c>
      <c r="L501" s="56" t="s">
        <v>2723</v>
      </c>
      <c r="M501" s="56" t="s">
        <v>1059</v>
      </c>
      <c r="N501" s="56" t="s">
        <v>2724</v>
      </c>
      <c r="O501" s="56" t="s">
        <v>1061</v>
      </c>
      <c r="P501" s="6"/>
      <c r="Q501" s="6"/>
      <c r="R501" s="6"/>
      <c r="S501" s="6"/>
      <c r="T501" s="6"/>
      <c r="U501" s="6"/>
      <c r="V501" s="6"/>
      <c r="W501" s="6"/>
      <c r="X501" s="6"/>
      <c r="Y501" s="6"/>
    </row>
    <row r="502" spans="1:25" ht="15.75" customHeight="1" x14ac:dyDescent="0.25">
      <c r="A502" s="56" t="s">
        <v>2725</v>
      </c>
      <c r="B502" s="57">
        <v>125848.46875</v>
      </c>
      <c r="C502" s="57"/>
      <c r="D502" s="57"/>
      <c r="E502" s="62">
        <f t="shared" ref="E502:G502" si="502">IF(B502&lt;&gt;"",RANK(B502,B$4:B$926),"")</f>
        <v>424</v>
      </c>
      <c r="F502" s="62" t="str">
        <f t="shared" si="502"/>
        <v/>
      </c>
      <c r="G502" s="62" t="str">
        <f t="shared" si="502"/>
        <v/>
      </c>
      <c r="H502" s="57">
        <f t="shared" si="258"/>
        <v>125848.46875</v>
      </c>
      <c r="I502" s="58">
        <f t="shared" si="260"/>
        <v>852</v>
      </c>
      <c r="J502" s="56" t="s">
        <v>2725</v>
      </c>
      <c r="K502" s="56" t="s">
        <v>2726</v>
      </c>
      <c r="L502" s="56" t="s">
        <v>2727</v>
      </c>
      <c r="M502" s="56" t="s">
        <v>49</v>
      </c>
      <c r="N502" s="56" t="s">
        <v>2728</v>
      </c>
      <c r="O502" s="56" t="s">
        <v>49</v>
      </c>
      <c r="P502" s="6"/>
      <c r="Q502" s="6"/>
      <c r="R502" s="6"/>
      <c r="S502" s="6"/>
      <c r="T502" s="6"/>
      <c r="U502" s="6"/>
      <c r="V502" s="6"/>
      <c r="W502" s="6"/>
      <c r="X502" s="6"/>
      <c r="Y502" s="6"/>
    </row>
    <row r="503" spans="1:25" ht="15.75" customHeight="1" x14ac:dyDescent="0.25">
      <c r="A503" s="56" t="s">
        <v>2729</v>
      </c>
      <c r="B503" s="57"/>
      <c r="C503" s="57"/>
      <c r="D503" s="57">
        <v>11185982.5</v>
      </c>
      <c r="E503" s="62" t="str">
        <f t="shared" ref="E503:G503" si="503">IF(B503&lt;&gt;"",RANK(B503,B$4:B$926),"")</f>
        <v/>
      </c>
      <c r="F503" s="62" t="str">
        <f t="shared" si="503"/>
        <v/>
      </c>
      <c r="G503" s="62">
        <f t="shared" si="503"/>
        <v>424</v>
      </c>
      <c r="H503" s="57">
        <f t="shared" si="258"/>
        <v>11185982.5</v>
      </c>
      <c r="I503" s="58">
        <f t="shared" si="260"/>
        <v>368</v>
      </c>
      <c r="J503" s="56" t="s">
        <v>2729</v>
      </c>
      <c r="K503" s="56" t="s">
        <v>2730</v>
      </c>
      <c r="L503" s="56" t="s">
        <v>2731</v>
      </c>
      <c r="M503" s="56" t="s">
        <v>2732</v>
      </c>
      <c r="N503" s="56" t="s">
        <v>2733</v>
      </c>
      <c r="O503" s="56" t="s">
        <v>2734</v>
      </c>
      <c r="P503" s="6"/>
      <c r="Q503" s="6"/>
      <c r="R503" s="6"/>
      <c r="S503" s="6"/>
      <c r="T503" s="6"/>
      <c r="U503" s="6"/>
      <c r="V503" s="6"/>
      <c r="W503" s="6"/>
      <c r="X503" s="6"/>
      <c r="Y503" s="6"/>
    </row>
    <row r="504" spans="1:25" ht="15.75" customHeight="1" x14ac:dyDescent="0.25">
      <c r="A504" s="56" t="s">
        <v>2735</v>
      </c>
      <c r="B504" s="57"/>
      <c r="C504" s="57"/>
      <c r="D504" s="57">
        <v>11173271.25</v>
      </c>
      <c r="E504" s="62" t="str">
        <f t="shared" ref="E504:G504" si="504">IF(B504&lt;&gt;"",RANK(B504,B$4:B$926),"")</f>
        <v/>
      </c>
      <c r="F504" s="62" t="str">
        <f t="shared" si="504"/>
        <v/>
      </c>
      <c r="G504" s="62">
        <f t="shared" si="504"/>
        <v>425</v>
      </c>
      <c r="H504" s="57">
        <f t="shared" si="258"/>
        <v>11173271.25</v>
      </c>
      <c r="I504" s="58">
        <f t="shared" si="260"/>
        <v>369</v>
      </c>
      <c r="J504" s="56" t="s">
        <v>2735</v>
      </c>
      <c r="K504" s="56" t="s">
        <v>2736</v>
      </c>
      <c r="L504" s="56" t="s">
        <v>2737</v>
      </c>
      <c r="M504" s="56" t="s">
        <v>2738</v>
      </c>
      <c r="N504" s="56" t="s">
        <v>2739</v>
      </c>
      <c r="O504" s="56" t="s">
        <v>2740</v>
      </c>
      <c r="P504" s="6"/>
      <c r="Q504" s="6"/>
      <c r="R504" s="6"/>
      <c r="S504" s="6"/>
      <c r="T504" s="6"/>
      <c r="U504" s="6"/>
      <c r="V504" s="6"/>
      <c r="W504" s="6"/>
      <c r="X504" s="6"/>
      <c r="Y504" s="6"/>
    </row>
    <row r="505" spans="1:25" ht="15.75" customHeight="1" x14ac:dyDescent="0.25">
      <c r="A505" s="56" t="s">
        <v>2741</v>
      </c>
      <c r="B505" s="57">
        <v>224700.9296875</v>
      </c>
      <c r="C505" s="57"/>
      <c r="D505" s="57">
        <v>8996267.25</v>
      </c>
      <c r="E505" s="62">
        <f t="shared" ref="E505:G505" si="505">IF(B505&lt;&gt;"",RANK(B505,B$4:B$926),"")</f>
        <v>391</v>
      </c>
      <c r="F505" s="62" t="str">
        <f t="shared" si="505"/>
        <v/>
      </c>
      <c r="G505" s="62">
        <f t="shared" si="505"/>
        <v>459</v>
      </c>
      <c r="H505" s="57">
        <f t="shared" si="258"/>
        <v>4610484.08984375</v>
      </c>
      <c r="I505" s="58">
        <f t="shared" si="260"/>
        <v>519</v>
      </c>
      <c r="J505" s="56" t="s">
        <v>2741</v>
      </c>
      <c r="K505" s="56" t="s">
        <v>2742</v>
      </c>
      <c r="L505" s="56" t="s">
        <v>2743</v>
      </c>
      <c r="M505" s="56" t="s">
        <v>2744</v>
      </c>
      <c r="N505" s="56" t="s">
        <v>2745</v>
      </c>
      <c r="O505" s="56" t="s">
        <v>49</v>
      </c>
      <c r="P505" s="6"/>
      <c r="Q505" s="6"/>
      <c r="R505" s="6"/>
      <c r="S505" s="6"/>
      <c r="T505" s="6"/>
      <c r="U505" s="6"/>
      <c r="V505" s="6"/>
      <c r="W505" s="6"/>
      <c r="X505" s="6"/>
      <c r="Y505" s="6"/>
    </row>
    <row r="506" spans="1:25" ht="15.75" customHeight="1" x14ac:dyDescent="0.25">
      <c r="A506" s="56" t="s">
        <v>2746</v>
      </c>
      <c r="B506" s="57">
        <v>322659.65625</v>
      </c>
      <c r="C506" s="57"/>
      <c r="D506" s="57">
        <v>7025684.9375</v>
      </c>
      <c r="E506" s="62">
        <f t="shared" ref="E506:G506" si="506">IF(B506&lt;&gt;"",RANK(B506,B$4:B$926),"")</f>
        <v>364</v>
      </c>
      <c r="F506" s="62" t="str">
        <f t="shared" si="506"/>
        <v/>
      </c>
      <c r="G506" s="62">
        <f t="shared" si="506"/>
        <v>488</v>
      </c>
      <c r="H506" s="57">
        <f t="shared" si="258"/>
        <v>3674172.296875</v>
      </c>
      <c r="I506" s="58">
        <f t="shared" si="260"/>
        <v>556</v>
      </c>
      <c r="J506" s="56" t="s">
        <v>2746</v>
      </c>
      <c r="K506" s="56" t="s">
        <v>2747</v>
      </c>
      <c r="L506" s="56" t="s">
        <v>2748</v>
      </c>
      <c r="M506" s="56" t="s">
        <v>2749</v>
      </c>
      <c r="N506" s="56" t="s">
        <v>2750</v>
      </c>
      <c r="O506" s="56" t="s">
        <v>2751</v>
      </c>
      <c r="P506" s="6"/>
      <c r="Q506" s="6"/>
      <c r="R506" s="6"/>
      <c r="S506" s="6"/>
      <c r="T506" s="6"/>
      <c r="U506" s="6"/>
      <c r="V506" s="6"/>
      <c r="W506" s="6"/>
      <c r="X506" s="6"/>
      <c r="Y506" s="6"/>
    </row>
    <row r="507" spans="1:25" ht="15.75" customHeight="1" x14ac:dyDescent="0.25">
      <c r="A507" s="56" t="s">
        <v>2752</v>
      </c>
      <c r="B507" s="57"/>
      <c r="C507" s="57"/>
      <c r="D507" s="57">
        <v>11169836.5</v>
      </c>
      <c r="E507" s="62" t="str">
        <f t="shared" ref="E507:G507" si="507">IF(B507&lt;&gt;"",RANK(B507,B$4:B$926),"")</f>
        <v/>
      </c>
      <c r="F507" s="62" t="str">
        <f t="shared" si="507"/>
        <v/>
      </c>
      <c r="G507" s="62">
        <f t="shared" si="507"/>
        <v>426</v>
      </c>
      <c r="H507" s="57">
        <f t="shared" si="258"/>
        <v>11169836.5</v>
      </c>
      <c r="I507" s="58">
        <f t="shared" si="260"/>
        <v>370</v>
      </c>
      <c r="J507" s="56" t="s">
        <v>2752</v>
      </c>
      <c r="K507" s="56" t="s">
        <v>2753</v>
      </c>
      <c r="L507" s="56" t="s">
        <v>2754</v>
      </c>
      <c r="M507" s="56" t="s">
        <v>2755</v>
      </c>
      <c r="N507" s="56" t="s">
        <v>2756</v>
      </c>
      <c r="O507" s="56" t="s">
        <v>2757</v>
      </c>
      <c r="P507" s="6"/>
      <c r="Q507" s="6"/>
      <c r="R507" s="6"/>
      <c r="S507" s="6"/>
      <c r="T507" s="6"/>
      <c r="U507" s="6"/>
      <c r="V507" s="6"/>
      <c r="W507" s="6"/>
      <c r="X507" s="6"/>
      <c r="Y507" s="6"/>
    </row>
    <row r="508" spans="1:25" ht="15.75" customHeight="1" x14ac:dyDescent="0.25">
      <c r="A508" s="56" t="s">
        <v>2758</v>
      </c>
      <c r="B508" s="57">
        <v>116106.0390625</v>
      </c>
      <c r="C508" s="57"/>
      <c r="D508" s="57"/>
      <c r="E508" s="62">
        <f t="shared" ref="E508:G508" si="508">IF(B508&lt;&gt;"",RANK(B508,B$4:B$926),"")</f>
        <v>426</v>
      </c>
      <c r="F508" s="62" t="str">
        <f t="shared" si="508"/>
        <v/>
      </c>
      <c r="G508" s="62" t="str">
        <f t="shared" si="508"/>
        <v/>
      </c>
      <c r="H508" s="57">
        <f t="shared" si="258"/>
        <v>116106.0390625</v>
      </c>
      <c r="I508" s="58">
        <f t="shared" si="260"/>
        <v>853</v>
      </c>
      <c r="J508" s="56" t="s">
        <v>2758</v>
      </c>
      <c r="K508" s="56" t="s">
        <v>2759</v>
      </c>
      <c r="L508" s="56" t="s">
        <v>2760</v>
      </c>
      <c r="M508" s="56" t="s">
        <v>49</v>
      </c>
      <c r="N508" s="56" t="s">
        <v>2761</v>
      </c>
      <c r="O508" s="56" t="s">
        <v>49</v>
      </c>
      <c r="P508" s="6"/>
      <c r="Q508" s="6"/>
      <c r="R508" s="6"/>
      <c r="S508" s="6"/>
      <c r="T508" s="6"/>
      <c r="U508" s="6"/>
      <c r="V508" s="6"/>
      <c r="W508" s="6"/>
      <c r="X508" s="6"/>
      <c r="Y508" s="6"/>
    </row>
    <row r="509" spans="1:25" ht="15.75" customHeight="1" x14ac:dyDescent="0.25">
      <c r="A509" s="56" t="s">
        <v>2762</v>
      </c>
      <c r="B509" s="57">
        <v>582675.375</v>
      </c>
      <c r="C509" s="57"/>
      <c r="D509" s="57">
        <v>4624423.5</v>
      </c>
      <c r="E509" s="62">
        <f t="shared" ref="E509:G509" si="509">IF(B509&lt;&gt;"",RANK(B509,B$4:B$926),"")</f>
        <v>312</v>
      </c>
      <c r="F509" s="62" t="str">
        <f t="shared" si="509"/>
        <v/>
      </c>
      <c r="G509" s="62">
        <f t="shared" si="509"/>
        <v>542</v>
      </c>
      <c r="H509" s="57">
        <f t="shared" si="258"/>
        <v>2603549.4375</v>
      </c>
      <c r="I509" s="58">
        <f t="shared" si="260"/>
        <v>614</v>
      </c>
      <c r="J509" s="56" t="s">
        <v>2762</v>
      </c>
      <c r="K509" s="56" t="s">
        <v>2763</v>
      </c>
      <c r="L509" s="56" t="s">
        <v>2764</v>
      </c>
      <c r="M509" s="56" t="s">
        <v>2765</v>
      </c>
      <c r="N509" s="56" t="s">
        <v>2766</v>
      </c>
      <c r="O509" s="56" t="s">
        <v>2767</v>
      </c>
      <c r="P509" s="6"/>
      <c r="Q509" s="6"/>
      <c r="R509" s="6"/>
      <c r="S509" s="6"/>
      <c r="T509" s="6"/>
      <c r="U509" s="6"/>
      <c r="V509" s="6"/>
      <c r="W509" s="6"/>
      <c r="X509" s="6"/>
      <c r="Y509" s="6"/>
    </row>
    <row r="510" spans="1:25" ht="15.75" customHeight="1" x14ac:dyDescent="0.25">
      <c r="A510" s="56" t="s">
        <v>2768</v>
      </c>
      <c r="B510" s="57"/>
      <c r="C510" s="57"/>
      <c r="D510" s="57">
        <v>11074238</v>
      </c>
      <c r="E510" s="62" t="str">
        <f t="shared" ref="E510:G510" si="510">IF(B510&lt;&gt;"",RANK(B510,B$4:B$926),"")</f>
        <v/>
      </c>
      <c r="F510" s="62" t="str">
        <f t="shared" si="510"/>
        <v/>
      </c>
      <c r="G510" s="62">
        <f t="shared" si="510"/>
        <v>427</v>
      </c>
      <c r="H510" s="57">
        <f t="shared" si="258"/>
        <v>11074238</v>
      </c>
      <c r="I510" s="58">
        <f t="shared" si="260"/>
        <v>372</v>
      </c>
      <c r="J510" s="56" t="s">
        <v>2768</v>
      </c>
      <c r="K510" s="56" t="s">
        <v>2769</v>
      </c>
      <c r="L510" s="56" t="s">
        <v>2770</v>
      </c>
      <c r="M510" s="56" t="s">
        <v>2771</v>
      </c>
      <c r="N510" s="56" t="s">
        <v>2772</v>
      </c>
      <c r="O510" s="56" t="s">
        <v>49</v>
      </c>
      <c r="P510" s="6"/>
      <c r="Q510" s="6"/>
      <c r="R510" s="6"/>
      <c r="S510" s="6"/>
      <c r="T510" s="6"/>
      <c r="U510" s="6"/>
      <c r="V510" s="6"/>
      <c r="W510" s="6"/>
      <c r="X510" s="6"/>
      <c r="Y510" s="6"/>
    </row>
    <row r="511" spans="1:25" ht="15.75" customHeight="1" x14ac:dyDescent="0.25">
      <c r="A511" s="56" t="s">
        <v>2773</v>
      </c>
      <c r="B511" s="57"/>
      <c r="C511" s="57"/>
      <c r="D511" s="57">
        <v>11066917.625</v>
      </c>
      <c r="E511" s="62" t="str">
        <f t="shared" ref="E511:G511" si="511">IF(B511&lt;&gt;"",RANK(B511,B$4:B$926),"")</f>
        <v/>
      </c>
      <c r="F511" s="62" t="str">
        <f t="shared" si="511"/>
        <v/>
      </c>
      <c r="G511" s="62">
        <f t="shared" si="511"/>
        <v>428</v>
      </c>
      <c r="H511" s="57">
        <f t="shared" si="258"/>
        <v>11066917.625</v>
      </c>
      <c r="I511" s="58">
        <f t="shared" si="260"/>
        <v>373</v>
      </c>
      <c r="J511" s="56" t="s">
        <v>2773</v>
      </c>
      <c r="K511" s="56" t="s">
        <v>2774</v>
      </c>
      <c r="L511" s="56" t="s">
        <v>2775</v>
      </c>
      <c r="M511" s="56" t="s">
        <v>2776</v>
      </c>
      <c r="N511" s="56" t="s">
        <v>2777</v>
      </c>
      <c r="O511" s="56" t="s">
        <v>2776</v>
      </c>
      <c r="P511" s="6"/>
      <c r="Q511" s="6"/>
      <c r="R511" s="6"/>
      <c r="S511" s="6"/>
      <c r="T511" s="6"/>
      <c r="U511" s="6"/>
      <c r="V511" s="6"/>
      <c r="W511" s="6"/>
      <c r="X511" s="6"/>
      <c r="Y511" s="6"/>
    </row>
    <row r="512" spans="1:25" ht="15.75" customHeight="1" x14ac:dyDescent="0.25">
      <c r="A512" s="56" t="s">
        <v>2778</v>
      </c>
      <c r="B512" s="57">
        <v>102586.9375</v>
      </c>
      <c r="C512" s="57"/>
      <c r="D512" s="57"/>
      <c r="E512" s="62">
        <f t="shared" ref="E512:G512" si="512">IF(B512&lt;&gt;"",RANK(B512,B$4:B$926),"")</f>
        <v>428</v>
      </c>
      <c r="F512" s="62" t="str">
        <f t="shared" si="512"/>
        <v/>
      </c>
      <c r="G512" s="62" t="str">
        <f t="shared" si="512"/>
        <v/>
      </c>
      <c r="H512" s="57">
        <f t="shared" si="258"/>
        <v>102586.9375</v>
      </c>
      <c r="I512" s="58">
        <f t="shared" si="260"/>
        <v>854</v>
      </c>
      <c r="J512" s="56" t="s">
        <v>2778</v>
      </c>
      <c r="K512" s="56" t="s">
        <v>2779</v>
      </c>
      <c r="L512" s="56" t="s">
        <v>2780</v>
      </c>
      <c r="M512" s="56" t="s">
        <v>2781</v>
      </c>
      <c r="N512" s="56" t="s">
        <v>2782</v>
      </c>
      <c r="O512" s="56" t="s">
        <v>2783</v>
      </c>
      <c r="P512" s="6"/>
      <c r="Q512" s="6"/>
      <c r="R512" s="6"/>
      <c r="S512" s="6"/>
      <c r="T512" s="6"/>
      <c r="U512" s="6"/>
      <c r="V512" s="6"/>
      <c r="W512" s="6"/>
      <c r="X512" s="6"/>
      <c r="Y512" s="6"/>
    </row>
    <row r="513" spans="1:25" ht="15.75" customHeight="1" x14ac:dyDescent="0.25">
      <c r="A513" s="56" t="s">
        <v>2784</v>
      </c>
      <c r="B513" s="57">
        <v>210825.46875</v>
      </c>
      <c r="C513" s="57"/>
      <c r="D513" s="57">
        <v>8734240.125</v>
      </c>
      <c r="E513" s="62">
        <f t="shared" ref="E513:G513" si="513">IF(B513&lt;&gt;"",RANK(B513,B$4:B$926),"")</f>
        <v>395</v>
      </c>
      <c r="F513" s="62" t="str">
        <f t="shared" si="513"/>
        <v/>
      </c>
      <c r="G513" s="62">
        <f t="shared" si="513"/>
        <v>464</v>
      </c>
      <c r="H513" s="57">
        <f t="shared" si="258"/>
        <v>4472532.796875</v>
      </c>
      <c r="I513" s="58">
        <f t="shared" si="260"/>
        <v>528</v>
      </c>
      <c r="J513" s="56" t="s">
        <v>2784</v>
      </c>
      <c r="K513" s="56" t="s">
        <v>2785</v>
      </c>
      <c r="L513" s="56" t="s">
        <v>2786</v>
      </c>
      <c r="M513" s="56" t="s">
        <v>2787</v>
      </c>
      <c r="N513" s="56" t="s">
        <v>2788</v>
      </c>
      <c r="O513" s="56" t="s">
        <v>2789</v>
      </c>
      <c r="P513" s="6"/>
      <c r="Q513" s="6"/>
      <c r="R513" s="6"/>
      <c r="S513" s="6"/>
      <c r="T513" s="6"/>
      <c r="U513" s="6"/>
      <c r="V513" s="6"/>
      <c r="W513" s="6"/>
      <c r="X513" s="6"/>
      <c r="Y513" s="6"/>
    </row>
    <row r="514" spans="1:25" ht="15.75" customHeight="1" x14ac:dyDescent="0.25">
      <c r="A514" s="56" t="s">
        <v>2790</v>
      </c>
      <c r="B514" s="57"/>
      <c r="C514" s="57"/>
      <c r="D514" s="57">
        <v>10997403.1875</v>
      </c>
      <c r="E514" s="62" t="str">
        <f t="shared" ref="E514:G514" si="514">IF(B514&lt;&gt;"",RANK(B514,B$4:B$926),"")</f>
        <v/>
      </c>
      <c r="F514" s="62" t="str">
        <f t="shared" si="514"/>
        <v/>
      </c>
      <c r="G514" s="62">
        <f t="shared" si="514"/>
        <v>430</v>
      </c>
      <c r="H514" s="57">
        <f t="shared" ref="H514:H768" si="515">AVERAGE(B514:D514)</f>
        <v>10997403.1875</v>
      </c>
      <c r="I514" s="58">
        <f t="shared" si="260"/>
        <v>374</v>
      </c>
      <c r="J514" s="56" t="s">
        <v>2790</v>
      </c>
      <c r="K514" s="56" t="s">
        <v>2791</v>
      </c>
      <c r="L514" s="56" t="s">
        <v>2792</v>
      </c>
      <c r="M514" s="56" t="s">
        <v>49</v>
      </c>
      <c r="N514" s="56" t="s">
        <v>2793</v>
      </c>
      <c r="O514" s="56" t="s">
        <v>49</v>
      </c>
      <c r="P514" s="6"/>
      <c r="Q514" s="6"/>
      <c r="R514" s="6"/>
      <c r="S514" s="6"/>
      <c r="T514" s="6"/>
      <c r="U514" s="6"/>
      <c r="V514" s="6"/>
      <c r="W514" s="6"/>
      <c r="X514" s="6"/>
      <c r="Y514" s="6"/>
    </row>
    <row r="515" spans="1:25" ht="15.75" customHeight="1" x14ac:dyDescent="0.25">
      <c r="A515" s="56" t="s">
        <v>2794</v>
      </c>
      <c r="B515" s="57">
        <v>246331.640625</v>
      </c>
      <c r="C515" s="57"/>
      <c r="D515" s="57">
        <v>7892966.40625</v>
      </c>
      <c r="E515" s="62">
        <f t="shared" ref="E515:G515" si="516">IF(B515&lt;&gt;"",RANK(B515,B$4:B$926),"")</f>
        <v>386</v>
      </c>
      <c r="F515" s="62" t="str">
        <f t="shared" si="516"/>
        <v/>
      </c>
      <c r="G515" s="62">
        <f t="shared" si="516"/>
        <v>477</v>
      </c>
      <c r="H515" s="57">
        <f t="shared" si="515"/>
        <v>4069649.0234375</v>
      </c>
      <c r="I515" s="58">
        <f t="shared" ref="I515:I769" si="517">RANK(H515,$H$4:$H$857)</f>
        <v>541</v>
      </c>
      <c r="J515" s="56" t="s">
        <v>2794</v>
      </c>
      <c r="K515" s="56" t="s">
        <v>2795</v>
      </c>
      <c r="L515" s="56" t="s">
        <v>2796</v>
      </c>
      <c r="M515" s="56" t="s">
        <v>2797</v>
      </c>
      <c r="N515" s="56" t="s">
        <v>2798</v>
      </c>
      <c r="O515" s="56" t="s">
        <v>49</v>
      </c>
      <c r="P515" s="6"/>
      <c r="Q515" s="6"/>
      <c r="R515" s="6"/>
      <c r="S515" s="6"/>
      <c r="T515" s="6"/>
      <c r="U515" s="6"/>
      <c r="V515" s="6"/>
      <c r="W515" s="6"/>
      <c r="X515" s="6"/>
      <c r="Y515" s="6"/>
    </row>
    <row r="516" spans="1:25" ht="15.75" customHeight="1" x14ac:dyDescent="0.25">
      <c r="A516" s="56" t="s">
        <v>2799</v>
      </c>
      <c r="B516" s="57">
        <v>269091.75</v>
      </c>
      <c r="C516" s="57">
        <v>108824.8984375</v>
      </c>
      <c r="D516" s="57">
        <v>1542601.9375</v>
      </c>
      <c r="E516" s="62">
        <f t="shared" ref="E516:G516" si="518">IF(B516&lt;&gt;"",RANK(B516,B$4:B$926),"")</f>
        <v>379</v>
      </c>
      <c r="F516" s="62">
        <f t="shared" si="518"/>
        <v>225</v>
      </c>
      <c r="G516" s="62">
        <f t="shared" si="518"/>
        <v>691</v>
      </c>
      <c r="H516" s="57">
        <f t="shared" si="515"/>
        <v>640172.86197916663</v>
      </c>
      <c r="I516" s="58">
        <f t="shared" si="517"/>
        <v>799</v>
      </c>
      <c r="J516" s="56" t="s">
        <v>2799</v>
      </c>
      <c r="K516" s="56" t="s">
        <v>2800</v>
      </c>
      <c r="L516" s="56" t="s">
        <v>2801</v>
      </c>
      <c r="M516" s="56" t="s">
        <v>2802</v>
      </c>
      <c r="N516" s="56" t="s">
        <v>2803</v>
      </c>
      <c r="O516" s="56" t="s">
        <v>2804</v>
      </c>
      <c r="P516" s="6"/>
      <c r="Q516" s="6"/>
      <c r="R516" s="6"/>
      <c r="S516" s="6"/>
      <c r="T516" s="6"/>
      <c r="U516" s="6"/>
      <c r="V516" s="6"/>
      <c r="W516" s="6"/>
      <c r="X516" s="6"/>
      <c r="Y516" s="6"/>
    </row>
    <row r="517" spans="1:25" ht="15.75" customHeight="1" x14ac:dyDescent="0.25">
      <c r="A517" s="56" t="s">
        <v>2805</v>
      </c>
      <c r="B517" s="57"/>
      <c r="C517" s="57"/>
      <c r="D517" s="57">
        <v>10792186.75</v>
      </c>
      <c r="E517" s="62" t="str">
        <f t="shared" ref="E517:G517" si="519">IF(B517&lt;&gt;"",RANK(B517,B$4:B$926),"")</f>
        <v/>
      </c>
      <c r="F517" s="62" t="str">
        <f t="shared" si="519"/>
        <v/>
      </c>
      <c r="G517" s="62">
        <f t="shared" si="519"/>
        <v>434</v>
      </c>
      <c r="H517" s="57">
        <f t="shared" si="515"/>
        <v>10792186.75</v>
      </c>
      <c r="I517" s="58">
        <f t="shared" si="517"/>
        <v>378</v>
      </c>
      <c r="J517" s="56" t="s">
        <v>2805</v>
      </c>
      <c r="K517" s="56" t="s">
        <v>2806</v>
      </c>
      <c r="L517" s="56" t="s">
        <v>2807</v>
      </c>
      <c r="M517" s="56" t="s">
        <v>2808</v>
      </c>
      <c r="N517" s="56" t="s">
        <v>2809</v>
      </c>
      <c r="O517" s="56" t="s">
        <v>2810</v>
      </c>
      <c r="P517" s="6"/>
      <c r="Q517" s="6"/>
      <c r="R517" s="6"/>
      <c r="S517" s="6"/>
      <c r="T517" s="6"/>
      <c r="U517" s="6"/>
      <c r="V517" s="6"/>
      <c r="W517" s="6"/>
      <c r="X517" s="6"/>
      <c r="Y517" s="6"/>
    </row>
    <row r="518" spans="1:25" ht="15.75" customHeight="1" x14ac:dyDescent="0.25">
      <c r="A518" s="56" t="s">
        <v>2811</v>
      </c>
      <c r="B518" s="57"/>
      <c r="C518" s="57"/>
      <c r="D518" s="57">
        <v>10768203.75</v>
      </c>
      <c r="E518" s="62" t="str">
        <f t="shared" ref="E518:G518" si="520">IF(B518&lt;&gt;"",RANK(B518,B$4:B$926),"")</f>
        <v/>
      </c>
      <c r="F518" s="62" t="str">
        <f t="shared" si="520"/>
        <v/>
      </c>
      <c r="G518" s="62">
        <f t="shared" si="520"/>
        <v>435</v>
      </c>
      <c r="H518" s="57">
        <f t="shared" si="515"/>
        <v>10768203.75</v>
      </c>
      <c r="I518" s="58">
        <f t="shared" si="517"/>
        <v>379</v>
      </c>
      <c r="J518" s="56" t="s">
        <v>2811</v>
      </c>
      <c r="K518" s="56" t="s">
        <v>2812</v>
      </c>
      <c r="L518" s="56" t="s">
        <v>2813</v>
      </c>
      <c r="M518" s="56" t="s">
        <v>1971</v>
      </c>
      <c r="N518" s="56" t="s">
        <v>2814</v>
      </c>
      <c r="O518" s="56" t="s">
        <v>2815</v>
      </c>
      <c r="P518" s="6"/>
      <c r="Q518" s="6"/>
      <c r="R518" s="6"/>
      <c r="S518" s="6"/>
      <c r="T518" s="6"/>
      <c r="U518" s="6"/>
      <c r="V518" s="6"/>
      <c r="W518" s="6"/>
      <c r="X518" s="6"/>
      <c r="Y518" s="6"/>
    </row>
    <row r="519" spans="1:25" ht="15.75" customHeight="1" x14ac:dyDescent="0.25">
      <c r="A519" s="56" t="s">
        <v>2816</v>
      </c>
      <c r="B519" s="57"/>
      <c r="C519" s="57"/>
      <c r="D519" s="57">
        <v>10731114.625</v>
      </c>
      <c r="E519" s="62" t="str">
        <f t="shared" ref="E519:G519" si="521">IF(B519&lt;&gt;"",RANK(B519,B$4:B$926),"")</f>
        <v/>
      </c>
      <c r="F519" s="62" t="str">
        <f t="shared" si="521"/>
        <v/>
      </c>
      <c r="G519" s="62">
        <f t="shared" si="521"/>
        <v>436</v>
      </c>
      <c r="H519" s="57">
        <f t="shared" si="515"/>
        <v>10731114.625</v>
      </c>
      <c r="I519" s="58">
        <f t="shared" si="517"/>
        <v>381</v>
      </c>
      <c r="J519" s="56" t="s">
        <v>2816</v>
      </c>
      <c r="K519" s="56" t="s">
        <v>2817</v>
      </c>
      <c r="L519" s="56" t="s">
        <v>2818</v>
      </c>
      <c r="M519" s="56" t="s">
        <v>2819</v>
      </c>
      <c r="N519" s="56" t="s">
        <v>2820</v>
      </c>
      <c r="O519" s="56" t="s">
        <v>2821</v>
      </c>
      <c r="P519" s="6"/>
      <c r="Q519" s="6"/>
      <c r="R519" s="6"/>
      <c r="S519" s="6"/>
      <c r="T519" s="6"/>
      <c r="U519" s="6"/>
      <c r="V519" s="6"/>
      <c r="W519" s="6"/>
      <c r="X519" s="6"/>
      <c r="Y519" s="6"/>
    </row>
    <row r="520" spans="1:25" ht="15.75" customHeight="1" x14ac:dyDescent="0.25">
      <c r="A520" s="56" t="s">
        <v>2822</v>
      </c>
      <c r="B520" s="57"/>
      <c r="C520" s="57"/>
      <c r="D520" s="57">
        <v>10631865.125</v>
      </c>
      <c r="E520" s="62" t="str">
        <f t="shared" ref="E520:G520" si="522">IF(B520&lt;&gt;"",RANK(B520,B$4:B$926),"")</f>
        <v/>
      </c>
      <c r="F520" s="62" t="str">
        <f t="shared" si="522"/>
        <v/>
      </c>
      <c r="G520" s="62">
        <f t="shared" si="522"/>
        <v>437</v>
      </c>
      <c r="H520" s="57">
        <f t="shared" si="515"/>
        <v>10631865.125</v>
      </c>
      <c r="I520" s="58">
        <f t="shared" si="517"/>
        <v>382</v>
      </c>
      <c r="J520" s="56" t="s">
        <v>2822</v>
      </c>
      <c r="K520" s="56" t="s">
        <v>2823</v>
      </c>
      <c r="L520" s="56" t="s">
        <v>2824</v>
      </c>
      <c r="M520" s="56" t="s">
        <v>2825</v>
      </c>
      <c r="N520" s="56" t="s">
        <v>2826</v>
      </c>
      <c r="O520" s="56" t="s">
        <v>49</v>
      </c>
      <c r="P520" s="6"/>
      <c r="Q520" s="6"/>
      <c r="R520" s="6"/>
      <c r="S520" s="6"/>
      <c r="T520" s="6"/>
      <c r="U520" s="6"/>
      <c r="V520" s="6"/>
      <c r="W520" s="6"/>
      <c r="X520" s="6"/>
      <c r="Y520" s="6"/>
    </row>
    <row r="521" spans="1:25" ht="15.75" customHeight="1" x14ac:dyDescent="0.25">
      <c r="A521" s="56" t="s">
        <v>2827</v>
      </c>
      <c r="B521" s="57">
        <v>208887.796875</v>
      </c>
      <c r="C521" s="57"/>
      <c r="D521" s="57">
        <v>7805595.5</v>
      </c>
      <c r="E521" s="62">
        <f t="shared" ref="E521:G521" si="523">IF(B521&lt;&gt;"",RANK(B521,B$4:B$926),"")</f>
        <v>397</v>
      </c>
      <c r="F521" s="62" t="str">
        <f t="shared" si="523"/>
        <v/>
      </c>
      <c r="G521" s="62">
        <f t="shared" si="523"/>
        <v>478</v>
      </c>
      <c r="H521" s="57">
        <f t="shared" si="515"/>
        <v>4007241.6484375</v>
      </c>
      <c r="I521" s="58">
        <f t="shared" si="517"/>
        <v>546</v>
      </c>
      <c r="J521" s="56" t="s">
        <v>2827</v>
      </c>
      <c r="K521" s="56" t="s">
        <v>2828</v>
      </c>
      <c r="L521" s="56" t="s">
        <v>2829</v>
      </c>
      <c r="M521" s="56" t="s">
        <v>2830</v>
      </c>
      <c r="N521" s="56" t="s">
        <v>2831</v>
      </c>
      <c r="O521" s="56" t="s">
        <v>2832</v>
      </c>
      <c r="P521" s="6"/>
      <c r="Q521" s="6"/>
      <c r="R521" s="6"/>
      <c r="S521" s="6"/>
      <c r="T521" s="6"/>
      <c r="U521" s="6"/>
      <c r="V521" s="6"/>
      <c r="W521" s="6"/>
      <c r="X521" s="6"/>
      <c r="Y521" s="6"/>
    </row>
    <row r="522" spans="1:25" ht="15.75" customHeight="1" x14ac:dyDescent="0.25">
      <c r="A522" s="56" t="s">
        <v>2833</v>
      </c>
      <c r="B522" s="57"/>
      <c r="C522" s="57"/>
      <c r="D522" s="57">
        <v>10612577.53125</v>
      </c>
      <c r="E522" s="62" t="str">
        <f t="shared" ref="E522:G522" si="524">IF(B522&lt;&gt;"",RANK(B522,B$4:B$926),"")</f>
        <v/>
      </c>
      <c r="F522" s="62" t="str">
        <f t="shared" si="524"/>
        <v/>
      </c>
      <c r="G522" s="62">
        <f t="shared" si="524"/>
        <v>438</v>
      </c>
      <c r="H522" s="57">
        <f t="shared" si="515"/>
        <v>10612577.53125</v>
      </c>
      <c r="I522" s="58">
        <f t="shared" si="517"/>
        <v>383</v>
      </c>
      <c r="J522" s="56" t="s">
        <v>2833</v>
      </c>
      <c r="K522" s="56" t="s">
        <v>2834</v>
      </c>
      <c r="L522" s="56" t="s">
        <v>2835</v>
      </c>
      <c r="M522" s="56" t="s">
        <v>2836</v>
      </c>
      <c r="N522" s="56" t="s">
        <v>2837</v>
      </c>
      <c r="O522" s="56" t="s">
        <v>2838</v>
      </c>
      <c r="P522" s="6"/>
      <c r="Q522" s="6"/>
      <c r="R522" s="6"/>
      <c r="S522" s="6"/>
      <c r="T522" s="6"/>
      <c r="U522" s="6"/>
      <c r="V522" s="6"/>
      <c r="W522" s="6"/>
      <c r="X522" s="6"/>
      <c r="Y522" s="6"/>
    </row>
    <row r="523" spans="1:25" ht="15.75" customHeight="1" x14ac:dyDescent="0.25">
      <c r="A523" s="56" t="s">
        <v>2839</v>
      </c>
      <c r="B523" s="57"/>
      <c r="C523" s="57"/>
      <c r="D523" s="57">
        <v>10575539</v>
      </c>
      <c r="E523" s="62" t="str">
        <f t="shared" ref="E523:G523" si="525">IF(B523&lt;&gt;"",RANK(B523,B$4:B$926),"")</f>
        <v/>
      </c>
      <c r="F523" s="62" t="str">
        <f t="shared" si="525"/>
        <v/>
      </c>
      <c r="G523" s="62">
        <f t="shared" si="525"/>
        <v>439</v>
      </c>
      <c r="H523" s="57">
        <f t="shared" si="515"/>
        <v>10575539</v>
      </c>
      <c r="I523" s="58">
        <f t="shared" si="517"/>
        <v>385</v>
      </c>
      <c r="J523" s="56" t="s">
        <v>2839</v>
      </c>
      <c r="K523" s="56" t="s">
        <v>2840</v>
      </c>
      <c r="L523" s="56" t="s">
        <v>2841</v>
      </c>
      <c r="M523" s="56" t="s">
        <v>2842</v>
      </c>
      <c r="N523" s="56" t="s">
        <v>2843</v>
      </c>
      <c r="O523" s="56" t="s">
        <v>2844</v>
      </c>
      <c r="P523" s="6"/>
      <c r="Q523" s="6"/>
      <c r="R523" s="6"/>
      <c r="S523" s="6"/>
      <c r="T523" s="6"/>
      <c r="U523" s="6"/>
      <c r="V523" s="6"/>
      <c r="W523" s="6"/>
      <c r="X523" s="6"/>
      <c r="Y523" s="6"/>
    </row>
    <row r="524" spans="1:25" ht="15.75" customHeight="1" x14ac:dyDescent="0.25">
      <c r="A524" s="56" t="s">
        <v>2845</v>
      </c>
      <c r="B524" s="57">
        <v>381665.4375</v>
      </c>
      <c r="C524" s="57"/>
      <c r="D524" s="57">
        <v>5078270.75</v>
      </c>
      <c r="E524" s="62">
        <f t="shared" ref="E524:G524" si="526">IF(B524&lt;&gt;"",RANK(B524,B$4:B$926),"")</f>
        <v>349</v>
      </c>
      <c r="F524" s="62" t="str">
        <f t="shared" si="526"/>
        <v/>
      </c>
      <c r="G524" s="62">
        <f t="shared" si="526"/>
        <v>530</v>
      </c>
      <c r="H524" s="57">
        <f t="shared" si="515"/>
        <v>2729968.09375</v>
      </c>
      <c r="I524" s="58">
        <f t="shared" si="517"/>
        <v>606</v>
      </c>
      <c r="J524" s="56" t="s">
        <v>2845</v>
      </c>
      <c r="K524" s="56" t="s">
        <v>2846</v>
      </c>
      <c r="L524" s="56" t="s">
        <v>2847</v>
      </c>
      <c r="M524" s="56" t="s">
        <v>2848</v>
      </c>
      <c r="N524" s="56" t="s">
        <v>2849</v>
      </c>
      <c r="O524" s="56" t="s">
        <v>49</v>
      </c>
      <c r="P524" s="6"/>
      <c r="Q524" s="6"/>
      <c r="R524" s="6"/>
      <c r="S524" s="6"/>
      <c r="T524" s="6"/>
      <c r="U524" s="6"/>
      <c r="V524" s="6"/>
      <c r="W524" s="6"/>
      <c r="X524" s="6"/>
      <c r="Y524" s="6"/>
    </row>
    <row r="525" spans="1:25" ht="15.75" customHeight="1" x14ac:dyDescent="0.25">
      <c r="A525" s="56" t="s">
        <v>2850</v>
      </c>
      <c r="B525" s="57">
        <v>796956.6875</v>
      </c>
      <c r="C525" s="57"/>
      <c r="D525" s="57">
        <v>3139371</v>
      </c>
      <c r="E525" s="62">
        <f t="shared" ref="E525:G525" si="527">IF(B525&lt;&gt;"",RANK(B525,B$4:B$926),"")</f>
        <v>282</v>
      </c>
      <c r="F525" s="62" t="str">
        <f t="shared" si="527"/>
        <v/>
      </c>
      <c r="G525" s="62">
        <f t="shared" si="527"/>
        <v>597</v>
      </c>
      <c r="H525" s="57">
        <f t="shared" si="515"/>
        <v>1968163.84375</v>
      </c>
      <c r="I525" s="58">
        <f t="shared" si="517"/>
        <v>655</v>
      </c>
      <c r="J525" s="56" t="s">
        <v>2850</v>
      </c>
      <c r="K525" s="56" t="s">
        <v>2851</v>
      </c>
      <c r="L525" s="56" t="s">
        <v>2852</v>
      </c>
      <c r="M525" s="56" t="s">
        <v>2853</v>
      </c>
      <c r="N525" s="56" t="s">
        <v>2854</v>
      </c>
      <c r="O525" s="56" t="s">
        <v>49</v>
      </c>
      <c r="P525" s="6"/>
      <c r="Q525" s="6"/>
      <c r="R525" s="6"/>
      <c r="S525" s="6"/>
      <c r="T525" s="6"/>
      <c r="U525" s="6"/>
      <c r="V525" s="6"/>
      <c r="W525" s="6"/>
      <c r="X525" s="6"/>
      <c r="Y525" s="6"/>
    </row>
    <row r="526" spans="1:25" ht="15.75" customHeight="1" x14ac:dyDescent="0.25">
      <c r="A526" s="56" t="s">
        <v>2855</v>
      </c>
      <c r="B526" s="57"/>
      <c r="C526" s="57"/>
      <c r="D526" s="57">
        <v>10511058</v>
      </c>
      <c r="E526" s="62" t="str">
        <f t="shared" ref="E526:G526" si="528">IF(B526&lt;&gt;"",RANK(B526,B$4:B$926),"")</f>
        <v/>
      </c>
      <c r="F526" s="62" t="str">
        <f t="shared" si="528"/>
        <v/>
      </c>
      <c r="G526" s="62">
        <f t="shared" si="528"/>
        <v>440</v>
      </c>
      <c r="H526" s="57">
        <f t="shared" si="515"/>
        <v>10511058</v>
      </c>
      <c r="I526" s="58">
        <f t="shared" si="517"/>
        <v>388</v>
      </c>
      <c r="J526" s="56" t="s">
        <v>2855</v>
      </c>
      <c r="K526" s="56" t="s">
        <v>2856</v>
      </c>
      <c r="L526" s="56" t="s">
        <v>2857</v>
      </c>
      <c r="M526" s="56" t="s">
        <v>2858</v>
      </c>
      <c r="N526" s="56" t="s">
        <v>2859</v>
      </c>
      <c r="O526" s="56" t="s">
        <v>49</v>
      </c>
      <c r="P526" s="6"/>
      <c r="Q526" s="6"/>
      <c r="R526" s="6"/>
      <c r="S526" s="6"/>
      <c r="T526" s="6"/>
      <c r="U526" s="6"/>
      <c r="V526" s="6"/>
      <c r="W526" s="6"/>
      <c r="X526" s="6"/>
      <c r="Y526" s="6"/>
    </row>
    <row r="527" spans="1:25" ht="15.75" customHeight="1" x14ac:dyDescent="0.25">
      <c r="A527" s="56" t="s">
        <v>2860</v>
      </c>
      <c r="B527" s="57">
        <v>376077.6875</v>
      </c>
      <c r="C527" s="57">
        <v>222610.390625</v>
      </c>
      <c r="D527" s="57">
        <v>722941.9375</v>
      </c>
      <c r="E527" s="62">
        <f t="shared" ref="E527:G527" si="529">IF(B527&lt;&gt;"",RANK(B527,B$4:B$926),"")</f>
        <v>351</v>
      </c>
      <c r="F527" s="62">
        <f t="shared" si="529"/>
        <v>193</v>
      </c>
      <c r="G527" s="62">
        <f t="shared" si="529"/>
        <v>781</v>
      </c>
      <c r="H527" s="57">
        <f t="shared" si="515"/>
        <v>440543.33854166669</v>
      </c>
      <c r="I527" s="58">
        <f t="shared" si="517"/>
        <v>821</v>
      </c>
      <c r="J527" s="56" t="s">
        <v>2860</v>
      </c>
      <c r="K527" s="56" t="s">
        <v>2861</v>
      </c>
      <c r="L527" s="56" t="s">
        <v>2862</v>
      </c>
      <c r="M527" s="56" t="s">
        <v>2863</v>
      </c>
      <c r="N527" s="56" t="s">
        <v>2864</v>
      </c>
      <c r="O527" s="56" t="s">
        <v>2865</v>
      </c>
      <c r="P527" s="6"/>
      <c r="Q527" s="6"/>
      <c r="R527" s="6"/>
      <c r="S527" s="6"/>
      <c r="T527" s="6"/>
      <c r="U527" s="6"/>
      <c r="V527" s="6"/>
      <c r="W527" s="6"/>
      <c r="X527" s="6"/>
      <c r="Y527" s="6"/>
    </row>
    <row r="528" spans="1:25" ht="15.75" customHeight="1" x14ac:dyDescent="0.25">
      <c r="A528" s="56" t="s">
        <v>2866</v>
      </c>
      <c r="B528" s="57"/>
      <c r="C528" s="57"/>
      <c r="D528" s="57">
        <v>10492016</v>
      </c>
      <c r="E528" s="62" t="str">
        <f t="shared" ref="E528:G528" si="530">IF(B528&lt;&gt;"",RANK(B528,B$4:B$926),"")</f>
        <v/>
      </c>
      <c r="F528" s="62" t="str">
        <f t="shared" si="530"/>
        <v/>
      </c>
      <c r="G528" s="62">
        <f t="shared" si="530"/>
        <v>442</v>
      </c>
      <c r="H528" s="57">
        <f t="shared" si="515"/>
        <v>10492016</v>
      </c>
      <c r="I528" s="58">
        <f t="shared" si="517"/>
        <v>389</v>
      </c>
      <c r="J528" s="56" t="s">
        <v>2866</v>
      </c>
      <c r="K528" s="56" t="s">
        <v>2867</v>
      </c>
      <c r="L528" s="56" t="s">
        <v>2868</v>
      </c>
      <c r="M528" s="56" t="s">
        <v>2869</v>
      </c>
      <c r="N528" s="56" t="s">
        <v>2870</v>
      </c>
      <c r="O528" s="56" t="s">
        <v>2871</v>
      </c>
      <c r="P528" s="6"/>
      <c r="Q528" s="6"/>
      <c r="R528" s="6"/>
      <c r="S528" s="6"/>
      <c r="T528" s="6"/>
      <c r="U528" s="6"/>
      <c r="V528" s="6"/>
      <c r="W528" s="6"/>
      <c r="X528" s="6"/>
      <c r="Y528" s="6"/>
    </row>
    <row r="529" spans="1:25" ht="15.75" customHeight="1" x14ac:dyDescent="0.25">
      <c r="A529" s="56" t="s">
        <v>2872</v>
      </c>
      <c r="B529" s="57"/>
      <c r="C529" s="57"/>
      <c r="D529" s="57">
        <v>10319292.8125</v>
      </c>
      <c r="E529" s="62" t="str">
        <f t="shared" ref="E529:G529" si="531">IF(B529&lt;&gt;"",RANK(B529,B$4:B$926),"")</f>
        <v/>
      </c>
      <c r="F529" s="62" t="str">
        <f t="shared" si="531"/>
        <v/>
      </c>
      <c r="G529" s="62">
        <f t="shared" si="531"/>
        <v>443</v>
      </c>
      <c r="H529" s="57">
        <f t="shared" si="515"/>
        <v>10319292.8125</v>
      </c>
      <c r="I529" s="58">
        <f t="shared" si="517"/>
        <v>390</v>
      </c>
      <c r="J529" s="56" t="s">
        <v>2872</v>
      </c>
      <c r="K529" s="56" t="s">
        <v>2873</v>
      </c>
      <c r="L529" s="56" t="s">
        <v>2874</v>
      </c>
      <c r="M529" s="56" t="s">
        <v>2875</v>
      </c>
      <c r="N529" s="56" t="s">
        <v>2876</v>
      </c>
      <c r="O529" s="56" t="s">
        <v>49</v>
      </c>
      <c r="P529" s="6"/>
      <c r="Q529" s="6"/>
      <c r="R529" s="6"/>
      <c r="S529" s="6"/>
      <c r="T529" s="6"/>
      <c r="U529" s="6"/>
      <c r="V529" s="6"/>
      <c r="W529" s="6"/>
      <c r="X529" s="6"/>
      <c r="Y529" s="6"/>
    </row>
    <row r="530" spans="1:25" ht="15.75" customHeight="1" x14ac:dyDescent="0.25">
      <c r="A530" s="56" t="s">
        <v>2877</v>
      </c>
      <c r="B530" s="57"/>
      <c r="C530" s="57"/>
      <c r="D530" s="57">
        <v>10205029.5625</v>
      </c>
      <c r="E530" s="62" t="str">
        <f t="shared" ref="E530:G530" si="532">IF(B530&lt;&gt;"",RANK(B530,B$4:B$926),"")</f>
        <v/>
      </c>
      <c r="F530" s="62" t="str">
        <f t="shared" si="532"/>
        <v/>
      </c>
      <c r="G530" s="62">
        <f t="shared" si="532"/>
        <v>444</v>
      </c>
      <c r="H530" s="57">
        <f t="shared" si="515"/>
        <v>10205029.5625</v>
      </c>
      <c r="I530" s="58">
        <f t="shared" si="517"/>
        <v>392</v>
      </c>
      <c r="J530" s="56" t="s">
        <v>2877</v>
      </c>
      <c r="K530" s="56" t="s">
        <v>2878</v>
      </c>
      <c r="L530" s="56" t="e">
        <v>#VALUE!</v>
      </c>
      <c r="M530" s="56" t="e">
        <v>#VALUE!</v>
      </c>
      <c r="N530" s="56" t="s">
        <v>2879</v>
      </c>
      <c r="O530" s="56" t="s">
        <v>49</v>
      </c>
      <c r="P530" s="6"/>
      <c r="Q530" s="6"/>
      <c r="R530" s="6"/>
      <c r="S530" s="6"/>
      <c r="T530" s="6"/>
      <c r="U530" s="6"/>
      <c r="V530" s="6"/>
      <c r="W530" s="6"/>
      <c r="X530" s="6"/>
      <c r="Y530" s="6"/>
    </row>
    <row r="531" spans="1:25" ht="15.75" customHeight="1" x14ac:dyDescent="0.25">
      <c r="A531" s="56" t="s">
        <v>2880</v>
      </c>
      <c r="B531" s="57"/>
      <c r="C531" s="57"/>
      <c r="D531" s="57">
        <v>10203343.625</v>
      </c>
      <c r="E531" s="62" t="str">
        <f t="shared" ref="E531:G531" si="533">IF(B531&lt;&gt;"",RANK(B531,B$4:B$926),"")</f>
        <v/>
      </c>
      <c r="F531" s="62" t="str">
        <f t="shared" si="533"/>
        <v/>
      </c>
      <c r="G531" s="62">
        <f t="shared" si="533"/>
        <v>445</v>
      </c>
      <c r="H531" s="57">
        <f t="shared" si="515"/>
        <v>10203343.625</v>
      </c>
      <c r="I531" s="58">
        <f t="shared" si="517"/>
        <v>393</v>
      </c>
      <c r="J531" s="56" t="s">
        <v>2880</v>
      </c>
      <c r="K531" s="56" t="s">
        <v>2881</v>
      </c>
      <c r="L531" s="56" t="s">
        <v>2882</v>
      </c>
      <c r="M531" s="56" t="s">
        <v>2883</v>
      </c>
      <c r="N531" s="56" t="s">
        <v>2884</v>
      </c>
      <c r="O531" s="56" t="s">
        <v>2885</v>
      </c>
      <c r="P531" s="6"/>
      <c r="Q531" s="6"/>
      <c r="R531" s="6"/>
      <c r="S531" s="6"/>
      <c r="T531" s="6"/>
      <c r="U531" s="6"/>
      <c r="V531" s="6"/>
      <c r="W531" s="6"/>
      <c r="X531" s="6"/>
      <c r="Y531" s="6"/>
    </row>
    <row r="532" spans="1:25" ht="15.75" customHeight="1" x14ac:dyDescent="0.25">
      <c r="A532" s="56" t="s">
        <v>2886</v>
      </c>
      <c r="B532" s="57"/>
      <c r="C532" s="57"/>
      <c r="D532" s="57">
        <v>10136112.25</v>
      </c>
      <c r="E532" s="62" t="str">
        <f t="shared" ref="E532:G532" si="534">IF(B532&lt;&gt;"",RANK(B532,B$4:B$926),"")</f>
        <v/>
      </c>
      <c r="F532" s="62" t="str">
        <f t="shared" si="534"/>
        <v/>
      </c>
      <c r="G532" s="62">
        <f t="shared" si="534"/>
        <v>446</v>
      </c>
      <c r="H532" s="57">
        <f t="shared" si="515"/>
        <v>10136112.25</v>
      </c>
      <c r="I532" s="58">
        <f t="shared" si="517"/>
        <v>394</v>
      </c>
      <c r="J532" s="56" t="s">
        <v>2886</v>
      </c>
      <c r="K532" s="56" t="s">
        <v>2887</v>
      </c>
      <c r="L532" s="56" t="s">
        <v>2888</v>
      </c>
      <c r="M532" s="56" t="s">
        <v>111</v>
      </c>
      <c r="N532" s="56" t="s">
        <v>2889</v>
      </c>
      <c r="O532" s="56" t="s">
        <v>775</v>
      </c>
      <c r="P532" s="6"/>
      <c r="Q532" s="6"/>
      <c r="R532" s="6"/>
      <c r="S532" s="6"/>
      <c r="T532" s="6"/>
      <c r="U532" s="6"/>
      <c r="V532" s="6"/>
      <c r="W532" s="6"/>
      <c r="X532" s="6"/>
      <c r="Y532" s="6"/>
    </row>
    <row r="533" spans="1:25" ht="15.75" customHeight="1" x14ac:dyDescent="0.25">
      <c r="A533" s="56" t="s">
        <v>2890</v>
      </c>
      <c r="B533" s="57">
        <v>770110.0625</v>
      </c>
      <c r="C533" s="57"/>
      <c r="D533" s="57">
        <v>2949065.625</v>
      </c>
      <c r="E533" s="62">
        <f t="shared" ref="E533:G533" si="535">IF(B533&lt;&gt;"",RANK(B533,B$4:B$926),"")</f>
        <v>285</v>
      </c>
      <c r="F533" s="62" t="str">
        <f t="shared" si="535"/>
        <v/>
      </c>
      <c r="G533" s="62">
        <f t="shared" si="535"/>
        <v>607</v>
      </c>
      <c r="H533" s="57">
        <f t="shared" si="515"/>
        <v>1859587.84375</v>
      </c>
      <c r="I533" s="58">
        <f t="shared" si="517"/>
        <v>663</v>
      </c>
      <c r="J533" s="56" t="s">
        <v>2891</v>
      </c>
      <c r="K533" s="56" t="s">
        <v>2892</v>
      </c>
      <c r="L533" s="56" t="s">
        <v>2890</v>
      </c>
      <c r="M533" s="56" t="s">
        <v>2893</v>
      </c>
      <c r="N533" s="56" t="s">
        <v>2894</v>
      </c>
      <c r="O533" s="56" t="s">
        <v>2895</v>
      </c>
      <c r="P533" s="6"/>
      <c r="Q533" s="6"/>
      <c r="R533" s="6"/>
      <c r="S533" s="6"/>
      <c r="T533" s="6"/>
      <c r="U533" s="6"/>
      <c r="V533" s="6"/>
      <c r="W533" s="6"/>
      <c r="X533" s="6"/>
      <c r="Y533" s="6"/>
    </row>
    <row r="534" spans="1:25" ht="15.75" customHeight="1" x14ac:dyDescent="0.25">
      <c r="A534" s="56" t="s">
        <v>2896</v>
      </c>
      <c r="B534" s="57">
        <v>473647.96875</v>
      </c>
      <c r="C534" s="57"/>
      <c r="D534" s="57">
        <v>3785865</v>
      </c>
      <c r="E534" s="62">
        <f t="shared" ref="E534:G534" si="536">IF(B534&lt;&gt;"",RANK(B534,B$4:B$926),"")</f>
        <v>326</v>
      </c>
      <c r="F534" s="62" t="str">
        <f t="shared" si="536"/>
        <v/>
      </c>
      <c r="G534" s="62">
        <f t="shared" si="536"/>
        <v>567</v>
      </c>
      <c r="H534" s="57">
        <f t="shared" si="515"/>
        <v>2129756.484375</v>
      </c>
      <c r="I534" s="58">
        <f t="shared" si="517"/>
        <v>647</v>
      </c>
      <c r="J534" s="56" t="s">
        <v>2896</v>
      </c>
      <c r="K534" s="56" t="s">
        <v>2897</v>
      </c>
      <c r="L534" s="56" t="s">
        <v>2898</v>
      </c>
      <c r="M534" s="56" t="s">
        <v>2899</v>
      </c>
      <c r="N534" s="56" t="s">
        <v>2900</v>
      </c>
      <c r="O534" s="56" t="s">
        <v>2901</v>
      </c>
      <c r="P534" s="6"/>
      <c r="Q534" s="6"/>
      <c r="R534" s="6"/>
      <c r="S534" s="6"/>
      <c r="T534" s="6"/>
      <c r="U534" s="6"/>
      <c r="V534" s="6"/>
      <c r="W534" s="6"/>
      <c r="X534" s="6"/>
      <c r="Y534" s="6"/>
    </row>
    <row r="535" spans="1:25" ht="15.75" customHeight="1" x14ac:dyDescent="0.25">
      <c r="A535" s="56" t="s">
        <v>2902</v>
      </c>
      <c r="B535" s="57"/>
      <c r="C535" s="57"/>
      <c r="D535" s="57">
        <v>10119688</v>
      </c>
      <c r="E535" s="62" t="str">
        <f t="shared" ref="E535:G535" si="537">IF(B535&lt;&gt;"",RANK(B535,B$4:B$926),"")</f>
        <v/>
      </c>
      <c r="F535" s="62" t="str">
        <f t="shared" si="537"/>
        <v/>
      </c>
      <c r="G535" s="62">
        <f t="shared" si="537"/>
        <v>447</v>
      </c>
      <c r="H535" s="57">
        <f t="shared" si="515"/>
        <v>10119688</v>
      </c>
      <c r="I535" s="58">
        <f t="shared" si="517"/>
        <v>395</v>
      </c>
      <c r="J535" s="56" t="s">
        <v>2902</v>
      </c>
      <c r="K535" s="56" t="s">
        <v>2903</v>
      </c>
      <c r="L535" s="56" t="s">
        <v>2904</v>
      </c>
      <c r="M535" s="56" t="s">
        <v>2905</v>
      </c>
      <c r="N535" s="56" t="s">
        <v>2906</v>
      </c>
      <c r="O535" s="56" t="s">
        <v>2449</v>
      </c>
      <c r="P535" s="6"/>
      <c r="Q535" s="6"/>
      <c r="R535" s="6"/>
      <c r="S535" s="6"/>
      <c r="T535" s="6"/>
      <c r="U535" s="6"/>
      <c r="V535" s="6"/>
      <c r="W535" s="6"/>
      <c r="X535" s="6"/>
      <c r="Y535" s="6"/>
    </row>
    <row r="536" spans="1:25" ht="15.75" customHeight="1" x14ac:dyDescent="0.25">
      <c r="A536" s="56" t="s">
        <v>2907</v>
      </c>
      <c r="B536" s="57"/>
      <c r="C536" s="57"/>
      <c r="D536" s="57">
        <v>10112055.4375</v>
      </c>
      <c r="E536" s="62" t="str">
        <f t="shared" ref="E536:G536" si="538">IF(B536&lt;&gt;"",RANK(B536,B$4:B$926),"")</f>
        <v/>
      </c>
      <c r="F536" s="62" t="str">
        <f t="shared" si="538"/>
        <v/>
      </c>
      <c r="G536" s="62">
        <f t="shared" si="538"/>
        <v>448</v>
      </c>
      <c r="H536" s="57">
        <f t="shared" si="515"/>
        <v>10112055.4375</v>
      </c>
      <c r="I536" s="58">
        <f t="shared" si="517"/>
        <v>396</v>
      </c>
      <c r="J536" s="56" t="s">
        <v>2907</v>
      </c>
      <c r="K536" s="56" t="s">
        <v>2908</v>
      </c>
      <c r="L536" s="56" t="s">
        <v>2909</v>
      </c>
      <c r="M536" s="56" t="s">
        <v>2910</v>
      </c>
      <c r="N536" s="56" t="s">
        <v>2911</v>
      </c>
      <c r="O536" s="56" t="s">
        <v>2912</v>
      </c>
      <c r="P536" s="6"/>
      <c r="Q536" s="6"/>
      <c r="R536" s="6"/>
      <c r="S536" s="6"/>
      <c r="T536" s="6"/>
      <c r="U536" s="6"/>
      <c r="V536" s="6"/>
      <c r="W536" s="6"/>
      <c r="X536" s="6"/>
      <c r="Y536" s="6"/>
    </row>
    <row r="537" spans="1:25" ht="15.75" customHeight="1" x14ac:dyDescent="0.25">
      <c r="A537" s="56" t="s">
        <v>2913</v>
      </c>
      <c r="B537" s="57"/>
      <c r="C537" s="57"/>
      <c r="D537" s="57">
        <v>9989177.375</v>
      </c>
      <c r="E537" s="62" t="str">
        <f t="shared" ref="E537:G537" si="539">IF(B537&lt;&gt;"",RANK(B537,B$4:B$926),"")</f>
        <v/>
      </c>
      <c r="F537" s="62" t="str">
        <f t="shared" si="539"/>
        <v/>
      </c>
      <c r="G537" s="62">
        <f t="shared" si="539"/>
        <v>450</v>
      </c>
      <c r="H537" s="57">
        <f t="shared" si="515"/>
        <v>9989177.375</v>
      </c>
      <c r="I537" s="58">
        <f t="shared" si="517"/>
        <v>397</v>
      </c>
      <c r="J537" s="56" t="s">
        <v>2913</v>
      </c>
      <c r="K537" s="56" t="s">
        <v>2914</v>
      </c>
      <c r="L537" s="56" t="s">
        <v>2915</v>
      </c>
      <c r="M537" s="56" t="s">
        <v>2916</v>
      </c>
      <c r="N537" s="56" t="s">
        <v>2917</v>
      </c>
      <c r="O537" s="56" t="s">
        <v>2918</v>
      </c>
      <c r="P537" s="6"/>
      <c r="Q537" s="6"/>
      <c r="R537" s="6"/>
      <c r="S537" s="6"/>
      <c r="T537" s="6"/>
      <c r="U537" s="6"/>
      <c r="V537" s="6"/>
      <c r="W537" s="6"/>
      <c r="X537" s="6"/>
      <c r="Y537" s="6"/>
    </row>
    <row r="538" spans="1:25" ht="15.75" customHeight="1" x14ac:dyDescent="0.25">
      <c r="A538" s="56" t="s">
        <v>2919</v>
      </c>
      <c r="B538" s="57">
        <v>262682</v>
      </c>
      <c r="C538" s="57"/>
      <c r="D538" s="57">
        <v>5649771.1875</v>
      </c>
      <c r="E538" s="62">
        <f t="shared" ref="E538:G538" si="540">IF(B538&lt;&gt;"",RANK(B538,B$4:B$926),"")</f>
        <v>383</v>
      </c>
      <c r="F538" s="62" t="str">
        <f t="shared" si="540"/>
        <v/>
      </c>
      <c r="G538" s="62">
        <f t="shared" si="540"/>
        <v>517</v>
      </c>
      <c r="H538" s="57">
        <f t="shared" si="515"/>
        <v>2956226.59375</v>
      </c>
      <c r="I538" s="58">
        <f t="shared" si="517"/>
        <v>594</v>
      </c>
      <c r="J538" s="56" t="s">
        <v>2919</v>
      </c>
      <c r="K538" s="56" t="s">
        <v>2920</v>
      </c>
      <c r="L538" s="56" t="s">
        <v>2921</v>
      </c>
      <c r="M538" s="56" t="s">
        <v>2922</v>
      </c>
      <c r="N538" s="56" t="s">
        <v>2923</v>
      </c>
      <c r="O538" s="56" t="s">
        <v>2924</v>
      </c>
      <c r="P538" s="6"/>
      <c r="Q538" s="6"/>
      <c r="R538" s="6"/>
      <c r="S538" s="6"/>
      <c r="T538" s="6"/>
      <c r="U538" s="6"/>
      <c r="V538" s="6"/>
      <c r="W538" s="6"/>
      <c r="X538" s="6"/>
      <c r="Y538" s="6"/>
    </row>
    <row r="539" spans="1:25" ht="15.75" customHeight="1" x14ac:dyDescent="0.25">
      <c r="A539" s="56" t="s">
        <v>2925</v>
      </c>
      <c r="B539" s="57">
        <v>1099314</v>
      </c>
      <c r="C539" s="57"/>
      <c r="D539" s="57">
        <v>2428884.5625</v>
      </c>
      <c r="E539" s="62">
        <f t="shared" ref="E539:G539" si="541">IF(B539&lt;&gt;"",RANK(B539,B$4:B$926),"")</f>
        <v>266</v>
      </c>
      <c r="F539" s="62" t="str">
        <f t="shared" si="541"/>
        <v/>
      </c>
      <c r="G539" s="62">
        <f t="shared" si="541"/>
        <v>634</v>
      </c>
      <c r="H539" s="57">
        <f t="shared" si="515"/>
        <v>1764099.28125</v>
      </c>
      <c r="I539" s="58">
        <f t="shared" si="517"/>
        <v>671</v>
      </c>
      <c r="J539" s="56" t="s">
        <v>2925</v>
      </c>
      <c r="K539" s="56" t="s">
        <v>2926</v>
      </c>
      <c r="L539" s="56" t="s">
        <v>2927</v>
      </c>
      <c r="M539" s="56" t="s">
        <v>2928</v>
      </c>
      <c r="N539" s="56" t="s">
        <v>2929</v>
      </c>
      <c r="O539" s="56" t="s">
        <v>2930</v>
      </c>
      <c r="P539" s="6"/>
      <c r="Q539" s="6"/>
      <c r="R539" s="6"/>
      <c r="S539" s="6"/>
      <c r="T539" s="6"/>
      <c r="U539" s="6"/>
      <c r="V539" s="6"/>
      <c r="W539" s="6"/>
      <c r="X539" s="6"/>
      <c r="Y539" s="6"/>
    </row>
    <row r="540" spans="1:25" ht="15.75" customHeight="1" x14ac:dyDescent="0.25">
      <c r="A540" s="56" t="s">
        <v>2931</v>
      </c>
      <c r="B540" s="57"/>
      <c r="C540" s="57"/>
      <c r="D540" s="57">
        <v>9930824.5</v>
      </c>
      <c r="E540" s="62" t="str">
        <f t="shared" ref="E540:G540" si="542">IF(B540&lt;&gt;"",RANK(B540,B$4:B$926),"")</f>
        <v/>
      </c>
      <c r="F540" s="62" t="str">
        <f t="shared" si="542"/>
        <v/>
      </c>
      <c r="G540" s="62">
        <f t="shared" si="542"/>
        <v>451</v>
      </c>
      <c r="H540" s="57">
        <f t="shared" si="515"/>
        <v>9930824.5</v>
      </c>
      <c r="I540" s="58">
        <f t="shared" si="517"/>
        <v>399</v>
      </c>
      <c r="J540" s="56" t="s">
        <v>2931</v>
      </c>
      <c r="K540" s="56" t="s">
        <v>2932</v>
      </c>
      <c r="L540" s="56" t="s">
        <v>2933</v>
      </c>
      <c r="M540" s="56" t="s">
        <v>2934</v>
      </c>
      <c r="N540" s="56" t="s">
        <v>2935</v>
      </c>
      <c r="O540" s="56" t="s">
        <v>49</v>
      </c>
      <c r="P540" s="6"/>
      <c r="Q540" s="6"/>
      <c r="R540" s="6"/>
      <c r="S540" s="6"/>
      <c r="T540" s="6"/>
      <c r="U540" s="6"/>
      <c r="V540" s="6"/>
      <c r="W540" s="6"/>
      <c r="X540" s="6"/>
      <c r="Y540" s="6"/>
    </row>
    <row r="541" spans="1:25" ht="15.75" customHeight="1" x14ac:dyDescent="0.25">
      <c r="A541" s="56" t="s">
        <v>2936</v>
      </c>
      <c r="B541" s="57"/>
      <c r="C541" s="57"/>
      <c r="D541" s="57">
        <v>9868691.9375</v>
      </c>
      <c r="E541" s="62" t="str">
        <f t="shared" ref="E541:G541" si="543">IF(B541&lt;&gt;"",RANK(B541,B$4:B$926),"")</f>
        <v/>
      </c>
      <c r="F541" s="62" t="str">
        <f t="shared" si="543"/>
        <v/>
      </c>
      <c r="G541" s="62">
        <f t="shared" si="543"/>
        <v>452</v>
      </c>
      <c r="H541" s="57">
        <f t="shared" si="515"/>
        <v>9868691.9375</v>
      </c>
      <c r="I541" s="58">
        <f t="shared" si="517"/>
        <v>400</v>
      </c>
      <c r="J541" s="56" t="s">
        <v>2936</v>
      </c>
      <c r="K541" s="56" t="s">
        <v>2937</v>
      </c>
      <c r="L541" s="56" t="s">
        <v>2938</v>
      </c>
      <c r="M541" s="56" t="s">
        <v>2939</v>
      </c>
      <c r="N541" s="56" t="s">
        <v>2940</v>
      </c>
      <c r="O541" s="56" t="s">
        <v>2941</v>
      </c>
      <c r="P541" s="6"/>
      <c r="Q541" s="6"/>
      <c r="R541" s="6"/>
      <c r="S541" s="6"/>
      <c r="T541" s="6"/>
      <c r="U541" s="6"/>
      <c r="V541" s="6"/>
      <c r="W541" s="6"/>
      <c r="X541" s="6"/>
      <c r="Y541" s="6"/>
    </row>
    <row r="542" spans="1:25" ht="15.75" customHeight="1" x14ac:dyDescent="0.25">
      <c r="A542" s="56" t="s">
        <v>2942</v>
      </c>
      <c r="B542" s="57">
        <v>506684.8125</v>
      </c>
      <c r="C542" s="57"/>
      <c r="D542" s="57">
        <v>3462890.25</v>
      </c>
      <c r="E542" s="62">
        <f t="shared" ref="E542:G542" si="544">IF(B542&lt;&gt;"",RANK(B542,B$4:B$926),"")</f>
        <v>321</v>
      </c>
      <c r="F542" s="62" t="str">
        <f t="shared" si="544"/>
        <v/>
      </c>
      <c r="G542" s="62">
        <f t="shared" si="544"/>
        <v>583</v>
      </c>
      <c r="H542" s="57">
        <f t="shared" si="515"/>
        <v>1984787.53125</v>
      </c>
      <c r="I542" s="58">
        <f t="shared" si="517"/>
        <v>654</v>
      </c>
      <c r="J542" s="56" t="s">
        <v>2942</v>
      </c>
      <c r="K542" s="56" t="s">
        <v>2943</v>
      </c>
      <c r="L542" s="56" t="s">
        <v>2944</v>
      </c>
      <c r="M542" s="56" t="s">
        <v>2945</v>
      </c>
      <c r="N542" s="56" t="s">
        <v>2946</v>
      </c>
      <c r="O542" s="56" t="s">
        <v>49</v>
      </c>
      <c r="P542" s="6"/>
      <c r="Q542" s="6"/>
      <c r="R542" s="6"/>
      <c r="S542" s="6"/>
      <c r="T542" s="6"/>
      <c r="U542" s="6"/>
      <c r="V542" s="6"/>
      <c r="W542" s="6"/>
      <c r="X542" s="6"/>
      <c r="Y542" s="6"/>
    </row>
    <row r="543" spans="1:25" ht="15.75" customHeight="1" x14ac:dyDescent="0.25">
      <c r="A543" s="56" t="s">
        <v>2947</v>
      </c>
      <c r="B543" s="57"/>
      <c r="C543" s="57"/>
      <c r="D543" s="57">
        <v>9766776.4375</v>
      </c>
      <c r="E543" s="62" t="str">
        <f t="shared" ref="E543:G543" si="545">IF(B543&lt;&gt;"",RANK(B543,B$4:B$926),"")</f>
        <v/>
      </c>
      <c r="F543" s="62" t="str">
        <f t="shared" si="545"/>
        <v/>
      </c>
      <c r="G543" s="62">
        <f t="shared" si="545"/>
        <v>453</v>
      </c>
      <c r="H543" s="57">
        <f t="shared" si="515"/>
        <v>9766776.4375</v>
      </c>
      <c r="I543" s="58">
        <f t="shared" si="517"/>
        <v>401</v>
      </c>
      <c r="J543" s="56" t="s">
        <v>2947</v>
      </c>
      <c r="K543" s="56" t="s">
        <v>2948</v>
      </c>
      <c r="L543" s="56" t="s">
        <v>2949</v>
      </c>
      <c r="M543" s="56" t="s">
        <v>2905</v>
      </c>
      <c r="N543" s="56" t="s">
        <v>2950</v>
      </c>
      <c r="O543" s="56" t="s">
        <v>775</v>
      </c>
      <c r="P543" s="6"/>
      <c r="Q543" s="6"/>
      <c r="R543" s="6"/>
      <c r="S543" s="6"/>
      <c r="T543" s="6"/>
      <c r="U543" s="6"/>
      <c r="V543" s="6"/>
      <c r="W543" s="6"/>
      <c r="X543" s="6"/>
      <c r="Y543" s="6"/>
    </row>
    <row r="544" spans="1:25" ht="15.75" customHeight="1" x14ac:dyDescent="0.25">
      <c r="A544" s="56" t="s">
        <v>2951</v>
      </c>
      <c r="B544" s="57"/>
      <c r="C544" s="57"/>
      <c r="D544" s="57">
        <v>9364227.625</v>
      </c>
      <c r="E544" s="62" t="str">
        <f t="shared" ref="E544:G544" si="546">IF(B544&lt;&gt;"",RANK(B544,B$4:B$926),"")</f>
        <v/>
      </c>
      <c r="F544" s="62" t="str">
        <f t="shared" si="546"/>
        <v/>
      </c>
      <c r="G544" s="62">
        <f t="shared" si="546"/>
        <v>454</v>
      </c>
      <c r="H544" s="57">
        <f t="shared" si="515"/>
        <v>9364227.625</v>
      </c>
      <c r="I544" s="58">
        <f t="shared" si="517"/>
        <v>406</v>
      </c>
      <c r="J544" s="56" t="s">
        <v>2952</v>
      </c>
      <c r="K544" s="56" t="s">
        <v>2953</v>
      </c>
      <c r="L544" s="56" t="s">
        <v>2951</v>
      </c>
      <c r="M544" s="56" t="s">
        <v>2954</v>
      </c>
      <c r="N544" s="56" t="s">
        <v>2955</v>
      </c>
      <c r="O544" s="56" t="s">
        <v>2956</v>
      </c>
      <c r="P544" s="6"/>
      <c r="Q544" s="6"/>
      <c r="R544" s="6"/>
      <c r="S544" s="6"/>
      <c r="T544" s="6"/>
      <c r="U544" s="6"/>
      <c r="V544" s="6"/>
      <c r="W544" s="6"/>
      <c r="X544" s="6"/>
      <c r="Y544" s="6"/>
    </row>
    <row r="545" spans="1:25" ht="15.75" customHeight="1" x14ac:dyDescent="0.25">
      <c r="A545" s="56" t="s">
        <v>2957</v>
      </c>
      <c r="B545" s="57">
        <v>1070758</v>
      </c>
      <c r="C545" s="57"/>
      <c r="D545" s="57">
        <v>2343862.5</v>
      </c>
      <c r="E545" s="62">
        <f t="shared" ref="E545:G545" si="547">IF(B545&lt;&gt;"",RANK(B545,B$4:B$926),"")</f>
        <v>269</v>
      </c>
      <c r="F545" s="62" t="str">
        <f t="shared" si="547"/>
        <v/>
      </c>
      <c r="G545" s="62">
        <f t="shared" si="547"/>
        <v>640</v>
      </c>
      <c r="H545" s="57">
        <f t="shared" si="515"/>
        <v>1707310.25</v>
      </c>
      <c r="I545" s="58">
        <f t="shared" si="517"/>
        <v>679</v>
      </c>
      <c r="J545" s="56" t="s">
        <v>2957</v>
      </c>
      <c r="K545" s="56" t="s">
        <v>2958</v>
      </c>
      <c r="L545" s="56" t="s">
        <v>2959</v>
      </c>
      <c r="M545" s="56" t="s">
        <v>2960</v>
      </c>
      <c r="N545" s="56" t="s">
        <v>2961</v>
      </c>
      <c r="O545" s="56" t="s">
        <v>2962</v>
      </c>
      <c r="P545" s="6"/>
      <c r="Q545" s="6"/>
      <c r="R545" s="6"/>
      <c r="S545" s="6"/>
      <c r="T545" s="6"/>
      <c r="U545" s="6"/>
      <c r="V545" s="6"/>
      <c r="W545" s="6"/>
      <c r="X545" s="6"/>
      <c r="Y545" s="6"/>
    </row>
    <row r="546" spans="1:25" ht="15.75" customHeight="1" x14ac:dyDescent="0.25">
      <c r="A546" s="56" t="s">
        <v>2963</v>
      </c>
      <c r="B546" s="57">
        <v>132033.65625</v>
      </c>
      <c r="C546" s="57"/>
      <c r="D546" s="57">
        <v>7073417</v>
      </c>
      <c r="E546" s="62">
        <f t="shared" ref="E546:G546" si="548">IF(B546&lt;&gt;"",RANK(B546,B$4:B$926),"")</f>
        <v>422</v>
      </c>
      <c r="F546" s="62" t="str">
        <f t="shared" si="548"/>
        <v/>
      </c>
      <c r="G546" s="62">
        <f t="shared" si="548"/>
        <v>487</v>
      </c>
      <c r="H546" s="57">
        <f t="shared" si="515"/>
        <v>3602725.328125</v>
      </c>
      <c r="I546" s="58">
        <f t="shared" si="517"/>
        <v>560</v>
      </c>
      <c r="J546" s="56" t="s">
        <v>2963</v>
      </c>
      <c r="K546" s="56" t="s">
        <v>2964</v>
      </c>
      <c r="L546" s="56" t="s">
        <v>2965</v>
      </c>
      <c r="M546" s="56" t="s">
        <v>2966</v>
      </c>
      <c r="N546" s="56" t="s">
        <v>2967</v>
      </c>
      <c r="O546" s="56" t="s">
        <v>2968</v>
      </c>
      <c r="P546" s="6"/>
      <c r="Q546" s="6"/>
      <c r="R546" s="6"/>
      <c r="S546" s="6"/>
      <c r="T546" s="6"/>
      <c r="U546" s="6"/>
      <c r="V546" s="6"/>
      <c r="W546" s="6"/>
      <c r="X546" s="6"/>
      <c r="Y546" s="6"/>
    </row>
    <row r="547" spans="1:25" ht="15.75" customHeight="1" x14ac:dyDescent="0.25">
      <c r="A547" s="56" t="s">
        <v>2969</v>
      </c>
      <c r="B547" s="57"/>
      <c r="C547" s="57"/>
      <c r="D547" s="57">
        <v>9346872.25</v>
      </c>
      <c r="E547" s="62" t="str">
        <f t="shared" ref="E547:G547" si="549">IF(B547&lt;&gt;"",RANK(B547,B$4:B$926),"")</f>
        <v/>
      </c>
      <c r="F547" s="62" t="str">
        <f t="shared" si="549"/>
        <v/>
      </c>
      <c r="G547" s="62">
        <f t="shared" si="549"/>
        <v>455</v>
      </c>
      <c r="H547" s="57">
        <f t="shared" si="515"/>
        <v>9346872.25</v>
      </c>
      <c r="I547" s="58">
        <f t="shared" si="517"/>
        <v>407</v>
      </c>
      <c r="J547" s="56" t="e">
        <v>#VALUE!</v>
      </c>
      <c r="K547" s="56" t="e">
        <v>#VALUE!</v>
      </c>
      <c r="L547" s="56" t="s">
        <v>2969</v>
      </c>
      <c r="M547" s="56" t="s">
        <v>2970</v>
      </c>
      <c r="N547" s="56" t="e">
        <v>#VALUE!</v>
      </c>
      <c r="O547" s="56" t="e">
        <v>#VALUE!</v>
      </c>
      <c r="P547" s="6"/>
      <c r="Q547" s="6"/>
      <c r="R547" s="6"/>
      <c r="S547" s="6"/>
      <c r="T547" s="6"/>
      <c r="U547" s="6"/>
      <c r="V547" s="6"/>
      <c r="W547" s="6"/>
      <c r="X547" s="6"/>
      <c r="Y547" s="6"/>
    </row>
    <row r="548" spans="1:25" ht="15.75" customHeight="1" x14ac:dyDescent="0.25">
      <c r="A548" s="56" t="s">
        <v>2971</v>
      </c>
      <c r="B548" s="57"/>
      <c r="C548" s="57"/>
      <c r="D548" s="57">
        <v>9023886</v>
      </c>
      <c r="E548" s="62" t="str">
        <f t="shared" ref="E548:G548" si="550">IF(B548&lt;&gt;"",RANK(B548,B$4:B$926),"")</f>
        <v/>
      </c>
      <c r="F548" s="62" t="str">
        <f t="shared" si="550"/>
        <v/>
      </c>
      <c r="G548" s="62">
        <f t="shared" si="550"/>
        <v>458</v>
      </c>
      <c r="H548" s="57">
        <f t="shared" si="515"/>
        <v>9023886</v>
      </c>
      <c r="I548" s="58">
        <f t="shared" si="517"/>
        <v>410</v>
      </c>
      <c r="J548" s="56" t="s">
        <v>2972</v>
      </c>
      <c r="K548" s="56" t="s">
        <v>2973</v>
      </c>
      <c r="L548" s="56" t="s">
        <v>2971</v>
      </c>
      <c r="M548" s="56" t="s">
        <v>49</v>
      </c>
      <c r="N548" s="56" t="s">
        <v>2974</v>
      </c>
      <c r="O548" s="56" t="s">
        <v>2975</v>
      </c>
      <c r="P548" s="6"/>
      <c r="Q548" s="6"/>
      <c r="R548" s="6"/>
      <c r="S548" s="6"/>
      <c r="T548" s="6"/>
      <c r="U548" s="6"/>
      <c r="V548" s="6"/>
      <c r="W548" s="6"/>
      <c r="X548" s="6"/>
      <c r="Y548" s="6"/>
    </row>
    <row r="549" spans="1:25" ht="15.75" customHeight="1" x14ac:dyDescent="0.25">
      <c r="A549" s="56" t="s">
        <v>2976</v>
      </c>
      <c r="B549" s="57">
        <v>1351261</v>
      </c>
      <c r="C549" s="57"/>
      <c r="D549" s="57">
        <v>1881758.375</v>
      </c>
      <c r="E549" s="62">
        <f t="shared" ref="E549:G549" si="551">IF(B549&lt;&gt;"",RANK(B549,B$4:B$926),"")</f>
        <v>247</v>
      </c>
      <c r="F549" s="62" t="str">
        <f t="shared" si="551"/>
        <v/>
      </c>
      <c r="G549" s="62">
        <f t="shared" si="551"/>
        <v>670</v>
      </c>
      <c r="H549" s="57">
        <f t="shared" si="515"/>
        <v>1616509.6875</v>
      </c>
      <c r="I549" s="58">
        <f t="shared" si="517"/>
        <v>684</v>
      </c>
      <c r="J549" s="56" t="s">
        <v>2976</v>
      </c>
      <c r="K549" s="56" t="s">
        <v>2977</v>
      </c>
      <c r="L549" s="56" t="s">
        <v>2978</v>
      </c>
      <c r="M549" s="56" t="s">
        <v>2979</v>
      </c>
      <c r="N549" s="56" t="s">
        <v>2980</v>
      </c>
      <c r="O549" s="56" t="s">
        <v>2981</v>
      </c>
      <c r="P549" s="6"/>
      <c r="Q549" s="6"/>
      <c r="R549" s="6"/>
      <c r="S549" s="6"/>
      <c r="T549" s="6"/>
      <c r="U549" s="6"/>
      <c r="V549" s="6"/>
      <c r="W549" s="6"/>
      <c r="X549" s="6"/>
      <c r="Y549" s="6"/>
    </row>
    <row r="550" spans="1:25" ht="15.75" customHeight="1" x14ac:dyDescent="0.25">
      <c r="A550" s="56" t="s">
        <v>2982</v>
      </c>
      <c r="B550" s="57">
        <v>1650027.84375</v>
      </c>
      <c r="C550" s="57"/>
      <c r="D550" s="57">
        <v>1518436.125</v>
      </c>
      <c r="E550" s="62">
        <f t="shared" ref="E550:G550" si="552">IF(B550&lt;&gt;"",RANK(B550,B$4:B$926),"")</f>
        <v>225</v>
      </c>
      <c r="F550" s="62" t="str">
        <f t="shared" si="552"/>
        <v/>
      </c>
      <c r="G550" s="62">
        <f t="shared" si="552"/>
        <v>695</v>
      </c>
      <c r="H550" s="57">
        <f t="shared" si="515"/>
        <v>1584231.984375</v>
      </c>
      <c r="I550" s="58">
        <f t="shared" si="517"/>
        <v>687</v>
      </c>
      <c r="J550" s="56" t="s">
        <v>2982</v>
      </c>
      <c r="K550" s="56" t="s">
        <v>2983</v>
      </c>
      <c r="L550" s="56" t="s">
        <v>2984</v>
      </c>
      <c r="M550" s="56" t="s">
        <v>2985</v>
      </c>
      <c r="N550" s="56" t="s">
        <v>2986</v>
      </c>
      <c r="O550" s="56" t="s">
        <v>2987</v>
      </c>
      <c r="P550" s="6"/>
      <c r="Q550" s="6"/>
      <c r="R550" s="6"/>
      <c r="S550" s="6"/>
      <c r="T550" s="6"/>
      <c r="U550" s="6"/>
      <c r="V550" s="6"/>
      <c r="W550" s="6"/>
      <c r="X550" s="6"/>
      <c r="Y550" s="6"/>
    </row>
    <row r="551" spans="1:25" ht="15.75" customHeight="1" x14ac:dyDescent="0.25">
      <c r="A551" s="56" t="s">
        <v>2988</v>
      </c>
      <c r="B551" s="57"/>
      <c r="C551" s="57"/>
      <c r="D551" s="57">
        <v>8943167.5</v>
      </c>
      <c r="E551" s="62" t="str">
        <f t="shared" ref="E551:G551" si="553">IF(B551&lt;&gt;"",RANK(B551,B$4:B$926),"")</f>
        <v/>
      </c>
      <c r="F551" s="62" t="str">
        <f t="shared" si="553"/>
        <v/>
      </c>
      <c r="G551" s="62">
        <f t="shared" si="553"/>
        <v>460</v>
      </c>
      <c r="H551" s="57">
        <f t="shared" si="515"/>
        <v>8943167.5</v>
      </c>
      <c r="I551" s="58">
        <f t="shared" si="517"/>
        <v>412</v>
      </c>
      <c r="J551" s="56" t="s">
        <v>2988</v>
      </c>
      <c r="K551" s="56" t="s">
        <v>2989</v>
      </c>
      <c r="L551" s="56" t="s">
        <v>2990</v>
      </c>
      <c r="M551" s="56" t="s">
        <v>2991</v>
      </c>
      <c r="N551" s="56" t="s">
        <v>2992</v>
      </c>
      <c r="O551" s="56" t="s">
        <v>2993</v>
      </c>
      <c r="P551" s="6"/>
      <c r="Q551" s="6"/>
      <c r="R551" s="6"/>
      <c r="S551" s="6"/>
      <c r="T551" s="6"/>
      <c r="U551" s="6"/>
      <c r="V551" s="6"/>
      <c r="W551" s="6"/>
      <c r="X551" s="6"/>
      <c r="Y551" s="6"/>
    </row>
    <row r="552" spans="1:25" ht="15.75" customHeight="1" x14ac:dyDescent="0.25">
      <c r="A552" s="56" t="s">
        <v>2994</v>
      </c>
      <c r="B552" s="57">
        <v>123403.640625</v>
      </c>
      <c r="C552" s="57"/>
      <c r="D552" s="57">
        <v>6652006.875</v>
      </c>
      <c r="E552" s="62">
        <f t="shared" ref="E552:G552" si="554">IF(B552&lt;&gt;"",RANK(B552,B$4:B$926),"")</f>
        <v>425</v>
      </c>
      <c r="F552" s="62" t="str">
        <f t="shared" si="554"/>
        <v/>
      </c>
      <c r="G552" s="62">
        <f t="shared" si="554"/>
        <v>495</v>
      </c>
      <c r="H552" s="57">
        <f t="shared" si="515"/>
        <v>3387705.2578125</v>
      </c>
      <c r="I552" s="58">
        <f t="shared" si="517"/>
        <v>572</v>
      </c>
      <c r="J552" s="56" t="s">
        <v>2994</v>
      </c>
      <c r="K552" s="56" t="s">
        <v>2995</v>
      </c>
      <c r="L552" s="56" t="s">
        <v>2996</v>
      </c>
      <c r="M552" s="56" t="s">
        <v>2997</v>
      </c>
      <c r="N552" s="56" t="s">
        <v>2998</v>
      </c>
      <c r="O552" s="56" t="s">
        <v>2999</v>
      </c>
      <c r="P552" s="6"/>
      <c r="Q552" s="6"/>
      <c r="R552" s="6"/>
      <c r="S552" s="6"/>
      <c r="T552" s="6"/>
      <c r="U552" s="6"/>
      <c r="V552" s="6"/>
      <c r="W552" s="6"/>
      <c r="X552" s="6"/>
      <c r="Y552" s="6"/>
    </row>
    <row r="553" spans="1:25" ht="15.75" customHeight="1" x14ac:dyDescent="0.25">
      <c r="A553" s="56" t="s">
        <v>3000</v>
      </c>
      <c r="B553" s="57">
        <v>698657.4375</v>
      </c>
      <c r="C553" s="57"/>
      <c r="D553" s="57">
        <v>2603785.625</v>
      </c>
      <c r="E553" s="62">
        <f t="shared" ref="E553:G553" si="555">IF(B553&lt;&gt;"",RANK(B553,B$4:B$926),"")</f>
        <v>298</v>
      </c>
      <c r="F553" s="62" t="str">
        <f t="shared" si="555"/>
        <v/>
      </c>
      <c r="G553" s="62">
        <f t="shared" si="555"/>
        <v>625</v>
      </c>
      <c r="H553" s="57">
        <f t="shared" si="515"/>
        <v>1651221.53125</v>
      </c>
      <c r="I553" s="58">
        <f t="shared" si="517"/>
        <v>682</v>
      </c>
      <c r="J553" s="56" t="s">
        <v>3000</v>
      </c>
      <c r="K553" s="56" t="s">
        <v>3001</v>
      </c>
      <c r="L553" s="56" t="s">
        <v>3002</v>
      </c>
      <c r="M553" s="56" t="s">
        <v>3003</v>
      </c>
      <c r="N553" s="56" t="s">
        <v>3004</v>
      </c>
      <c r="O553" s="56" t="s">
        <v>3005</v>
      </c>
      <c r="P553" s="6"/>
      <c r="Q553" s="6"/>
      <c r="R553" s="6"/>
      <c r="S553" s="6"/>
      <c r="T553" s="6"/>
      <c r="U553" s="6"/>
      <c r="V553" s="6"/>
      <c r="W553" s="6"/>
      <c r="X553" s="6"/>
      <c r="Y553" s="6"/>
    </row>
    <row r="554" spans="1:25" ht="15.75" customHeight="1" x14ac:dyDescent="0.25">
      <c r="A554" s="56" t="s">
        <v>3006</v>
      </c>
      <c r="B554" s="57"/>
      <c r="C554" s="57"/>
      <c r="D554" s="57">
        <v>8837744.125</v>
      </c>
      <c r="E554" s="62" t="str">
        <f t="shared" ref="E554:G554" si="556">IF(B554&lt;&gt;"",RANK(B554,B$4:B$926),"")</f>
        <v/>
      </c>
      <c r="F554" s="62" t="str">
        <f t="shared" si="556"/>
        <v/>
      </c>
      <c r="G554" s="62">
        <f t="shared" si="556"/>
        <v>462</v>
      </c>
      <c r="H554" s="57">
        <f t="shared" si="515"/>
        <v>8837744.125</v>
      </c>
      <c r="I554" s="58">
        <f t="shared" si="517"/>
        <v>414</v>
      </c>
      <c r="J554" s="56" t="s">
        <v>3006</v>
      </c>
      <c r="K554" s="56" t="s">
        <v>3007</v>
      </c>
      <c r="L554" s="56" t="s">
        <v>3008</v>
      </c>
      <c r="M554" s="56" t="s">
        <v>3009</v>
      </c>
      <c r="N554" s="56" t="s">
        <v>3010</v>
      </c>
      <c r="O554" s="56" t="s">
        <v>3011</v>
      </c>
      <c r="P554" s="6"/>
      <c r="Q554" s="6"/>
      <c r="R554" s="6"/>
      <c r="S554" s="6"/>
      <c r="T554" s="6"/>
      <c r="U554" s="6"/>
      <c r="V554" s="6"/>
      <c r="W554" s="6"/>
      <c r="X554" s="6"/>
      <c r="Y554" s="6"/>
    </row>
    <row r="555" spans="1:25" ht="15.75" customHeight="1" x14ac:dyDescent="0.25">
      <c r="A555" s="56" t="s">
        <v>3012</v>
      </c>
      <c r="B555" s="57"/>
      <c r="C555" s="57"/>
      <c r="D555" s="57">
        <v>8779488.875</v>
      </c>
      <c r="E555" s="62" t="str">
        <f t="shared" ref="E555:G555" si="557">IF(B555&lt;&gt;"",RANK(B555,B$4:B$926),"")</f>
        <v/>
      </c>
      <c r="F555" s="62" t="str">
        <f t="shared" si="557"/>
        <v/>
      </c>
      <c r="G555" s="62">
        <f t="shared" si="557"/>
        <v>463</v>
      </c>
      <c r="H555" s="57">
        <f t="shared" si="515"/>
        <v>8779488.875</v>
      </c>
      <c r="I555" s="58">
        <f t="shared" si="517"/>
        <v>415</v>
      </c>
      <c r="J555" s="56" t="s">
        <v>3012</v>
      </c>
      <c r="K555" s="56" t="s">
        <v>3013</v>
      </c>
      <c r="L555" s="56" t="s">
        <v>3014</v>
      </c>
      <c r="M555" s="56" t="s">
        <v>3015</v>
      </c>
      <c r="N555" s="56" t="s">
        <v>3016</v>
      </c>
      <c r="O555" s="56" t="s">
        <v>3017</v>
      </c>
      <c r="P555" s="6"/>
      <c r="Q555" s="6"/>
      <c r="R555" s="6"/>
      <c r="S555" s="6"/>
      <c r="T555" s="6"/>
      <c r="U555" s="6"/>
      <c r="V555" s="6"/>
      <c r="W555" s="6"/>
      <c r="X555" s="6"/>
      <c r="Y555" s="6"/>
    </row>
    <row r="556" spans="1:25" ht="15.75" customHeight="1" x14ac:dyDescent="0.25">
      <c r="A556" s="56" t="s">
        <v>3018</v>
      </c>
      <c r="B556" s="57">
        <v>435267.40625</v>
      </c>
      <c r="C556" s="57"/>
      <c r="D556" s="57">
        <v>3180205.5625</v>
      </c>
      <c r="E556" s="62">
        <f t="shared" ref="E556:G556" si="558">IF(B556&lt;&gt;"",RANK(B556,B$4:B$926),"")</f>
        <v>332</v>
      </c>
      <c r="F556" s="62" t="str">
        <f t="shared" si="558"/>
        <v/>
      </c>
      <c r="G556" s="62">
        <f t="shared" si="558"/>
        <v>595</v>
      </c>
      <c r="H556" s="57">
        <f t="shared" si="515"/>
        <v>1807736.484375</v>
      </c>
      <c r="I556" s="58">
        <f t="shared" si="517"/>
        <v>670</v>
      </c>
      <c r="J556" s="56" t="s">
        <v>3018</v>
      </c>
      <c r="K556" s="56" t="s">
        <v>3019</v>
      </c>
      <c r="L556" s="56" t="s">
        <v>3020</v>
      </c>
      <c r="M556" s="56" t="s">
        <v>3021</v>
      </c>
      <c r="N556" s="56" t="s">
        <v>3022</v>
      </c>
      <c r="O556" s="56" t="s">
        <v>1894</v>
      </c>
      <c r="P556" s="6"/>
      <c r="Q556" s="6"/>
      <c r="R556" s="6"/>
      <c r="S556" s="6"/>
      <c r="T556" s="6"/>
      <c r="U556" s="6"/>
      <c r="V556" s="6"/>
      <c r="W556" s="6"/>
      <c r="X556" s="6"/>
      <c r="Y556" s="6"/>
    </row>
    <row r="557" spans="1:25" ht="15.75" customHeight="1" x14ac:dyDescent="0.25">
      <c r="A557" s="56" t="s">
        <v>3023</v>
      </c>
      <c r="B557" s="57"/>
      <c r="C557" s="57"/>
      <c r="D557" s="57">
        <v>8588066.1875</v>
      </c>
      <c r="E557" s="62" t="str">
        <f t="shared" ref="E557:G557" si="559">IF(B557&lt;&gt;"",RANK(B557,B$4:B$926),"")</f>
        <v/>
      </c>
      <c r="F557" s="62" t="str">
        <f t="shared" si="559"/>
        <v/>
      </c>
      <c r="G557" s="62">
        <f t="shared" si="559"/>
        <v>466</v>
      </c>
      <c r="H557" s="57">
        <f t="shared" si="515"/>
        <v>8588066.1875</v>
      </c>
      <c r="I557" s="58">
        <f t="shared" si="517"/>
        <v>419</v>
      </c>
      <c r="J557" s="56" t="s">
        <v>3023</v>
      </c>
      <c r="K557" s="56" t="s">
        <v>3024</v>
      </c>
      <c r="L557" s="56" t="s">
        <v>3025</v>
      </c>
      <c r="M557" s="56" t="s">
        <v>3026</v>
      </c>
      <c r="N557" s="56" t="s">
        <v>3027</v>
      </c>
      <c r="O557" s="56" t="s">
        <v>49</v>
      </c>
      <c r="P557" s="6"/>
      <c r="Q557" s="6"/>
      <c r="R557" s="6"/>
      <c r="S557" s="6"/>
      <c r="T557" s="6"/>
      <c r="U557" s="6"/>
      <c r="V557" s="6"/>
      <c r="W557" s="6"/>
      <c r="X557" s="6"/>
      <c r="Y557" s="6"/>
    </row>
    <row r="558" spans="1:25" ht="15.75" customHeight="1" x14ac:dyDescent="0.25">
      <c r="A558" s="56" t="s">
        <v>3028</v>
      </c>
      <c r="B558" s="57"/>
      <c r="C558" s="57"/>
      <c r="D558" s="57">
        <v>8544517.125</v>
      </c>
      <c r="E558" s="62" t="str">
        <f t="shared" ref="E558:G558" si="560">IF(B558&lt;&gt;"",RANK(B558,B$4:B$926),"")</f>
        <v/>
      </c>
      <c r="F558" s="62" t="str">
        <f t="shared" si="560"/>
        <v/>
      </c>
      <c r="G558" s="62">
        <f t="shared" si="560"/>
        <v>467</v>
      </c>
      <c r="H558" s="57">
        <f t="shared" si="515"/>
        <v>8544517.125</v>
      </c>
      <c r="I558" s="58">
        <f t="shared" si="517"/>
        <v>420</v>
      </c>
      <c r="J558" s="56" t="s">
        <v>3028</v>
      </c>
      <c r="K558" s="56" t="s">
        <v>3029</v>
      </c>
      <c r="L558" s="56" t="s">
        <v>3030</v>
      </c>
      <c r="M558" s="56" t="s">
        <v>3031</v>
      </c>
      <c r="N558" s="56" t="s">
        <v>3032</v>
      </c>
      <c r="O558" s="56" t="s">
        <v>3033</v>
      </c>
      <c r="P558" s="6"/>
      <c r="Q558" s="6"/>
      <c r="R558" s="6"/>
      <c r="S558" s="6"/>
      <c r="T558" s="6"/>
      <c r="U558" s="6"/>
      <c r="V558" s="6"/>
      <c r="W558" s="6"/>
      <c r="X558" s="6"/>
      <c r="Y558" s="6"/>
    </row>
    <row r="559" spans="1:25" ht="15.75" customHeight="1" x14ac:dyDescent="0.25">
      <c r="A559" s="56" t="s">
        <v>3034</v>
      </c>
      <c r="B559" s="57"/>
      <c r="C559" s="57"/>
      <c r="D559" s="57">
        <v>8525218.125</v>
      </c>
      <c r="E559" s="62" t="str">
        <f t="shared" ref="E559:G559" si="561">IF(B559&lt;&gt;"",RANK(B559,B$4:B$926),"")</f>
        <v/>
      </c>
      <c r="F559" s="62" t="str">
        <f t="shared" si="561"/>
        <v/>
      </c>
      <c r="G559" s="62">
        <f t="shared" si="561"/>
        <v>468</v>
      </c>
      <c r="H559" s="57">
        <f t="shared" si="515"/>
        <v>8525218.125</v>
      </c>
      <c r="I559" s="58">
        <f t="shared" si="517"/>
        <v>421</v>
      </c>
      <c r="J559" s="56" t="s">
        <v>3034</v>
      </c>
      <c r="K559" s="56" t="s">
        <v>3035</v>
      </c>
      <c r="L559" s="56" t="s">
        <v>3036</v>
      </c>
      <c r="M559" s="56" t="s">
        <v>3037</v>
      </c>
      <c r="N559" s="56" t="s">
        <v>3038</v>
      </c>
      <c r="O559" s="56" t="s">
        <v>242</v>
      </c>
      <c r="P559" s="6"/>
      <c r="Q559" s="6"/>
      <c r="R559" s="6"/>
      <c r="S559" s="6"/>
      <c r="T559" s="6"/>
      <c r="U559" s="6"/>
      <c r="V559" s="6"/>
      <c r="W559" s="6"/>
      <c r="X559" s="6"/>
      <c r="Y559" s="6"/>
    </row>
    <row r="560" spans="1:25" ht="15.75" customHeight="1" x14ac:dyDescent="0.25">
      <c r="A560" s="56" t="s">
        <v>3039</v>
      </c>
      <c r="B560" s="57">
        <v>592397.75</v>
      </c>
      <c r="C560" s="57"/>
      <c r="D560" s="57">
        <v>2544586</v>
      </c>
      <c r="E560" s="62">
        <f t="shared" ref="E560:G560" si="562">IF(B560&lt;&gt;"",RANK(B560,B$4:B$926),"")</f>
        <v>311</v>
      </c>
      <c r="F560" s="62" t="str">
        <f t="shared" si="562"/>
        <v/>
      </c>
      <c r="G560" s="62">
        <f t="shared" si="562"/>
        <v>628</v>
      </c>
      <c r="H560" s="57">
        <f t="shared" si="515"/>
        <v>1568491.875</v>
      </c>
      <c r="I560" s="58">
        <f t="shared" si="517"/>
        <v>689</v>
      </c>
      <c r="J560" s="56" t="s">
        <v>3039</v>
      </c>
      <c r="K560" s="56" t="s">
        <v>3040</v>
      </c>
      <c r="L560" s="56" t="s">
        <v>3041</v>
      </c>
      <c r="M560" s="56" t="s">
        <v>3042</v>
      </c>
      <c r="N560" s="56" t="s">
        <v>3043</v>
      </c>
      <c r="O560" s="56" t="s">
        <v>49</v>
      </c>
      <c r="P560" s="6"/>
      <c r="Q560" s="6"/>
      <c r="R560" s="6"/>
      <c r="S560" s="6"/>
      <c r="T560" s="6"/>
      <c r="U560" s="6"/>
      <c r="V560" s="6"/>
      <c r="W560" s="6"/>
      <c r="X560" s="6"/>
      <c r="Y560" s="6"/>
    </row>
    <row r="561" spans="1:25" ht="15.75" customHeight="1" x14ac:dyDescent="0.25">
      <c r="A561" s="56" t="s">
        <v>3044</v>
      </c>
      <c r="B561" s="57"/>
      <c r="C561" s="57"/>
      <c r="D561" s="57">
        <v>8208538.75</v>
      </c>
      <c r="E561" s="62" t="str">
        <f t="shared" ref="E561:G561" si="563">IF(B561&lt;&gt;"",RANK(B561,B$4:B$926),"")</f>
        <v/>
      </c>
      <c r="F561" s="62" t="str">
        <f t="shared" si="563"/>
        <v/>
      </c>
      <c r="G561" s="62">
        <f t="shared" si="563"/>
        <v>471</v>
      </c>
      <c r="H561" s="57">
        <f t="shared" si="515"/>
        <v>8208538.75</v>
      </c>
      <c r="I561" s="58">
        <f t="shared" si="517"/>
        <v>425</v>
      </c>
      <c r="J561" s="56" t="s">
        <v>3044</v>
      </c>
      <c r="K561" s="56" t="s">
        <v>3045</v>
      </c>
      <c r="L561" s="56" t="s">
        <v>3046</v>
      </c>
      <c r="M561" s="56" t="s">
        <v>3047</v>
      </c>
      <c r="N561" s="56" t="s">
        <v>3048</v>
      </c>
      <c r="O561" s="56" t="s">
        <v>3049</v>
      </c>
      <c r="P561" s="6"/>
      <c r="Q561" s="6"/>
      <c r="R561" s="6"/>
      <c r="S561" s="6"/>
      <c r="T561" s="6"/>
      <c r="U561" s="6"/>
      <c r="V561" s="6"/>
      <c r="W561" s="6"/>
      <c r="X561" s="6"/>
      <c r="Y561" s="6"/>
    </row>
    <row r="562" spans="1:25" ht="15.75" customHeight="1" x14ac:dyDescent="0.25">
      <c r="A562" s="56" t="s">
        <v>3050</v>
      </c>
      <c r="B562" s="57"/>
      <c r="C562" s="57"/>
      <c r="D562" s="57">
        <v>7991766.75</v>
      </c>
      <c r="E562" s="62" t="str">
        <f t="shared" ref="E562:G562" si="564">IF(B562&lt;&gt;"",RANK(B562,B$4:B$926),"")</f>
        <v/>
      </c>
      <c r="F562" s="62" t="str">
        <f t="shared" si="564"/>
        <v/>
      </c>
      <c r="G562" s="62">
        <f t="shared" si="564"/>
        <v>473</v>
      </c>
      <c r="H562" s="57">
        <f t="shared" si="515"/>
        <v>7991766.75</v>
      </c>
      <c r="I562" s="58">
        <f t="shared" si="517"/>
        <v>429</v>
      </c>
      <c r="J562" s="56" t="s">
        <v>3050</v>
      </c>
      <c r="K562" s="56" t="s">
        <v>3051</v>
      </c>
      <c r="L562" s="56" t="s">
        <v>3052</v>
      </c>
      <c r="M562" s="56" t="s">
        <v>2910</v>
      </c>
      <c r="N562" s="56" t="s">
        <v>3053</v>
      </c>
      <c r="O562" s="56" t="s">
        <v>2912</v>
      </c>
      <c r="P562" s="6"/>
      <c r="Q562" s="6"/>
      <c r="R562" s="6"/>
      <c r="S562" s="6"/>
      <c r="T562" s="6"/>
      <c r="U562" s="6"/>
      <c r="V562" s="6"/>
      <c r="W562" s="6"/>
      <c r="X562" s="6"/>
      <c r="Y562" s="6"/>
    </row>
    <row r="563" spans="1:25" ht="15.75" customHeight="1" x14ac:dyDescent="0.25">
      <c r="A563" s="56" t="s">
        <v>3054</v>
      </c>
      <c r="B563" s="57">
        <v>274266.25</v>
      </c>
      <c r="C563" s="57"/>
      <c r="D563" s="57">
        <v>3777760.25</v>
      </c>
      <c r="E563" s="62">
        <f t="shared" ref="E563:G563" si="565">IF(B563&lt;&gt;"",RANK(B563,B$4:B$926),"")</f>
        <v>378</v>
      </c>
      <c r="F563" s="62" t="str">
        <f t="shared" si="565"/>
        <v/>
      </c>
      <c r="G563" s="62">
        <f t="shared" si="565"/>
        <v>568</v>
      </c>
      <c r="H563" s="57">
        <f t="shared" si="515"/>
        <v>2026013.25</v>
      </c>
      <c r="I563" s="58">
        <f t="shared" si="517"/>
        <v>652</v>
      </c>
      <c r="J563" s="56" t="s">
        <v>3054</v>
      </c>
      <c r="K563" s="56" t="s">
        <v>3055</v>
      </c>
      <c r="L563" s="56" t="s">
        <v>3056</v>
      </c>
      <c r="M563" s="56" t="s">
        <v>3057</v>
      </c>
      <c r="N563" s="56" t="s">
        <v>3058</v>
      </c>
      <c r="O563" s="56" t="s">
        <v>3059</v>
      </c>
      <c r="P563" s="6"/>
      <c r="Q563" s="6"/>
      <c r="R563" s="6"/>
      <c r="S563" s="6"/>
      <c r="T563" s="6"/>
      <c r="U563" s="6"/>
      <c r="V563" s="6"/>
      <c r="W563" s="6"/>
      <c r="X563" s="6"/>
      <c r="Y563" s="6"/>
    </row>
    <row r="564" spans="1:25" ht="15.75" customHeight="1" x14ac:dyDescent="0.25">
      <c r="A564" s="56" t="s">
        <v>3060</v>
      </c>
      <c r="B564" s="57"/>
      <c r="C564" s="57"/>
      <c r="D564" s="57">
        <v>7971174.875</v>
      </c>
      <c r="E564" s="62" t="str">
        <f t="shared" ref="E564:G564" si="566">IF(B564&lt;&gt;"",RANK(B564,B$4:B$926),"")</f>
        <v/>
      </c>
      <c r="F564" s="62" t="str">
        <f t="shared" si="566"/>
        <v/>
      </c>
      <c r="G564" s="62">
        <f t="shared" si="566"/>
        <v>474</v>
      </c>
      <c r="H564" s="57">
        <f t="shared" si="515"/>
        <v>7971174.875</v>
      </c>
      <c r="I564" s="58">
        <f t="shared" si="517"/>
        <v>431</v>
      </c>
      <c r="J564" s="56" t="s">
        <v>3060</v>
      </c>
      <c r="K564" s="56" t="s">
        <v>3061</v>
      </c>
      <c r="L564" s="56" t="s">
        <v>3062</v>
      </c>
      <c r="M564" s="56" t="s">
        <v>3063</v>
      </c>
      <c r="N564" s="56" t="s">
        <v>3064</v>
      </c>
      <c r="O564" s="56" t="s">
        <v>49</v>
      </c>
      <c r="P564" s="6"/>
      <c r="Q564" s="6"/>
      <c r="R564" s="6"/>
      <c r="S564" s="6"/>
      <c r="T564" s="6"/>
      <c r="U564" s="6"/>
      <c r="V564" s="6"/>
      <c r="W564" s="6"/>
      <c r="X564" s="6"/>
      <c r="Y564" s="6"/>
    </row>
    <row r="565" spans="1:25" ht="15.75" customHeight="1" x14ac:dyDescent="0.25">
      <c r="A565" s="56" t="s">
        <v>3065</v>
      </c>
      <c r="B565" s="57"/>
      <c r="C565" s="57"/>
      <c r="D565" s="57">
        <v>7963173.25</v>
      </c>
      <c r="E565" s="62" t="str">
        <f t="shared" ref="E565:G565" si="567">IF(B565&lt;&gt;"",RANK(B565,B$4:B$926),"")</f>
        <v/>
      </c>
      <c r="F565" s="62" t="str">
        <f t="shared" si="567"/>
        <v/>
      </c>
      <c r="G565" s="62">
        <f t="shared" si="567"/>
        <v>475</v>
      </c>
      <c r="H565" s="57">
        <f t="shared" si="515"/>
        <v>7963173.25</v>
      </c>
      <c r="I565" s="58">
        <f t="shared" si="517"/>
        <v>432</v>
      </c>
      <c r="J565" s="56" t="s">
        <v>3065</v>
      </c>
      <c r="K565" s="56" t="s">
        <v>3066</v>
      </c>
      <c r="L565" s="56" t="s">
        <v>3067</v>
      </c>
      <c r="M565" s="56" t="s">
        <v>3068</v>
      </c>
      <c r="N565" s="56" t="s">
        <v>3069</v>
      </c>
      <c r="O565" s="56" t="s">
        <v>3068</v>
      </c>
      <c r="P565" s="6"/>
      <c r="Q565" s="6"/>
      <c r="R565" s="6"/>
      <c r="S565" s="6"/>
      <c r="T565" s="6"/>
      <c r="U565" s="6"/>
      <c r="V565" s="6"/>
      <c r="W565" s="6"/>
      <c r="X565" s="6"/>
      <c r="Y565" s="6"/>
    </row>
    <row r="566" spans="1:25" ht="15.75" customHeight="1" x14ac:dyDescent="0.25">
      <c r="A566" s="56" t="s">
        <v>3070</v>
      </c>
      <c r="B566" s="57"/>
      <c r="C566" s="57"/>
      <c r="D566" s="57">
        <v>7919854</v>
      </c>
      <c r="E566" s="62" t="str">
        <f t="shared" ref="E566:G566" si="568">IF(B566&lt;&gt;"",RANK(B566,B$4:B$926),"")</f>
        <v/>
      </c>
      <c r="F566" s="62" t="str">
        <f t="shared" si="568"/>
        <v/>
      </c>
      <c r="G566" s="62">
        <f t="shared" si="568"/>
        <v>476</v>
      </c>
      <c r="H566" s="57">
        <f t="shared" si="515"/>
        <v>7919854</v>
      </c>
      <c r="I566" s="58">
        <f t="shared" si="517"/>
        <v>433</v>
      </c>
      <c r="J566" s="56" t="s">
        <v>3070</v>
      </c>
      <c r="K566" s="56" t="s">
        <v>3071</v>
      </c>
      <c r="L566" s="56" t="s">
        <v>3072</v>
      </c>
      <c r="M566" s="56" t="s">
        <v>3073</v>
      </c>
      <c r="N566" s="56" t="s">
        <v>3074</v>
      </c>
      <c r="O566" s="56" t="s">
        <v>3075</v>
      </c>
      <c r="P566" s="6"/>
      <c r="Q566" s="6"/>
      <c r="R566" s="6"/>
      <c r="S566" s="6"/>
      <c r="T566" s="6"/>
      <c r="U566" s="6"/>
      <c r="V566" s="6"/>
      <c r="W566" s="6"/>
      <c r="X566" s="6"/>
      <c r="Y566" s="6"/>
    </row>
    <row r="567" spans="1:25" ht="15.75" customHeight="1" x14ac:dyDescent="0.25">
      <c r="A567" s="56" t="s">
        <v>3076</v>
      </c>
      <c r="B567" s="57">
        <v>1140034.75</v>
      </c>
      <c r="C567" s="57"/>
      <c r="D567" s="57">
        <v>1533914.625</v>
      </c>
      <c r="E567" s="62">
        <f t="shared" ref="E567:G567" si="569">IF(B567&lt;&gt;"",RANK(B567,B$4:B$926),"")</f>
        <v>264</v>
      </c>
      <c r="F567" s="62" t="str">
        <f t="shared" si="569"/>
        <v/>
      </c>
      <c r="G567" s="62">
        <f t="shared" si="569"/>
        <v>693</v>
      </c>
      <c r="H567" s="57">
        <f t="shared" si="515"/>
        <v>1336974.6875</v>
      </c>
      <c r="I567" s="58">
        <f t="shared" si="517"/>
        <v>714</v>
      </c>
      <c r="J567" s="56" t="s">
        <v>3076</v>
      </c>
      <c r="K567" s="56" t="s">
        <v>3077</v>
      </c>
      <c r="L567" s="56" t="s">
        <v>3078</v>
      </c>
      <c r="M567" s="56" t="s">
        <v>49</v>
      </c>
      <c r="N567" s="56" t="s">
        <v>3079</v>
      </c>
      <c r="O567" s="56" t="s">
        <v>49</v>
      </c>
      <c r="P567" s="6"/>
      <c r="Q567" s="6"/>
      <c r="R567" s="6"/>
      <c r="S567" s="6"/>
      <c r="T567" s="6"/>
      <c r="U567" s="6"/>
      <c r="V567" s="6"/>
      <c r="W567" s="6"/>
      <c r="X567" s="6"/>
      <c r="Y567" s="6"/>
    </row>
    <row r="568" spans="1:25" ht="15.75" customHeight="1" x14ac:dyDescent="0.25">
      <c r="A568" s="56" t="s">
        <v>3080</v>
      </c>
      <c r="B568" s="57"/>
      <c r="C568" s="57"/>
      <c r="D568" s="57">
        <v>7709286</v>
      </c>
      <c r="E568" s="62" t="str">
        <f t="shared" ref="E568:G568" si="570">IF(B568&lt;&gt;"",RANK(B568,B$4:B$926),"")</f>
        <v/>
      </c>
      <c r="F568" s="62" t="str">
        <f t="shared" si="570"/>
        <v/>
      </c>
      <c r="G568" s="62">
        <f t="shared" si="570"/>
        <v>479</v>
      </c>
      <c r="H568" s="57">
        <f t="shared" si="515"/>
        <v>7709286</v>
      </c>
      <c r="I568" s="58">
        <f t="shared" si="517"/>
        <v>439</v>
      </c>
      <c r="J568" s="56" t="s">
        <v>3080</v>
      </c>
      <c r="K568" s="56" t="s">
        <v>3081</v>
      </c>
      <c r="L568" s="56" t="s">
        <v>3082</v>
      </c>
      <c r="M568" s="56" t="s">
        <v>3083</v>
      </c>
      <c r="N568" s="56" t="s">
        <v>3084</v>
      </c>
      <c r="O568" s="56" t="s">
        <v>49</v>
      </c>
      <c r="P568" s="6"/>
      <c r="Q568" s="6"/>
      <c r="R568" s="6"/>
      <c r="S568" s="6"/>
      <c r="T568" s="6"/>
      <c r="U568" s="6"/>
      <c r="V568" s="6"/>
      <c r="W568" s="6"/>
      <c r="X568" s="6"/>
      <c r="Y568" s="6"/>
    </row>
    <row r="569" spans="1:25" ht="15.75" customHeight="1" x14ac:dyDescent="0.25">
      <c r="A569" s="56" t="s">
        <v>3085</v>
      </c>
      <c r="B569" s="57"/>
      <c r="C569" s="57"/>
      <c r="D569" s="57">
        <v>7526715.25</v>
      </c>
      <c r="E569" s="62" t="str">
        <f t="shared" ref="E569:G569" si="571">IF(B569&lt;&gt;"",RANK(B569,B$4:B$926),"")</f>
        <v/>
      </c>
      <c r="F569" s="62" t="str">
        <f t="shared" si="571"/>
        <v/>
      </c>
      <c r="G569" s="62">
        <f t="shared" si="571"/>
        <v>481</v>
      </c>
      <c r="H569" s="57">
        <f t="shared" si="515"/>
        <v>7526715.25</v>
      </c>
      <c r="I569" s="58">
        <f t="shared" si="517"/>
        <v>441</v>
      </c>
      <c r="J569" s="56" t="s">
        <v>3086</v>
      </c>
      <c r="K569" s="56" t="s">
        <v>3087</v>
      </c>
      <c r="L569" s="56" t="s">
        <v>3085</v>
      </c>
      <c r="M569" s="56" t="s">
        <v>180</v>
      </c>
      <c r="N569" s="56" t="s">
        <v>3088</v>
      </c>
      <c r="O569" s="56" t="s">
        <v>182</v>
      </c>
      <c r="P569" s="6"/>
      <c r="Q569" s="6"/>
      <c r="R569" s="6"/>
      <c r="S569" s="6"/>
      <c r="T569" s="6"/>
      <c r="U569" s="6"/>
      <c r="V569" s="6"/>
      <c r="W569" s="6"/>
      <c r="X569" s="6"/>
      <c r="Y569" s="6"/>
    </row>
    <row r="570" spans="1:25" ht="15.75" customHeight="1" x14ac:dyDescent="0.25">
      <c r="A570" s="56" t="s">
        <v>3089</v>
      </c>
      <c r="B570" s="57">
        <v>309938.4375</v>
      </c>
      <c r="C570" s="57"/>
      <c r="D570" s="57">
        <v>3122959.4375</v>
      </c>
      <c r="E570" s="62">
        <f t="shared" ref="E570:G570" si="572">IF(B570&lt;&gt;"",RANK(B570,B$4:B$926),"")</f>
        <v>366</v>
      </c>
      <c r="F570" s="62" t="str">
        <f t="shared" si="572"/>
        <v/>
      </c>
      <c r="G570" s="62">
        <f t="shared" si="572"/>
        <v>598</v>
      </c>
      <c r="H570" s="57">
        <f t="shared" si="515"/>
        <v>1716448.9375</v>
      </c>
      <c r="I570" s="58">
        <f t="shared" si="517"/>
        <v>677</v>
      </c>
      <c r="J570" s="56" t="s">
        <v>3089</v>
      </c>
      <c r="K570" s="56" t="s">
        <v>3090</v>
      </c>
      <c r="L570" s="56" t="s">
        <v>3091</v>
      </c>
      <c r="M570" s="56" t="s">
        <v>111</v>
      </c>
      <c r="N570" s="56" t="s">
        <v>3092</v>
      </c>
      <c r="O570" s="56" t="s">
        <v>3093</v>
      </c>
      <c r="P570" s="6"/>
      <c r="Q570" s="6"/>
      <c r="R570" s="6"/>
      <c r="S570" s="6"/>
      <c r="T570" s="6"/>
      <c r="U570" s="6"/>
      <c r="V570" s="6"/>
      <c r="W570" s="6"/>
      <c r="X570" s="6"/>
      <c r="Y570" s="6"/>
    </row>
    <row r="571" spans="1:25" ht="15.75" customHeight="1" x14ac:dyDescent="0.25">
      <c r="A571" s="56" t="s">
        <v>3094</v>
      </c>
      <c r="B571" s="57">
        <v>283777.5625</v>
      </c>
      <c r="C571" s="57"/>
      <c r="D571" s="57">
        <v>3368509.25</v>
      </c>
      <c r="E571" s="62">
        <f t="shared" ref="E571:G571" si="573">IF(B571&lt;&gt;"",RANK(B571,B$4:B$926),"")</f>
        <v>374</v>
      </c>
      <c r="F571" s="62" t="str">
        <f t="shared" si="573"/>
        <v/>
      </c>
      <c r="G571" s="62">
        <f t="shared" si="573"/>
        <v>590</v>
      </c>
      <c r="H571" s="57">
        <f t="shared" si="515"/>
        <v>1826143.40625</v>
      </c>
      <c r="I571" s="58">
        <f t="shared" si="517"/>
        <v>666</v>
      </c>
      <c r="J571" s="56" t="s">
        <v>3094</v>
      </c>
      <c r="K571" s="56" t="s">
        <v>3095</v>
      </c>
      <c r="L571" s="56" t="s">
        <v>3096</v>
      </c>
      <c r="M571" s="56" t="s">
        <v>3097</v>
      </c>
      <c r="N571" s="56" t="s">
        <v>3098</v>
      </c>
      <c r="O571" s="56" t="s">
        <v>49</v>
      </c>
      <c r="P571" s="6"/>
      <c r="Q571" s="6"/>
      <c r="R571" s="6"/>
      <c r="S571" s="6"/>
      <c r="T571" s="6"/>
      <c r="U571" s="6"/>
      <c r="V571" s="6"/>
      <c r="W571" s="6"/>
      <c r="X571" s="6"/>
      <c r="Y571" s="6"/>
    </row>
    <row r="572" spans="1:25" ht="15.75" customHeight="1" x14ac:dyDescent="0.25">
      <c r="A572" s="56" t="s">
        <v>3099</v>
      </c>
      <c r="B572" s="57"/>
      <c r="C572" s="57"/>
      <c r="D572" s="57">
        <v>7462577.75</v>
      </c>
      <c r="E572" s="62" t="str">
        <f t="shared" ref="E572:G572" si="574">IF(B572&lt;&gt;"",RANK(B572,B$4:B$926),"")</f>
        <v/>
      </c>
      <c r="F572" s="62" t="str">
        <f t="shared" si="574"/>
        <v/>
      </c>
      <c r="G572" s="62">
        <f t="shared" si="574"/>
        <v>482</v>
      </c>
      <c r="H572" s="57">
        <f t="shared" si="515"/>
        <v>7462577.75</v>
      </c>
      <c r="I572" s="58">
        <f t="shared" si="517"/>
        <v>442</v>
      </c>
      <c r="J572" s="56" t="s">
        <v>3099</v>
      </c>
      <c r="K572" s="56" t="s">
        <v>3100</v>
      </c>
      <c r="L572" s="56" t="s">
        <v>3101</v>
      </c>
      <c r="M572" s="56" t="s">
        <v>3102</v>
      </c>
      <c r="N572" s="56" t="s">
        <v>3103</v>
      </c>
      <c r="O572" s="56" t="s">
        <v>3104</v>
      </c>
      <c r="P572" s="6"/>
      <c r="Q572" s="6"/>
      <c r="R572" s="6"/>
      <c r="S572" s="6"/>
      <c r="T572" s="6"/>
      <c r="U572" s="6"/>
      <c r="V572" s="6"/>
      <c r="W572" s="6"/>
      <c r="X572" s="6"/>
      <c r="Y572" s="6"/>
    </row>
    <row r="573" spans="1:25" ht="15.75" customHeight="1" x14ac:dyDescent="0.25">
      <c r="A573" s="56" t="s">
        <v>3105</v>
      </c>
      <c r="B573" s="57"/>
      <c r="C573" s="57"/>
      <c r="D573" s="57">
        <v>7421838.625</v>
      </c>
      <c r="E573" s="62" t="str">
        <f t="shared" ref="E573:G573" si="575">IF(B573&lt;&gt;"",RANK(B573,B$4:B$926),"")</f>
        <v/>
      </c>
      <c r="F573" s="62" t="str">
        <f t="shared" si="575"/>
        <v/>
      </c>
      <c r="G573" s="62">
        <f t="shared" si="575"/>
        <v>483</v>
      </c>
      <c r="H573" s="57">
        <f t="shared" si="515"/>
        <v>7421838.625</v>
      </c>
      <c r="I573" s="58">
        <f t="shared" si="517"/>
        <v>444</v>
      </c>
      <c r="J573" s="56" t="s">
        <v>3105</v>
      </c>
      <c r="K573" s="56" t="s">
        <v>3106</v>
      </c>
      <c r="L573" s="56" t="s">
        <v>3107</v>
      </c>
      <c r="M573" s="56" t="s">
        <v>3108</v>
      </c>
      <c r="N573" s="56" t="s">
        <v>3109</v>
      </c>
      <c r="O573" s="56" t="s">
        <v>49</v>
      </c>
      <c r="P573" s="6"/>
      <c r="Q573" s="6"/>
      <c r="R573" s="6"/>
      <c r="S573" s="6"/>
      <c r="T573" s="6"/>
      <c r="U573" s="6"/>
      <c r="V573" s="6"/>
      <c r="W573" s="6"/>
      <c r="X573" s="6"/>
      <c r="Y573" s="6"/>
    </row>
    <row r="574" spans="1:25" ht="15.75" customHeight="1" x14ac:dyDescent="0.25">
      <c r="A574" s="56" t="s">
        <v>3110</v>
      </c>
      <c r="B574" s="57">
        <v>814370.84375</v>
      </c>
      <c r="C574" s="57"/>
      <c r="D574" s="57">
        <v>1580012.875</v>
      </c>
      <c r="E574" s="62">
        <f t="shared" ref="E574:G574" si="576">IF(B574&lt;&gt;"",RANK(B574,B$4:B$926),"")</f>
        <v>281</v>
      </c>
      <c r="F574" s="62" t="str">
        <f t="shared" si="576"/>
        <v/>
      </c>
      <c r="G574" s="62">
        <f t="shared" si="576"/>
        <v>687</v>
      </c>
      <c r="H574" s="57">
        <f t="shared" si="515"/>
        <v>1197191.859375</v>
      </c>
      <c r="I574" s="58">
        <f t="shared" si="517"/>
        <v>730</v>
      </c>
      <c r="J574" s="56" t="s">
        <v>3110</v>
      </c>
      <c r="K574" s="56" t="s">
        <v>3111</v>
      </c>
      <c r="L574" s="56" t="s">
        <v>3112</v>
      </c>
      <c r="M574" s="56" t="s">
        <v>3113</v>
      </c>
      <c r="N574" s="56" t="s">
        <v>3114</v>
      </c>
      <c r="O574" s="56" t="s">
        <v>3115</v>
      </c>
      <c r="P574" s="6"/>
      <c r="Q574" s="6"/>
      <c r="R574" s="6"/>
      <c r="S574" s="6"/>
      <c r="T574" s="6"/>
      <c r="U574" s="6"/>
      <c r="V574" s="6"/>
      <c r="W574" s="6"/>
      <c r="X574" s="6"/>
      <c r="Y574" s="6"/>
    </row>
    <row r="575" spans="1:25" ht="15.75" customHeight="1" x14ac:dyDescent="0.25">
      <c r="A575" s="56" t="s">
        <v>3116</v>
      </c>
      <c r="B575" s="57">
        <v>735661.15625</v>
      </c>
      <c r="C575" s="57"/>
      <c r="D575" s="57">
        <v>1748104.5</v>
      </c>
      <c r="E575" s="62">
        <f t="shared" ref="E575:G575" si="577">IF(B575&lt;&gt;"",RANK(B575,B$4:B$926),"")</f>
        <v>290</v>
      </c>
      <c r="F575" s="62" t="str">
        <f t="shared" si="577"/>
        <v/>
      </c>
      <c r="G575" s="62">
        <f t="shared" si="577"/>
        <v>678</v>
      </c>
      <c r="H575" s="57">
        <f t="shared" si="515"/>
        <v>1241882.828125</v>
      </c>
      <c r="I575" s="58">
        <f t="shared" si="517"/>
        <v>726</v>
      </c>
      <c r="J575" s="56" t="s">
        <v>3116</v>
      </c>
      <c r="K575" s="56" t="s">
        <v>3117</v>
      </c>
      <c r="L575" s="56" t="s">
        <v>3118</v>
      </c>
      <c r="M575" s="56" t="s">
        <v>3119</v>
      </c>
      <c r="N575" s="56" t="s">
        <v>3120</v>
      </c>
      <c r="O575" s="56" t="s">
        <v>1653</v>
      </c>
      <c r="P575" s="6"/>
      <c r="Q575" s="6"/>
      <c r="R575" s="6"/>
      <c r="S575" s="6"/>
      <c r="T575" s="6"/>
      <c r="U575" s="6"/>
      <c r="V575" s="6"/>
      <c r="W575" s="6"/>
      <c r="X575" s="6"/>
      <c r="Y575" s="6"/>
    </row>
    <row r="576" spans="1:25" ht="15.75" customHeight="1" x14ac:dyDescent="0.25">
      <c r="A576" s="56" t="s">
        <v>3121</v>
      </c>
      <c r="B576" s="57"/>
      <c r="C576" s="57"/>
      <c r="D576" s="57">
        <v>7207722.75</v>
      </c>
      <c r="E576" s="62" t="str">
        <f t="shared" ref="E576:G576" si="578">IF(B576&lt;&gt;"",RANK(B576,B$4:B$926),"")</f>
        <v/>
      </c>
      <c r="F576" s="62" t="str">
        <f t="shared" si="578"/>
        <v/>
      </c>
      <c r="G576" s="62">
        <f t="shared" si="578"/>
        <v>486</v>
      </c>
      <c r="H576" s="57">
        <f t="shared" si="515"/>
        <v>7207722.75</v>
      </c>
      <c r="I576" s="58">
        <f t="shared" si="517"/>
        <v>447</v>
      </c>
      <c r="J576" s="56" t="s">
        <v>3121</v>
      </c>
      <c r="K576" s="56" t="s">
        <v>3122</v>
      </c>
      <c r="L576" s="56" t="s">
        <v>3123</v>
      </c>
      <c r="M576" s="56" t="s">
        <v>3124</v>
      </c>
      <c r="N576" s="56" t="s">
        <v>3125</v>
      </c>
      <c r="O576" s="56" t="s">
        <v>3126</v>
      </c>
      <c r="P576" s="6"/>
      <c r="Q576" s="6"/>
      <c r="R576" s="6"/>
      <c r="S576" s="6"/>
      <c r="T576" s="6"/>
      <c r="U576" s="6"/>
      <c r="V576" s="6"/>
      <c r="W576" s="6"/>
      <c r="X576" s="6"/>
      <c r="Y576" s="6"/>
    </row>
    <row r="577" spans="1:25" ht="15.75" customHeight="1" x14ac:dyDescent="0.25">
      <c r="A577" s="56" t="s">
        <v>3127</v>
      </c>
      <c r="B577" s="57"/>
      <c r="C577" s="57"/>
      <c r="D577" s="57">
        <v>6910478.625</v>
      </c>
      <c r="E577" s="62" t="str">
        <f t="shared" ref="E577:G577" si="579">IF(B577&lt;&gt;"",RANK(B577,B$4:B$926),"")</f>
        <v/>
      </c>
      <c r="F577" s="62" t="str">
        <f t="shared" si="579"/>
        <v/>
      </c>
      <c r="G577" s="62">
        <f t="shared" si="579"/>
        <v>489</v>
      </c>
      <c r="H577" s="57">
        <f t="shared" si="515"/>
        <v>6910478.625</v>
      </c>
      <c r="I577" s="58">
        <f t="shared" si="517"/>
        <v>450</v>
      </c>
      <c r="J577" s="56" t="s">
        <v>3127</v>
      </c>
      <c r="K577" s="56" t="s">
        <v>3128</v>
      </c>
      <c r="L577" s="56" t="s">
        <v>3129</v>
      </c>
      <c r="M577" s="56" t="s">
        <v>49</v>
      </c>
      <c r="N577" s="56" t="s">
        <v>3130</v>
      </c>
      <c r="O577" s="56" t="s">
        <v>49</v>
      </c>
      <c r="P577" s="6"/>
      <c r="Q577" s="6"/>
      <c r="R577" s="6"/>
      <c r="S577" s="6"/>
      <c r="T577" s="6"/>
      <c r="U577" s="6"/>
      <c r="V577" s="6"/>
      <c r="W577" s="6"/>
      <c r="X577" s="6"/>
      <c r="Y577" s="6"/>
    </row>
    <row r="578" spans="1:25" ht="15.75" customHeight="1" x14ac:dyDescent="0.25">
      <c r="A578" s="56" t="s">
        <v>3131</v>
      </c>
      <c r="B578" s="57"/>
      <c r="C578" s="57"/>
      <c r="D578" s="57">
        <v>6707817.125</v>
      </c>
      <c r="E578" s="62" t="str">
        <f t="shared" ref="E578:G578" si="580">IF(B578&lt;&gt;"",RANK(B578,B$4:B$926),"")</f>
        <v/>
      </c>
      <c r="F578" s="62" t="str">
        <f t="shared" si="580"/>
        <v/>
      </c>
      <c r="G578" s="62">
        <f t="shared" si="580"/>
        <v>491</v>
      </c>
      <c r="H578" s="57">
        <f t="shared" si="515"/>
        <v>6707817.125</v>
      </c>
      <c r="I578" s="58">
        <f t="shared" si="517"/>
        <v>452</v>
      </c>
      <c r="J578" s="56" t="s">
        <v>3131</v>
      </c>
      <c r="K578" s="56" t="s">
        <v>3132</v>
      </c>
      <c r="L578" s="56" t="s">
        <v>3133</v>
      </c>
      <c r="M578" s="56" t="s">
        <v>49</v>
      </c>
      <c r="N578" s="56" t="s">
        <v>3134</v>
      </c>
      <c r="O578" s="56" t="s">
        <v>49</v>
      </c>
      <c r="P578" s="6"/>
      <c r="Q578" s="6"/>
      <c r="R578" s="6"/>
      <c r="S578" s="6"/>
      <c r="T578" s="6"/>
      <c r="U578" s="6"/>
      <c r="V578" s="6"/>
      <c r="W578" s="6"/>
      <c r="X578" s="6"/>
      <c r="Y578" s="6"/>
    </row>
    <row r="579" spans="1:25" ht="15.75" customHeight="1" x14ac:dyDescent="0.25">
      <c r="A579" s="56" t="s">
        <v>3135</v>
      </c>
      <c r="B579" s="57"/>
      <c r="C579" s="57"/>
      <c r="D579" s="57">
        <v>6672115</v>
      </c>
      <c r="E579" s="62" t="str">
        <f t="shared" ref="E579:G579" si="581">IF(B579&lt;&gt;"",RANK(B579,B$4:B$926),"")</f>
        <v/>
      </c>
      <c r="F579" s="62" t="str">
        <f t="shared" si="581"/>
        <v/>
      </c>
      <c r="G579" s="62">
        <f t="shared" si="581"/>
        <v>493</v>
      </c>
      <c r="H579" s="57">
        <f t="shared" si="515"/>
        <v>6672115</v>
      </c>
      <c r="I579" s="58">
        <f t="shared" si="517"/>
        <v>456</v>
      </c>
      <c r="J579" s="56" t="s">
        <v>3135</v>
      </c>
      <c r="K579" s="56" t="s">
        <v>3136</v>
      </c>
      <c r="L579" s="56" t="s">
        <v>3137</v>
      </c>
      <c r="M579" s="56" t="s">
        <v>3138</v>
      </c>
      <c r="N579" s="56" t="s">
        <v>3139</v>
      </c>
      <c r="O579" s="56" t="s">
        <v>3140</v>
      </c>
      <c r="P579" s="6"/>
      <c r="Q579" s="6"/>
      <c r="R579" s="6"/>
      <c r="S579" s="6"/>
      <c r="T579" s="6"/>
      <c r="U579" s="6"/>
      <c r="V579" s="6"/>
      <c r="W579" s="6"/>
      <c r="X579" s="6"/>
      <c r="Y579" s="6"/>
    </row>
    <row r="580" spans="1:25" ht="15.75" customHeight="1" x14ac:dyDescent="0.25">
      <c r="A580" s="56" t="s">
        <v>3141</v>
      </c>
      <c r="B580" s="57"/>
      <c r="C580" s="57"/>
      <c r="D580" s="57">
        <v>6654938.5</v>
      </c>
      <c r="E580" s="62" t="str">
        <f t="shared" ref="E580:G580" si="582">IF(B580&lt;&gt;"",RANK(B580,B$4:B$926),"")</f>
        <v/>
      </c>
      <c r="F580" s="62" t="str">
        <f t="shared" si="582"/>
        <v/>
      </c>
      <c r="G580" s="62">
        <f t="shared" si="582"/>
        <v>494</v>
      </c>
      <c r="H580" s="57">
        <f t="shared" si="515"/>
        <v>6654938.5</v>
      </c>
      <c r="I580" s="58">
        <f t="shared" si="517"/>
        <v>457</v>
      </c>
      <c r="J580" s="56" t="s">
        <v>3141</v>
      </c>
      <c r="K580" s="56" t="s">
        <v>3142</v>
      </c>
      <c r="L580" s="56" t="s">
        <v>3143</v>
      </c>
      <c r="M580" s="56" t="s">
        <v>49</v>
      </c>
      <c r="N580" s="56" t="s">
        <v>3144</v>
      </c>
      <c r="O580" s="56" t="s">
        <v>49</v>
      </c>
      <c r="P580" s="6"/>
      <c r="Q580" s="6"/>
      <c r="R580" s="6"/>
      <c r="S580" s="6"/>
      <c r="T580" s="6"/>
      <c r="U580" s="6"/>
      <c r="V580" s="6"/>
      <c r="W580" s="6"/>
      <c r="X580" s="6"/>
      <c r="Y580" s="6"/>
    </row>
    <row r="581" spans="1:25" ht="15.75" customHeight="1" x14ac:dyDescent="0.25">
      <c r="A581" s="56" t="s">
        <v>3145</v>
      </c>
      <c r="B581" s="57"/>
      <c r="C581" s="57"/>
      <c r="D581" s="57">
        <v>6621804.875</v>
      </c>
      <c r="E581" s="62" t="str">
        <f t="shared" ref="E581:G581" si="583">IF(B581&lt;&gt;"",RANK(B581,B$4:B$926),"")</f>
        <v/>
      </c>
      <c r="F581" s="62" t="str">
        <f t="shared" si="583"/>
        <v/>
      </c>
      <c r="G581" s="62">
        <f t="shared" si="583"/>
        <v>496</v>
      </c>
      <c r="H581" s="57">
        <f t="shared" si="515"/>
        <v>6621804.875</v>
      </c>
      <c r="I581" s="58">
        <f t="shared" si="517"/>
        <v>458</v>
      </c>
      <c r="J581" s="56" t="s">
        <v>3145</v>
      </c>
      <c r="K581" s="56" t="s">
        <v>3146</v>
      </c>
      <c r="L581" s="56" t="s">
        <v>3147</v>
      </c>
      <c r="M581" s="56" t="s">
        <v>3148</v>
      </c>
      <c r="N581" s="56" t="s">
        <v>3149</v>
      </c>
      <c r="O581" s="56" t="s">
        <v>3150</v>
      </c>
      <c r="P581" s="6"/>
      <c r="Q581" s="6"/>
      <c r="R581" s="6"/>
      <c r="S581" s="6"/>
      <c r="T581" s="6"/>
      <c r="U581" s="6"/>
      <c r="V581" s="6"/>
      <c r="W581" s="6"/>
      <c r="X581" s="6"/>
      <c r="Y581" s="6"/>
    </row>
    <row r="582" spans="1:25" ht="15.75" customHeight="1" x14ac:dyDescent="0.25">
      <c r="A582" s="56" t="s">
        <v>3151</v>
      </c>
      <c r="B582" s="57"/>
      <c r="C582" s="57"/>
      <c r="D582" s="57">
        <v>6592985.9375</v>
      </c>
      <c r="E582" s="62" t="str">
        <f t="shared" ref="E582:G582" si="584">IF(B582&lt;&gt;"",RANK(B582,B$4:B$926),"")</f>
        <v/>
      </c>
      <c r="F582" s="62" t="str">
        <f t="shared" si="584"/>
        <v/>
      </c>
      <c r="G582" s="62">
        <f t="shared" si="584"/>
        <v>497</v>
      </c>
      <c r="H582" s="57">
        <f t="shared" si="515"/>
        <v>6592985.9375</v>
      </c>
      <c r="I582" s="58">
        <f t="shared" si="517"/>
        <v>459</v>
      </c>
      <c r="J582" s="56" t="s">
        <v>3151</v>
      </c>
      <c r="K582" s="56" t="s">
        <v>3152</v>
      </c>
      <c r="L582" s="56" t="s">
        <v>3153</v>
      </c>
      <c r="M582" s="56" t="s">
        <v>3154</v>
      </c>
      <c r="N582" s="56" t="s">
        <v>3155</v>
      </c>
      <c r="O582" s="56" t="s">
        <v>3154</v>
      </c>
      <c r="P582" s="6"/>
      <c r="Q582" s="6"/>
      <c r="R582" s="6"/>
      <c r="S582" s="6"/>
      <c r="T582" s="6"/>
      <c r="U582" s="6"/>
      <c r="V582" s="6"/>
      <c r="W582" s="6"/>
      <c r="X582" s="6"/>
      <c r="Y582" s="6"/>
    </row>
    <row r="583" spans="1:25" ht="15.75" customHeight="1" x14ac:dyDescent="0.25">
      <c r="A583" s="56" t="s">
        <v>3156</v>
      </c>
      <c r="B583" s="57">
        <v>187121.140625</v>
      </c>
      <c r="C583" s="57"/>
      <c r="D583" s="57">
        <v>3233291.75</v>
      </c>
      <c r="E583" s="62">
        <f t="shared" ref="E583:G583" si="585">IF(B583&lt;&gt;"",RANK(B583,B$4:B$926),"")</f>
        <v>404</v>
      </c>
      <c r="F583" s="62" t="str">
        <f t="shared" si="585"/>
        <v/>
      </c>
      <c r="G583" s="62">
        <f t="shared" si="585"/>
        <v>594</v>
      </c>
      <c r="H583" s="57">
        <f t="shared" si="515"/>
        <v>1710206.4453125</v>
      </c>
      <c r="I583" s="58">
        <f t="shared" si="517"/>
        <v>678</v>
      </c>
      <c r="J583" s="56" t="s">
        <v>3156</v>
      </c>
      <c r="K583" s="56" t="s">
        <v>3157</v>
      </c>
      <c r="L583" s="56" t="s">
        <v>3158</v>
      </c>
      <c r="M583" s="56" t="s">
        <v>3159</v>
      </c>
      <c r="N583" s="56" t="s">
        <v>3160</v>
      </c>
      <c r="O583" s="56" t="s">
        <v>3161</v>
      </c>
      <c r="P583" s="6"/>
      <c r="Q583" s="6"/>
      <c r="R583" s="6"/>
      <c r="S583" s="6"/>
      <c r="T583" s="6"/>
      <c r="U583" s="6"/>
      <c r="V583" s="6"/>
      <c r="W583" s="6"/>
      <c r="X583" s="6"/>
      <c r="Y583" s="6"/>
    </row>
    <row r="584" spans="1:25" ht="15.75" customHeight="1" x14ac:dyDescent="0.25">
      <c r="A584" s="56" t="s">
        <v>3162</v>
      </c>
      <c r="B584" s="57"/>
      <c r="C584" s="57"/>
      <c r="D584" s="57">
        <v>6531840.25</v>
      </c>
      <c r="E584" s="62" t="str">
        <f t="shared" ref="E584:G584" si="586">IF(B584&lt;&gt;"",RANK(B584,B$4:B$926),"")</f>
        <v/>
      </c>
      <c r="F584" s="62" t="str">
        <f t="shared" si="586"/>
        <v/>
      </c>
      <c r="G584" s="62">
        <f t="shared" si="586"/>
        <v>499</v>
      </c>
      <c r="H584" s="57">
        <f t="shared" si="515"/>
        <v>6531840.25</v>
      </c>
      <c r="I584" s="58">
        <f t="shared" si="517"/>
        <v>462</v>
      </c>
      <c r="J584" s="56" t="s">
        <v>3162</v>
      </c>
      <c r="K584" s="56" t="s">
        <v>3163</v>
      </c>
      <c r="L584" s="56" t="s">
        <v>3164</v>
      </c>
      <c r="M584" s="56" t="s">
        <v>49</v>
      </c>
      <c r="N584" s="56" t="s">
        <v>3165</v>
      </c>
      <c r="O584" s="56" t="s">
        <v>49</v>
      </c>
      <c r="P584" s="6"/>
      <c r="Q584" s="6"/>
      <c r="R584" s="6"/>
      <c r="S584" s="6"/>
      <c r="T584" s="6"/>
      <c r="U584" s="6"/>
      <c r="V584" s="6"/>
      <c r="W584" s="6"/>
      <c r="X584" s="6"/>
      <c r="Y584" s="6"/>
    </row>
    <row r="585" spans="1:25" ht="15.75" customHeight="1" x14ac:dyDescent="0.25">
      <c r="A585" s="56" t="s">
        <v>3166</v>
      </c>
      <c r="B585" s="57"/>
      <c r="C585" s="57"/>
      <c r="D585" s="57">
        <v>6482735</v>
      </c>
      <c r="E585" s="62" t="str">
        <f t="shared" ref="E585:G585" si="587">IF(B585&lt;&gt;"",RANK(B585,B$4:B$926),"")</f>
        <v/>
      </c>
      <c r="F585" s="62" t="str">
        <f t="shared" si="587"/>
        <v/>
      </c>
      <c r="G585" s="62">
        <f t="shared" si="587"/>
        <v>500</v>
      </c>
      <c r="H585" s="57">
        <f t="shared" si="515"/>
        <v>6482735</v>
      </c>
      <c r="I585" s="58">
        <f t="shared" si="517"/>
        <v>464</v>
      </c>
      <c r="J585" s="56" t="s">
        <v>3166</v>
      </c>
      <c r="K585" s="56" t="s">
        <v>3167</v>
      </c>
      <c r="L585" s="56" t="s">
        <v>3168</v>
      </c>
      <c r="M585" s="56" t="s">
        <v>49</v>
      </c>
      <c r="N585" s="56" t="s">
        <v>3169</v>
      </c>
      <c r="O585" s="56" t="s">
        <v>49</v>
      </c>
      <c r="P585" s="6"/>
      <c r="Q585" s="6"/>
      <c r="R585" s="6"/>
      <c r="S585" s="6"/>
      <c r="T585" s="6"/>
      <c r="U585" s="6"/>
      <c r="V585" s="6"/>
      <c r="W585" s="6"/>
      <c r="X585" s="6"/>
      <c r="Y585" s="6"/>
    </row>
    <row r="586" spans="1:25" ht="15.75" customHeight="1" x14ac:dyDescent="0.25">
      <c r="A586" s="56" t="s">
        <v>3170</v>
      </c>
      <c r="B586" s="57">
        <v>987162.1875</v>
      </c>
      <c r="C586" s="57"/>
      <c r="D586" s="57">
        <v>1281408.125</v>
      </c>
      <c r="E586" s="62">
        <f t="shared" ref="E586:G586" si="588">IF(B586&lt;&gt;"",RANK(B586,B$4:B$926),"")</f>
        <v>275</v>
      </c>
      <c r="F586" s="62" t="str">
        <f t="shared" si="588"/>
        <v/>
      </c>
      <c r="G586" s="62">
        <f t="shared" si="588"/>
        <v>725</v>
      </c>
      <c r="H586" s="57">
        <f t="shared" si="515"/>
        <v>1134285.15625</v>
      </c>
      <c r="I586" s="58">
        <f t="shared" si="517"/>
        <v>739</v>
      </c>
      <c r="J586" s="56" t="s">
        <v>3170</v>
      </c>
      <c r="K586" s="56" t="s">
        <v>3171</v>
      </c>
      <c r="L586" s="56" t="s">
        <v>3172</v>
      </c>
      <c r="M586" s="56" t="s">
        <v>1075</v>
      </c>
      <c r="N586" s="56" t="s">
        <v>3173</v>
      </c>
      <c r="O586" s="56" t="s">
        <v>2056</v>
      </c>
      <c r="P586" s="6"/>
      <c r="Q586" s="6"/>
      <c r="R586" s="6"/>
      <c r="S586" s="6"/>
      <c r="T586" s="6"/>
      <c r="U586" s="6"/>
      <c r="V586" s="6"/>
      <c r="W586" s="6"/>
      <c r="X586" s="6"/>
      <c r="Y586" s="6"/>
    </row>
    <row r="587" spans="1:25" ht="15.75" customHeight="1" x14ac:dyDescent="0.25">
      <c r="A587" s="56" t="s">
        <v>3174</v>
      </c>
      <c r="B587" s="57"/>
      <c r="C587" s="57"/>
      <c r="D587" s="57">
        <v>6448341.25</v>
      </c>
      <c r="E587" s="62" t="str">
        <f t="shared" ref="E587:G587" si="589">IF(B587&lt;&gt;"",RANK(B587,B$4:B$926),"")</f>
        <v/>
      </c>
      <c r="F587" s="62" t="str">
        <f t="shared" si="589"/>
        <v/>
      </c>
      <c r="G587" s="62">
        <f t="shared" si="589"/>
        <v>502</v>
      </c>
      <c r="H587" s="57">
        <f t="shared" si="515"/>
        <v>6448341.25</v>
      </c>
      <c r="I587" s="58">
        <f t="shared" si="517"/>
        <v>465</v>
      </c>
      <c r="J587" s="56" t="s">
        <v>3174</v>
      </c>
      <c r="K587" s="56" t="s">
        <v>3175</v>
      </c>
      <c r="L587" s="56" t="s">
        <v>3176</v>
      </c>
      <c r="M587" s="56" t="s">
        <v>3177</v>
      </c>
      <c r="N587" s="56" t="s">
        <v>3178</v>
      </c>
      <c r="O587" s="56" t="s">
        <v>3179</v>
      </c>
      <c r="P587" s="6"/>
      <c r="Q587" s="6"/>
      <c r="R587" s="6"/>
      <c r="S587" s="6"/>
      <c r="T587" s="6"/>
      <c r="U587" s="6"/>
      <c r="V587" s="6"/>
      <c r="W587" s="6"/>
      <c r="X587" s="6"/>
      <c r="Y587" s="6"/>
    </row>
    <row r="588" spans="1:25" ht="15.75" customHeight="1" x14ac:dyDescent="0.25">
      <c r="A588" s="56" t="s">
        <v>3180</v>
      </c>
      <c r="B588" s="57"/>
      <c r="C588" s="57"/>
      <c r="D588" s="57">
        <v>6295472.1875</v>
      </c>
      <c r="E588" s="62" t="str">
        <f t="shared" ref="E588:G588" si="590">IF(B588&lt;&gt;"",RANK(B588,B$4:B$926),"")</f>
        <v/>
      </c>
      <c r="F588" s="62" t="str">
        <f t="shared" si="590"/>
        <v/>
      </c>
      <c r="G588" s="62">
        <f t="shared" si="590"/>
        <v>503</v>
      </c>
      <c r="H588" s="57">
        <f t="shared" si="515"/>
        <v>6295472.1875</v>
      </c>
      <c r="I588" s="58">
        <f t="shared" si="517"/>
        <v>468</v>
      </c>
      <c r="J588" s="56" t="s">
        <v>3180</v>
      </c>
      <c r="K588" s="56" t="s">
        <v>3181</v>
      </c>
      <c r="L588" s="56" t="s">
        <v>3182</v>
      </c>
      <c r="M588" s="56" t="s">
        <v>3183</v>
      </c>
      <c r="N588" s="56" t="s">
        <v>3184</v>
      </c>
      <c r="O588" s="56" t="s">
        <v>3185</v>
      </c>
      <c r="P588" s="6"/>
      <c r="Q588" s="6"/>
      <c r="R588" s="6"/>
      <c r="S588" s="6"/>
      <c r="T588" s="6"/>
      <c r="U588" s="6"/>
      <c r="V588" s="6"/>
      <c r="W588" s="6"/>
      <c r="X588" s="6"/>
      <c r="Y588" s="6"/>
    </row>
    <row r="589" spans="1:25" ht="15.75" customHeight="1" x14ac:dyDescent="0.25">
      <c r="A589" s="56" t="s">
        <v>3186</v>
      </c>
      <c r="B589" s="57"/>
      <c r="C589" s="57"/>
      <c r="D589" s="57">
        <v>6278653.375</v>
      </c>
      <c r="E589" s="62" t="str">
        <f t="shared" ref="E589:G589" si="591">IF(B589&lt;&gt;"",RANK(B589,B$4:B$926),"")</f>
        <v/>
      </c>
      <c r="F589" s="62" t="str">
        <f t="shared" si="591"/>
        <v/>
      </c>
      <c r="G589" s="62">
        <f t="shared" si="591"/>
        <v>504</v>
      </c>
      <c r="H589" s="57">
        <f t="shared" si="515"/>
        <v>6278653.375</v>
      </c>
      <c r="I589" s="58">
        <f t="shared" si="517"/>
        <v>469</v>
      </c>
      <c r="J589" s="56" t="s">
        <v>3186</v>
      </c>
      <c r="K589" s="56" t="s">
        <v>3187</v>
      </c>
      <c r="L589" s="56" t="s">
        <v>3188</v>
      </c>
      <c r="M589" s="56" t="s">
        <v>3189</v>
      </c>
      <c r="N589" s="56" t="s">
        <v>3190</v>
      </c>
      <c r="O589" s="56" t="s">
        <v>3191</v>
      </c>
      <c r="P589" s="6"/>
      <c r="Q589" s="6"/>
      <c r="R589" s="6"/>
      <c r="S589" s="6"/>
      <c r="T589" s="6"/>
      <c r="U589" s="6"/>
      <c r="V589" s="6"/>
      <c r="W589" s="6"/>
      <c r="X589" s="6"/>
      <c r="Y589" s="6"/>
    </row>
    <row r="590" spans="1:25" ht="15.75" customHeight="1" x14ac:dyDescent="0.25">
      <c r="A590" s="56" t="s">
        <v>3192</v>
      </c>
      <c r="B590" s="57"/>
      <c r="C590" s="57"/>
      <c r="D590" s="57">
        <v>6197111.25</v>
      </c>
      <c r="E590" s="62" t="str">
        <f t="shared" ref="E590:G590" si="592">IF(B590&lt;&gt;"",RANK(B590,B$4:B$926),"")</f>
        <v/>
      </c>
      <c r="F590" s="62" t="str">
        <f t="shared" si="592"/>
        <v/>
      </c>
      <c r="G590" s="62">
        <f t="shared" si="592"/>
        <v>505</v>
      </c>
      <c r="H590" s="57">
        <f t="shared" si="515"/>
        <v>6197111.25</v>
      </c>
      <c r="I590" s="58">
        <f t="shared" si="517"/>
        <v>473</v>
      </c>
      <c r="J590" s="56" t="s">
        <v>3192</v>
      </c>
      <c r="K590" s="56" t="s">
        <v>3193</v>
      </c>
      <c r="L590" s="56" t="s">
        <v>3194</v>
      </c>
      <c r="M590" s="56" t="s">
        <v>3195</v>
      </c>
      <c r="N590" s="56" t="s">
        <v>3196</v>
      </c>
      <c r="O590" s="56" t="s">
        <v>3197</v>
      </c>
      <c r="P590" s="6"/>
      <c r="Q590" s="6"/>
      <c r="R590" s="6"/>
      <c r="S590" s="6"/>
      <c r="T590" s="6"/>
      <c r="U590" s="6"/>
      <c r="V590" s="6"/>
      <c r="W590" s="6"/>
      <c r="X590" s="6"/>
      <c r="Y590" s="6"/>
    </row>
    <row r="591" spans="1:25" ht="15.75" customHeight="1" x14ac:dyDescent="0.25">
      <c r="A591" s="56" t="s">
        <v>3198</v>
      </c>
      <c r="B591" s="57"/>
      <c r="C591" s="57"/>
      <c r="D591" s="57">
        <v>6168445</v>
      </c>
      <c r="E591" s="62" t="str">
        <f t="shared" ref="E591:G591" si="593">IF(B591&lt;&gt;"",RANK(B591,B$4:B$926),"")</f>
        <v/>
      </c>
      <c r="F591" s="62" t="str">
        <f t="shared" si="593"/>
        <v/>
      </c>
      <c r="G591" s="62">
        <f t="shared" si="593"/>
        <v>506</v>
      </c>
      <c r="H591" s="57">
        <f t="shared" si="515"/>
        <v>6168445</v>
      </c>
      <c r="I591" s="58">
        <f t="shared" si="517"/>
        <v>474</v>
      </c>
      <c r="J591" s="56" t="s">
        <v>3198</v>
      </c>
      <c r="K591" s="56" t="s">
        <v>3199</v>
      </c>
      <c r="L591" s="56" t="s">
        <v>3200</v>
      </c>
      <c r="M591" s="56" t="s">
        <v>3201</v>
      </c>
      <c r="N591" s="56" t="s">
        <v>3202</v>
      </c>
      <c r="O591" s="56" t="s">
        <v>3203</v>
      </c>
      <c r="P591" s="6"/>
      <c r="Q591" s="6"/>
      <c r="R591" s="6"/>
      <c r="S591" s="6"/>
      <c r="T591" s="6"/>
      <c r="U591" s="6"/>
      <c r="V591" s="6"/>
      <c r="W591" s="6"/>
      <c r="X591" s="6"/>
      <c r="Y591" s="6"/>
    </row>
    <row r="592" spans="1:25" ht="15.75" customHeight="1" x14ac:dyDescent="0.25">
      <c r="A592" s="56" t="s">
        <v>3204</v>
      </c>
      <c r="B592" s="57"/>
      <c r="C592" s="57"/>
      <c r="D592" s="57">
        <v>6154436.5</v>
      </c>
      <c r="E592" s="62" t="str">
        <f t="shared" ref="E592:G592" si="594">IF(B592&lt;&gt;"",RANK(B592,B$4:B$926),"")</f>
        <v/>
      </c>
      <c r="F592" s="62" t="str">
        <f t="shared" si="594"/>
        <v/>
      </c>
      <c r="G592" s="62">
        <f t="shared" si="594"/>
        <v>507</v>
      </c>
      <c r="H592" s="57">
        <f t="shared" si="515"/>
        <v>6154436.5</v>
      </c>
      <c r="I592" s="58">
        <f t="shared" si="517"/>
        <v>475</v>
      </c>
      <c r="J592" s="56" t="s">
        <v>3204</v>
      </c>
      <c r="K592" s="56" t="s">
        <v>3205</v>
      </c>
      <c r="L592" s="56" t="s">
        <v>3206</v>
      </c>
      <c r="M592" s="56" t="s">
        <v>49</v>
      </c>
      <c r="N592" s="56" t="s">
        <v>3207</v>
      </c>
      <c r="O592" s="56" t="s">
        <v>49</v>
      </c>
      <c r="P592" s="6"/>
      <c r="Q592" s="6"/>
      <c r="R592" s="6"/>
      <c r="S592" s="6"/>
      <c r="T592" s="6"/>
      <c r="U592" s="6"/>
      <c r="V592" s="6"/>
      <c r="W592" s="6"/>
      <c r="X592" s="6"/>
      <c r="Y592" s="6"/>
    </row>
    <row r="593" spans="1:25" ht="15.75" customHeight="1" x14ac:dyDescent="0.25">
      <c r="A593" s="56" t="s">
        <v>3208</v>
      </c>
      <c r="B593" s="57"/>
      <c r="C593" s="57"/>
      <c r="D593" s="57">
        <v>6060268</v>
      </c>
      <c r="E593" s="62" t="str">
        <f t="shared" ref="E593:G593" si="595">IF(B593&lt;&gt;"",RANK(B593,B$4:B$926),"")</f>
        <v/>
      </c>
      <c r="F593" s="62" t="str">
        <f t="shared" si="595"/>
        <v/>
      </c>
      <c r="G593" s="62">
        <f t="shared" si="595"/>
        <v>509</v>
      </c>
      <c r="H593" s="57">
        <f t="shared" si="515"/>
        <v>6060268</v>
      </c>
      <c r="I593" s="58">
        <f t="shared" si="517"/>
        <v>478</v>
      </c>
      <c r="J593" s="56" t="s">
        <v>3208</v>
      </c>
      <c r="K593" s="56" t="s">
        <v>3209</v>
      </c>
      <c r="L593" s="56" t="s">
        <v>3210</v>
      </c>
      <c r="M593" s="56" t="s">
        <v>3211</v>
      </c>
      <c r="N593" s="56" t="s">
        <v>3212</v>
      </c>
      <c r="O593" s="56" t="s">
        <v>3213</v>
      </c>
      <c r="P593" s="6"/>
      <c r="Q593" s="6"/>
      <c r="R593" s="6"/>
      <c r="S593" s="6"/>
      <c r="T593" s="6"/>
      <c r="U593" s="6"/>
      <c r="V593" s="6"/>
      <c r="W593" s="6"/>
      <c r="X593" s="6"/>
      <c r="Y593" s="6"/>
    </row>
    <row r="594" spans="1:25" ht="15.75" customHeight="1" x14ac:dyDescent="0.25">
      <c r="A594" s="56" t="s">
        <v>3214</v>
      </c>
      <c r="B594" s="57"/>
      <c r="C594" s="57"/>
      <c r="D594" s="57">
        <v>5971619</v>
      </c>
      <c r="E594" s="62" t="str">
        <f t="shared" ref="E594:G594" si="596">IF(B594&lt;&gt;"",RANK(B594,B$4:B$926),"")</f>
        <v/>
      </c>
      <c r="F594" s="62" t="str">
        <f t="shared" si="596"/>
        <v/>
      </c>
      <c r="G594" s="62">
        <f t="shared" si="596"/>
        <v>510</v>
      </c>
      <c r="H594" s="57">
        <f t="shared" si="515"/>
        <v>5971619</v>
      </c>
      <c r="I594" s="58">
        <f t="shared" si="517"/>
        <v>482</v>
      </c>
      <c r="J594" s="56" t="s">
        <v>3214</v>
      </c>
      <c r="K594" s="56" t="s">
        <v>3215</v>
      </c>
      <c r="L594" s="56" t="s">
        <v>3216</v>
      </c>
      <c r="M594" s="56" t="s">
        <v>3217</v>
      </c>
      <c r="N594" s="56" t="s">
        <v>3218</v>
      </c>
      <c r="O594" s="56" t="s">
        <v>3219</v>
      </c>
      <c r="P594" s="6"/>
      <c r="Q594" s="6"/>
      <c r="R594" s="6"/>
      <c r="S594" s="6"/>
      <c r="T594" s="6"/>
      <c r="U594" s="6"/>
      <c r="V594" s="6"/>
      <c r="W594" s="6"/>
      <c r="X594" s="6"/>
      <c r="Y594" s="6"/>
    </row>
    <row r="595" spans="1:25" ht="15.75" customHeight="1" x14ac:dyDescent="0.25">
      <c r="A595" s="56" t="s">
        <v>3220</v>
      </c>
      <c r="B595" s="57">
        <v>360738.8125</v>
      </c>
      <c r="C595" s="57"/>
      <c r="D595" s="57">
        <v>1880123.375</v>
      </c>
      <c r="E595" s="62">
        <f t="shared" ref="E595:G595" si="597">IF(B595&lt;&gt;"",RANK(B595,B$4:B$926),"")</f>
        <v>356</v>
      </c>
      <c r="F595" s="62" t="str">
        <f t="shared" si="597"/>
        <v/>
      </c>
      <c r="G595" s="62">
        <f t="shared" si="597"/>
        <v>671</v>
      </c>
      <c r="H595" s="57">
        <f t="shared" si="515"/>
        <v>1120431.09375</v>
      </c>
      <c r="I595" s="58">
        <f t="shared" si="517"/>
        <v>742</v>
      </c>
      <c r="J595" s="56" t="s">
        <v>3220</v>
      </c>
      <c r="K595" s="56" t="s">
        <v>3221</v>
      </c>
      <c r="L595" s="56" t="s">
        <v>3222</v>
      </c>
      <c r="M595" s="56" t="s">
        <v>3223</v>
      </c>
      <c r="N595" s="56" t="s">
        <v>3224</v>
      </c>
      <c r="O595" s="56" t="s">
        <v>3225</v>
      </c>
      <c r="P595" s="6"/>
      <c r="Q595" s="6"/>
      <c r="R595" s="6"/>
      <c r="S595" s="6"/>
      <c r="T595" s="6"/>
      <c r="U595" s="6"/>
      <c r="V595" s="6"/>
      <c r="W595" s="6"/>
      <c r="X595" s="6"/>
      <c r="Y595" s="6"/>
    </row>
    <row r="596" spans="1:25" ht="15.75" customHeight="1" x14ac:dyDescent="0.25">
      <c r="A596" s="56" t="s">
        <v>3226</v>
      </c>
      <c r="B596" s="57"/>
      <c r="C596" s="57"/>
      <c r="D596" s="57">
        <v>5805782</v>
      </c>
      <c r="E596" s="62" t="str">
        <f t="shared" ref="E596:G596" si="598">IF(B596&lt;&gt;"",RANK(B596,B$4:B$926),"")</f>
        <v/>
      </c>
      <c r="F596" s="62" t="str">
        <f t="shared" si="598"/>
        <v/>
      </c>
      <c r="G596" s="62">
        <f t="shared" si="598"/>
        <v>514</v>
      </c>
      <c r="H596" s="57">
        <f t="shared" si="515"/>
        <v>5805782</v>
      </c>
      <c r="I596" s="58">
        <f t="shared" si="517"/>
        <v>484</v>
      </c>
      <c r="J596" s="56" t="s">
        <v>3227</v>
      </c>
      <c r="K596" s="56" t="s">
        <v>3228</v>
      </c>
      <c r="L596" s="56" t="s">
        <v>3226</v>
      </c>
      <c r="M596" s="56" t="s">
        <v>3229</v>
      </c>
      <c r="N596" s="56" t="s">
        <v>3230</v>
      </c>
      <c r="O596" s="56" t="s">
        <v>3231</v>
      </c>
      <c r="P596" s="6"/>
      <c r="Q596" s="6"/>
      <c r="R596" s="6"/>
      <c r="S596" s="6"/>
      <c r="T596" s="6"/>
      <c r="U596" s="6"/>
      <c r="V596" s="6"/>
      <c r="W596" s="6"/>
      <c r="X596" s="6"/>
      <c r="Y596" s="6"/>
    </row>
    <row r="597" spans="1:25" ht="15.75" customHeight="1" x14ac:dyDescent="0.25">
      <c r="A597" s="56" t="s">
        <v>3232</v>
      </c>
      <c r="B597" s="57"/>
      <c r="C597" s="57"/>
      <c r="D597" s="57">
        <v>5805074</v>
      </c>
      <c r="E597" s="62" t="str">
        <f t="shared" ref="E597:G597" si="599">IF(B597&lt;&gt;"",RANK(B597,B$4:B$926),"")</f>
        <v/>
      </c>
      <c r="F597" s="62" t="str">
        <f t="shared" si="599"/>
        <v/>
      </c>
      <c r="G597" s="62">
        <f t="shared" si="599"/>
        <v>515</v>
      </c>
      <c r="H597" s="57">
        <f t="shared" si="515"/>
        <v>5805074</v>
      </c>
      <c r="I597" s="58">
        <f t="shared" si="517"/>
        <v>485</v>
      </c>
      <c r="J597" s="56" t="s">
        <v>3232</v>
      </c>
      <c r="K597" s="56" t="s">
        <v>3233</v>
      </c>
      <c r="L597" s="56" t="s">
        <v>3234</v>
      </c>
      <c r="M597" s="56" t="s">
        <v>49</v>
      </c>
      <c r="N597" s="56" t="s">
        <v>3235</v>
      </c>
      <c r="O597" s="56" t="s">
        <v>49</v>
      </c>
      <c r="P597" s="6"/>
      <c r="Q597" s="6"/>
      <c r="R597" s="6"/>
      <c r="S597" s="6"/>
      <c r="T597" s="6"/>
      <c r="U597" s="6"/>
      <c r="V597" s="6"/>
      <c r="W597" s="6"/>
      <c r="X597" s="6"/>
      <c r="Y597" s="6"/>
    </row>
    <row r="598" spans="1:25" ht="15.75" customHeight="1" x14ac:dyDescent="0.25">
      <c r="A598" s="56" t="s">
        <v>3236</v>
      </c>
      <c r="B598" s="57"/>
      <c r="C598" s="57"/>
      <c r="D598" s="57">
        <v>5757882.5</v>
      </c>
      <c r="E598" s="62" t="str">
        <f t="shared" ref="E598:G598" si="600">IF(B598&lt;&gt;"",RANK(B598,B$4:B$926),"")</f>
        <v/>
      </c>
      <c r="F598" s="62" t="str">
        <f t="shared" si="600"/>
        <v/>
      </c>
      <c r="G598" s="62">
        <f t="shared" si="600"/>
        <v>516</v>
      </c>
      <c r="H598" s="57">
        <f t="shared" si="515"/>
        <v>5757882.5</v>
      </c>
      <c r="I598" s="58">
        <f t="shared" si="517"/>
        <v>488</v>
      </c>
      <c r="J598" s="56" t="s">
        <v>3236</v>
      </c>
      <c r="K598" s="56" t="s">
        <v>3237</v>
      </c>
      <c r="L598" s="56" t="s">
        <v>3238</v>
      </c>
      <c r="M598" s="56" t="s">
        <v>3239</v>
      </c>
      <c r="N598" s="56" t="s">
        <v>3240</v>
      </c>
      <c r="O598" s="56" t="s">
        <v>3241</v>
      </c>
      <c r="P598" s="6"/>
      <c r="Q598" s="6"/>
      <c r="R598" s="6"/>
      <c r="S598" s="6"/>
      <c r="T598" s="6"/>
      <c r="U598" s="6"/>
      <c r="V598" s="6"/>
      <c r="W598" s="6"/>
      <c r="X598" s="6"/>
      <c r="Y598" s="6"/>
    </row>
    <row r="599" spans="1:25" ht="15.75" customHeight="1" x14ac:dyDescent="0.25">
      <c r="A599" s="56" t="s">
        <v>3242</v>
      </c>
      <c r="B599" s="57">
        <v>525764.1875</v>
      </c>
      <c r="C599" s="57"/>
      <c r="D599" s="57">
        <v>1335383.875</v>
      </c>
      <c r="E599" s="62">
        <f t="shared" ref="E599:G599" si="601">IF(B599&lt;&gt;"",RANK(B599,B$4:B$926),"")</f>
        <v>318</v>
      </c>
      <c r="F599" s="62" t="str">
        <f t="shared" si="601"/>
        <v/>
      </c>
      <c r="G599" s="62">
        <f t="shared" si="601"/>
        <v>717</v>
      </c>
      <c r="H599" s="57">
        <f t="shared" si="515"/>
        <v>930574.03125</v>
      </c>
      <c r="I599" s="58">
        <f t="shared" si="517"/>
        <v>762</v>
      </c>
      <c r="J599" s="56" t="s">
        <v>3242</v>
      </c>
      <c r="K599" s="56" t="s">
        <v>3243</v>
      </c>
      <c r="L599" s="56" t="s">
        <v>3244</v>
      </c>
      <c r="M599" s="56" t="s">
        <v>3245</v>
      </c>
      <c r="N599" s="56" t="s">
        <v>3246</v>
      </c>
      <c r="O599" s="56" t="s">
        <v>3245</v>
      </c>
      <c r="P599" s="6"/>
      <c r="Q599" s="6"/>
      <c r="R599" s="6"/>
      <c r="S599" s="6"/>
      <c r="T599" s="6"/>
      <c r="U599" s="6"/>
      <c r="V599" s="6"/>
      <c r="W599" s="6"/>
      <c r="X599" s="6"/>
      <c r="Y599" s="6"/>
    </row>
    <row r="600" spans="1:25" ht="15.75" customHeight="1" x14ac:dyDescent="0.25">
      <c r="A600" s="56" t="s">
        <v>3247</v>
      </c>
      <c r="B600" s="57"/>
      <c r="C600" s="57"/>
      <c r="D600" s="57">
        <v>5616823.625</v>
      </c>
      <c r="E600" s="62" t="str">
        <f t="shared" ref="E600:G600" si="602">IF(B600&lt;&gt;"",RANK(B600,B$4:B$926),"")</f>
        <v/>
      </c>
      <c r="F600" s="62" t="str">
        <f t="shared" si="602"/>
        <v/>
      </c>
      <c r="G600" s="62">
        <f t="shared" si="602"/>
        <v>518</v>
      </c>
      <c r="H600" s="57">
        <f t="shared" si="515"/>
        <v>5616823.625</v>
      </c>
      <c r="I600" s="58">
        <f t="shared" si="517"/>
        <v>490</v>
      </c>
      <c r="J600" s="56" t="s">
        <v>3247</v>
      </c>
      <c r="K600" s="56" t="s">
        <v>3248</v>
      </c>
      <c r="L600" s="56" t="s">
        <v>3249</v>
      </c>
      <c r="M600" s="56" t="s">
        <v>1998</v>
      </c>
      <c r="N600" s="56" t="s">
        <v>3250</v>
      </c>
      <c r="O600" s="56" t="s">
        <v>1665</v>
      </c>
      <c r="P600" s="6"/>
      <c r="Q600" s="6"/>
      <c r="R600" s="6"/>
      <c r="S600" s="6"/>
      <c r="T600" s="6"/>
      <c r="U600" s="6"/>
      <c r="V600" s="6"/>
      <c r="W600" s="6"/>
      <c r="X600" s="6"/>
      <c r="Y600" s="6"/>
    </row>
    <row r="601" spans="1:25" ht="15.75" customHeight="1" x14ac:dyDescent="0.25">
      <c r="A601" s="56" t="s">
        <v>3251</v>
      </c>
      <c r="B601" s="57"/>
      <c r="C601" s="57"/>
      <c r="D601" s="57">
        <v>5611162.25</v>
      </c>
      <c r="E601" s="62" t="str">
        <f t="shared" ref="E601:G601" si="603">IF(B601&lt;&gt;"",RANK(B601,B$4:B$926),"")</f>
        <v/>
      </c>
      <c r="F601" s="62" t="str">
        <f t="shared" si="603"/>
        <v/>
      </c>
      <c r="G601" s="62">
        <f t="shared" si="603"/>
        <v>519</v>
      </c>
      <c r="H601" s="57">
        <f t="shared" si="515"/>
        <v>5611162.25</v>
      </c>
      <c r="I601" s="58">
        <f t="shared" si="517"/>
        <v>491</v>
      </c>
      <c r="J601" s="56" t="s">
        <v>3251</v>
      </c>
      <c r="K601" s="56" t="s">
        <v>3252</v>
      </c>
      <c r="L601" s="56" t="s">
        <v>3253</v>
      </c>
      <c r="M601" s="56" t="s">
        <v>3254</v>
      </c>
      <c r="N601" s="56" t="s">
        <v>3255</v>
      </c>
      <c r="O601" s="56" t="s">
        <v>49</v>
      </c>
      <c r="P601" s="6"/>
      <c r="Q601" s="6"/>
      <c r="R601" s="6"/>
      <c r="S601" s="6"/>
      <c r="T601" s="6"/>
      <c r="U601" s="6"/>
      <c r="V601" s="6"/>
      <c r="W601" s="6"/>
      <c r="X601" s="6"/>
      <c r="Y601" s="6"/>
    </row>
    <row r="602" spans="1:25" ht="15.75" customHeight="1" x14ac:dyDescent="0.25">
      <c r="A602" s="56" t="s">
        <v>3256</v>
      </c>
      <c r="B602" s="57"/>
      <c r="C602" s="57"/>
      <c r="D602" s="57">
        <v>5422425.5</v>
      </c>
      <c r="E602" s="62" t="str">
        <f t="shared" ref="E602:G602" si="604">IF(B602&lt;&gt;"",RANK(B602,B$4:B$926),"")</f>
        <v/>
      </c>
      <c r="F602" s="62" t="str">
        <f t="shared" si="604"/>
        <v/>
      </c>
      <c r="G602" s="62">
        <f t="shared" si="604"/>
        <v>520</v>
      </c>
      <c r="H602" s="57">
        <f t="shared" si="515"/>
        <v>5422425.5</v>
      </c>
      <c r="I602" s="58">
        <f t="shared" si="517"/>
        <v>495</v>
      </c>
      <c r="J602" s="56" t="s">
        <v>3256</v>
      </c>
      <c r="K602" s="56" t="s">
        <v>3257</v>
      </c>
      <c r="L602" s="56" t="s">
        <v>3258</v>
      </c>
      <c r="M602" s="56" t="s">
        <v>3259</v>
      </c>
      <c r="N602" s="56" t="s">
        <v>3260</v>
      </c>
      <c r="O602" s="56" t="s">
        <v>3261</v>
      </c>
      <c r="P602" s="6"/>
      <c r="Q602" s="6"/>
      <c r="R602" s="6"/>
      <c r="S602" s="6"/>
      <c r="T602" s="6"/>
      <c r="U602" s="6"/>
      <c r="V602" s="6"/>
      <c r="W602" s="6"/>
      <c r="X602" s="6"/>
      <c r="Y602" s="6"/>
    </row>
    <row r="603" spans="1:25" ht="15.75" customHeight="1" x14ac:dyDescent="0.25">
      <c r="A603" s="56" t="s">
        <v>3262</v>
      </c>
      <c r="B603" s="57"/>
      <c r="C603" s="57"/>
      <c r="D603" s="57">
        <v>5347482.5</v>
      </c>
      <c r="E603" s="62" t="str">
        <f t="shared" ref="E603:G603" si="605">IF(B603&lt;&gt;"",RANK(B603,B$4:B$926),"")</f>
        <v/>
      </c>
      <c r="F603" s="62" t="str">
        <f t="shared" si="605"/>
        <v/>
      </c>
      <c r="G603" s="62">
        <f t="shared" si="605"/>
        <v>523</v>
      </c>
      <c r="H603" s="57">
        <f t="shared" si="515"/>
        <v>5347482.5</v>
      </c>
      <c r="I603" s="58">
        <f t="shared" si="517"/>
        <v>496</v>
      </c>
      <c r="J603" s="56" t="s">
        <v>3262</v>
      </c>
      <c r="K603" s="56" t="s">
        <v>3263</v>
      </c>
      <c r="L603" s="56" t="s">
        <v>3264</v>
      </c>
      <c r="M603" s="56" t="s">
        <v>3265</v>
      </c>
      <c r="N603" s="56" t="s">
        <v>3266</v>
      </c>
      <c r="O603" s="56" t="s">
        <v>49</v>
      </c>
      <c r="P603" s="6"/>
      <c r="Q603" s="6"/>
      <c r="R603" s="6"/>
      <c r="S603" s="6"/>
      <c r="T603" s="6"/>
      <c r="U603" s="6"/>
      <c r="V603" s="6"/>
      <c r="W603" s="6"/>
      <c r="X603" s="6"/>
      <c r="Y603" s="6"/>
    </row>
    <row r="604" spans="1:25" ht="15.75" customHeight="1" x14ac:dyDescent="0.25">
      <c r="A604" s="56" t="s">
        <v>3267</v>
      </c>
      <c r="B604" s="57"/>
      <c r="C604" s="57"/>
      <c r="D604" s="57">
        <v>5316641.5</v>
      </c>
      <c r="E604" s="62" t="str">
        <f t="shared" ref="E604:G604" si="606">IF(B604&lt;&gt;"",RANK(B604,B$4:B$926),"")</f>
        <v/>
      </c>
      <c r="F604" s="62" t="str">
        <f t="shared" si="606"/>
        <v/>
      </c>
      <c r="G604" s="62">
        <f t="shared" si="606"/>
        <v>524</v>
      </c>
      <c r="H604" s="57">
        <f t="shared" si="515"/>
        <v>5316641.5</v>
      </c>
      <c r="I604" s="58">
        <f t="shared" si="517"/>
        <v>497</v>
      </c>
      <c r="J604" s="56" t="s">
        <v>3267</v>
      </c>
      <c r="K604" s="56" t="s">
        <v>3268</v>
      </c>
      <c r="L604" s="56" t="s">
        <v>3269</v>
      </c>
      <c r="M604" s="56" t="s">
        <v>3270</v>
      </c>
      <c r="N604" s="56" t="s">
        <v>3271</v>
      </c>
      <c r="O604" s="56" t="s">
        <v>3270</v>
      </c>
      <c r="P604" s="6"/>
      <c r="Q604" s="6"/>
      <c r="R604" s="6"/>
      <c r="S604" s="6"/>
      <c r="T604" s="6"/>
      <c r="U604" s="6"/>
      <c r="V604" s="6"/>
      <c r="W604" s="6"/>
      <c r="X604" s="6"/>
      <c r="Y604" s="6"/>
    </row>
    <row r="605" spans="1:25" ht="15.75" customHeight="1" x14ac:dyDescent="0.25">
      <c r="A605" s="56" t="s">
        <v>3272</v>
      </c>
      <c r="B605" s="57">
        <v>215073.703125</v>
      </c>
      <c r="C605" s="57"/>
      <c r="D605" s="57">
        <v>2193468.375</v>
      </c>
      <c r="E605" s="62">
        <f t="shared" ref="E605:G605" si="607">IF(B605&lt;&gt;"",RANK(B605,B$4:B$926),"")</f>
        <v>394</v>
      </c>
      <c r="F605" s="62" t="str">
        <f t="shared" si="607"/>
        <v/>
      </c>
      <c r="G605" s="62">
        <f t="shared" si="607"/>
        <v>655</v>
      </c>
      <c r="H605" s="57">
        <f t="shared" si="515"/>
        <v>1204271.0390625</v>
      </c>
      <c r="I605" s="58">
        <f t="shared" si="517"/>
        <v>729</v>
      </c>
      <c r="J605" s="56" t="s">
        <v>3272</v>
      </c>
      <c r="K605" s="56" t="s">
        <v>3273</v>
      </c>
      <c r="L605" s="56" t="s">
        <v>3274</v>
      </c>
      <c r="M605" s="56" t="s">
        <v>49</v>
      </c>
      <c r="N605" s="56" t="s">
        <v>3275</v>
      </c>
      <c r="O605" s="56" t="s">
        <v>49</v>
      </c>
      <c r="P605" s="6"/>
      <c r="Q605" s="6"/>
      <c r="R605" s="6"/>
      <c r="S605" s="6"/>
      <c r="T605" s="6"/>
      <c r="U605" s="6"/>
      <c r="V605" s="6"/>
      <c r="W605" s="6"/>
      <c r="X605" s="6"/>
      <c r="Y605" s="6"/>
    </row>
    <row r="606" spans="1:25" ht="15.75" customHeight="1" x14ac:dyDescent="0.25">
      <c r="A606" s="56" t="s">
        <v>3276</v>
      </c>
      <c r="B606" s="57"/>
      <c r="C606" s="57"/>
      <c r="D606" s="57">
        <v>5230370.84375</v>
      </c>
      <c r="E606" s="62" t="str">
        <f t="shared" ref="E606:G606" si="608">IF(B606&lt;&gt;"",RANK(B606,B$4:B$926),"")</f>
        <v/>
      </c>
      <c r="F606" s="62" t="str">
        <f t="shared" si="608"/>
        <v/>
      </c>
      <c r="G606" s="62">
        <f t="shared" si="608"/>
        <v>526</v>
      </c>
      <c r="H606" s="57">
        <f t="shared" si="515"/>
        <v>5230370.84375</v>
      </c>
      <c r="I606" s="58">
        <f t="shared" si="517"/>
        <v>498</v>
      </c>
      <c r="J606" s="56" t="s">
        <v>3276</v>
      </c>
      <c r="K606" s="56" t="s">
        <v>3277</v>
      </c>
      <c r="L606" s="56" t="s">
        <v>3278</v>
      </c>
      <c r="M606" s="56" t="s">
        <v>1059</v>
      </c>
      <c r="N606" s="56" t="s">
        <v>3279</v>
      </c>
      <c r="O606" s="56" t="s">
        <v>3280</v>
      </c>
      <c r="P606" s="6"/>
      <c r="Q606" s="6"/>
      <c r="R606" s="6"/>
      <c r="S606" s="6"/>
      <c r="T606" s="6"/>
      <c r="U606" s="6"/>
      <c r="V606" s="6"/>
      <c r="W606" s="6"/>
      <c r="X606" s="6"/>
      <c r="Y606" s="6"/>
    </row>
    <row r="607" spans="1:25" ht="15.75" customHeight="1" x14ac:dyDescent="0.25">
      <c r="A607" s="56" t="s">
        <v>3281</v>
      </c>
      <c r="B607" s="57"/>
      <c r="C607" s="57"/>
      <c r="D607" s="57">
        <v>5192871</v>
      </c>
      <c r="E607" s="62" t="str">
        <f t="shared" ref="E607:G607" si="609">IF(B607&lt;&gt;"",RANK(B607,B$4:B$926),"")</f>
        <v/>
      </c>
      <c r="F607" s="62" t="str">
        <f t="shared" si="609"/>
        <v/>
      </c>
      <c r="G607" s="62">
        <f t="shared" si="609"/>
        <v>527</v>
      </c>
      <c r="H607" s="57">
        <f t="shared" si="515"/>
        <v>5192871</v>
      </c>
      <c r="I607" s="58">
        <f t="shared" si="517"/>
        <v>500</v>
      </c>
      <c r="J607" s="56" t="s">
        <v>3281</v>
      </c>
      <c r="K607" s="56" t="s">
        <v>3282</v>
      </c>
      <c r="L607" s="56" t="s">
        <v>3283</v>
      </c>
      <c r="M607" s="56" t="s">
        <v>3284</v>
      </c>
      <c r="N607" s="56" t="s">
        <v>3285</v>
      </c>
      <c r="O607" s="56" t="s">
        <v>242</v>
      </c>
      <c r="P607" s="6"/>
      <c r="Q607" s="6"/>
      <c r="R607" s="6"/>
      <c r="S607" s="6"/>
      <c r="T607" s="6"/>
      <c r="U607" s="6"/>
      <c r="V607" s="6"/>
      <c r="W607" s="6"/>
      <c r="X607" s="6"/>
      <c r="Y607" s="6"/>
    </row>
    <row r="608" spans="1:25" ht="15.75" customHeight="1" x14ac:dyDescent="0.25">
      <c r="A608" s="56" t="s">
        <v>3286</v>
      </c>
      <c r="B608" s="57"/>
      <c r="C608" s="57"/>
      <c r="D608" s="57">
        <v>5141648</v>
      </c>
      <c r="E608" s="62" t="str">
        <f t="shared" ref="E608:G608" si="610">IF(B608&lt;&gt;"",RANK(B608,B$4:B$926),"")</f>
        <v/>
      </c>
      <c r="F608" s="62" t="str">
        <f t="shared" si="610"/>
        <v/>
      </c>
      <c r="G608" s="62">
        <f t="shared" si="610"/>
        <v>528</v>
      </c>
      <c r="H608" s="57">
        <f t="shared" si="515"/>
        <v>5141648</v>
      </c>
      <c r="I608" s="58">
        <f t="shared" si="517"/>
        <v>502</v>
      </c>
      <c r="J608" s="56" t="s">
        <v>3286</v>
      </c>
      <c r="K608" s="56" t="s">
        <v>3287</v>
      </c>
      <c r="L608" s="56" t="s">
        <v>3288</v>
      </c>
      <c r="M608" s="56" t="s">
        <v>3289</v>
      </c>
      <c r="N608" s="56" t="s">
        <v>3290</v>
      </c>
      <c r="O608" s="56" t="s">
        <v>3291</v>
      </c>
      <c r="P608" s="6"/>
      <c r="Q608" s="6"/>
      <c r="R608" s="6"/>
      <c r="S608" s="6"/>
      <c r="T608" s="6"/>
      <c r="U608" s="6"/>
      <c r="V608" s="6"/>
      <c r="W608" s="6"/>
      <c r="X608" s="6"/>
      <c r="Y608" s="6"/>
    </row>
    <row r="609" spans="1:25" ht="15.75" customHeight="1" x14ac:dyDescent="0.25">
      <c r="A609" s="56" t="s">
        <v>3292</v>
      </c>
      <c r="B609" s="57"/>
      <c r="C609" s="57"/>
      <c r="D609" s="57">
        <v>5118695.5</v>
      </c>
      <c r="E609" s="62" t="str">
        <f t="shared" ref="E609:G609" si="611">IF(B609&lt;&gt;"",RANK(B609,B$4:B$926),"")</f>
        <v/>
      </c>
      <c r="F609" s="62" t="str">
        <f t="shared" si="611"/>
        <v/>
      </c>
      <c r="G609" s="62">
        <f t="shared" si="611"/>
        <v>529</v>
      </c>
      <c r="H609" s="57">
        <f t="shared" si="515"/>
        <v>5118695.5</v>
      </c>
      <c r="I609" s="58">
        <f t="shared" si="517"/>
        <v>503</v>
      </c>
      <c r="J609" s="56" t="s">
        <v>3292</v>
      </c>
      <c r="K609" s="56" t="s">
        <v>3293</v>
      </c>
      <c r="L609" s="56" t="s">
        <v>3294</v>
      </c>
      <c r="M609" s="56" t="s">
        <v>3295</v>
      </c>
      <c r="N609" s="56" t="s">
        <v>3296</v>
      </c>
      <c r="O609" s="56" t="s">
        <v>3297</v>
      </c>
      <c r="P609" s="6"/>
      <c r="Q609" s="6"/>
      <c r="R609" s="6"/>
      <c r="S609" s="6"/>
      <c r="T609" s="6"/>
      <c r="U609" s="6"/>
      <c r="V609" s="6"/>
      <c r="W609" s="6"/>
      <c r="X609" s="6"/>
      <c r="Y609" s="6"/>
    </row>
    <row r="610" spans="1:25" ht="15.75" customHeight="1" x14ac:dyDescent="0.25">
      <c r="A610" s="56" t="s">
        <v>3298</v>
      </c>
      <c r="B610" s="57">
        <v>102839.28125</v>
      </c>
      <c r="C610" s="57"/>
      <c r="D610" s="57">
        <v>2457761.5</v>
      </c>
      <c r="E610" s="62">
        <f t="shared" ref="E610:G610" si="612">IF(B610&lt;&gt;"",RANK(B610,B$4:B$926),"")</f>
        <v>427</v>
      </c>
      <c r="F610" s="62" t="str">
        <f t="shared" si="612"/>
        <v/>
      </c>
      <c r="G610" s="62">
        <f t="shared" si="612"/>
        <v>631</v>
      </c>
      <c r="H610" s="57">
        <f t="shared" si="515"/>
        <v>1280300.390625</v>
      </c>
      <c r="I610" s="58">
        <f t="shared" si="517"/>
        <v>722</v>
      </c>
      <c r="J610" s="56" t="s">
        <v>3298</v>
      </c>
      <c r="K610" s="56" t="s">
        <v>3299</v>
      </c>
      <c r="L610" s="56" t="s">
        <v>3300</v>
      </c>
      <c r="M610" s="56" t="s">
        <v>3301</v>
      </c>
      <c r="N610" s="56" t="s">
        <v>3302</v>
      </c>
      <c r="O610" s="56" t="s">
        <v>3303</v>
      </c>
      <c r="P610" s="6"/>
      <c r="Q610" s="6"/>
      <c r="R610" s="6"/>
      <c r="S610" s="6"/>
      <c r="T610" s="6"/>
      <c r="U610" s="6"/>
      <c r="V610" s="6"/>
      <c r="W610" s="6"/>
      <c r="X610" s="6"/>
      <c r="Y610" s="6"/>
    </row>
    <row r="611" spans="1:25" ht="15.75" customHeight="1" x14ac:dyDescent="0.25">
      <c r="A611" s="56" t="s">
        <v>3304</v>
      </c>
      <c r="B611" s="57"/>
      <c r="C611" s="57"/>
      <c r="D611" s="57">
        <v>5071039</v>
      </c>
      <c r="E611" s="62" t="str">
        <f t="shared" ref="E611:G611" si="613">IF(B611&lt;&gt;"",RANK(B611,B$4:B$926),"")</f>
        <v/>
      </c>
      <c r="F611" s="62" t="str">
        <f t="shared" si="613"/>
        <v/>
      </c>
      <c r="G611" s="62">
        <f t="shared" si="613"/>
        <v>531</v>
      </c>
      <c r="H611" s="57">
        <f t="shared" si="515"/>
        <v>5071039</v>
      </c>
      <c r="I611" s="58">
        <f t="shared" si="517"/>
        <v>504</v>
      </c>
      <c r="J611" s="56" t="s">
        <v>3304</v>
      </c>
      <c r="K611" s="56" t="s">
        <v>3305</v>
      </c>
      <c r="L611" s="56" t="s">
        <v>3306</v>
      </c>
      <c r="M611" s="56" t="s">
        <v>3307</v>
      </c>
      <c r="N611" s="56" t="s">
        <v>3308</v>
      </c>
      <c r="O611" s="56" t="s">
        <v>3309</v>
      </c>
      <c r="P611" s="6"/>
      <c r="Q611" s="6"/>
      <c r="R611" s="6"/>
      <c r="S611" s="6"/>
      <c r="T611" s="6"/>
      <c r="U611" s="6"/>
      <c r="V611" s="6"/>
      <c r="W611" s="6"/>
      <c r="X611" s="6"/>
      <c r="Y611" s="6"/>
    </row>
    <row r="612" spans="1:25" ht="15.75" customHeight="1" x14ac:dyDescent="0.25">
      <c r="A612" s="56" t="s">
        <v>3310</v>
      </c>
      <c r="B612" s="57"/>
      <c r="C612" s="57"/>
      <c r="D612" s="57">
        <v>5031416.5</v>
      </c>
      <c r="E612" s="62" t="str">
        <f t="shared" ref="E612:G612" si="614">IF(B612&lt;&gt;"",RANK(B612,B$4:B$926),"")</f>
        <v/>
      </c>
      <c r="F612" s="62" t="str">
        <f t="shared" si="614"/>
        <v/>
      </c>
      <c r="G612" s="62">
        <f t="shared" si="614"/>
        <v>532</v>
      </c>
      <c r="H612" s="57">
        <f t="shared" si="515"/>
        <v>5031416.5</v>
      </c>
      <c r="I612" s="58">
        <f t="shared" si="517"/>
        <v>505</v>
      </c>
      <c r="J612" s="56" t="s">
        <v>3310</v>
      </c>
      <c r="K612" s="56" t="s">
        <v>3311</v>
      </c>
      <c r="L612" s="56" t="s">
        <v>3312</v>
      </c>
      <c r="M612" s="56" t="s">
        <v>3313</v>
      </c>
      <c r="N612" s="56" t="s">
        <v>3314</v>
      </c>
      <c r="O612" s="56" t="s">
        <v>49</v>
      </c>
      <c r="P612" s="6"/>
      <c r="Q612" s="6"/>
      <c r="R612" s="6"/>
      <c r="S612" s="6"/>
      <c r="T612" s="6"/>
      <c r="U612" s="6"/>
      <c r="V612" s="6"/>
      <c r="W612" s="6"/>
      <c r="X612" s="6"/>
      <c r="Y612" s="6"/>
    </row>
    <row r="613" spans="1:25" ht="15.75" customHeight="1" x14ac:dyDescent="0.25">
      <c r="A613" s="56" t="s">
        <v>3315</v>
      </c>
      <c r="B613" s="57"/>
      <c r="C613" s="57"/>
      <c r="D613" s="57">
        <v>5018150.5</v>
      </c>
      <c r="E613" s="62" t="str">
        <f t="shared" ref="E613:G613" si="615">IF(B613&lt;&gt;"",RANK(B613,B$4:B$926),"")</f>
        <v/>
      </c>
      <c r="F613" s="62" t="str">
        <f t="shared" si="615"/>
        <v/>
      </c>
      <c r="G613" s="62">
        <f t="shared" si="615"/>
        <v>533</v>
      </c>
      <c r="H613" s="57">
        <f t="shared" si="515"/>
        <v>5018150.5</v>
      </c>
      <c r="I613" s="58">
        <f t="shared" si="517"/>
        <v>506</v>
      </c>
      <c r="J613" s="56" t="s">
        <v>3315</v>
      </c>
      <c r="K613" s="56" t="s">
        <v>3316</v>
      </c>
      <c r="L613" s="56" t="s">
        <v>3317</v>
      </c>
      <c r="M613" s="56" t="s">
        <v>3318</v>
      </c>
      <c r="N613" s="56" t="s">
        <v>3319</v>
      </c>
      <c r="O613" s="56" t="s">
        <v>3320</v>
      </c>
      <c r="P613" s="6"/>
      <c r="Q613" s="6"/>
      <c r="R613" s="6"/>
      <c r="S613" s="6"/>
      <c r="T613" s="6"/>
      <c r="U613" s="6"/>
      <c r="V613" s="6"/>
      <c r="W613" s="6"/>
      <c r="X613" s="6"/>
      <c r="Y613" s="6"/>
    </row>
    <row r="614" spans="1:25" ht="15.75" customHeight="1" x14ac:dyDescent="0.25">
      <c r="A614" s="56" t="s">
        <v>3321</v>
      </c>
      <c r="B614" s="57"/>
      <c r="C614" s="57"/>
      <c r="D614" s="57">
        <v>4865327.25</v>
      </c>
      <c r="E614" s="62" t="str">
        <f t="shared" ref="E614:G614" si="616">IF(B614&lt;&gt;"",RANK(B614,B$4:B$926),"")</f>
        <v/>
      </c>
      <c r="F614" s="62" t="str">
        <f t="shared" si="616"/>
        <v/>
      </c>
      <c r="G614" s="62">
        <f t="shared" si="616"/>
        <v>534</v>
      </c>
      <c r="H614" s="57">
        <f t="shared" si="515"/>
        <v>4865327.25</v>
      </c>
      <c r="I614" s="58">
        <f t="shared" si="517"/>
        <v>508</v>
      </c>
      <c r="J614" s="56" t="s">
        <v>3321</v>
      </c>
      <c r="K614" s="56" t="s">
        <v>3322</v>
      </c>
      <c r="L614" s="56" t="s">
        <v>3323</v>
      </c>
      <c r="M614" s="56" t="s">
        <v>3265</v>
      </c>
      <c r="N614" s="56" t="s">
        <v>3324</v>
      </c>
      <c r="O614" s="56" t="s">
        <v>49</v>
      </c>
      <c r="P614" s="6"/>
      <c r="Q614" s="6"/>
      <c r="R614" s="6"/>
      <c r="S614" s="6"/>
      <c r="T614" s="6"/>
      <c r="U614" s="6"/>
      <c r="V614" s="6"/>
      <c r="W614" s="6"/>
      <c r="X614" s="6"/>
      <c r="Y614" s="6"/>
    </row>
    <row r="615" spans="1:25" ht="15.75" customHeight="1" x14ac:dyDescent="0.25">
      <c r="A615" s="56" t="s">
        <v>3325</v>
      </c>
      <c r="B615" s="57"/>
      <c r="C615" s="57"/>
      <c r="D615" s="57">
        <v>4812812.25</v>
      </c>
      <c r="E615" s="62" t="str">
        <f t="shared" ref="E615:G615" si="617">IF(B615&lt;&gt;"",RANK(B615,B$4:B$926),"")</f>
        <v/>
      </c>
      <c r="F615" s="62" t="str">
        <f t="shared" si="617"/>
        <v/>
      </c>
      <c r="G615" s="62">
        <f t="shared" si="617"/>
        <v>535</v>
      </c>
      <c r="H615" s="57">
        <f t="shared" si="515"/>
        <v>4812812.25</v>
      </c>
      <c r="I615" s="58">
        <f t="shared" si="517"/>
        <v>510</v>
      </c>
      <c r="J615" s="56" t="s">
        <v>3325</v>
      </c>
      <c r="K615" s="56" t="s">
        <v>3326</v>
      </c>
      <c r="L615" s="56" t="s">
        <v>3327</v>
      </c>
      <c r="M615" s="56" t="s">
        <v>3328</v>
      </c>
      <c r="N615" s="56" t="s">
        <v>3329</v>
      </c>
      <c r="O615" s="56" t="s">
        <v>49</v>
      </c>
      <c r="P615" s="6"/>
      <c r="Q615" s="6"/>
      <c r="R615" s="6"/>
      <c r="S615" s="6"/>
      <c r="T615" s="6"/>
      <c r="U615" s="6"/>
      <c r="V615" s="6"/>
      <c r="W615" s="6"/>
      <c r="X615" s="6"/>
      <c r="Y615" s="6"/>
    </row>
    <row r="616" spans="1:25" ht="15.75" customHeight="1" x14ac:dyDescent="0.25">
      <c r="A616" s="56" t="s">
        <v>3330</v>
      </c>
      <c r="B616" s="57"/>
      <c r="C616" s="57"/>
      <c r="D616" s="57">
        <v>4787036.75</v>
      </c>
      <c r="E616" s="62" t="str">
        <f t="shared" ref="E616:G616" si="618">IF(B616&lt;&gt;"",RANK(B616,B$4:B$926),"")</f>
        <v/>
      </c>
      <c r="F616" s="62" t="str">
        <f t="shared" si="618"/>
        <v/>
      </c>
      <c r="G616" s="62">
        <f t="shared" si="618"/>
        <v>536</v>
      </c>
      <c r="H616" s="57">
        <f t="shared" si="515"/>
        <v>4787036.75</v>
      </c>
      <c r="I616" s="58">
        <f t="shared" si="517"/>
        <v>512</v>
      </c>
      <c r="J616" s="56" t="s">
        <v>3330</v>
      </c>
      <c r="K616" s="56" t="s">
        <v>3331</v>
      </c>
      <c r="L616" s="56" t="s">
        <v>3332</v>
      </c>
      <c r="M616" s="56" t="s">
        <v>3333</v>
      </c>
      <c r="N616" s="56" t="s">
        <v>3334</v>
      </c>
      <c r="O616" s="56" t="s">
        <v>3093</v>
      </c>
      <c r="P616" s="6"/>
      <c r="Q616" s="6"/>
      <c r="R616" s="6"/>
      <c r="S616" s="6"/>
      <c r="T616" s="6"/>
      <c r="U616" s="6"/>
      <c r="V616" s="6"/>
      <c r="W616" s="6"/>
      <c r="X616" s="6"/>
      <c r="Y616" s="6"/>
    </row>
    <row r="617" spans="1:25" ht="15.75" customHeight="1" x14ac:dyDescent="0.25">
      <c r="A617" s="56" t="s">
        <v>3335</v>
      </c>
      <c r="B617" s="57"/>
      <c r="C617" s="57"/>
      <c r="D617" s="57">
        <v>4786873.5</v>
      </c>
      <c r="E617" s="62" t="str">
        <f t="shared" ref="E617:G617" si="619">IF(B617&lt;&gt;"",RANK(B617,B$4:B$926),"")</f>
        <v/>
      </c>
      <c r="F617" s="62" t="str">
        <f t="shared" si="619"/>
        <v/>
      </c>
      <c r="G617" s="62">
        <f t="shared" si="619"/>
        <v>537</v>
      </c>
      <c r="H617" s="57">
        <f t="shared" si="515"/>
        <v>4786873.5</v>
      </c>
      <c r="I617" s="58">
        <f t="shared" si="517"/>
        <v>513</v>
      </c>
      <c r="J617" s="56" t="s">
        <v>3335</v>
      </c>
      <c r="K617" s="56" t="s">
        <v>3336</v>
      </c>
      <c r="L617" s="56" t="s">
        <v>3337</v>
      </c>
      <c r="M617" s="56" t="s">
        <v>3338</v>
      </c>
      <c r="N617" s="56" t="s">
        <v>3339</v>
      </c>
      <c r="O617" s="56" t="s">
        <v>3340</v>
      </c>
      <c r="P617" s="6"/>
      <c r="Q617" s="6"/>
      <c r="R617" s="6"/>
      <c r="S617" s="6"/>
      <c r="T617" s="6"/>
      <c r="U617" s="6"/>
      <c r="V617" s="6"/>
      <c r="W617" s="6"/>
      <c r="X617" s="6"/>
      <c r="Y617" s="6"/>
    </row>
    <row r="618" spans="1:25" ht="15.75" customHeight="1" x14ac:dyDescent="0.25">
      <c r="A618" s="56" t="s">
        <v>3341</v>
      </c>
      <c r="B618" s="57">
        <v>149826.328125</v>
      </c>
      <c r="C618" s="57"/>
      <c r="D618" s="57">
        <v>2142168.75</v>
      </c>
      <c r="E618" s="62">
        <f t="shared" ref="E618:G618" si="620">IF(B618&lt;&gt;"",RANK(B618,B$4:B$926),"")</f>
        <v>416</v>
      </c>
      <c r="F618" s="62" t="str">
        <f t="shared" si="620"/>
        <v/>
      </c>
      <c r="G618" s="62">
        <f t="shared" si="620"/>
        <v>658</v>
      </c>
      <c r="H618" s="57">
        <f t="shared" si="515"/>
        <v>1145997.5390625</v>
      </c>
      <c r="I618" s="58">
        <f t="shared" si="517"/>
        <v>737</v>
      </c>
      <c r="J618" s="56" t="s">
        <v>3341</v>
      </c>
      <c r="K618" s="56" t="s">
        <v>3342</v>
      </c>
      <c r="L618" s="56" t="s">
        <v>3343</v>
      </c>
      <c r="M618" s="56" t="s">
        <v>3344</v>
      </c>
      <c r="N618" s="56" t="s">
        <v>3345</v>
      </c>
      <c r="O618" s="56" t="s">
        <v>49</v>
      </c>
      <c r="P618" s="6"/>
      <c r="Q618" s="6"/>
      <c r="R618" s="6"/>
      <c r="S618" s="6"/>
      <c r="T618" s="6"/>
      <c r="U618" s="6"/>
      <c r="V618" s="6"/>
      <c r="W618" s="6"/>
      <c r="X618" s="6"/>
      <c r="Y618" s="6"/>
    </row>
    <row r="619" spans="1:25" ht="15.75" customHeight="1" x14ac:dyDescent="0.25">
      <c r="A619" s="56" t="s">
        <v>3346</v>
      </c>
      <c r="B619" s="57"/>
      <c r="C619" s="57"/>
      <c r="D619" s="57">
        <v>4747654</v>
      </c>
      <c r="E619" s="62" t="str">
        <f t="shared" ref="E619:G619" si="621">IF(B619&lt;&gt;"",RANK(B619,B$4:B$926),"")</f>
        <v/>
      </c>
      <c r="F619" s="62" t="str">
        <f t="shared" si="621"/>
        <v/>
      </c>
      <c r="G619" s="62">
        <f t="shared" si="621"/>
        <v>538</v>
      </c>
      <c r="H619" s="57">
        <f t="shared" si="515"/>
        <v>4747654</v>
      </c>
      <c r="I619" s="58">
        <f t="shared" si="517"/>
        <v>514</v>
      </c>
      <c r="J619" s="56" t="s">
        <v>3346</v>
      </c>
      <c r="K619" s="56" t="s">
        <v>3347</v>
      </c>
      <c r="L619" s="56" t="s">
        <v>3348</v>
      </c>
      <c r="M619" s="56" t="s">
        <v>3349</v>
      </c>
      <c r="N619" s="56" t="s">
        <v>3350</v>
      </c>
      <c r="O619" s="56" t="s">
        <v>3351</v>
      </c>
      <c r="P619" s="6"/>
      <c r="Q619" s="6"/>
      <c r="R619" s="6"/>
      <c r="S619" s="6"/>
      <c r="T619" s="6"/>
      <c r="U619" s="6"/>
      <c r="V619" s="6"/>
      <c r="W619" s="6"/>
      <c r="X619" s="6"/>
      <c r="Y619" s="6"/>
    </row>
    <row r="620" spans="1:25" ht="15.75" customHeight="1" x14ac:dyDescent="0.25">
      <c r="A620" s="56" t="s">
        <v>3352</v>
      </c>
      <c r="B620" s="57"/>
      <c r="C620" s="57"/>
      <c r="D620" s="57">
        <v>4698304.4375</v>
      </c>
      <c r="E620" s="62" t="str">
        <f t="shared" ref="E620:G620" si="622">IF(B620&lt;&gt;"",RANK(B620,B$4:B$926),"")</f>
        <v/>
      </c>
      <c r="F620" s="62" t="str">
        <f t="shared" si="622"/>
        <v/>
      </c>
      <c r="G620" s="62">
        <f t="shared" si="622"/>
        <v>539</v>
      </c>
      <c r="H620" s="57">
        <f t="shared" si="515"/>
        <v>4698304.4375</v>
      </c>
      <c r="I620" s="58">
        <f t="shared" si="517"/>
        <v>515</v>
      </c>
      <c r="J620" s="56" t="s">
        <v>3352</v>
      </c>
      <c r="K620" s="56" t="s">
        <v>3353</v>
      </c>
      <c r="L620" s="56" t="s">
        <v>3354</v>
      </c>
      <c r="M620" s="56" t="s">
        <v>3355</v>
      </c>
      <c r="N620" s="56" t="s">
        <v>3356</v>
      </c>
      <c r="O620" s="56" t="s">
        <v>3357</v>
      </c>
      <c r="P620" s="6"/>
      <c r="Q620" s="6"/>
      <c r="R620" s="6"/>
      <c r="S620" s="6"/>
      <c r="T620" s="6"/>
      <c r="U620" s="6"/>
      <c r="V620" s="6"/>
      <c r="W620" s="6"/>
      <c r="X620" s="6"/>
      <c r="Y620" s="6"/>
    </row>
    <row r="621" spans="1:25" ht="15.75" customHeight="1" x14ac:dyDescent="0.25">
      <c r="A621" s="56" t="s">
        <v>3358</v>
      </c>
      <c r="B621" s="57">
        <v>144827.859375</v>
      </c>
      <c r="C621" s="57"/>
      <c r="D621" s="57">
        <v>2110358</v>
      </c>
      <c r="E621" s="62">
        <f t="shared" ref="E621:G621" si="623">IF(B621&lt;&gt;"",RANK(B621,B$4:B$926),"")</f>
        <v>418</v>
      </c>
      <c r="F621" s="62" t="str">
        <f t="shared" si="623"/>
        <v/>
      </c>
      <c r="G621" s="62">
        <f t="shared" si="623"/>
        <v>660</v>
      </c>
      <c r="H621" s="57">
        <f t="shared" si="515"/>
        <v>1127592.9296875</v>
      </c>
      <c r="I621" s="58">
        <f t="shared" si="517"/>
        <v>740</v>
      </c>
      <c r="J621" s="56" t="s">
        <v>3358</v>
      </c>
      <c r="K621" s="56" t="s">
        <v>3359</v>
      </c>
      <c r="L621" s="56" t="s">
        <v>3360</v>
      </c>
      <c r="M621" s="56" t="s">
        <v>3361</v>
      </c>
      <c r="N621" s="56" t="s">
        <v>3362</v>
      </c>
      <c r="O621" s="56" t="s">
        <v>3363</v>
      </c>
      <c r="P621" s="6"/>
      <c r="Q621" s="6"/>
      <c r="R621" s="6"/>
      <c r="S621" s="6"/>
      <c r="T621" s="6"/>
      <c r="U621" s="6"/>
      <c r="V621" s="6"/>
      <c r="W621" s="6"/>
      <c r="X621" s="6"/>
      <c r="Y621" s="6"/>
    </row>
    <row r="622" spans="1:25" ht="15.75" customHeight="1" x14ac:dyDescent="0.25">
      <c r="A622" s="56" t="s">
        <v>3364</v>
      </c>
      <c r="B622" s="57"/>
      <c r="C622" s="57"/>
      <c r="D622" s="57">
        <v>4688623.625</v>
      </c>
      <c r="E622" s="62" t="str">
        <f t="shared" ref="E622:G622" si="624">IF(B622&lt;&gt;"",RANK(B622,B$4:B$926),"")</f>
        <v/>
      </c>
      <c r="F622" s="62" t="str">
        <f t="shared" si="624"/>
        <v/>
      </c>
      <c r="G622" s="62">
        <f t="shared" si="624"/>
        <v>540</v>
      </c>
      <c r="H622" s="57">
        <f t="shared" si="515"/>
        <v>4688623.625</v>
      </c>
      <c r="I622" s="58">
        <f t="shared" si="517"/>
        <v>516</v>
      </c>
      <c r="J622" s="56" t="s">
        <v>3364</v>
      </c>
      <c r="K622" s="56" t="s">
        <v>3365</v>
      </c>
      <c r="L622" s="56" t="s">
        <v>3366</v>
      </c>
      <c r="M622" s="56" t="s">
        <v>2702</v>
      </c>
      <c r="N622" s="56" t="s">
        <v>3367</v>
      </c>
      <c r="O622" s="56" t="s">
        <v>49</v>
      </c>
      <c r="P622" s="6"/>
      <c r="Q622" s="6"/>
      <c r="R622" s="6"/>
      <c r="S622" s="6"/>
      <c r="T622" s="6"/>
      <c r="U622" s="6"/>
      <c r="V622" s="6"/>
      <c r="W622" s="6"/>
      <c r="X622" s="6"/>
      <c r="Y622" s="6"/>
    </row>
    <row r="623" spans="1:25" ht="15.75" customHeight="1" x14ac:dyDescent="0.25">
      <c r="A623" s="56" t="s">
        <v>3368</v>
      </c>
      <c r="B623" s="57"/>
      <c r="C623" s="57"/>
      <c r="D623" s="57">
        <v>4648321</v>
      </c>
      <c r="E623" s="62" t="str">
        <f t="shared" ref="E623:G623" si="625">IF(B623&lt;&gt;"",RANK(B623,B$4:B$926),"")</f>
        <v/>
      </c>
      <c r="F623" s="62" t="str">
        <f t="shared" si="625"/>
        <v/>
      </c>
      <c r="G623" s="62">
        <f t="shared" si="625"/>
        <v>541</v>
      </c>
      <c r="H623" s="57">
        <f t="shared" si="515"/>
        <v>4648321</v>
      </c>
      <c r="I623" s="58">
        <f t="shared" si="517"/>
        <v>517</v>
      </c>
      <c r="J623" s="56" t="s">
        <v>3368</v>
      </c>
      <c r="K623" s="56" t="s">
        <v>3369</v>
      </c>
      <c r="L623" s="56" t="s">
        <v>3370</v>
      </c>
      <c r="M623" s="56" t="s">
        <v>3371</v>
      </c>
      <c r="N623" s="56" t="s">
        <v>3372</v>
      </c>
      <c r="O623" s="56" t="s">
        <v>3373</v>
      </c>
      <c r="P623" s="6"/>
      <c r="Q623" s="6"/>
      <c r="R623" s="6"/>
      <c r="S623" s="6"/>
      <c r="T623" s="6"/>
      <c r="U623" s="6"/>
      <c r="V623" s="6"/>
      <c r="W623" s="6"/>
      <c r="X623" s="6"/>
      <c r="Y623" s="6"/>
    </row>
    <row r="624" spans="1:25" ht="15.75" customHeight="1" x14ac:dyDescent="0.25">
      <c r="A624" s="56" t="s">
        <v>3374</v>
      </c>
      <c r="B624" s="57"/>
      <c r="C624" s="57"/>
      <c r="D624" s="57">
        <v>4535031.4375</v>
      </c>
      <c r="E624" s="62" t="str">
        <f t="shared" ref="E624:G624" si="626">IF(B624&lt;&gt;"",RANK(B624,B$4:B$926),"")</f>
        <v/>
      </c>
      <c r="F624" s="62" t="str">
        <f t="shared" si="626"/>
        <v/>
      </c>
      <c r="G624" s="62">
        <f t="shared" si="626"/>
        <v>543</v>
      </c>
      <c r="H624" s="57">
        <f t="shared" si="515"/>
        <v>4535031.4375</v>
      </c>
      <c r="I624" s="58">
        <f t="shared" si="517"/>
        <v>522</v>
      </c>
      <c r="J624" s="56" t="s">
        <v>3374</v>
      </c>
      <c r="K624" s="56" t="s">
        <v>3375</v>
      </c>
      <c r="L624" s="56" t="s">
        <v>3376</v>
      </c>
      <c r="M624" s="56" t="s">
        <v>3377</v>
      </c>
      <c r="N624" s="56" t="s">
        <v>3378</v>
      </c>
      <c r="O624" s="56" t="s">
        <v>3379</v>
      </c>
      <c r="P624" s="6"/>
      <c r="Q624" s="6"/>
      <c r="R624" s="6"/>
      <c r="S624" s="6"/>
      <c r="T624" s="6"/>
      <c r="U624" s="6"/>
      <c r="V624" s="6"/>
      <c r="W624" s="6"/>
      <c r="X624" s="6"/>
      <c r="Y624" s="6"/>
    </row>
    <row r="625" spans="1:25" ht="15.75" customHeight="1" x14ac:dyDescent="0.25">
      <c r="A625" s="56" t="s">
        <v>3380</v>
      </c>
      <c r="B625" s="57"/>
      <c r="C625" s="57"/>
      <c r="D625" s="57">
        <v>4527500</v>
      </c>
      <c r="E625" s="62" t="str">
        <f t="shared" ref="E625:G625" si="627">IF(B625&lt;&gt;"",RANK(B625,B$4:B$926),"")</f>
        <v/>
      </c>
      <c r="F625" s="62" t="str">
        <f t="shared" si="627"/>
        <v/>
      </c>
      <c r="G625" s="62">
        <f t="shared" si="627"/>
        <v>544</v>
      </c>
      <c r="H625" s="57">
        <f t="shared" si="515"/>
        <v>4527500</v>
      </c>
      <c r="I625" s="58">
        <f t="shared" si="517"/>
        <v>524</v>
      </c>
      <c r="J625" s="56" t="s">
        <v>3380</v>
      </c>
      <c r="K625" s="56" t="s">
        <v>3381</v>
      </c>
      <c r="L625" s="56" t="s">
        <v>3382</v>
      </c>
      <c r="M625" s="56" t="s">
        <v>2312</v>
      </c>
      <c r="N625" s="56" t="s">
        <v>3383</v>
      </c>
      <c r="O625" s="56" t="s">
        <v>2312</v>
      </c>
      <c r="P625" s="6"/>
      <c r="Q625" s="6"/>
      <c r="R625" s="6"/>
      <c r="S625" s="6"/>
      <c r="T625" s="6"/>
      <c r="U625" s="6"/>
      <c r="V625" s="6"/>
      <c r="W625" s="6"/>
      <c r="X625" s="6"/>
      <c r="Y625" s="6"/>
    </row>
    <row r="626" spans="1:25" ht="15.75" customHeight="1" x14ac:dyDescent="0.25">
      <c r="A626" s="56" t="s">
        <v>3384</v>
      </c>
      <c r="B626" s="57"/>
      <c r="C626" s="57"/>
      <c r="D626" s="57">
        <v>4492694.5</v>
      </c>
      <c r="E626" s="62" t="str">
        <f t="shared" ref="E626:G626" si="628">IF(B626&lt;&gt;"",RANK(B626,B$4:B$926),"")</f>
        <v/>
      </c>
      <c r="F626" s="62" t="str">
        <f t="shared" si="628"/>
        <v/>
      </c>
      <c r="G626" s="62">
        <f t="shared" si="628"/>
        <v>546</v>
      </c>
      <c r="H626" s="57">
        <f t="shared" si="515"/>
        <v>4492694.5</v>
      </c>
      <c r="I626" s="58">
        <f t="shared" si="517"/>
        <v>526</v>
      </c>
      <c r="J626" s="56" t="s">
        <v>3384</v>
      </c>
      <c r="K626" s="56" t="s">
        <v>3385</v>
      </c>
      <c r="L626" s="56" t="s">
        <v>3386</v>
      </c>
      <c r="M626" s="56" t="s">
        <v>49</v>
      </c>
      <c r="N626" s="56" t="s">
        <v>3387</v>
      </c>
      <c r="O626" s="56" t="s">
        <v>49</v>
      </c>
      <c r="P626" s="6"/>
      <c r="Q626" s="6"/>
      <c r="R626" s="6"/>
      <c r="S626" s="6"/>
      <c r="T626" s="6"/>
      <c r="U626" s="6"/>
      <c r="V626" s="6"/>
      <c r="W626" s="6"/>
      <c r="X626" s="6"/>
      <c r="Y626" s="6"/>
    </row>
    <row r="627" spans="1:25" ht="15.75" customHeight="1" x14ac:dyDescent="0.25">
      <c r="A627" s="56" t="s">
        <v>3388</v>
      </c>
      <c r="B627" s="57"/>
      <c r="C627" s="57"/>
      <c r="D627" s="57">
        <v>4457369</v>
      </c>
      <c r="E627" s="62" t="str">
        <f t="shared" ref="E627:G627" si="629">IF(B627&lt;&gt;"",RANK(B627,B$4:B$926),"")</f>
        <v/>
      </c>
      <c r="F627" s="62" t="str">
        <f t="shared" si="629"/>
        <v/>
      </c>
      <c r="G627" s="62">
        <f t="shared" si="629"/>
        <v>547</v>
      </c>
      <c r="H627" s="57">
        <f t="shared" si="515"/>
        <v>4457369</v>
      </c>
      <c r="I627" s="58">
        <f t="shared" si="517"/>
        <v>529</v>
      </c>
      <c r="J627" s="56" t="s">
        <v>3388</v>
      </c>
      <c r="K627" s="56" t="s">
        <v>3389</v>
      </c>
      <c r="L627" s="56" t="s">
        <v>3390</v>
      </c>
      <c r="M627" s="56" t="s">
        <v>3391</v>
      </c>
      <c r="N627" s="56" t="s">
        <v>3392</v>
      </c>
      <c r="O627" s="56" t="s">
        <v>49</v>
      </c>
      <c r="P627" s="6"/>
      <c r="Q627" s="6"/>
      <c r="R627" s="6"/>
      <c r="S627" s="6"/>
      <c r="T627" s="6"/>
      <c r="U627" s="6"/>
      <c r="V627" s="6"/>
      <c r="W627" s="6"/>
      <c r="X627" s="6"/>
      <c r="Y627" s="6"/>
    </row>
    <row r="628" spans="1:25" ht="15.75" customHeight="1" x14ac:dyDescent="0.25">
      <c r="A628" s="56" t="s">
        <v>3393</v>
      </c>
      <c r="B628" s="57"/>
      <c r="C628" s="57"/>
      <c r="D628" s="57">
        <v>4426912.75</v>
      </c>
      <c r="E628" s="62" t="str">
        <f t="shared" ref="E628:G628" si="630">IF(B628&lt;&gt;"",RANK(B628,B$4:B$926),"")</f>
        <v/>
      </c>
      <c r="F628" s="62" t="str">
        <f t="shared" si="630"/>
        <v/>
      </c>
      <c r="G628" s="62">
        <f t="shared" si="630"/>
        <v>548</v>
      </c>
      <c r="H628" s="57">
        <f t="shared" si="515"/>
        <v>4426912.75</v>
      </c>
      <c r="I628" s="58">
        <f t="shared" si="517"/>
        <v>531</v>
      </c>
      <c r="J628" s="56" t="s">
        <v>3393</v>
      </c>
      <c r="K628" s="56" t="s">
        <v>3394</v>
      </c>
      <c r="L628" s="56" t="s">
        <v>3395</v>
      </c>
      <c r="M628" s="56" t="s">
        <v>49</v>
      </c>
      <c r="N628" s="56" t="s">
        <v>3396</v>
      </c>
      <c r="O628" s="56" t="s">
        <v>3397</v>
      </c>
      <c r="P628" s="6"/>
      <c r="Q628" s="6"/>
      <c r="R628" s="6"/>
      <c r="S628" s="6"/>
      <c r="T628" s="6"/>
      <c r="U628" s="6"/>
      <c r="V628" s="6"/>
      <c r="W628" s="6"/>
      <c r="X628" s="6"/>
      <c r="Y628" s="6"/>
    </row>
    <row r="629" spans="1:25" ht="15.75" customHeight="1" x14ac:dyDescent="0.25">
      <c r="A629" s="56" t="s">
        <v>3398</v>
      </c>
      <c r="B629" s="57"/>
      <c r="C629" s="57"/>
      <c r="D629" s="57">
        <v>4364885.1875</v>
      </c>
      <c r="E629" s="62" t="str">
        <f t="shared" ref="E629:G629" si="631">IF(B629&lt;&gt;"",RANK(B629,B$4:B$926),"")</f>
        <v/>
      </c>
      <c r="F629" s="62" t="str">
        <f t="shared" si="631"/>
        <v/>
      </c>
      <c r="G629" s="62">
        <f t="shared" si="631"/>
        <v>549</v>
      </c>
      <c r="H629" s="57">
        <f t="shared" si="515"/>
        <v>4364885.1875</v>
      </c>
      <c r="I629" s="58">
        <f t="shared" si="517"/>
        <v>532</v>
      </c>
      <c r="J629" s="56" t="s">
        <v>3398</v>
      </c>
      <c r="K629" s="56" t="s">
        <v>3399</v>
      </c>
      <c r="L629" s="56" t="s">
        <v>3400</v>
      </c>
      <c r="M629" s="56" t="s">
        <v>3401</v>
      </c>
      <c r="N629" s="56" t="s">
        <v>3402</v>
      </c>
      <c r="O629" s="56" t="s">
        <v>3403</v>
      </c>
      <c r="P629" s="6"/>
      <c r="Q629" s="6"/>
      <c r="R629" s="6"/>
      <c r="S629" s="6"/>
      <c r="T629" s="6"/>
      <c r="U629" s="6"/>
      <c r="V629" s="6"/>
      <c r="W629" s="6"/>
      <c r="X629" s="6"/>
      <c r="Y629" s="6"/>
    </row>
    <row r="630" spans="1:25" ht="15.75" customHeight="1" x14ac:dyDescent="0.25">
      <c r="A630" s="56" t="s">
        <v>3404</v>
      </c>
      <c r="B630" s="57">
        <v>226652.34375</v>
      </c>
      <c r="C630" s="57"/>
      <c r="D630" s="57">
        <v>1419615</v>
      </c>
      <c r="E630" s="62">
        <f t="shared" ref="E630:G630" si="632">IF(B630&lt;&gt;"",RANK(B630,B$4:B$926),"")</f>
        <v>390</v>
      </c>
      <c r="F630" s="62" t="str">
        <f t="shared" si="632"/>
        <v/>
      </c>
      <c r="G630" s="62">
        <f t="shared" si="632"/>
        <v>709</v>
      </c>
      <c r="H630" s="57">
        <f t="shared" si="515"/>
        <v>823133.671875</v>
      </c>
      <c r="I630" s="58">
        <f t="shared" si="517"/>
        <v>776</v>
      </c>
      <c r="J630" s="56" t="s">
        <v>3404</v>
      </c>
      <c r="K630" s="56" t="s">
        <v>3405</v>
      </c>
      <c r="L630" s="56" t="s">
        <v>3406</v>
      </c>
      <c r="M630" s="56" t="s">
        <v>3407</v>
      </c>
      <c r="N630" s="56" t="s">
        <v>3408</v>
      </c>
      <c r="O630" s="56" t="s">
        <v>3409</v>
      </c>
      <c r="P630" s="6"/>
      <c r="Q630" s="6"/>
      <c r="R630" s="6"/>
      <c r="S630" s="6"/>
      <c r="T630" s="6"/>
      <c r="U630" s="6"/>
      <c r="V630" s="6"/>
      <c r="W630" s="6"/>
      <c r="X630" s="6"/>
      <c r="Y630" s="6"/>
    </row>
    <row r="631" spans="1:25" ht="15.75" customHeight="1" x14ac:dyDescent="0.25">
      <c r="A631" s="56" t="s">
        <v>3410</v>
      </c>
      <c r="B631" s="57"/>
      <c r="C631" s="57"/>
      <c r="D631" s="57">
        <v>4348453.5</v>
      </c>
      <c r="E631" s="62" t="str">
        <f t="shared" ref="E631:G631" si="633">IF(B631&lt;&gt;"",RANK(B631,B$4:B$926),"")</f>
        <v/>
      </c>
      <c r="F631" s="62" t="str">
        <f t="shared" si="633"/>
        <v/>
      </c>
      <c r="G631" s="62">
        <f t="shared" si="633"/>
        <v>550</v>
      </c>
      <c r="H631" s="57">
        <f t="shared" si="515"/>
        <v>4348453.5</v>
      </c>
      <c r="I631" s="58">
        <f t="shared" si="517"/>
        <v>533</v>
      </c>
      <c r="J631" s="56" t="s">
        <v>3410</v>
      </c>
      <c r="K631" s="56" t="s">
        <v>3411</v>
      </c>
      <c r="L631" s="56" t="s">
        <v>3412</v>
      </c>
      <c r="M631" s="56" t="s">
        <v>49</v>
      </c>
      <c r="N631" s="56" t="s">
        <v>3413</v>
      </c>
      <c r="O631" s="56" t="s">
        <v>49</v>
      </c>
      <c r="P631" s="6"/>
      <c r="Q631" s="6"/>
      <c r="R631" s="6"/>
      <c r="S631" s="6"/>
      <c r="T631" s="6"/>
      <c r="U631" s="6"/>
      <c r="V631" s="6"/>
      <c r="W631" s="6"/>
      <c r="X631" s="6"/>
      <c r="Y631" s="6"/>
    </row>
    <row r="632" spans="1:25" ht="15.75" customHeight="1" x14ac:dyDescent="0.25">
      <c r="A632" s="56" t="s">
        <v>3414</v>
      </c>
      <c r="B632" s="57"/>
      <c r="C632" s="57"/>
      <c r="D632" s="57">
        <v>4321697.875</v>
      </c>
      <c r="E632" s="62" t="str">
        <f t="shared" ref="E632:G632" si="634">IF(B632&lt;&gt;"",RANK(B632,B$4:B$926),"")</f>
        <v/>
      </c>
      <c r="F632" s="62" t="str">
        <f t="shared" si="634"/>
        <v/>
      </c>
      <c r="G632" s="62">
        <f t="shared" si="634"/>
        <v>551</v>
      </c>
      <c r="H632" s="57">
        <f t="shared" si="515"/>
        <v>4321697.875</v>
      </c>
      <c r="I632" s="58">
        <f t="shared" si="517"/>
        <v>534</v>
      </c>
      <c r="J632" s="56" t="s">
        <v>3414</v>
      </c>
      <c r="K632" s="56" t="s">
        <v>3415</v>
      </c>
      <c r="L632" s="56" t="s">
        <v>3416</v>
      </c>
      <c r="M632" s="56" t="s">
        <v>3417</v>
      </c>
      <c r="N632" s="56" t="s">
        <v>3418</v>
      </c>
      <c r="O632" s="56" t="s">
        <v>3419</v>
      </c>
      <c r="P632" s="6"/>
      <c r="Q632" s="6"/>
      <c r="R632" s="6"/>
      <c r="S632" s="6"/>
      <c r="T632" s="6"/>
      <c r="U632" s="6"/>
      <c r="V632" s="6"/>
      <c r="W632" s="6"/>
      <c r="X632" s="6"/>
      <c r="Y632" s="6"/>
    </row>
    <row r="633" spans="1:25" ht="15.75" customHeight="1" x14ac:dyDescent="0.25">
      <c r="A633" s="56" t="s">
        <v>3420</v>
      </c>
      <c r="B633" s="57"/>
      <c r="C633" s="57"/>
      <c r="D633" s="57">
        <v>4295056.25</v>
      </c>
      <c r="E633" s="62" t="str">
        <f t="shared" ref="E633:G633" si="635">IF(B633&lt;&gt;"",RANK(B633,B$4:B$926),"")</f>
        <v/>
      </c>
      <c r="F633" s="62" t="str">
        <f t="shared" si="635"/>
        <v/>
      </c>
      <c r="G633" s="62">
        <f t="shared" si="635"/>
        <v>552</v>
      </c>
      <c r="H633" s="57">
        <f t="shared" si="515"/>
        <v>4295056.25</v>
      </c>
      <c r="I633" s="58">
        <f t="shared" si="517"/>
        <v>535</v>
      </c>
      <c r="J633" s="56" t="s">
        <v>3420</v>
      </c>
      <c r="K633" s="56" t="s">
        <v>3421</v>
      </c>
      <c r="L633" s="56" t="s">
        <v>3422</v>
      </c>
      <c r="M633" s="56" t="s">
        <v>3423</v>
      </c>
      <c r="N633" s="56" t="s">
        <v>3424</v>
      </c>
      <c r="O633" s="56" t="s">
        <v>3425</v>
      </c>
      <c r="P633" s="6"/>
      <c r="Q633" s="6"/>
      <c r="R633" s="6"/>
      <c r="S633" s="6"/>
      <c r="T633" s="6"/>
      <c r="U633" s="6"/>
      <c r="V633" s="6"/>
      <c r="W633" s="6"/>
      <c r="X633" s="6"/>
      <c r="Y633" s="6"/>
    </row>
    <row r="634" spans="1:25" ht="15.75" customHeight="1" x14ac:dyDescent="0.25">
      <c r="A634" s="56" t="s">
        <v>3426</v>
      </c>
      <c r="B634" s="57"/>
      <c r="C634" s="57"/>
      <c r="D634" s="57">
        <v>4282862.0625</v>
      </c>
      <c r="E634" s="62" t="str">
        <f t="shared" ref="E634:G634" si="636">IF(B634&lt;&gt;"",RANK(B634,B$4:B$926),"")</f>
        <v/>
      </c>
      <c r="F634" s="62" t="str">
        <f t="shared" si="636"/>
        <v/>
      </c>
      <c r="G634" s="62">
        <f t="shared" si="636"/>
        <v>553</v>
      </c>
      <c r="H634" s="57">
        <f t="shared" si="515"/>
        <v>4282862.0625</v>
      </c>
      <c r="I634" s="58">
        <f t="shared" si="517"/>
        <v>536</v>
      </c>
      <c r="J634" s="56" t="s">
        <v>3426</v>
      </c>
      <c r="K634" s="56" t="s">
        <v>3427</v>
      </c>
      <c r="L634" s="56" t="s">
        <v>3428</v>
      </c>
      <c r="M634" s="56" t="s">
        <v>49</v>
      </c>
      <c r="N634" s="56" t="s">
        <v>3429</v>
      </c>
      <c r="O634" s="56" t="s">
        <v>49</v>
      </c>
      <c r="P634" s="6"/>
      <c r="Q634" s="6"/>
      <c r="R634" s="6"/>
      <c r="S634" s="6"/>
      <c r="T634" s="6"/>
      <c r="U634" s="6"/>
      <c r="V634" s="6"/>
      <c r="W634" s="6"/>
      <c r="X634" s="6"/>
      <c r="Y634" s="6"/>
    </row>
    <row r="635" spans="1:25" ht="15.75" customHeight="1" x14ac:dyDescent="0.25">
      <c r="A635" s="56" t="s">
        <v>3430</v>
      </c>
      <c r="B635" s="57"/>
      <c r="C635" s="57"/>
      <c r="D635" s="57">
        <v>4276416</v>
      </c>
      <c r="E635" s="62" t="str">
        <f t="shared" ref="E635:G635" si="637">IF(B635&lt;&gt;"",RANK(B635,B$4:B$926),"")</f>
        <v/>
      </c>
      <c r="F635" s="62" t="str">
        <f t="shared" si="637"/>
        <v/>
      </c>
      <c r="G635" s="62">
        <f t="shared" si="637"/>
        <v>554</v>
      </c>
      <c r="H635" s="57">
        <f t="shared" si="515"/>
        <v>4276416</v>
      </c>
      <c r="I635" s="58">
        <f t="shared" si="517"/>
        <v>537</v>
      </c>
      <c r="J635" s="56" t="s">
        <v>3430</v>
      </c>
      <c r="K635" s="56" t="s">
        <v>3431</v>
      </c>
      <c r="L635" s="56" t="s">
        <v>3432</v>
      </c>
      <c r="M635" s="56" t="s">
        <v>3433</v>
      </c>
      <c r="N635" s="56" t="s">
        <v>3434</v>
      </c>
      <c r="O635" s="56" t="s">
        <v>3435</v>
      </c>
      <c r="P635" s="6"/>
      <c r="Q635" s="6"/>
      <c r="R635" s="6"/>
      <c r="S635" s="6"/>
      <c r="T635" s="6"/>
      <c r="U635" s="6"/>
      <c r="V635" s="6"/>
      <c r="W635" s="6"/>
      <c r="X635" s="6"/>
      <c r="Y635" s="6"/>
    </row>
    <row r="636" spans="1:25" ht="15.75" customHeight="1" x14ac:dyDescent="0.25">
      <c r="A636" s="56" t="s">
        <v>3436</v>
      </c>
      <c r="B636" s="57"/>
      <c r="C636" s="57"/>
      <c r="D636" s="57">
        <v>4180661.375</v>
      </c>
      <c r="E636" s="62" t="str">
        <f t="shared" ref="E636:G636" si="638">IF(B636&lt;&gt;"",RANK(B636,B$4:B$926),"")</f>
        <v/>
      </c>
      <c r="F636" s="62" t="str">
        <f t="shared" si="638"/>
        <v/>
      </c>
      <c r="G636" s="62">
        <f t="shared" si="638"/>
        <v>555</v>
      </c>
      <c r="H636" s="57">
        <f t="shared" si="515"/>
        <v>4180661.375</v>
      </c>
      <c r="I636" s="58">
        <f t="shared" si="517"/>
        <v>538</v>
      </c>
      <c r="J636" s="56" t="s">
        <v>3437</v>
      </c>
      <c r="K636" s="56" t="s">
        <v>3438</v>
      </c>
      <c r="L636" s="56" t="s">
        <v>3436</v>
      </c>
      <c r="M636" s="56" t="s">
        <v>3439</v>
      </c>
      <c r="N636" s="56" t="s">
        <v>3440</v>
      </c>
      <c r="O636" s="56" t="s">
        <v>3441</v>
      </c>
      <c r="P636" s="6"/>
      <c r="Q636" s="6"/>
      <c r="R636" s="6"/>
      <c r="S636" s="6"/>
      <c r="T636" s="6"/>
      <c r="U636" s="6"/>
      <c r="V636" s="6"/>
      <c r="W636" s="6"/>
      <c r="X636" s="6"/>
      <c r="Y636" s="6"/>
    </row>
    <row r="637" spans="1:25" ht="15.75" customHeight="1" x14ac:dyDescent="0.25">
      <c r="A637" s="56" t="s">
        <v>3442</v>
      </c>
      <c r="B637" s="57"/>
      <c r="C637" s="57"/>
      <c r="D637" s="57">
        <v>4092210.5</v>
      </c>
      <c r="E637" s="62" t="str">
        <f t="shared" ref="E637:G637" si="639">IF(B637&lt;&gt;"",RANK(B637,B$4:B$926),"")</f>
        <v/>
      </c>
      <c r="F637" s="62" t="str">
        <f t="shared" si="639"/>
        <v/>
      </c>
      <c r="G637" s="62">
        <f t="shared" si="639"/>
        <v>556</v>
      </c>
      <c r="H637" s="57">
        <f t="shared" si="515"/>
        <v>4092210.5</v>
      </c>
      <c r="I637" s="58">
        <f t="shared" si="517"/>
        <v>540</v>
      </c>
      <c r="J637" s="56" t="s">
        <v>3442</v>
      </c>
      <c r="K637" s="56" t="s">
        <v>3443</v>
      </c>
      <c r="L637" s="56" t="e">
        <v>#VALUE!</v>
      </c>
      <c r="M637" s="56" t="e">
        <v>#VALUE!</v>
      </c>
      <c r="N637" s="56" t="e">
        <v>#VALUE!</v>
      </c>
      <c r="O637" s="56" t="e">
        <v>#VALUE!</v>
      </c>
      <c r="P637" s="6"/>
      <c r="Q637" s="6"/>
      <c r="R637" s="6"/>
      <c r="S637" s="6"/>
      <c r="T637" s="6"/>
      <c r="U637" s="6"/>
      <c r="V637" s="6"/>
      <c r="W637" s="6"/>
      <c r="X637" s="6"/>
      <c r="Y637" s="6"/>
    </row>
    <row r="638" spans="1:25" ht="15.75" customHeight="1" x14ac:dyDescent="0.25">
      <c r="A638" s="56" t="s">
        <v>3444</v>
      </c>
      <c r="B638" s="57"/>
      <c r="C638" s="57"/>
      <c r="D638" s="57">
        <v>4069203.8125</v>
      </c>
      <c r="E638" s="62" t="str">
        <f t="shared" ref="E638:G638" si="640">IF(B638&lt;&gt;"",RANK(B638,B$4:B$926),"")</f>
        <v/>
      </c>
      <c r="F638" s="62" t="str">
        <f t="shared" si="640"/>
        <v/>
      </c>
      <c r="G638" s="62">
        <f t="shared" si="640"/>
        <v>557</v>
      </c>
      <c r="H638" s="57">
        <f t="shared" si="515"/>
        <v>4069203.8125</v>
      </c>
      <c r="I638" s="58">
        <f t="shared" si="517"/>
        <v>542</v>
      </c>
      <c r="J638" s="56" t="s">
        <v>3444</v>
      </c>
      <c r="K638" s="56" t="s">
        <v>3445</v>
      </c>
      <c r="L638" s="56" t="s">
        <v>3446</v>
      </c>
      <c r="M638" s="56" t="s">
        <v>3447</v>
      </c>
      <c r="N638" s="56" t="s">
        <v>3448</v>
      </c>
      <c r="O638" s="56" t="s">
        <v>3449</v>
      </c>
      <c r="P638" s="6"/>
      <c r="Q638" s="6"/>
      <c r="R638" s="6"/>
      <c r="S638" s="6"/>
      <c r="T638" s="6"/>
      <c r="U638" s="6"/>
      <c r="V638" s="6"/>
      <c r="W638" s="6"/>
      <c r="X638" s="6"/>
      <c r="Y638" s="6"/>
    </row>
    <row r="639" spans="1:25" ht="15.75" customHeight="1" x14ac:dyDescent="0.25">
      <c r="A639" s="56" t="s">
        <v>3450</v>
      </c>
      <c r="B639" s="57"/>
      <c r="C639" s="57"/>
      <c r="D639" s="57">
        <v>4058638.25</v>
      </c>
      <c r="E639" s="62" t="str">
        <f t="shared" ref="E639:G639" si="641">IF(B639&lt;&gt;"",RANK(B639,B$4:B$926),"")</f>
        <v/>
      </c>
      <c r="F639" s="62" t="str">
        <f t="shared" si="641"/>
        <v/>
      </c>
      <c r="G639" s="62">
        <f t="shared" si="641"/>
        <v>558</v>
      </c>
      <c r="H639" s="57">
        <f t="shared" si="515"/>
        <v>4058638.25</v>
      </c>
      <c r="I639" s="58">
        <f t="shared" si="517"/>
        <v>544</v>
      </c>
      <c r="J639" s="56" t="s">
        <v>3451</v>
      </c>
      <c r="K639" s="56" t="s">
        <v>3452</v>
      </c>
      <c r="L639" s="56" t="s">
        <v>3450</v>
      </c>
      <c r="M639" s="56" t="s">
        <v>3453</v>
      </c>
      <c r="N639" s="56" t="s">
        <v>3454</v>
      </c>
      <c r="O639" s="56" t="s">
        <v>3455</v>
      </c>
      <c r="P639" s="6"/>
      <c r="Q639" s="6"/>
      <c r="R639" s="6"/>
      <c r="S639" s="6"/>
      <c r="T639" s="6"/>
      <c r="U639" s="6"/>
      <c r="V639" s="6"/>
      <c r="W639" s="6"/>
      <c r="X639" s="6"/>
      <c r="Y639" s="6"/>
    </row>
    <row r="640" spans="1:25" ht="15.75" customHeight="1" x14ac:dyDescent="0.25">
      <c r="A640" s="56" t="s">
        <v>3456</v>
      </c>
      <c r="B640" s="57"/>
      <c r="C640" s="57"/>
      <c r="D640" s="57">
        <v>4015556.375</v>
      </c>
      <c r="E640" s="62" t="str">
        <f t="shared" ref="E640:G640" si="642">IF(B640&lt;&gt;"",RANK(B640,B$4:B$926),"")</f>
        <v/>
      </c>
      <c r="F640" s="62" t="str">
        <f t="shared" si="642"/>
        <v/>
      </c>
      <c r="G640" s="62">
        <f t="shared" si="642"/>
        <v>559</v>
      </c>
      <c r="H640" s="57">
        <f t="shared" si="515"/>
        <v>4015556.375</v>
      </c>
      <c r="I640" s="58">
        <f t="shared" si="517"/>
        <v>545</v>
      </c>
      <c r="J640" s="56" t="s">
        <v>3456</v>
      </c>
      <c r="K640" s="56" t="s">
        <v>3457</v>
      </c>
      <c r="L640" s="56" t="s">
        <v>3458</v>
      </c>
      <c r="M640" s="56" t="s">
        <v>49</v>
      </c>
      <c r="N640" s="56" t="s">
        <v>3459</v>
      </c>
      <c r="O640" s="56" t="s">
        <v>49</v>
      </c>
      <c r="P640" s="6"/>
      <c r="Q640" s="6"/>
      <c r="R640" s="6"/>
      <c r="S640" s="6"/>
      <c r="T640" s="6"/>
      <c r="U640" s="6"/>
      <c r="V640" s="6"/>
      <c r="W640" s="6"/>
      <c r="X640" s="6"/>
      <c r="Y640" s="6"/>
    </row>
    <row r="641" spans="1:25" ht="15.75" customHeight="1" x14ac:dyDescent="0.25">
      <c r="A641" s="56" t="s">
        <v>3460</v>
      </c>
      <c r="B641" s="57"/>
      <c r="C641" s="57"/>
      <c r="D641" s="57">
        <v>3986576.75</v>
      </c>
      <c r="E641" s="62" t="str">
        <f t="shared" ref="E641:G641" si="643">IF(B641&lt;&gt;"",RANK(B641,B$4:B$926),"")</f>
        <v/>
      </c>
      <c r="F641" s="62" t="str">
        <f t="shared" si="643"/>
        <v/>
      </c>
      <c r="G641" s="62">
        <f t="shared" si="643"/>
        <v>560</v>
      </c>
      <c r="H641" s="57">
        <f t="shared" si="515"/>
        <v>3986576.75</v>
      </c>
      <c r="I641" s="58">
        <f t="shared" si="517"/>
        <v>547</v>
      </c>
      <c r="J641" s="56" t="s">
        <v>3460</v>
      </c>
      <c r="K641" s="56" t="s">
        <v>3461</v>
      </c>
      <c r="L641" s="56" t="s">
        <v>3462</v>
      </c>
      <c r="M641" s="56" t="s">
        <v>2863</v>
      </c>
      <c r="N641" s="56" t="s">
        <v>3463</v>
      </c>
      <c r="O641" s="56" t="s">
        <v>3464</v>
      </c>
      <c r="P641" s="6"/>
      <c r="Q641" s="6"/>
      <c r="R641" s="6"/>
      <c r="S641" s="6"/>
      <c r="T641" s="6"/>
      <c r="U641" s="6"/>
      <c r="V641" s="6"/>
      <c r="W641" s="6"/>
      <c r="X641" s="6"/>
      <c r="Y641" s="6"/>
    </row>
    <row r="642" spans="1:25" ht="15.75" customHeight="1" x14ac:dyDescent="0.25">
      <c r="A642" s="56" t="s">
        <v>3465</v>
      </c>
      <c r="B642" s="57"/>
      <c r="C642" s="57"/>
      <c r="D642" s="57">
        <v>3967647</v>
      </c>
      <c r="E642" s="62" t="str">
        <f t="shared" ref="E642:G642" si="644">IF(B642&lt;&gt;"",RANK(B642,B$4:B$926),"")</f>
        <v/>
      </c>
      <c r="F642" s="62" t="str">
        <f t="shared" si="644"/>
        <v/>
      </c>
      <c r="G642" s="62">
        <f t="shared" si="644"/>
        <v>561</v>
      </c>
      <c r="H642" s="57">
        <f t="shared" si="515"/>
        <v>3967647</v>
      </c>
      <c r="I642" s="58">
        <f t="shared" si="517"/>
        <v>548</v>
      </c>
      <c r="J642" s="56" t="s">
        <v>3465</v>
      </c>
      <c r="K642" s="56" t="s">
        <v>3466</v>
      </c>
      <c r="L642" s="56" t="s">
        <v>3467</v>
      </c>
      <c r="M642" s="56" t="s">
        <v>3468</v>
      </c>
      <c r="N642" s="56" t="s">
        <v>3469</v>
      </c>
      <c r="O642" s="56" t="s">
        <v>49</v>
      </c>
      <c r="P642" s="6"/>
      <c r="Q642" s="6"/>
      <c r="R642" s="6"/>
      <c r="S642" s="6"/>
      <c r="T642" s="6"/>
      <c r="U642" s="6"/>
      <c r="V642" s="6"/>
      <c r="W642" s="6"/>
      <c r="X642" s="6"/>
      <c r="Y642" s="6"/>
    </row>
    <row r="643" spans="1:25" ht="15.75" customHeight="1" x14ac:dyDescent="0.25">
      <c r="A643" s="56" t="s">
        <v>3470</v>
      </c>
      <c r="B643" s="57"/>
      <c r="C643" s="57"/>
      <c r="D643" s="57">
        <v>3950950.8125</v>
      </c>
      <c r="E643" s="62" t="str">
        <f t="shared" ref="E643:G643" si="645">IF(B643&lt;&gt;"",RANK(B643,B$4:B$926),"")</f>
        <v/>
      </c>
      <c r="F643" s="62" t="str">
        <f t="shared" si="645"/>
        <v/>
      </c>
      <c r="G643" s="62">
        <f t="shared" si="645"/>
        <v>562</v>
      </c>
      <c r="H643" s="57">
        <f t="shared" si="515"/>
        <v>3950950.8125</v>
      </c>
      <c r="I643" s="58">
        <f t="shared" si="517"/>
        <v>549</v>
      </c>
      <c r="J643" s="56" t="s">
        <v>3470</v>
      </c>
      <c r="K643" s="56" t="s">
        <v>3471</v>
      </c>
      <c r="L643" s="56" t="s">
        <v>3472</v>
      </c>
      <c r="M643" s="56" t="s">
        <v>3473</v>
      </c>
      <c r="N643" s="56" t="s">
        <v>3474</v>
      </c>
      <c r="O643" s="56" t="s">
        <v>3475</v>
      </c>
      <c r="P643" s="6"/>
      <c r="Q643" s="6"/>
      <c r="R643" s="6"/>
      <c r="S643" s="6"/>
      <c r="T643" s="6"/>
      <c r="U643" s="6"/>
      <c r="V643" s="6"/>
      <c r="W643" s="6"/>
      <c r="X643" s="6"/>
      <c r="Y643" s="6"/>
    </row>
    <row r="644" spans="1:25" ht="15.75" customHeight="1" x14ac:dyDescent="0.25">
      <c r="A644" s="56" t="s">
        <v>3476</v>
      </c>
      <c r="B644" s="57"/>
      <c r="C644" s="57"/>
      <c r="D644" s="57">
        <v>3948700.5</v>
      </c>
      <c r="E644" s="62" t="str">
        <f t="shared" ref="E644:G644" si="646">IF(B644&lt;&gt;"",RANK(B644,B$4:B$926),"")</f>
        <v/>
      </c>
      <c r="F644" s="62" t="str">
        <f t="shared" si="646"/>
        <v/>
      </c>
      <c r="G644" s="62">
        <f t="shared" si="646"/>
        <v>563</v>
      </c>
      <c r="H644" s="57">
        <f t="shared" si="515"/>
        <v>3948700.5</v>
      </c>
      <c r="I644" s="58">
        <f t="shared" si="517"/>
        <v>550</v>
      </c>
      <c r="J644" s="56" t="s">
        <v>3476</v>
      </c>
      <c r="K644" s="56" t="s">
        <v>3477</v>
      </c>
      <c r="L644" s="56" t="s">
        <v>3478</v>
      </c>
      <c r="M644" s="56" t="s">
        <v>49</v>
      </c>
      <c r="N644" s="56" t="s">
        <v>3479</v>
      </c>
      <c r="O644" s="56" t="s">
        <v>49</v>
      </c>
      <c r="P644" s="6"/>
      <c r="Q644" s="6"/>
      <c r="R644" s="6"/>
      <c r="S644" s="6"/>
      <c r="T644" s="6"/>
      <c r="U644" s="6"/>
      <c r="V644" s="6"/>
      <c r="W644" s="6"/>
      <c r="X644" s="6"/>
      <c r="Y644" s="6"/>
    </row>
    <row r="645" spans="1:25" ht="15.75" customHeight="1" x14ac:dyDescent="0.25">
      <c r="A645" s="56" t="s">
        <v>3480</v>
      </c>
      <c r="B645" s="57"/>
      <c r="C645" s="57"/>
      <c r="D645" s="57">
        <v>3908017.25</v>
      </c>
      <c r="E645" s="62" t="str">
        <f t="shared" ref="E645:G645" si="647">IF(B645&lt;&gt;"",RANK(B645,B$4:B$926),"")</f>
        <v/>
      </c>
      <c r="F645" s="62" t="str">
        <f t="shared" si="647"/>
        <v/>
      </c>
      <c r="G645" s="62">
        <f t="shared" si="647"/>
        <v>564</v>
      </c>
      <c r="H645" s="57">
        <f t="shared" si="515"/>
        <v>3908017.25</v>
      </c>
      <c r="I645" s="58">
        <f t="shared" si="517"/>
        <v>551</v>
      </c>
      <c r="J645" s="56" t="s">
        <v>3480</v>
      </c>
      <c r="K645" s="56" t="s">
        <v>3481</v>
      </c>
      <c r="L645" s="56" t="s">
        <v>3482</v>
      </c>
      <c r="M645" s="56" t="s">
        <v>3483</v>
      </c>
      <c r="N645" s="56" t="s">
        <v>3484</v>
      </c>
      <c r="O645" s="56" t="s">
        <v>3485</v>
      </c>
      <c r="P645" s="6"/>
      <c r="Q645" s="6"/>
      <c r="R645" s="6"/>
      <c r="S645" s="6"/>
      <c r="T645" s="6"/>
      <c r="U645" s="6"/>
      <c r="V645" s="6"/>
      <c r="W645" s="6"/>
      <c r="X645" s="6"/>
      <c r="Y645" s="6"/>
    </row>
    <row r="646" spans="1:25" ht="15.75" customHeight="1" x14ac:dyDescent="0.25">
      <c r="A646" s="56" t="s">
        <v>3486</v>
      </c>
      <c r="B646" s="57"/>
      <c r="C646" s="57"/>
      <c r="D646" s="57">
        <v>3870946.75</v>
      </c>
      <c r="E646" s="62" t="str">
        <f t="shared" ref="E646:G646" si="648">IF(B646&lt;&gt;"",RANK(B646,B$4:B$926),"")</f>
        <v/>
      </c>
      <c r="F646" s="62" t="str">
        <f t="shared" si="648"/>
        <v/>
      </c>
      <c r="G646" s="62">
        <f t="shared" si="648"/>
        <v>565</v>
      </c>
      <c r="H646" s="57">
        <f t="shared" si="515"/>
        <v>3870946.75</v>
      </c>
      <c r="I646" s="58">
        <f t="shared" si="517"/>
        <v>552</v>
      </c>
      <c r="J646" s="56" t="s">
        <v>3486</v>
      </c>
      <c r="K646" s="56" t="s">
        <v>3487</v>
      </c>
      <c r="L646" s="56" t="s">
        <v>3488</v>
      </c>
      <c r="M646" s="56" t="s">
        <v>3489</v>
      </c>
      <c r="N646" s="56" t="s">
        <v>3490</v>
      </c>
      <c r="O646" s="56" t="s">
        <v>3491</v>
      </c>
      <c r="P646" s="6"/>
      <c r="Q646" s="6"/>
      <c r="R646" s="6"/>
      <c r="S646" s="6"/>
      <c r="T646" s="6"/>
      <c r="U646" s="6"/>
      <c r="V646" s="6"/>
      <c r="W646" s="6"/>
      <c r="X646" s="6"/>
      <c r="Y646" s="6"/>
    </row>
    <row r="647" spans="1:25" ht="15.75" customHeight="1" x14ac:dyDescent="0.25">
      <c r="A647" s="56" t="s">
        <v>3492</v>
      </c>
      <c r="B647" s="57"/>
      <c r="C647" s="57"/>
      <c r="D647" s="57">
        <v>3801504.5</v>
      </c>
      <c r="E647" s="62" t="str">
        <f t="shared" ref="E647:G647" si="649">IF(B647&lt;&gt;"",RANK(B647,B$4:B$926),"")</f>
        <v/>
      </c>
      <c r="F647" s="62" t="str">
        <f t="shared" si="649"/>
        <v/>
      </c>
      <c r="G647" s="62">
        <f t="shared" si="649"/>
        <v>566</v>
      </c>
      <c r="H647" s="57">
        <f t="shared" si="515"/>
        <v>3801504.5</v>
      </c>
      <c r="I647" s="58">
        <f t="shared" si="517"/>
        <v>554</v>
      </c>
      <c r="J647" s="56" t="s">
        <v>3492</v>
      </c>
      <c r="K647" s="56" t="s">
        <v>3493</v>
      </c>
      <c r="L647" s="56" t="s">
        <v>3494</v>
      </c>
      <c r="M647" s="56" t="s">
        <v>3495</v>
      </c>
      <c r="N647" s="56" t="s">
        <v>3496</v>
      </c>
      <c r="O647" s="56" t="s">
        <v>3497</v>
      </c>
      <c r="P647" s="6"/>
      <c r="Q647" s="6"/>
      <c r="R647" s="6"/>
      <c r="S647" s="6"/>
      <c r="T647" s="6"/>
      <c r="U647" s="6"/>
      <c r="V647" s="6"/>
      <c r="W647" s="6"/>
      <c r="X647" s="6"/>
      <c r="Y647" s="6"/>
    </row>
    <row r="648" spans="1:25" ht="15.75" customHeight="1" x14ac:dyDescent="0.25">
      <c r="A648" s="56" t="s">
        <v>3498</v>
      </c>
      <c r="B648" s="57">
        <v>128849.5390625</v>
      </c>
      <c r="C648" s="57"/>
      <c r="D648" s="57">
        <v>1325121.375</v>
      </c>
      <c r="E648" s="62">
        <f t="shared" ref="E648:G648" si="650">IF(B648&lt;&gt;"",RANK(B648,B$4:B$926),"")</f>
        <v>423</v>
      </c>
      <c r="F648" s="62" t="str">
        <f t="shared" si="650"/>
        <v/>
      </c>
      <c r="G648" s="62">
        <f t="shared" si="650"/>
        <v>718</v>
      </c>
      <c r="H648" s="57">
        <f t="shared" si="515"/>
        <v>726985.45703125</v>
      </c>
      <c r="I648" s="58">
        <f t="shared" si="517"/>
        <v>789</v>
      </c>
      <c r="J648" s="56" t="s">
        <v>3498</v>
      </c>
      <c r="K648" s="56" t="s">
        <v>3499</v>
      </c>
      <c r="L648" s="56" t="s">
        <v>3500</v>
      </c>
      <c r="M648" s="56" t="s">
        <v>49</v>
      </c>
      <c r="N648" s="56" t="s">
        <v>3501</v>
      </c>
      <c r="O648" s="56" t="s">
        <v>49</v>
      </c>
      <c r="P648" s="6"/>
      <c r="Q648" s="6"/>
      <c r="R648" s="6"/>
      <c r="S648" s="6"/>
      <c r="T648" s="6"/>
      <c r="U648" s="6"/>
      <c r="V648" s="6"/>
      <c r="W648" s="6"/>
      <c r="X648" s="6"/>
      <c r="Y648" s="6"/>
    </row>
    <row r="649" spans="1:25" ht="15.75" customHeight="1" x14ac:dyDescent="0.25">
      <c r="A649" s="56" t="s">
        <v>3502</v>
      </c>
      <c r="B649" s="57"/>
      <c r="C649" s="57"/>
      <c r="D649" s="57">
        <v>3731851.875</v>
      </c>
      <c r="E649" s="62" t="str">
        <f t="shared" ref="E649:G649" si="651">IF(B649&lt;&gt;"",RANK(B649,B$4:B$926),"")</f>
        <v/>
      </c>
      <c r="F649" s="62" t="str">
        <f t="shared" si="651"/>
        <v/>
      </c>
      <c r="G649" s="62">
        <f t="shared" si="651"/>
        <v>571</v>
      </c>
      <c r="H649" s="57">
        <f t="shared" si="515"/>
        <v>3731851.875</v>
      </c>
      <c r="I649" s="58">
        <f t="shared" si="517"/>
        <v>555</v>
      </c>
      <c r="J649" s="56" t="s">
        <v>3502</v>
      </c>
      <c r="K649" s="56" t="s">
        <v>3503</v>
      </c>
      <c r="L649" s="56" t="s">
        <v>3504</v>
      </c>
      <c r="M649" s="56" t="s">
        <v>3505</v>
      </c>
      <c r="N649" s="56" t="s">
        <v>3506</v>
      </c>
      <c r="O649" s="56" t="s">
        <v>3507</v>
      </c>
      <c r="P649" s="6"/>
      <c r="Q649" s="6"/>
      <c r="R649" s="6"/>
      <c r="S649" s="6"/>
      <c r="T649" s="6"/>
      <c r="U649" s="6"/>
      <c r="V649" s="6"/>
      <c r="W649" s="6"/>
      <c r="X649" s="6"/>
      <c r="Y649" s="6"/>
    </row>
    <row r="650" spans="1:25" ht="15.75" customHeight="1" x14ac:dyDescent="0.25">
      <c r="A650" s="56" t="s">
        <v>3508</v>
      </c>
      <c r="B650" s="57"/>
      <c r="C650" s="57"/>
      <c r="D650" s="57">
        <v>3624773.625</v>
      </c>
      <c r="E650" s="62" t="str">
        <f t="shared" ref="E650:G650" si="652">IF(B650&lt;&gt;"",RANK(B650,B$4:B$926),"")</f>
        <v/>
      </c>
      <c r="F650" s="62" t="str">
        <f t="shared" si="652"/>
        <v/>
      </c>
      <c r="G650" s="62">
        <f t="shared" si="652"/>
        <v>574</v>
      </c>
      <c r="H650" s="57">
        <f t="shared" si="515"/>
        <v>3624773.625</v>
      </c>
      <c r="I650" s="58">
        <f t="shared" si="517"/>
        <v>557</v>
      </c>
      <c r="J650" s="56" t="s">
        <v>3508</v>
      </c>
      <c r="K650" s="56" t="s">
        <v>3509</v>
      </c>
      <c r="L650" s="56" t="s">
        <v>3510</v>
      </c>
      <c r="M650" s="56" t="s">
        <v>3511</v>
      </c>
      <c r="N650" s="56" t="s">
        <v>3512</v>
      </c>
      <c r="O650" s="56" t="s">
        <v>49</v>
      </c>
      <c r="P650" s="6"/>
      <c r="Q650" s="6"/>
      <c r="R650" s="6"/>
      <c r="S650" s="6"/>
      <c r="T650" s="6"/>
      <c r="U650" s="6"/>
      <c r="V650" s="6"/>
      <c r="W650" s="6"/>
      <c r="X650" s="6"/>
      <c r="Y650" s="6"/>
    </row>
    <row r="651" spans="1:25" ht="15.75" customHeight="1" x14ac:dyDescent="0.25">
      <c r="A651" s="56" t="s">
        <v>3513</v>
      </c>
      <c r="B651" s="57"/>
      <c r="C651" s="57"/>
      <c r="D651" s="57">
        <v>3616745.25</v>
      </c>
      <c r="E651" s="62" t="str">
        <f t="shared" ref="E651:G651" si="653">IF(B651&lt;&gt;"",RANK(B651,B$4:B$926),"")</f>
        <v/>
      </c>
      <c r="F651" s="62" t="str">
        <f t="shared" si="653"/>
        <v/>
      </c>
      <c r="G651" s="62">
        <f t="shared" si="653"/>
        <v>575</v>
      </c>
      <c r="H651" s="57">
        <f t="shared" si="515"/>
        <v>3616745.25</v>
      </c>
      <c r="I651" s="58">
        <f t="shared" si="517"/>
        <v>558</v>
      </c>
      <c r="J651" s="56" t="s">
        <v>3513</v>
      </c>
      <c r="K651" s="56" t="s">
        <v>3514</v>
      </c>
      <c r="L651" s="56" t="s">
        <v>3515</v>
      </c>
      <c r="M651" s="56" t="s">
        <v>49</v>
      </c>
      <c r="N651" s="56" t="s">
        <v>3516</v>
      </c>
      <c r="O651" s="56" t="s">
        <v>49</v>
      </c>
      <c r="P651" s="6"/>
      <c r="Q651" s="6"/>
      <c r="R651" s="6"/>
      <c r="S651" s="6"/>
      <c r="T651" s="6"/>
      <c r="U651" s="6"/>
      <c r="V651" s="6"/>
      <c r="W651" s="6"/>
      <c r="X651" s="6"/>
      <c r="Y651" s="6"/>
    </row>
    <row r="652" spans="1:25" ht="15.75" customHeight="1" x14ac:dyDescent="0.25">
      <c r="A652" s="56" t="s">
        <v>3517</v>
      </c>
      <c r="B652" s="57"/>
      <c r="C652" s="57"/>
      <c r="D652" s="57">
        <v>3607124</v>
      </c>
      <c r="E652" s="62" t="str">
        <f t="shared" ref="E652:G652" si="654">IF(B652&lt;&gt;"",RANK(B652,B$4:B$926),"")</f>
        <v/>
      </c>
      <c r="F652" s="62" t="str">
        <f t="shared" si="654"/>
        <v/>
      </c>
      <c r="G652" s="62">
        <f t="shared" si="654"/>
        <v>576</v>
      </c>
      <c r="H652" s="57">
        <f t="shared" si="515"/>
        <v>3607124</v>
      </c>
      <c r="I652" s="58">
        <f t="shared" si="517"/>
        <v>559</v>
      </c>
      <c r="J652" s="56" t="s">
        <v>3517</v>
      </c>
      <c r="K652" s="56" t="s">
        <v>3518</v>
      </c>
      <c r="L652" s="56" t="s">
        <v>3519</v>
      </c>
      <c r="M652" s="56" t="s">
        <v>3520</v>
      </c>
      <c r="N652" s="56" t="s">
        <v>3521</v>
      </c>
      <c r="O652" s="56" t="s">
        <v>3522</v>
      </c>
      <c r="P652" s="6"/>
      <c r="Q652" s="6"/>
      <c r="R652" s="6"/>
      <c r="S652" s="6"/>
      <c r="T652" s="6"/>
      <c r="U652" s="6"/>
      <c r="V652" s="6"/>
      <c r="W652" s="6"/>
      <c r="X652" s="6"/>
      <c r="Y652" s="6"/>
    </row>
    <row r="653" spans="1:25" ht="15.75" customHeight="1" x14ac:dyDescent="0.25">
      <c r="A653" s="56" t="s">
        <v>3523</v>
      </c>
      <c r="B653" s="57"/>
      <c r="C653" s="57"/>
      <c r="D653" s="57">
        <v>3564178</v>
      </c>
      <c r="E653" s="62" t="str">
        <f t="shared" ref="E653:G653" si="655">IF(B653&lt;&gt;"",RANK(B653,B$4:B$926),"")</f>
        <v/>
      </c>
      <c r="F653" s="62" t="str">
        <f t="shared" si="655"/>
        <v/>
      </c>
      <c r="G653" s="62">
        <f t="shared" si="655"/>
        <v>577</v>
      </c>
      <c r="H653" s="57">
        <f t="shared" si="515"/>
        <v>3564178</v>
      </c>
      <c r="I653" s="58">
        <f t="shared" si="517"/>
        <v>561</v>
      </c>
      <c r="J653" s="56" t="s">
        <v>3523</v>
      </c>
      <c r="K653" s="56" t="s">
        <v>3524</v>
      </c>
      <c r="L653" s="56" t="s">
        <v>3525</v>
      </c>
      <c r="M653" s="56" t="s">
        <v>3447</v>
      </c>
      <c r="N653" s="56" t="s">
        <v>3526</v>
      </c>
      <c r="O653" s="56" t="s">
        <v>49</v>
      </c>
      <c r="P653" s="6"/>
      <c r="Q653" s="6"/>
      <c r="R653" s="6"/>
      <c r="S653" s="6"/>
      <c r="T653" s="6"/>
      <c r="U653" s="6"/>
      <c r="V653" s="6"/>
      <c r="W653" s="6"/>
      <c r="X653" s="6"/>
      <c r="Y653" s="6"/>
    </row>
    <row r="654" spans="1:25" ht="15.75" customHeight="1" x14ac:dyDescent="0.25">
      <c r="A654" s="56" t="s">
        <v>3527</v>
      </c>
      <c r="B654" s="57"/>
      <c r="C654" s="57"/>
      <c r="D654" s="57">
        <v>3552173.375</v>
      </c>
      <c r="E654" s="62" t="str">
        <f t="shared" ref="E654:G654" si="656">IF(B654&lt;&gt;"",RANK(B654,B$4:B$926),"")</f>
        <v/>
      </c>
      <c r="F654" s="62" t="str">
        <f t="shared" si="656"/>
        <v/>
      </c>
      <c r="G654" s="62">
        <f t="shared" si="656"/>
        <v>578</v>
      </c>
      <c r="H654" s="57">
        <f t="shared" si="515"/>
        <v>3552173.375</v>
      </c>
      <c r="I654" s="58">
        <f t="shared" si="517"/>
        <v>562</v>
      </c>
      <c r="J654" s="56" t="s">
        <v>3527</v>
      </c>
      <c r="K654" s="56" t="s">
        <v>3528</v>
      </c>
      <c r="L654" s="56" t="s">
        <v>3529</v>
      </c>
      <c r="M654" s="56" t="s">
        <v>3530</v>
      </c>
      <c r="N654" s="56" t="s">
        <v>3531</v>
      </c>
      <c r="O654" s="56" t="s">
        <v>49</v>
      </c>
      <c r="P654" s="6"/>
      <c r="Q654" s="6"/>
      <c r="R654" s="6"/>
      <c r="S654" s="6"/>
      <c r="T654" s="6"/>
      <c r="U654" s="6"/>
      <c r="V654" s="6"/>
      <c r="W654" s="6"/>
      <c r="X654" s="6"/>
      <c r="Y654" s="6"/>
    </row>
    <row r="655" spans="1:25" ht="15.75" customHeight="1" x14ac:dyDescent="0.25">
      <c r="A655" s="56" t="s">
        <v>3532</v>
      </c>
      <c r="B655" s="57"/>
      <c r="C655" s="57"/>
      <c r="D655" s="57">
        <v>3533970.5</v>
      </c>
      <c r="E655" s="62" t="str">
        <f t="shared" ref="E655:G655" si="657">IF(B655&lt;&gt;"",RANK(B655,B$4:B$926),"")</f>
        <v/>
      </c>
      <c r="F655" s="62" t="str">
        <f t="shared" si="657"/>
        <v/>
      </c>
      <c r="G655" s="62">
        <f t="shared" si="657"/>
        <v>579</v>
      </c>
      <c r="H655" s="57">
        <f t="shared" si="515"/>
        <v>3533970.5</v>
      </c>
      <c r="I655" s="58">
        <f t="shared" si="517"/>
        <v>563</v>
      </c>
      <c r="J655" s="56" t="s">
        <v>3533</v>
      </c>
      <c r="K655" s="56" t="s">
        <v>3534</v>
      </c>
      <c r="L655" s="56" t="s">
        <v>3532</v>
      </c>
      <c r="M655" s="56" t="s">
        <v>49</v>
      </c>
      <c r="N655" s="56" t="s">
        <v>3535</v>
      </c>
      <c r="O655" s="56" t="s">
        <v>49</v>
      </c>
      <c r="P655" s="6"/>
      <c r="Q655" s="6"/>
      <c r="R655" s="6"/>
      <c r="S655" s="6"/>
      <c r="T655" s="6"/>
      <c r="U655" s="6"/>
      <c r="V655" s="6"/>
      <c r="W655" s="6"/>
      <c r="X655" s="6"/>
      <c r="Y655" s="6"/>
    </row>
    <row r="656" spans="1:25" ht="15.75" customHeight="1" x14ac:dyDescent="0.25">
      <c r="A656" s="56" t="s">
        <v>3536</v>
      </c>
      <c r="B656" s="57"/>
      <c r="C656" s="57"/>
      <c r="D656" s="57">
        <v>3527882.25</v>
      </c>
      <c r="E656" s="62" t="str">
        <f t="shared" ref="E656:G656" si="658">IF(B656&lt;&gt;"",RANK(B656,B$4:B$926),"")</f>
        <v/>
      </c>
      <c r="F656" s="62" t="str">
        <f t="shared" si="658"/>
        <v/>
      </c>
      <c r="G656" s="62">
        <f t="shared" si="658"/>
        <v>580</v>
      </c>
      <c r="H656" s="57">
        <f t="shared" si="515"/>
        <v>3527882.25</v>
      </c>
      <c r="I656" s="58">
        <f t="shared" si="517"/>
        <v>564</v>
      </c>
      <c r="J656" s="56" t="s">
        <v>3536</v>
      </c>
      <c r="K656" s="56" t="s">
        <v>3537</v>
      </c>
      <c r="L656" s="56" t="s">
        <v>3538</v>
      </c>
      <c r="M656" s="56" t="s">
        <v>3539</v>
      </c>
      <c r="N656" s="56" t="s">
        <v>3540</v>
      </c>
      <c r="O656" s="56" t="s">
        <v>49</v>
      </c>
      <c r="P656" s="6"/>
      <c r="Q656" s="6"/>
      <c r="R656" s="6"/>
      <c r="S656" s="6"/>
      <c r="T656" s="6"/>
      <c r="U656" s="6"/>
      <c r="V656" s="6"/>
      <c r="W656" s="6"/>
      <c r="X656" s="6"/>
      <c r="Y656" s="6"/>
    </row>
    <row r="657" spans="1:25" ht="15.75" customHeight="1" x14ac:dyDescent="0.25">
      <c r="A657" s="56" t="s">
        <v>3541</v>
      </c>
      <c r="B657" s="57"/>
      <c r="C657" s="57"/>
      <c r="D657" s="57">
        <v>3492762.53125</v>
      </c>
      <c r="E657" s="62" t="str">
        <f t="shared" ref="E657:G657" si="659">IF(B657&lt;&gt;"",RANK(B657,B$4:B$926),"")</f>
        <v/>
      </c>
      <c r="F657" s="62" t="str">
        <f t="shared" si="659"/>
        <v/>
      </c>
      <c r="G657" s="62">
        <f t="shared" si="659"/>
        <v>581</v>
      </c>
      <c r="H657" s="57">
        <f t="shared" si="515"/>
        <v>3492762.53125</v>
      </c>
      <c r="I657" s="58">
        <f t="shared" si="517"/>
        <v>566</v>
      </c>
      <c r="J657" s="56" t="s">
        <v>3541</v>
      </c>
      <c r="K657" s="56" t="s">
        <v>3542</v>
      </c>
      <c r="L657" s="56" t="s">
        <v>3543</v>
      </c>
      <c r="M657" s="56" t="s">
        <v>3544</v>
      </c>
      <c r="N657" s="56" t="s">
        <v>3545</v>
      </c>
      <c r="O657" s="56" t="s">
        <v>3546</v>
      </c>
      <c r="P657" s="6"/>
      <c r="Q657" s="6"/>
      <c r="R657" s="6"/>
      <c r="S657" s="6"/>
      <c r="T657" s="6"/>
      <c r="U657" s="6"/>
      <c r="V657" s="6"/>
      <c r="W657" s="6"/>
      <c r="X657" s="6"/>
      <c r="Y657" s="6"/>
    </row>
    <row r="658" spans="1:25" ht="15.75" customHeight="1" x14ac:dyDescent="0.25">
      <c r="A658" s="56" t="s">
        <v>3547</v>
      </c>
      <c r="B658" s="57"/>
      <c r="C658" s="57"/>
      <c r="D658" s="57">
        <v>3477028.625</v>
      </c>
      <c r="E658" s="62" t="str">
        <f t="shared" ref="E658:G658" si="660">IF(B658&lt;&gt;"",RANK(B658,B$4:B$926),"")</f>
        <v/>
      </c>
      <c r="F658" s="62" t="str">
        <f t="shared" si="660"/>
        <v/>
      </c>
      <c r="G658" s="62">
        <f t="shared" si="660"/>
        <v>582</v>
      </c>
      <c r="H658" s="57">
        <f t="shared" si="515"/>
        <v>3477028.625</v>
      </c>
      <c r="I658" s="58">
        <f t="shared" si="517"/>
        <v>567</v>
      </c>
      <c r="J658" s="56" t="s">
        <v>3547</v>
      </c>
      <c r="K658" s="56" t="s">
        <v>3548</v>
      </c>
      <c r="L658" s="56" t="s">
        <v>3549</v>
      </c>
      <c r="M658" s="56" t="s">
        <v>49</v>
      </c>
      <c r="N658" s="56" t="s">
        <v>3550</v>
      </c>
      <c r="O658" s="56" t="s">
        <v>49</v>
      </c>
      <c r="P658" s="6"/>
      <c r="Q658" s="6"/>
      <c r="R658" s="6"/>
      <c r="S658" s="6"/>
      <c r="T658" s="6"/>
      <c r="U658" s="6"/>
      <c r="V658" s="6"/>
      <c r="W658" s="6"/>
      <c r="X658" s="6"/>
      <c r="Y658" s="6"/>
    </row>
    <row r="659" spans="1:25" ht="15.75" customHeight="1" x14ac:dyDescent="0.25">
      <c r="A659" s="56" t="s">
        <v>3551</v>
      </c>
      <c r="B659" s="57">
        <v>281937.21875</v>
      </c>
      <c r="C659" s="57"/>
      <c r="D659" s="57">
        <v>608965</v>
      </c>
      <c r="E659" s="62">
        <f t="shared" ref="E659:G659" si="661">IF(B659&lt;&gt;"",RANK(B659,B$4:B$926),"")</f>
        <v>375</v>
      </c>
      <c r="F659" s="62" t="str">
        <f t="shared" si="661"/>
        <v/>
      </c>
      <c r="G659" s="62">
        <f t="shared" si="661"/>
        <v>793</v>
      </c>
      <c r="H659" s="57">
        <f t="shared" si="515"/>
        <v>445451.109375</v>
      </c>
      <c r="I659" s="58">
        <f t="shared" si="517"/>
        <v>820</v>
      </c>
      <c r="J659" s="56" t="s">
        <v>3551</v>
      </c>
      <c r="K659" s="56" t="s">
        <v>3552</v>
      </c>
      <c r="L659" s="56" t="s">
        <v>3553</v>
      </c>
      <c r="M659" s="56" t="s">
        <v>3554</v>
      </c>
      <c r="N659" s="56" t="s">
        <v>3555</v>
      </c>
      <c r="O659" s="56" t="s">
        <v>49</v>
      </c>
      <c r="P659" s="6"/>
      <c r="Q659" s="6"/>
      <c r="R659" s="6"/>
      <c r="S659" s="6"/>
      <c r="T659" s="6"/>
      <c r="U659" s="6"/>
      <c r="V659" s="6"/>
      <c r="W659" s="6"/>
      <c r="X659" s="6"/>
      <c r="Y659" s="6"/>
    </row>
    <row r="660" spans="1:25" ht="15.75" customHeight="1" x14ac:dyDescent="0.25">
      <c r="A660" s="56" t="s">
        <v>3556</v>
      </c>
      <c r="B660" s="57"/>
      <c r="C660" s="57"/>
      <c r="D660" s="57">
        <v>3441886.25</v>
      </c>
      <c r="E660" s="62" t="str">
        <f t="shared" ref="E660:G660" si="662">IF(B660&lt;&gt;"",RANK(B660,B$4:B$926),"")</f>
        <v/>
      </c>
      <c r="F660" s="62" t="str">
        <f t="shared" si="662"/>
        <v/>
      </c>
      <c r="G660" s="62">
        <f t="shared" si="662"/>
        <v>584</v>
      </c>
      <c r="H660" s="57">
        <f t="shared" si="515"/>
        <v>3441886.25</v>
      </c>
      <c r="I660" s="58">
        <f t="shared" si="517"/>
        <v>568</v>
      </c>
      <c r="J660" s="56" t="s">
        <v>3556</v>
      </c>
      <c r="K660" s="56" t="s">
        <v>3557</v>
      </c>
      <c r="L660" s="56" t="s">
        <v>3558</v>
      </c>
      <c r="M660" s="56" t="s">
        <v>3559</v>
      </c>
      <c r="N660" s="56" t="s">
        <v>3560</v>
      </c>
      <c r="O660" s="56" t="s">
        <v>3561</v>
      </c>
      <c r="P660" s="6"/>
      <c r="Q660" s="6"/>
      <c r="R660" s="6"/>
      <c r="S660" s="6"/>
      <c r="T660" s="6"/>
      <c r="U660" s="6"/>
      <c r="V660" s="6"/>
      <c r="W660" s="6"/>
      <c r="X660" s="6"/>
      <c r="Y660" s="6"/>
    </row>
    <row r="661" spans="1:25" ht="15.75" customHeight="1" x14ac:dyDescent="0.25">
      <c r="A661" s="56" t="s">
        <v>3562</v>
      </c>
      <c r="B661" s="57">
        <v>208313.53125</v>
      </c>
      <c r="C661" s="57"/>
      <c r="D661" s="57">
        <v>817276.9375</v>
      </c>
      <c r="E661" s="62">
        <f t="shared" ref="E661:G661" si="663">IF(B661&lt;&gt;"",RANK(B661,B$4:B$926),"")</f>
        <v>398</v>
      </c>
      <c r="F661" s="62" t="str">
        <f t="shared" si="663"/>
        <v/>
      </c>
      <c r="G661" s="62">
        <f t="shared" si="663"/>
        <v>772</v>
      </c>
      <c r="H661" s="57">
        <f t="shared" si="515"/>
        <v>512795.234375</v>
      </c>
      <c r="I661" s="58">
        <f t="shared" si="517"/>
        <v>810</v>
      </c>
      <c r="J661" s="56" t="s">
        <v>3562</v>
      </c>
      <c r="K661" s="56" t="s">
        <v>3563</v>
      </c>
      <c r="L661" s="56" t="s">
        <v>3564</v>
      </c>
      <c r="M661" s="56" t="s">
        <v>3565</v>
      </c>
      <c r="N661" s="56" t="s">
        <v>3566</v>
      </c>
      <c r="O661" s="56" t="s">
        <v>3567</v>
      </c>
      <c r="P661" s="6"/>
      <c r="Q661" s="6"/>
      <c r="R661" s="6"/>
      <c r="S661" s="6"/>
      <c r="T661" s="6"/>
      <c r="U661" s="6"/>
      <c r="V661" s="6"/>
      <c r="W661" s="6"/>
      <c r="X661" s="6"/>
      <c r="Y661" s="6"/>
    </row>
    <row r="662" spans="1:25" ht="15.75" customHeight="1" x14ac:dyDescent="0.25">
      <c r="A662" s="56" t="s">
        <v>3568</v>
      </c>
      <c r="B662" s="57"/>
      <c r="C662" s="57"/>
      <c r="D662" s="57">
        <v>3440321</v>
      </c>
      <c r="E662" s="62" t="str">
        <f t="shared" ref="E662:G662" si="664">IF(B662&lt;&gt;"",RANK(B662,B$4:B$926),"")</f>
        <v/>
      </c>
      <c r="F662" s="62" t="str">
        <f t="shared" si="664"/>
        <v/>
      </c>
      <c r="G662" s="62">
        <f t="shared" si="664"/>
        <v>585</v>
      </c>
      <c r="H662" s="57">
        <f t="shared" si="515"/>
        <v>3440321</v>
      </c>
      <c r="I662" s="58">
        <f t="shared" si="517"/>
        <v>569</v>
      </c>
      <c r="J662" s="56" t="s">
        <v>3568</v>
      </c>
      <c r="K662" s="56" t="s">
        <v>3569</v>
      </c>
      <c r="L662" s="56" t="s">
        <v>3570</v>
      </c>
      <c r="M662" s="56" t="s">
        <v>3571</v>
      </c>
      <c r="N662" s="56" t="s">
        <v>3572</v>
      </c>
      <c r="O662" s="56" t="s">
        <v>3573</v>
      </c>
      <c r="P662" s="6"/>
      <c r="Q662" s="6"/>
      <c r="R662" s="6"/>
      <c r="S662" s="6"/>
      <c r="T662" s="6"/>
      <c r="U662" s="6"/>
      <c r="V662" s="6"/>
      <c r="W662" s="6"/>
      <c r="X662" s="6"/>
      <c r="Y662" s="6"/>
    </row>
    <row r="663" spans="1:25" ht="15.75" customHeight="1" x14ac:dyDescent="0.25">
      <c r="A663" s="56" t="s">
        <v>3574</v>
      </c>
      <c r="B663" s="57"/>
      <c r="C663" s="57"/>
      <c r="D663" s="57">
        <v>3430255</v>
      </c>
      <c r="E663" s="62" t="str">
        <f t="shared" ref="E663:G663" si="665">IF(B663&lt;&gt;"",RANK(B663,B$4:B$926),"")</f>
        <v/>
      </c>
      <c r="F663" s="62" t="str">
        <f t="shared" si="665"/>
        <v/>
      </c>
      <c r="G663" s="62">
        <f t="shared" si="665"/>
        <v>586</v>
      </c>
      <c r="H663" s="57">
        <f t="shared" si="515"/>
        <v>3430255</v>
      </c>
      <c r="I663" s="58">
        <f t="shared" si="517"/>
        <v>570</v>
      </c>
      <c r="J663" s="56" t="s">
        <v>3574</v>
      </c>
      <c r="K663" s="56" t="s">
        <v>3575</v>
      </c>
      <c r="L663" s="56" t="s">
        <v>3576</v>
      </c>
      <c r="M663" s="56" t="s">
        <v>3577</v>
      </c>
      <c r="N663" s="56" t="s">
        <v>3578</v>
      </c>
      <c r="O663" s="56" t="s">
        <v>49</v>
      </c>
      <c r="P663" s="6"/>
      <c r="Q663" s="6"/>
      <c r="R663" s="6"/>
      <c r="S663" s="6"/>
      <c r="T663" s="6"/>
      <c r="U663" s="6"/>
      <c r="V663" s="6"/>
      <c r="W663" s="6"/>
      <c r="X663" s="6"/>
      <c r="Y663" s="6"/>
    </row>
    <row r="664" spans="1:25" ht="15.75" customHeight="1" x14ac:dyDescent="0.25">
      <c r="A664" s="56" t="s">
        <v>3579</v>
      </c>
      <c r="B664" s="57"/>
      <c r="C664" s="57"/>
      <c r="D664" s="57">
        <v>3387632.25</v>
      </c>
      <c r="E664" s="62" t="str">
        <f t="shared" ref="E664:G664" si="666">IF(B664&lt;&gt;"",RANK(B664,B$4:B$926),"")</f>
        <v/>
      </c>
      <c r="F664" s="62" t="str">
        <f t="shared" si="666"/>
        <v/>
      </c>
      <c r="G664" s="62">
        <f t="shared" si="666"/>
        <v>587</v>
      </c>
      <c r="H664" s="57">
        <f t="shared" si="515"/>
        <v>3387632.25</v>
      </c>
      <c r="I664" s="58">
        <f t="shared" si="517"/>
        <v>573</v>
      </c>
      <c r="J664" s="56" t="s">
        <v>3579</v>
      </c>
      <c r="K664" s="56" t="s">
        <v>3580</v>
      </c>
      <c r="L664" s="56" t="s">
        <v>3581</v>
      </c>
      <c r="M664" s="56" t="s">
        <v>3582</v>
      </c>
      <c r="N664" s="56" t="s">
        <v>3583</v>
      </c>
      <c r="O664" s="56" t="s">
        <v>49</v>
      </c>
      <c r="P664" s="6"/>
      <c r="Q664" s="6"/>
      <c r="R664" s="6"/>
      <c r="S664" s="6"/>
      <c r="T664" s="6"/>
      <c r="U664" s="6"/>
      <c r="V664" s="6"/>
      <c r="W664" s="6"/>
      <c r="X664" s="6"/>
      <c r="Y664" s="6"/>
    </row>
    <row r="665" spans="1:25" ht="15.75" customHeight="1" x14ac:dyDescent="0.25">
      <c r="A665" s="56" t="s">
        <v>3584</v>
      </c>
      <c r="B665" s="57"/>
      <c r="C665" s="57"/>
      <c r="D665" s="57">
        <v>3386318.75</v>
      </c>
      <c r="E665" s="62" t="str">
        <f t="shared" ref="E665:G665" si="667">IF(B665&lt;&gt;"",RANK(B665,B$4:B$926),"")</f>
        <v/>
      </c>
      <c r="F665" s="62" t="str">
        <f t="shared" si="667"/>
        <v/>
      </c>
      <c r="G665" s="62">
        <f t="shared" si="667"/>
        <v>588</v>
      </c>
      <c r="H665" s="57">
        <f t="shared" si="515"/>
        <v>3386318.75</v>
      </c>
      <c r="I665" s="58">
        <f t="shared" si="517"/>
        <v>574</v>
      </c>
      <c r="J665" s="56" t="s">
        <v>3584</v>
      </c>
      <c r="K665" s="56" t="s">
        <v>3585</v>
      </c>
      <c r="L665" s="56" t="s">
        <v>3586</v>
      </c>
      <c r="M665" s="56" t="s">
        <v>3587</v>
      </c>
      <c r="N665" s="56" t="s">
        <v>3588</v>
      </c>
      <c r="O665" s="56" t="s">
        <v>3589</v>
      </c>
      <c r="P665" s="6"/>
      <c r="Q665" s="6"/>
      <c r="R665" s="6"/>
      <c r="S665" s="6"/>
      <c r="T665" s="6"/>
      <c r="U665" s="6"/>
      <c r="V665" s="6"/>
      <c r="W665" s="6"/>
      <c r="X665" s="6"/>
      <c r="Y665" s="6"/>
    </row>
    <row r="666" spans="1:25" ht="15.75" customHeight="1" x14ac:dyDescent="0.25">
      <c r="A666" s="56" t="s">
        <v>3590</v>
      </c>
      <c r="B666" s="57"/>
      <c r="C666" s="57"/>
      <c r="D666" s="57">
        <v>3379069.3125</v>
      </c>
      <c r="E666" s="62" t="str">
        <f t="shared" ref="E666:G666" si="668">IF(B666&lt;&gt;"",RANK(B666,B$4:B$926),"")</f>
        <v/>
      </c>
      <c r="F666" s="62" t="str">
        <f t="shared" si="668"/>
        <v/>
      </c>
      <c r="G666" s="62">
        <f t="shared" si="668"/>
        <v>589</v>
      </c>
      <c r="H666" s="57">
        <f t="shared" si="515"/>
        <v>3379069.3125</v>
      </c>
      <c r="I666" s="58">
        <f t="shared" si="517"/>
        <v>575</v>
      </c>
      <c r="J666" s="56" t="s">
        <v>3590</v>
      </c>
      <c r="K666" s="56" t="s">
        <v>3591</v>
      </c>
      <c r="L666" s="56" t="s">
        <v>3592</v>
      </c>
      <c r="M666" s="56" t="s">
        <v>49</v>
      </c>
      <c r="N666" s="56" t="s">
        <v>3593</v>
      </c>
      <c r="O666" s="56" t="s">
        <v>49</v>
      </c>
      <c r="P666" s="6"/>
      <c r="Q666" s="6"/>
      <c r="R666" s="6"/>
      <c r="S666" s="6"/>
      <c r="T666" s="6"/>
      <c r="U666" s="6"/>
      <c r="V666" s="6"/>
      <c r="W666" s="6"/>
      <c r="X666" s="6"/>
      <c r="Y666" s="6"/>
    </row>
    <row r="667" spans="1:25" ht="15.75" customHeight="1" x14ac:dyDescent="0.25">
      <c r="A667" s="56" t="s">
        <v>3594</v>
      </c>
      <c r="B667" s="57"/>
      <c r="C667" s="57"/>
      <c r="D667" s="57">
        <v>3303656.375</v>
      </c>
      <c r="E667" s="62" t="str">
        <f t="shared" ref="E667:G667" si="669">IF(B667&lt;&gt;"",RANK(B667,B$4:B$926),"")</f>
        <v/>
      </c>
      <c r="F667" s="62" t="str">
        <f t="shared" si="669"/>
        <v/>
      </c>
      <c r="G667" s="62">
        <f t="shared" si="669"/>
        <v>591</v>
      </c>
      <c r="H667" s="57">
        <f t="shared" si="515"/>
        <v>3303656.375</v>
      </c>
      <c r="I667" s="58">
        <f t="shared" si="517"/>
        <v>577</v>
      </c>
      <c r="J667" s="56" t="s">
        <v>3594</v>
      </c>
      <c r="K667" s="56" t="s">
        <v>3595</v>
      </c>
      <c r="L667" s="56" t="s">
        <v>3596</v>
      </c>
      <c r="M667" s="56" t="s">
        <v>49</v>
      </c>
      <c r="N667" s="56" t="s">
        <v>3597</v>
      </c>
      <c r="O667" s="56" t="s">
        <v>49</v>
      </c>
      <c r="P667" s="6"/>
      <c r="Q667" s="6"/>
      <c r="R667" s="6"/>
      <c r="S667" s="6"/>
      <c r="T667" s="6"/>
      <c r="U667" s="6"/>
      <c r="V667" s="6"/>
      <c r="W667" s="6"/>
      <c r="X667" s="6"/>
      <c r="Y667" s="6"/>
    </row>
    <row r="668" spans="1:25" ht="15.75" customHeight="1" x14ac:dyDescent="0.25">
      <c r="A668" s="56" t="s">
        <v>3598</v>
      </c>
      <c r="B668" s="57"/>
      <c r="C668" s="57"/>
      <c r="D668" s="57">
        <v>3296211.8125</v>
      </c>
      <c r="E668" s="62" t="str">
        <f t="shared" ref="E668:G668" si="670">IF(B668&lt;&gt;"",RANK(B668,B$4:B$926),"")</f>
        <v/>
      </c>
      <c r="F668" s="62" t="str">
        <f t="shared" si="670"/>
        <v/>
      </c>
      <c r="G668" s="62">
        <f t="shared" si="670"/>
        <v>592</v>
      </c>
      <c r="H668" s="57">
        <f t="shared" si="515"/>
        <v>3296211.8125</v>
      </c>
      <c r="I668" s="58">
        <f t="shared" si="517"/>
        <v>578</v>
      </c>
      <c r="J668" s="56" t="s">
        <v>3598</v>
      </c>
      <c r="K668" s="56" t="s">
        <v>3599</v>
      </c>
      <c r="L668" s="56" t="s">
        <v>3600</v>
      </c>
      <c r="M668" s="56" t="s">
        <v>997</v>
      </c>
      <c r="N668" s="56" t="s">
        <v>3601</v>
      </c>
      <c r="O668" s="56" t="s">
        <v>3602</v>
      </c>
      <c r="P668" s="6"/>
      <c r="Q668" s="6"/>
      <c r="R668" s="6"/>
      <c r="S668" s="6"/>
      <c r="T668" s="6"/>
      <c r="U668" s="6"/>
      <c r="V668" s="6"/>
      <c r="W668" s="6"/>
      <c r="X668" s="6"/>
      <c r="Y668" s="6"/>
    </row>
    <row r="669" spans="1:25" ht="15.75" customHeight="1" x14ac:dyDescent="0.25">
      <c r="A669" s="56" t="s">
        <v>3603</v>
      </c>
      <c r="B669" s="57"/>
      <c r="C669" s="57"/>
      <c r="D669" s="57">
        <v>3160595.875</v>
      </c>
      <c r="E669" s="62" t="str">
        <f t="shared" ref="E669:G669" si="671">IF(B669&lt;&gt;"",RANK(B669,B$4:B$926),"")</f>
        <v/>
      </c>
      <c r="F669" s="62" t="str">
        <f t="shared" si="671"/>
        <v/>
      </c>
      <c r="G669" s="62">
        <f t="shared" si="671"/>
        <v>596</v>
      </c>
      <c r="H669" s="57">
        <f t="shared" si="515"/>
        <v>3160595.875</v>
      </c>
      <c r="I669" s="58">
        <f t="shared" si="517"/>
        <v>580</v>
      </c>
      <c r="J669" s="56" t="s">
        <v>3603</v>
      </c>
      <c r="K669" s="56" t="s">
        <v>3604</v>
      </c>
      <c r="L669" s="56" t="s">
        <v>3605</v>
      </c>
      <c r="M669" s="56" t="s">
        <v>49</v>
      </c>
      <c r="N669" s="56" t="s">
        <v>3606</v>
      </c>
      <c r="O669" s="56" t="s">
        <v>49</v>
      </c>
      <c r="P669" s="6"/>
      <c r="Q669" s="6"/>
      <c r="R669" s="6"/>
      <c r="S669" s="6"/>
      <c r="T669" s="6"/>
      <c r="U669" s="6"/>
      <c r="V669" s="6"/>
      <c r="W669" s="6"/>
      <c r="X669" s="6"/>
      <c r="Y669" s="6"/>
    </row>
    <row r="670" spans="1:25" ht="15.75" customHeight="1" x14ac:dyDescent="0.25">
      <c r="A670" s="56" t="s">
        <v>3607</v>
      </c>
      <c r="B670" s="57"/>
      <c r="C670" s="57"/>
      <c r="D670" s="57">
        <v>3115807</v>
      </c>
      <c r="E670" s="62" t="str">
        <f t="shared" ref="E670:G670" si="672">IF(B670&lt;&gt;"",RANK(B670,B$4:B$926),"")</f>
        <v/>
      </c>
      <c r="F670" s="62" t="str">
        <f t="shared" si="672"/>
        <v/>
      </c>
      <c r="G670" s="62">
        <f t="shared" si="672"/>
        <v>599</v>
      </c>
      <c r="H670" s="57">
        <f t="shared" si="515"/>
        <v>3115807</v>
      </c>
      <c r="I670" s="58">
        <f t="shared" si="517"/>
        <v>581</v>
      </c>
      <c r="J670" s="56" t="s">
        <v>3607</v>
      </c>
      <c r="K670" s="56" t="s">
        <v>3608</v>
      </c>
      <c r="L670" s="56" t="s">
        <v>3609</v>
      </c>
      <c r="M670" s="56" t="s">
        <v>3610</v>
      </c>
      <c r="N670" s="56" t="s">
        <v>3611</v>
      </c>
      <c r="O670" s="56" t="s">
        <v>3612</v>
      </c>
      <c r="P670" s="6"/>
      <c r="Q670" s="6"/>
      <c r="R670" s="6"/>
      <c r="S670" s="6"/>
      <c r="T670" s="6"/>
      <c r="U670" s="6"/>
      <c r="V670" s="6"/>
      <c r="W670" s="6"/>
      <c r="X670" s="6"/>
      <c r="Y670" s="6"/>
    </row>
    <row r="671" spans="1:25" ht="15.75" customHeight="1" x14ac:dyDescent="0.25">
      <c r="A671" s="56" t="s">
        <v>3613</v>
      </c>
      <c r="B671" s="57"/>
      <c r="C671" s="57"/>
      <c r="D671" s="57">
        <v>3081301.25</v>
      </c>
      <c r="E671" s="62" t="str">
        <f t="shared" ref="E671:G671" si="673">IF(B671&lt;&gt;"",RANK(B671,B$4:B$926),"")</f>
        <v/>
      </c>
      <c r="F671" s="62" t="str">
        <f t="shared" si="673"/>
        <v/>
      </c>
      <c r="G671" s="62">
        <f t="shared" si="673"/>
        <v>600</v>
      </c>
      <c r="H671" s="57">
        <f t="shared" si="515"/>
        <v>3081301.25</v>
      </c>
      <c r="I671" s="58">
        <f t="shared" si="517"/>
        <v>582</v>
      </c>
      <c r="J671" s="56" t="s">
        <v>3614</v>
      </c>
      <c r="K671" s="56" t="s">
        <v>3615</v>
      </c>
      <c r="L671" s="56" t="s">
        <v>3613</v>
      </c>
      <c r="M671" s="56" t="s">
        <v>49</v>
      </c>
      <c r="N671" s="56" t="s">
        <v>3616</v>
      </c>
      <c r="O671" s="56" t="s">
        <v>49</v>
      </c>
      <c r="P671" s="6"/>
      <c r="Q671" s="6"/>
      <c r="R671" s="6"/>
      <c r="S671" s="6"/>
      <c r="T671" s="6"/>
      <c r="U671" s="6"/>
      <c r="V671" s="6"/>
      <c r="W671" s="6"/>
      <c r="X671" s="6"/>
      <c r="Y671" s="6"/>
    </row>
    <row r="672" spans="1:25" ht="15.75" customHeight="1" x14ac:dyDescent="0.25">
      <c r="A672" s="56" t="s">
        <v>3617</v>
      </c>
      <c r="B672" s="57"/>
      <c r="C672" s="57"/>
      <c r="D672" s="57">
        <v>3071623.25</v>
      </c>
      <c r="E672" s="62" t="str">
        <f t="shared" ref="E672:G672" si="674">IF(B672&lt;&gt;"",RANK(B672,B$4:B$926),"")</f>
        <v/>
      </c>
      <c r="F672" s="62" t="str">
        <f t="shared" si="674"/>
        <v/>
      </c>
      <c r="G672" s="62">
        <f t="shared" si="674"/>
        <v>601</v>
      </c>
      <c r="H672" s="57">
        <f t="shared" si="515"/>
        <v>3071623.25</v>
      </c>
      <c r="I672" s="58">
        <f t="shared" si="517"/>
        <v>583</v>
      </c>
      <c r="J672" s="56" t="s">
        <v>3617</v>
      </c>
      <c r="K672" s="56" t="s">
        <v>3618</v>
      </c>
      <c r="L672" s="56" t="s">
        <v>3619</v>
      </c>
      <c r="M672" s="56" t="s">
        <v>3620</v>
      </c>
      <c r="N672" s="56" t="s">
        <v>3621</v>
      </c>
      <c r="O672" s="56" t="s">
        <v>3620</v>
      </c>
      <c r="P672" s="6"/>
      <c r="Q672" s="6"/>
      <c r="R672" s="6"/>
      <c r="S672" s="6"/>
      <c r="T672" s="6"/>
      <c r="U672" s="6"/>
      <c r="V672" s="6"/>
      <c r="W672" s="6"/>
      <c r="X672" s="6"/>
      <c r="Y672" s="6"/>
    </row>
    <row r="673" spans="1:25" ht="15.75" customHeight="1" x14ac:dyDescent="0.25">
      <c r="A673" s="56" t="s">
        <v>3622</v>
      </c>
      <c r="B673" s="57"/>
      <c r="C673" s="57"/>
      <c r="D673" s="57">
        <v>3019646</v>
      </c>
      <c r="E673" s="62" t="str">
        <f t="shared" ref="E673:G673" si="675">IF(B673&lt;&gt;"",RANK(B673,B$4:B$926),"")</f>
        <v/>
      </c>
      <c r="F673" s="62" t="str">
        <f t="shared" si="675"/>
        <v/>
      </c>
      <c r="G673" s="62">
        <f t="shared" si="675"/>
        <v>602</v>
      </c>
      <c r="H673" s="57">
        <f t="shared" si="515"/>
        <v>3019646</v>
      </c>
      <c r="I673" s="58">
        <f t="shared" si="517"/>
        <v>587</v>
      </c>
      <c r="J673" s="56" t="s">
        <v>3622</v>
      </c>
      <c r="K673" s="56" t="s">
        <v>3623</v>
      </c>
      <c r="L673" s="56" t="s">
        <v>3624</v>
      </c>
      <c r="M673" s="56" t="s">
        <v>3625</v>
      </c>
      <c r="N673" s="56" t="s">
        <v>3626</v>
      </c>
      <c r="O673" s="56" t="s">
        <v>49</v>
      </c>
      <c r="P673" s="6"/>
      <c r="Q673" s="6"/>
      <c r="R673" s="6"/>
      <c r="S673" s="6"/>
      <c r="T673" s="6"/>
      <c r="U673" s="6"/>
      <c r="V673" s="6"/>
      <c r="W673" s="6"/>
      <c r="X673" s="6"/>
      <c r="Y673" s="6"/>
    </row>
    <row r="674" spans="1:25" ht="15.75" customHeight="1" x14ac:dyDescent="0.25">
      <c r="A674" s="56" t="s">
        <v>3627</v>
      </c>
      <c r="B674" s="57"/>
      <c r="C674" s="57"/>
      <c r="D674" s="57">
        <v>3017651.75</v>
      </c>
      <c r="E674" s="62" t="str">
        <f t="shared" ref="E674:G674" si="676">IF(B674&lt;&gt;"",RANK(B674,B$4:B$926),"")</f>
        <v/>
      </c>
      <c r="F674" s="62" t="str">
        <f t="shared" si="676"/>
        <v/>
      </c>
      <c r="G674" s="62">
        <f t="shared" si="676"/>
        <v>603</v>
      </c>
      <c r="H674" s="57">
        <f t="shared" si="515"/>
        <v>3017651.75</v>
      </c>
      <c r="I674" s="58">
        <f t="shared" si="517"/>
        <v>588</v>
      </c>
      <c r="J674" s="56" t="s">
        <v>3627</v>
      </c>
      <c r="K674" s="56" t="s">
        <v>3628</v>
      </c>
      <c r="L674" s="56" t="s">
        <v>3629</v>
      </c>
      <c r="M674" s="56" t="s">
        <v>3630</v>
      </c>
      <c r="N674" s="56" t="s">
        <v>3631</v>
      </c>
      <c r="O674" s="56" t="s">
        <v>3632</v>
      </c>
      <c r="P674" s="6"/>
      <c r="Q674" s="6"/>
      <c r="R674" s="6"/>
      <c r="S674" s="6"/>
      <c r="T674" s="6"/>
      <c r="U674" s="6"/>
      <c r="V674" s="6"/>
      <c r="W674" s="6"/>
      <c r="X674" s="6"/>
      <c r="Y674" s="6"/>
    </row>
    <row r="675" spans="1:25" ht="15.75" customHeight="1" x14ac:dyDescent="0.25">
      <c r="A675" s="56" t="s">
        <v>3633</v>
      </c>
      <c r="B675" s="57"/>
      <c r="C675" s="57"/>
      <c r="D675" s="57">
        <v>3012400.875</v>
      </c>
      <c r="E675" s="62" t="str">
        <f t="shared" ref="E675:G675" si="677">IF(B675&lt;&gt;"",RANK(B675,B$4:B$926),"")</f>
        <v/>
      </c>
      <c r="F675" s="62" t="str">
        <f t="shared" si="677"/>
        <v/>
      </c>
      <c r="G675" s="62">
        <f t="shared" si="677"/>
        <v>604</v>
      </c>
      <c r="H675" s="57">
        <f t="shared" si="515"/>
        <v>3012400.875</v>
      </c>
      <c r="I675" s="58">
        <f t="shared" si="517"/>
        <v>590</v>
      </c>
      <c r="J675" s="56" t="s">
        <v>3633</v>
      </c>
      <c r="K675" s="56" t="s">
        <v>3634</v>
      </c>
      <c r="L675" s="56" t="s">
        <v>3635</v>
      </c>
      <c r="M675" s="56" t="s">
        <v>3636</v>
      </c>
      <c r="N675" s="56" t="s">
        <v>3637</v>
      </c>
      <c r="O675" s="56" t="s">
        <v>3638</v>
      </c>
      <c r="P675" s="6"/>
      <c r="Q675" s="6"/>
      <c r="R675" s="6"/>
      <c r="S675" s="6"/>
      <c r="T675" s="6"/>
      <c r="U675" s="6"/>
      <c r="V675" s="6"/>
      <c r="W675" s="6"/>
      <c r="X675" s="6"/>
      <c r="Y675" s="6"/>
    </row>
    <row r="676" spans="1:25" ht="15.75" customHeight="1" x14ac:dyDescent="0.25">
      <c r="A676" s="56" t="s">
        <v>3639</v>
      </c>
      <c r="B676" s="57"/>
      <c r="C676" s="57"/>
      <c r="D676" s="57">
        <v>2998585.25</v>
      </c>
      <c r="E676" s="62" t="str">
        <f t="shared" ref="E676:G676" si="678">IF(B676&lt;&gt;"",RANK(B676,B$4:B$926),"")</f>
        <v/>
      </c>
      <c r="F676" s="62" t="str">
        <f t="shared" si="678"/>
        <v/>
      </c>
      <c r="G676" s="62">
        <f t="shared" si="678"/>
        <v>605</v>
      </c>
      <c r="H676" s="57">
        <f t="shared" si="515"/>
        <v>2998585.25</v>
      </c>
      <c r="I676" s="58">
        <f t="shared" si="517"/>
        <v>591</v>
      </c>
      <c r="J676" s="56" t="s">
        <v>3639</v>
      </c>
      <c r="K676" s="56" t="s">
        <v>3640</v>
      </c>
      <c r="L676" s="56" t="s">
        <v>3641</v>
      </c>
      <c r="M676" s="56" t="s">
        <v>3642</v>
      </c>
      <c r="N676" s="56" t="s">
        <v>3643</v>
      </c>
      <c r="O676" s="56" t="s">
        <v>3644</v>
      </c>
      <c r="P676" s="6"/>
      <c r="Q676" s="6"/>
      <c r="R676" s="6"/>
      <c r="S676" s="6"/>
      <c r="T676" s="6"/>
      <c r="U676" s="6"/>
      <c r="V676" s="6"/>
      <c r="W676" s="6"/>
      <c r="X676" s="6"/>
      <c r="Y676" s="6"/>
    </row>
    <row r="677" spans="1:25" ht="15.75" customHeight="1" x14ac:dyDescent="0.25">
      <c r="A677" s="56" t="s">
        <v>3645</v>
      </c>
      <c r="B677" s="57"/>
      <c r="C677" s="57"/>
      <c r="D677" s="57">
        <v>2985088</v>
      </c>
      <c r="E677" s="62" t="str">
        <f t="shared" ref="E677:G677" si="679">IF(B677&lt;&gt;"",RANK(B677,B$4:B$926),"")</f>
        <v/>
      </c>
      <c r="F677" s="62" t="str">
        <f t="shared" si="679"/>
        <v/>
      </c>
      <c r="G677" s="62">
        <f t="shared" si="679"/>
        <v>606</v>
      </c>
      <c r="H677" s="57">
        <f t="shared" si="515"/>
        <v>2985088</v>
      </c>
      <c r="I677" s="58">
        <f t="shared" si="517"/>
        <v>593</v>
      </c>
      <c r="J677" s="56" t="s">
        <v>3645</v>
      </c>
      <c r="K677" s="56" t="s">
        <v>3646</v>
      </c>
      <c r="L677" s="56" t="s">
        <v>3647</v>
      </c>
      <c r="M677" s="56" t="s">
        <v>3648</v>
      </c>
      <c r="N677" s="56" t="s">
        <v>3649</v>
      </c>
      <c r="O677" s="56" t="s">
        <v>3650</v>
      </c>
      <c r="P677" s="6"/>
      <c r="Q677" s="6"/>
      <c r="R677" s="6"/>
      <c r="S677" s="6"/>
      <c r="T677" s="6"/>
      <c r="U677" s="6"/>
      <c r="V677" s="6"/>
      <c r="W677" s="6"/>
      <c r="X677" s="6"/>
      <c r="Y677" s="6"/>
    </row>
    <row r="678" spans="1:25" ht="15.75" customHeight="1" x14ac:dyDescent="0.25">
      <c r="A678" s="56" t="s">
        <v>3651</v>
      </c>
      <c r="B678" s="57"/>
      <c r="C678" s="57"/>
      <c r="D678" s="57">
        <v>2945222.5</v>
      </c>
      <c r="E678" s="62" t="str">
        <f t="shared" ref="E678:G678" si="680">IF(B678&lt;&gt;"",RANK(B678,B$4:B$926),"")</f>
        <v/>
      </c>
      <c r="F678" s="62" t="str">
        <f t="shared" si="680"/>
        <v/>
      </c>
      <c r="G678" s="62">
        <f t="shared" si="680"/>
        <v>608</v>
      </c>
      <c r="H678" s="57">
        <f t="shared" si="515"/>
        <v>2945222.5</v>
      </c>
      <c r="I678" s="58">
        <f t="shared" si="517"/>
        <v>596</v>
      </c>
      <c r="J678" s="56" t="s">
        <v>3651</v>
      </c>
      <c r="K678" s="56" t="s">
        <v>3652</v>
      </c>
      <c r="L678" s="56" t="s">
        <v>3653</v>
      </c>
      <c r="M678" s="56" t="s">
        <v>49</v>
      </c>
      <c r="N678" s="56" t="s">
        <v>3654</v>
      </c>
      <c r="O678" s="56" t="s">
        <v>49</v>
      </c>
      <c r="P678" s="6"/>
      <c r="Q678" s="6"/>
      <c r="R678" s="6"/>
      <c r="S678" s="6"/>
      <c r="T678" s="6"/>
      <c r="U678" s="6"/>
      <c r="V678" s="6"/>
      <c r="W678" s="6"/>
      <c r="X678" s="6"/>
      <c r="Y678" s="6"/>
    </row>
    <row r="679" spans="1:25" ht="15.75" customHeight="1" x14ac:dyDescent="0.25">
      <c r="A679" s="56" t="s">
        <v>3655</v>
      </c>
      <c r="B679" s="57"/>
      <c r="C679" s="57"/>
      <c r="D679" s="57">
        <v>2939225.75</v>
      </c>
      <c r="E679" s="62" t="str">
        <f t="shared" ref="E679:G679" si="681">IF(B679&lt;&gt;"",RANK(B679,B$4:B$926),"")</f>
        <v/>
      </c>
      <c r="F679" s="62" t="str">
        <f t="shared" si="681"/>
        <v/>
      </c>
      <c r="G679" s="62">
        <f t="shared" si="681"/>
        <v>609</v>
      </c>
      <c r="H679" s="57">
        <f t="shared" si="515"/>
        <v>2939225.75</v>
      </c>
      <c r="I679" s="58">
        <f t="shared" si="517"/>
        <v>597</v>
      </c>
      <c r="J679" s="56" t="s">
        <v>3655</v>
      </c>
      <c r="K679" s="56" t="s">
        <v>3656</v>
      </c>
      <c r="L679" s="56" t="s">
        <v>3657</v>
      </c>
      <c r="M679" s="56" t="s">
        <v>3658</v>
      </c>
      <c r="N679" s="56" t="s">
        <v>3659</v>
      </c>
      <c r="O679" s="56" t="s">
        <v>3660</v>
      </c>
      <c r="P679" s="6"/>
      <c r="Q679" s="6"/>
      <c r="R679" s="6"/>
      <c r="S679" s="6"/>
      <c r="T679" s="6"/>
      <c r="U679" s="6"/>
      <c r="V679" s="6"/>
      <c r="W679" s="6"/>
      <c r="X679" s="6"/>
      <c r="Y679" s="6"/>
    </row>
    <row r="680" spans="1:25" ht="15.75" customHeight="1" x14ac:dyDescent="0.25">
      <c r="A680" s="56" t="s">
        <v>3661</v>
      </c>
      <c r="B680" s="57">
        <v>139217.484375</v>
      </c>
      <c r="C680" s="57"/>
      <c r="D680" s="57">
        <v>510025.03125</v>
      </c>
      <c r="E680" s="62">
        <f t="shared" ref="E680:G680" si="682">IF(B680&lt;&gt;"",RANK(B680,B$4:B$926),"")</f>
        <v>420</v>
      </c>
      <c r="F680" s="62" t="str">
        <f t="shared" si="682"/>
        <v/>
      </c>
      <c r="G680" s="62">
        <f t="shared" si="682"/>
        <v>799</v>
      </c>
      <c r="H680" s="57">
        <f t="shared" si="515"/>
        <v>324621.2578125</v>
      </c>
      <c r="I680" s="58">
        <f t="shared" si="517"/>
        <v>836</v>
      </c>
      <c r="J680" s="56" t="s">
        <v>3661</v>
      </c>
      <c r="K680" s="56" t="s">
        <v>3662</v>
      </c>
      <c r="L680" s="56" t="s">
        <v>3663</v>
      </c>
      <c r="M680" s="56" t="s">
        <v>2210</v>
      </c>
      <c r="N680" s="56" t="s">
        <v>3664</v>
      </c>
      <c r="O680" s="56" t="s">
        <v>2212</v>
      </c>
      <c r="P680" s="6"/>
      <c r="Q680" s="6"/>
      <c r="R680" s="6"/>
      <c r="S680" s="6"/>
      <c r="T680" s="6"/>
      <c r="U680" s="6"/>
      <c r="V680" s="6"/>
      <c r="W680" s="6"/>
      <c r="X680" s="6"/>
      <c r="Y680" s="6"/>
    </row>
    <row r="681" spans="1:25" ht="15.75" customHeight="1" x14ac:dyDescent="0.25">
      <c r="A681" s="56" t="s">
        <v>3665</v>
      </c>
      <c r="B681" s="57"/>
      <c r="C681" s="57"/>
      <c r="D681" s="57">
        <v>2886147</v>
      </c>
      <c r="E681" s="62" t="str">
        <f t="shared" ref="E681:G681" si="683">IF(B681&lt;&gt;"",RANK(B681,B$4:B$926),"")</f>
        <v/>
      </c>
      <c r="F681" s="62" t="str">
        <f t="shared" si="683"/>
        <v/>
      </c>
      <c r="G681" s="62">
        <f t="shared" si="683"/>
        <v>611</v>
      </c>
      <c r="H681" s="57">
        <f t="shared" si="515"/>
        <v>2886147</v>
      </c>
      <c r="I681" s="58">
        <f t="shared" si="517"/>
        <v>598</v>
      </c>
      <c r="J681" s="56" t="s">
        <v>3665</v>
      </c>
      <c r="K681" s="56" t="s">
        <v>3666</v>
      </c>
      <c r="L681" s="56" t="s">
        <v>3667</v>
      </c>
      <c r="M681" s="56" t="s">
        <v>3668</v>
      </c>
      <c r="N681" s="56" t="s">
        <v>3669</v>
      </c>
      <c r="O681" s="56" t="s">
        <v>66</v>
      </c>
      <c r="P681" s="6"/>
      <c r="Q681" s="6"/>
      <c r="R681" s="6"/>
      <c r="S681" s="6"/>
      <c r="T681" s="6"/>
      <c r="U681" s="6"/>
      <c r="V681" s="6"/>
      <c r="W681" s="6"/>
      <c r="X681" s="6"/>
      <c r="Y681" s="6"/>
    </row>
    <row r="682" spans="1:25" ht="15.75" customHeight="1" x14ac:dyDescent="0.25">
      <c r="A682" s="56" t="s">
        <v>3670</v>
      </c>
      <c r="B682" s="57"/>
      <c r="C682" s="57"/>
      <c r="D682" s="57">
        <v>2882905.75</v>
      </c>
      <c r="E682" s="62" t="str">
        <f t="shared" ref="E682:G682" si="684">IF(B682&lt;&gt;"",RANK(B682,B$4:B$926),"")</f>
        <v/>
      </c>
      <c r="F682" s="62" t="str">
        <f t="shared" si="684"/>
        <v/>
      </c>
      <c r="G682" s="62">
        <f t="shared" si="684"/>
        <v>612</v>
      </c>
      <c r="H682" s="57">
        <f t="shared" si="515"/>
        <v>2882905.75</v>
      </c>
      <c r="I682" s="58">
        <f t="shared" si="517"/>
        <v>599</v>
      </c>
      <c r="J682" s="56" t="s">
        <v>3670</v>
      </c>
      <c r="K682" s="56" t="s">
        <v>3671</v>
      </c>
      <c r="L682" s="56" t="s">
        <v>3672</v>
      </c>
      <c r="M682" s="56" t="s">
        <v>2447</v>
      </c>
      <c r="N682" s="56" t="s">
        <v>3673</v>
      </c>
      <c r="O682" s="56" t="s">
        <v>49</v>
      </c>
      <c r="P682" s="6"/>
      <c r="Q682" s="6"/>
      <c r="R682" s="6"/>
      <c r="S682" s="6"/>
      <c r="T682" s="6"/>
      <c r="U682" s="6"/>
      <c r="V682" s="6"/>
      <c r="W682" s="6"/>
      <c r="X682" s="6"/>
      <c r="Y682" s="6"/>
    </row>
    <row r="683" spans="1:25" ht="15.75" customHeight="1" x14ac:dyDescent="0.25">
      <c r="A683" s="56" t="s">
        <v>3674</v>
      </c>
      <c r="B683" s="57"/>
      <c r="C683" s="57"/>
      <c r="D683" s="57">
        <v>2848217.5</v>
      </c>
      <c r="E683" s="62" t="str">
        <f t="shared" ref="E683:G683" si="685">IF(B683&lt;&gt;"",RANK(B683,B$4:B$926),"")</f>
        <v/>
      </c>
      <c r="F683" s="62" t="str">
        <f t="shared" si="685"/>
        <v/>
      </c>
      <c r="G683" s="62">
        <f t="shared" si="685"/>
        <v>613</v>
      </c>
      <c r="H683" s="57">
        <f t="shared" si="515"/>
        <v>2848217.5</v>
      </c>
      <c r="I683" s="58">
        <f t="shared" si="517"/>
        <v>602</v>
      </c>
      <c r="J683" s="56" t="s">
        <v>3674</v>
      </c>
      <c r="K683" s="56" t="s">
        <v>3675</v>
      </c>
      <c r="L683" s="56" t="s">
        <v>3676</v>
      </c>
      <c r="M683" s="56" t="s">
        <v>49</v>
      </c>
      <c r="N683" s="56" t="s">
        <v>3677</v>
      </c>
      <c r="O683" s="56" t="s">
        <v>49</v>
      </c>
      <c r="P683" s="6"/>
      <c r="Q683" s="6"/>
      <c r="R683" s="6"/>
      <c r="S683" s="6"/>
      <c r="T683" s="6"/>
      <c r="U683" s="6"/>
      <c r="V683" s="6"/>
      <c r="W683" s="6"/>
      <c r="X683" s="6"/>
      <c r="Y683" s="6"/>
    </row>
    <row r="684" spans="1:25" ht="15.75" customHeight="1" x14ac:dyDescent="0.25">
      <c r="A684" s="56" t="s">
        <v>3678</v>
      </c>
      <c r="B684" s="57"/>
      <c r="C684" s="57"/>
      <c r="D684" s="57">
        <v>2806585.25</v>
      </c>
      <c r="E684" s="62" t="str">
        <f t="shared" ref="E684:G684" si="686">IF(B684&lt;&gt;"",RANK(B684,B$4:B$926),"")</f>
        <v/>
      </c>
      <c r="F684" s="62" t="str">
        <f t="shared" si="686"/>
        <v/>
      </c>
      <c r="G684" s="62">
        <f t="shared" si="686"/>
        <v>614</v>
      </c>
      <c r="H684" s="57">
        <f t="shared" si="515"/>
        <v>2806585.25</v>
      </c>
      <c r="I684" s="58">
        <f t="shared" si="517"/>
        <v>603</v>
      </c>
      <c r="J684" s="56" t="s">
        <v>3678</v>
      </c>
      <c r="K684" s="56" t="s">
        <v>3679</v>
      </c>
      <c r="L684" s="56" t="s">
        <v>3680</v>
      </c>
      <c r="M684" s="56" t="s">
        <v>3681</v>
      </c>
      <c r="N684" s="56" t="s">
        <v>3682</v>
      </c>
      <c r="O684" s="56" t="s">
        <v>49</v>
      </c>
      <c r="P684" s="6"/>
      <c r="Q684" s="6"/>
      <c r="R684" s="6"/>
      <c r="S684" s="6"/>
      <c r="T684" s="6"/>
      <c r="U684" s="6"/>
      <c r="V684" s="6"/>
      <c r="W684" s="6"/>
      <c r="X684" s="6"/>
      <c r="Y684" s="6"/>
    </row>
    <row r="685" spans="1:25" ht="15.75" customHeight="1" x14ac:dyDescent="0.25">
      <c r="A685" s="56" t="s">
        <v>3683</v>
      </c>
      <c r="B685" s="57"/>
      <c r="C685" s="57"/>
      <c r="D685" s="57">
        <v>2769548</v>
      </c>
      <c r="E685" s="62" t="str">
        <f t="shared" ref="E685:G685" si="687">IF(B685&lt;&gt;"",RANK(B685,B$4:B$926),"")</f>
        <v/>
      </c>
      <c r="F685" s="62" t="str">
        <f t="shared" si="687"/>
        <v/>
      </c>
      <c r="G685" s="62">
        <f t="shared" si="687"/>
        <v>615</v>
      </c>
      <c r="H685" s="57">
        <f t="shared" si="515"/>
        <v>2769548</v>
      </c>
      <c r="I685" s="58">
        <f t="shared" si="517"/>
        <v>604</v>
      </c>
      <c r="J685" s="56" t="s">
        <v>3683</v>
      </c>
      <c r="K685" s="56" t="s">
        <v>3684</v>
      </c>
      <c r="L685" s="56" t="s">
        <v>3685</v>
      </c>
      <c r="M685" s="56" t="s">
        <v>3686</v>
      </c>
      <c r="N685" s="56" t="s">
        <v>3687</v>
      </c>
      <c r="O685" s="56" t="s">
        <v>3688</v>
      </c>
      <c r="P685" s="6"/>
      <c r="Q685" s="6"/>
      <c r="R685" s="6"/>
      <c r="S685" s="6"/>
      <c r="T685" s="6"/>
      <c r="U685" s="6"/>
      <c r="V685" s="6"/>
      <c r="W685" s="6"/>
      <c r="X685" s="6"/>
      <c r="Y685" s="6"/>
    </row>
    <row r="686" spans="1:25" ht="15.75" customHeight="1" x14ac:dyDescent="0.25">
      <c r="A686" s="56" t="s">
        <v>3689</v>
      </c>
      <c r="B686" s="57"/>
      <c r="C686" s="57"/>
      <c r="D686" s="57">
        <v>2751447.75</v>
      </c>
      <c r="E686" s="62" t="str">
        <f t="shared" ref="E686:G686" si="688">IF(B686&lt;&gt;"",RANK(B686,B$4:B$926),"")</f>
        <v/>
      </c>
      <c r="F686" s="62" t="str">
        <f t="shared" si="688"/>
        <v/>
      </c>
      <c r="G686" s="62">
        <f t="shared" si="688"/>
        <v>616</v>
      </c>
      <c r="H686" s="57">
        <f t="shared" si="515"/>
        <v>2751447.75</v>
      </c>
      <c r="I686" s="58">
        <f t="shared" si="517"/>
        <v>605</v>
      </c>
      <c r="J686" s="56" t="s">
        <v>3689</v>
      </c>
      <c r="K686" s="56" t="s">
        <v>3690</v>
      </c>
      <c r="L686" s="56" t="s">
        <v>3691</v>
      </c>
      <c r="M686" s="56" t="s">
        <v>3692</v>
      </c>
      <c r="N686" s="56" t="s">
        <v>3693</v>
      </c>
      <c r="O686" s="56" t="s">
        <v>3694</v>
      </c>
      <c r="P686" s="6"/>
      <c r="Q686" s="6"/>
      <c r="R686" s="6"/>
      <c r="S686" s="6"/>
      <c r="T686" s="6"/>
      <c r="U686" s="6"/>
      <c r="V686" s="6"/>
      <c r="W686" s="6"/>
      <c r="X686" s="6"/>
      <c r="Y686" s="6"/>
    </row>
    <row r="687" spans="1:25" ht="15.75" customHeight="1" x14ac:dyDescent="0.25">
      <c r="A687" s="56" t="s">
        <v>3695</v>
      </c>
      <c r="B687" s="57"/>
      <c r="C687" s="57"/>
      <c r="D687" s="57">
        <v>2718466.75</v>
      </c>
      <c r="E687" s="62" t="str">
        <f t="shared" ref="E687:G687" si="689">IF(B687&lt;&gt;"",RANK(B687,B$4:B$926),"")</f>
        <v/>
      </c>
      <c r="F687" s="62" t="str">
        <f t="shared" si="689"/>
        <v/>
      </c>
      <c r="G687" s="62">
        <f t="shared" si="689"/>
        <v>618</v>
      </c>
      <c r="H687" s="57">
        <f t="shared" si="515"/>
        <v>2718466.75</v>
      </c>
      <c r="I687" s="58">
        <f t="shared" si="517"/>
        <v>607</v>
      </c>
      <c r="J687" s="56" t="s">
        <v>3695</v>
      </c>
      <c r="K687" s="56" t="s">
        <v>3696</v>
      </c>
      <c r="L687" s="56" t="s">
        <v>3697</v>
      </c>
      <c r="M687" s="56" t="s">
        <v>3698</v>
      </c>
      <c r="N687" s="56" t="s">
        <v>3699</v>
      </c>
      <c r="O687" s="56" t="s">
        <v>3700</v>
      </c>
      <c r="P687" s="6"/>
      <c r="Q687" s="6"/>
      <c r="R687" s="6"/>
      <c r="S687" s="6"/>
      <c r="T687" s="6"/>
      <c r="U687" s="6"/>
      <c r="V687" s="6"/>
      <c r="W687" s="6"/>
      <c r="X687" s="6"/>
      <c r="Y687" s="6"/>
    </row>
    <row r="688" spans="1:25" ht="15.75" customHeight="1" x14ac:dyDescent="0.25">
      <c r="A688" s="56" t="s">
        <v>3701</v>
      </c>
      <c r="B688" s="57"/>
      <c r="C688" s="57"/>
      <c r="D688" s="57">
        <v>2695650.03125</v>
      </c>
      <c r="E688" s="62" t="str">
        <f t="shared" ref="E688:G688" si="690">IF(B688&lt;&gt;"",RANK(B688,B$4:B$926),"")</f>
        <v/>
      </c>
      <c r="F688" s="62" t="str">
        <f t="shared" si="690"/>
        <v/>
      </c>
      <c r="G688" s="62">
        <f t="shared" si="690"/>
        <v>619</v>
      </c>
      <c r="H688" s="57">
        <f t="shared" si="515"/>
        <v>2695650.03125</v>
      </c>
      <c r="I688" s="58">
        <f t="shared" si="517"/>
        <v>608</v>
      </c>
      <c r="J688" s="56" t="s">
        <v>3701</v>
      </c>
      <c r="K688" s="56" t="s">
        <v>3702</v>
      </c>
      <c r="L688" s="56" t="s">
        <v>3703</v>
      </c>
      <c r="M688" s="56" t="s">
        <v>3704</v>
      </c>
      <c r="N688" s="56" t="s">
        <v>3705</v>
      </c>
      <c r="O688" s="56" t="s">
        <v>3602</v>
      </c>
      <c r="P688" s="6"/>
      <c r="Q688" s="6"/>
      <c r="R688" s="6"/>
      <c r="S688" s="6"/>
      <c r="T688" s="6"/>
      <c r="U688" s="6"/>
      <c r="V688" s="6"/>
      <c r="W688" s="6"/>
      <c r="X688" s="6"/>
      <c r="Y688" s="6"/>
    </row>
    <row r="689" spans="1:25" ht="15.75" customHeight="1" x14ac:dyDescent="0.25">
      <c r="A689" s="56" t="s">
        <v>3706</v>
      </c>
      <c r="B689" s="57"/>
      <c r="C689" s="57"/>
      <c r="D689" s="57">
        <v>2692507.5</v>
      </c>
      <c r="E689" s="62" t="str">
        <f t="shared" ref="E689:G689" si="691">IF(B689&lt;&gt;"",RANK(B689,B$4:B$926),"")</f>
        <v/>
      </c>
      <c r="F689" s="62" t="str">
        <f t="shared" si="691"/>
        <v/>
      </c>
      <c r="G689" s="62">
        <f t="shared" si="691"/>
        <v>620</v>
      </c>
      <c r="H689" s="57">
        <f t="shared" si="515"/>
        <v>2692507.5</v>
      </c>
      <c r="I689" s="58">
        <f t="shared" si="517"/>
        <v>609</v>
      </c>
      <c r="J689" s="56" t="s">
        <v>3706</v>
      </c>
      <c r="K689" s="56" t="s">
        <v>3707</v>
      </c>
      <c r="L689" s="56" t="s">
        <v>3708</v>
      </c>
      <c r="M689" s="56" t="s">
        <v>3709</v>
      </c>
      <c r="N689" s="56" t="s">
        <v>3710</v>
      </c>
      <c r="O689" s="56" t="s">
        <v>3711</v>
      </c>
      <c r="P689" s="6"/>
      <c r="Q689" s="6"/>
      <c r="R689" s="6"/>
      <c r="S689" s="6"/>
      <c r="T689" s="6"/>
      <c r="U689" s="6"/>
      <c r="V689" s="6"/>
      <c r="W689" s="6"/>
      <c r="X689" s="6"/>
      <c r="Y689" s="6"/>
    </row>
    <row r="690" spans="1:25" ht="15.75" customHeight="1" x14ac:dyDescent="0.25">
      <c r="A690" s="56" t="s">
        <v>3712</v>
      </c>
      <c r="B690" s="57"/>
      <c r="C690" s="57"/>
      <c r="D690" s="57">
        <v>2690499</v>
      </c>
      <c r="E690" s="62" t="str">
        <f t="shared" ref="E690:G690" si="692">IF(B690&lt;&gt;"",RANK(B690,B$4:B$926),"")</f>
        <v/>
      </c>
      <c r="F690" s="62" t="str">
        <f t="shared" si="692"/>
        <v/>
      </c>
      <c r="G690" s="62">
        <f t="shared" si="692"/>
        <v>621</v>
      </c>
      <c r="H690" s="57">
        <f t="shared" si="515"/>
        <v>2690499</v>
      </c>
      <c r="I690" s="58">
        <f t="shared" si="517"/>
        <v>610</v>
      </c>
      <c r="J690" s="56" t="s">
        <v>3712</v>
      </c>
      <c r="K690" s="56" t="s">
        <v>3713</v>
      </c>
      <c r="L690" s="56" t="s">
        <v>3714</v>
      </c>
      <c r="M690" s="56" t="s">
        <v>3715</v>
      </c>
      <c r="N690" s="56" t="s">
        <v>3716</v>
      </c>
      <c r="O690" s="56" t="s">
        <v>3717</v>
      </c>
      <c r="P690" s="6"/>
      <c r="Q690" s="6"/>
      <c r="R690" s="6"/>
      <c r="S690" s="6"/>
      <c r="T690" s="6"/>
      <c r="U690" s="6"/>
      <c r="V690" s="6"/>
      <c r="W690" s="6"/>
      <c r="X690" s="6"/>
      <c r="Y690" s="6"/>
    </row>
    <row r="691" spans="1:25" ht="15.75" customHeight="1" x14ac:dyDescent="0.25">
      <c r="A691" s="56" t="s">
        <v>3718</v>
      </c>
      <c r="B691" s="57"/>
      <c r="C691" s="57"/>
      <c r="D691" s="57">
        <v>2663305</v>
      </c>
      <c r="E691" s="62" t="str">
        <f t="shared" ref="E691:G691" si="693">IF(B691&lt;&gt;"",RANK(B691,B$4:B$926),"")</f>
        <v/>
      </c>
      <c r="F691" s="62" t="str">
        <f t="shared" si="693"/>
        <v/>
      </c>
      <c r="G691" s="62">
        <f t="shared" si="693"/>
        <v>622</v>
      </c>
      <c r="H691" s="57">
        <f t="shared" si="515"/>
        <v>2663305</v>
      </c>
      <c r="I691" s="58">
        <f t="shared" si="517"/>
        <v>611</v>
      </c>
      <c r="J691" s="56" t="s">
        <v>3718</v>
      </c>
      <c r="K691" s="56" t="s">
        <v>3719</v>
      </c>
      <c r="L691" s="56" t="s">
        <v>3720</v>
      </c>
      <c r="M691" s="56" t="s">
        <v>3721</v>
      </c>
      <c r="N691" s="56" t="s">
        <v>3722</v>
      </c>
      <c r="O691" s="56" t="s">
        <v>3723</v>
      </c>
      <c r="P691" s="6"/>
      <c r="Q691" s="6"/>
      <c r="R691" s="6"/>
      <c r="S691" s="6"/>
      <c r="T691" s="6"/>
      <c r="U691" s="6"/>
      <c r="V691" s="6"/>
      <c r="W691" s="6"/>
      <c r="X691" s="6"/>
      <c r="Y691" s="6"/>
    </row>
    <row r="692" spans="1:25" ht="15.75" customHeight="1" x14ac:dyDescent="0.25">
      <c r="A692" s="56" t="s">
        <v>3724</v>
      </c>
      <c r="B692" s="57"/>
      <c r="C692" s="57"/>
      <c r="D692" s="57">
        <v>2651854.5</v>
      </c>
      <c r="E692" s="62" t="str">
        <f t="shared" ref="E692:G692" si="694">IF(B692&lt;&gt;"",RANK(B692,B$4:B$926),"")</f>
        <v/>
      </c>
      <c r="F692" s="62" t="str">
        <f t="shared" si="694"/>
        <v/>
      </c>
      <c r="G692" s="62">
        <f t="shared" si="694"/>
        <v>623</v>
      </c>
      <c r="H692" s="57">
        <f t="shared" si="515"/>
        <v>2651854.5</v>
      </c>
      <c r="I692" s="58">
        <f t="shared" si="517"/>
        <v>612</v>
      </c>
      <c r="J692" s="56" t="s">
        <v>3724</v>
      </c>
      <c r="K692" s="56" t="s">
        <v>3725</v>
      </c>
      <c r="L692" s="56" t="s">
        <v>3726</v>
      </c>
      <c r="M692" s="56" t="s">
        <v>3727</v>
      </c>
      <c r="N692" s="56" t="s">
        <v>3728</v>
      </c>
      <c r="O692" s="56" t="s">
        <v>3729</v>
      </c>
      <c r="P692" s="6"/>
      <c r="Q692" s="6"/>
      <c r="R692" s="6"/>
      <c r="S692" s="6"/>
      <c r="T692" s="6"/>
      <c r="U692" s="6"/>
      <c r="V692" s="6"/>
      <c r="W692" s="6"/>
      <c r="X692" s="6"/>
      <c r="Y692" s="6"/>
    </row>
    <row r="693" spans="1:25" ht="15.75" customHeight="1" x14ac:dyDescent="0.25">
      <c r="A693" s="56" t="s">
        <v>3730</v>
      </c>
      <c r="B693" s="57"/>
      <c r="C693" s="57"/>
      <c r="D693" s="57">
        <v>2606866.5</v>
      </c>
      <c r="E693" s="62" t="str">
        <f t="shared" ref="E693:G693" si="695">IF(B693&lt;&gt;"",RANK(B693,B$4:B$926),"")</f>
        <v/>
      </c>
      <c r="F693" s="62" t="str">
        <f t="shared" si="695"/>
        <v/>
      </c>
      <c r="G693" s="62">
        <f t="shared" si="695"/>
        <v>624</v>
      </c>
      <c r="H693" s="57">
        <f t="shared" si="515"/>
        <v>2606866.5</v>
      </c>
      <c r="I693" s="58">
        <f t="shared" si="517"/>
        <v>613</v>
      </c>
      <c r="J693" s="56" t="s">
        <v>3730</v>
      </c>
      <c r="K693" s="56" t="s">
        <v>3731</v>
      </c>
      <c r="L693" s="56" t="s">
        <v>3732</v>
      </c>
      <c r="M693" s="56" t="s">
        <v>3733</v>
      </c>
      <c r="N693" s="56" t="s">
        <v>3734</v>
      </c>
      <c r="O693" s="56" t="s">
        <v>3735</v>
      </c>
      <c r="P693" s="6"/>
      <c r="Q693" s="6"/>
      <c r="R693" s="6"/>
      <c r="S693" s="6"/>
      <c r="T693" s="6"/>
      <c r="U693" s="6"/>
      <c r="V693" s="6"/>
      <c r="W693" s="6"/>
      <c r="X693" s="6"/>
      <c r="Y693" s="6"/>
    </row>
    <row r="694" spans="1:25" ht="15.75" customHeight="1" x14ac:dyDescent="0.25">
      <c r="A694" s="56" t="s">
        <v>3736</v>
      </c>
      <c r="B694" s="57"/>
      <c r="C694" s="57"/>
      <c r="D694" s="57">
        <v>2597827</v>
      </c>
      <c r="E694" s="62" t="str">
        <f t="shared" ref="E694:G694" si="696">IF(B694&lt;&gt;"",RANK(B694,B$4:B$926),"")</f>
        <v/>
      </c>
      <c r="F694" s="62" t="str">
        <f t="shared" si="696"/>
        <v/>
      </c>
      <c r="G694" s="62">
        <f t="shared" si="696"/>
        <v>626</v>
      </c>
      <c r="H694" s="57">
        <f t="shared" si="515"/>
        <v>2597827</v>
      </c>
      <c r="I694" s="58">
        <f t="shared" si="517"/>
        <v>615</v>
      </c>
      <c r="J694" s="56" t="s">
        <v>3736</v>
      </c>
      <c r="K694" s="56" t="s">
        <v>3737</v>
      </c>
      <c r="L694" s="56" t="s">
        <v>3738</v>
      </c>
      <c r="M694" s="56" t="s">
        <v>3739</v>
      </c>
      <c r="N694" s="56" t="s">
        <v>3740</v>
      </c>
      <c r="O694" s="56" t="s">
        <v>3741</v>
      </c>
      <c r="P694" s="6"/>
      <c r="Q694" s="6"/>
      <c r="R694" s="6"/>
      <c r="S694" s="6"/>
      <c r="T694" s="6"/>
      <c r="U694" s="6"/>
      <c r="V694" s="6"/>
      <c r="W694" s="6"/>
      <c r="X694" s="6"/>
      <c r="Y694" s="6"/>
    </row>
    <row r="695" spans="1:25" ht="15.75" customHeight="1" x14ac:dyDescent="0.25">
      <c r="A695" s="56" t="s">
        <v>3742</v>
      </c>
      <c r="B695" s="57"/>
      <c r="C695" s="57"/>
      <c r="D695" s="57">
        <v>2544690.3125</v>
      </c>
      <c r="E695" s="62" t="str">
        <f t="shared" ref="E695:G695" si="697">IF(B695&lt;&gt;"",RANK(B695,B$4:B$926),"")</f>
        <v/>
      </c>
      <c r="F695" s="62" t="str">
        <f t="shared" si="697"/>
        <v/>
      </c>
      <c r="G695" s="62">
        <f t="shared" si="697"/>
        <v>627</v>
      </c>
      <c r="H695" s="57">
        <f t="shared" si="515"/>
        <v>2544690.3125</v>
      </c>
      <c r="I695" s="58">
        <f t="shared" si="517"/>
        <v>617</v>
      </c>
      <c r="J695" s="56" t="s">
        <v>3742</v>
      </c>
      <c r="K695" s="56" t="s">
        <v>3743</v>
      </c>
      <c r="L695" s="56" t="s">
        <v>3744</v>
      </c>
      <c r="M695" s="56" t="s">
        <v>3745</v>
      </c>
      <c r="N695" s="56" t="s">
        <v>3746</v>
      </c>
      <c r="O695" s="56" t="s">
        <v>3747</v>
      </c>
      <c r="P695" s="6"/>
      <c r="Q695" s="6"/>
      <c r="R695" s="6"/>
      <c r="S695" s="6"/>
      <c r="T695" s="6"/>
      <c r="U695" s="6"/>
      <c r="V695" s="6"/>
      <c r="W695" s="6"/>
      <c r="X695" s="6"/>
      <c r="Y695" s="6"/>
    </row>
    <row r="696" spans="1:25" ht="15.75" customHeight="1" x14ac:dyDescent="0.25">
      <c r="A696" s="56" t="s">
        <v>3748</v>
      </c>
      <c r="B696" s="57"/>
      <c r="C696" s="57"/>
      <c r="D696" s="57">
        <v>2509105.75</v>
      </c>
      <c r="E696" s="62" t="str">
        <f t="shared" ref="E696:G696" si="698">IF(B696&lt;&gt;"",RANK(B696,B$4:B$926),"")</f>
        <v/>
      </c>
      <c r="F696" s="62" t="str">
        <f t="shared" si="698"/>
        <v/>
      </c>
      <c r="G696" s="62">
        <f t="shared" si="698"/>
        <v>629</v>
      </c>
      <c r="H696" s="57">
        <f t="shared" si="515"/>
        <v>2509105.75</v>
      </c>
      <c r="I696" s="58">
        <f t="shared" si="517"/>
        <v>618</v>
      </c>
      <c r="J696" s="56" t="s">
        <v>3748</v>
      </c>
      <c r="K696" s="56" t="s">
        <v>3749</v>
      </c>
      <c r="L696" s="56" t="s">
        <v>3750</v>
      </c>
      <c r="M696" s="56" t="s">
        <v>3751</v>
      </c>
      <c r="N696" s="56" t="s">
        <v>3752</v>
      </c>
      <c r="O696" s="56" t="s">
        <v>3753</v>
      </c>
      <c r="P696" s="6"/>
      <c r="Q696" s="6"/>
      <c r="R696" s="6"/>
      <c r="S696" s="6"/>
      <c r="T696" s="6"/>
      <c r="U696" s="6"/>
      <c r="V696" s="6"/>
      <c r="W696" s="6"/>
      <c r="X696" s="6"/>
      <c r="Y696" s="6"/>
    </row>
    <row r="697" spans="1:25" ht="15.75" customHeight="1" x14ac:dyDescent="0.25">
      <c r="A697" s="56" t="s">
        <v>3754</v>
      </c>
      <c r="B697" s="57"/>
      <c r="C697" s="57"/>
      <c r="D697" s="57">
        <v>2462961.5</v>
      </c>
      <c r="E697" s="62" t="str">
        <f t="shared" ref="E697:G697" si="699">IF(B697&lt;&gt;"",RANK(B697,B$4:B$926),"")</f>
        <v/>
      </c>
      <c r="F697" s="62" t="str">
        <f t="shared" si="699"/>
        <v/>
      </c>
      <c r="G697" s="62">
        <f t="shared" si="699"/>
        <v>630</v>
      </c>
      <c r="H697" s="57">
        <f t="shared" si="515"/>
        <v>2462961.5</v>
      </c>
      <c r="I697" s="58">
        <f t="shared" si="517"/>
        <v>620</v>
      </c>
      <c r="J697" s="56" t="s">
        <v>3754</v>
      </c>
      <c r="K697" s="56" t="s">
        <v>3755</v>
      </c>
      <c r="L697" s="56" t="s">
        <v>3756</v>
      </c>
      <c r="M697" s="56" t="s">
        <v>3757</v>
      </c>
      <c r="N697" s="56" t="s">
        <v>3758</v>
      </c>
      <c r="O697" s="56" t="s">
        <v>3759</v>
      </c>
      <c r="P697" s="6"/>
      <c r="Q697" s="6"/>
      <c r="R697" s="6"/>
      <c r="S697" s="6"/>
      <c r="T697" s="6"/>
      <c r="U697" s="6"/>
      <c r="V697" s="6"/>
      <c r="W697" s="6"/>
      <c r="X697" s="6"/>
      <c r="Y697" s="6"/>
    </row>
    <row r="698" spans="1:25" ht="15.75" customHeight="1" x14ac:dyDescent="0.25">
      <c r="A698" s="56" t="s">
        <v>3760</v>
      </c>
      <c r="B698" s="57"/>
      <c r="C698" s="57"/>
      <c r="D698" s="57">
        <v>2438584.75</v>
      </c>
      <c r="E698" s="62" t="str">
        <f t="shared" ref="E698:G698" si="700">IF(B698&lt;&gt;"",RANK(B698,B$4:B$926),"")</f>
        <v/>
      </c>
      <c r="F698" s="62" t="str">
        <f t="shared" si="700"/>
        <v/>
      </c>
      <c r="G698" s="62">
        <f t="shared" si="700"/>
        <v>632</v>
      </c>
      <c r="H698" s="57">
        <f t="shared" si="515"/>
        <v>2438584.75</v>
      </c>
      <c r="I698" s="58">
        <f t="shared" si="517"/>
        <v>621</v>
      </c>
      <c r="J698" s="56" t="s">
        <v>3760</v>
      </c>
      <c r="K698" s="56" t="s">
        <v>3761</v>
      </c>
      <c r="L698" s="56" t="s">
        <v>3762</v>
      </c>
      <c r="M698" s="56" t="s">
        <v>3763</v>
      </c>
      <c r="N698" s="56" t="s">
        <v>3764</v>
      </c>
      <c r="O698" s="56" t="s">
        <v>49</v>
      </c>
      <c r="P698" s="6"/>
      <c r="Q698" s="6"/>
      <c r="R698" s="6"/>
      <c r="S698" s="6"/>
      <c r="T698" s="6"/>
      <c r="U698" s="6"/>
      <c r="V698" s="6"/>
      <c r="W698" s="6"/>
      <c r="X698" s="6"/>
      <c r="Y698" s="6"/>
    </row>
    <row r="699" spans="1:25" ht="15.75" customHeight="1" x14ac:dyDescent="0.25">
      <c r="A699" s="56" t="s">
        <v>3765</v>
      </c>
      <c r="B699" s="57"/>
      <c r="C699" s="57"/>
      <c r="D699" s="57">
        <v>2430369.5</v>
      </c>
      <c r="E699" s="62" t="str">
        <f t="shared" ref="E699:G699" si="701">IF(B699&lt;&gt;"",RANK(B699,B$4:B$926),"")</f>
        <v/>
      </c>
      <c r="F699" s="62" t="str">
        <f t="shared" si="701"/>
        <v/>
      </c>
      <c r="G699" s="62">
        <f t="shared" si="701"/>
        <v>633</v>
      </c>
      <c r="H699" s="57">
        <f t="shared" si="515"/>
        <v>2430369.5</v>
      </c>
      <c r="I699" s="58">
        <f t="shared" si="517"/>
        <v>622</v>
      </c>
      <c r="J699" s="56" t="s">
        <v>3765</v>
      </c>
      <c r="K699" s="56" t="s">
        <v>3766</v>
      </c>
      <c r="L699" s="56" t="s">
        <v>3767</v>
      </c>
      <c r="M699" s="56" t="s">
        <v>3768</v>
      </c>
      <c r="N699" s="56" t="s">
        <v>3769</v>
      </c>
      <c r="O699" s="56" t="s">
        <v>49</v>
      </c>
      <c r="P699" s="6"/>
      <c r="Q699" s="6"/>
      <c r="R699" s="6"/>
      <c r="S699" s="6"/>
      <c r="T699" s="6"/>
      <c r="U699" s="6"/>
      <c r="V699" s="6"/>
      <c r="W699" s="6"/>
      <c r="X699" s="6"/>
      <c r="Y699" s="6"/>
    </row>
    <row r="700" spans="1:25" ht="15.75" customHeight="1" x14ac:dyDescent="0.25">
      <c r="A700" s="56" t="s">
        <v>3770</v>
      </c>
      <c r="B700" s="57"/>
      <c r="C700" s="57"/>
      <c r="D700" s="57">
        <v>2407437.75</v>
      </c>
      <c r="E700" s="62" t="str">
        <f t="shared" ref="E700:G700" si="702">IF(B700&lt;&gt;"",RANK(B700,B$4:B$926),"")</f>
        <v/>
      </c>
      <c r="F700" s="62" t="str">
        <f t="shared" si="702"/>
        <v/>
      </c>
      <c r="G700" s="62">
        <f t="shared" si="702"/>
        <v>635</v>
      </c>
      <c r="H700" s="57">
        <f t="shared" si="515"/>
        <v>2407437.75</v>
      </c>
      <c r="I700" s="58">
        <f t="shared" si="517"/>
        <v>623</v>
      </c>
      <c r="J700" s="56" t="s">
        <v>3770</v>
      </c>
      <c r="K700" s="56" t="s">
        <v>3771</v>
      </c>
      <c r="L700" s="56" t="s">
        <v>3772</v>
      </c>
      <c r="M700" s="56" t="s">
        <v>3773</v>
      </c>
      <c r="N700" s="56" t="s">
        <v>3774</v>
      </c>
      <c r="O700" s="56" t="s">
        <v>3775</v>
      </c>
      <c r="P700" s="6"/>
      <c r="Q700" s="6"/>
      <c r="R700" s="6"/>
      <c r="S700" s="6"/>
      <c r="T700" s="6"/>
      <c r="U700" s="6"/>
      <c r="V700" s="6"/>
      <c r="W700" s="6"/>
      <c r="X700" s="6"/>
      <c r="Y700" s="6"/>
    </row>
    <row r="701" spans="1:25" ht="15.75" customHeight="1" x14ac:dyDescent="0.25">
      <c r="A701" s="56" t="s">
        <v>3776</v>
      </c>
      <c r="B701" s="57"/>
      <c r="C701" s="57"/>
      <c r="D701" s="57">
        <v>2394641.25</v>
      </c>
      <c r="E701" s="62" t="str">
        <f t="shared" ref="E701:G701" si="703">IF(B701&lt;&gt;"",RANK(B701,B$4:B$926),"")</f>
        <v/>
      </c>
      <c r="F701" s="62" t="str">
        <f t="shared" si="703"/>
        <v/>
      </c>
      <c r="G701" s="62">
        <f t="shared" si="703"/>
        <v>636</v>
      </c>
      <c r="H701" s="57">
        <f t="shared" si="515"/>
        <v>2394641.25</v>
      </c>
      <c r="I701" s="58">
        <f t="shared" si="517"/>
        <v>624</v>
      </c>
      <c r="J701" s="56" t="s">
        <v>3776</v>
      </c>
      <c r="K701" s="56" t="s">
        <v>3777</v>
      </c>
      <c r="L701" s="56" t="s">
        <v>3778</v>
      </c>
      <c r="M701" s="56" t="s">
        <v>3779</v>
      </c>
      <c r="N701" s="56" t="s">
        <v>3780</v>
      </c>
      <c r="O701" s="56" t="s">
        <v>3781</v>
      </c>
      <c r="P701" s="6"/>
      <c r="Q701" s="6"/>
      <c r="R701" s="6"/>
      <c r="S701" s="6"/>
      <c r="T701" s="6"/>
      <c r="U701" s="6"/>
      <c r="V701" s="6"/>
      <c r="W701" s="6"/>
      <c r="X701" s="6"/>
      <c r="Y701" s="6"/>
    </row>
    <row r="702" spans="1:25" ht="15.75" customHeight="1" x14ac:dyDescent="0.25">
      <c r="A702" s="56" t="s">
        <v>3782</v>
      </c>
      <c r="B702" s="57"/>
      <c r="C702" s="57"/>
      <c r="D702" s="57">
        <v>2382007.5</v>
      </c>
      <c r="E702" s="62" t="str">
        <f t="shared" ref="E702:G702" si="704">IF(B702&lt;&gt;"",RANK(B702,B$4:B$926),"")</f>
        <v/>
      </c>
      <c r="F702" s="62" t="str">
        <f t="shared" si="704"/>
        <v/>
      </c>
      <c r="G702" s="62">
        <f t="shared" si="704"/>
        <v>637</v>
      </c>
      <c r="H702" s="57">
        <f t="shared" si="515"/>
        <v>2382007.5</v>
      </c>
      <c r="I702" s="58">
        <f t="shared" si="517"/>
        <v>625</v>
      </c>
      <c r="J702" s="56" t="s">
        <v>3782</v>
      </c>
      <c r="K702" s="56" t="s">
        <v>3783</v>
      </c>
      <c r="L702" s="56" t="s">
        <v>3784</v>
      </c>
      <c r="M702" s="56" t="s">
        <v>3785</v>
      </c>
      <c r="N702" s="56" t="s">
        <v>3786</v>
      </c>
      <c r="O702" s="56" t="s">
        <v>3787</v>
      </c>
      <c r="P702" s="6"/>
      <c r="Q702" s="6"/>
      <c r="R702" s="6"/>
      <c r="S702" s="6"/>
      <c r="T702" s="6"/>
      <c r="U702" s="6"/>
      <c r="V702" s="6"/>
      <c r="W702" s="6"/>
      <c r="X702" s="6"/>
      <c r="Y702" s="6"/>
    </row>
    <row r="703" spans="1:25" ht="15.75" customHeight="1" x14ac:dyDescent="0.25">
      <c r="A703" s="56" t="s">
        <v>3788</v>
      </c>
      <c r="B703" s="57"/>
      <c r="C703" s="57"/>
      <c r="D703" s="57">
        <v>2363398.75</v>
      </c>
      <c r="E703" s="62" t="str">
        <f t="shared" ref="E703:G703" si="705">IF(B703&lt;&gt;"",RANK(B703,B$4:B$926),"")</f>
        <v/>
      </c>
      <c r="F703" s="62" t="str">
        <f t="shared" si="705"/>
        <v/>
      </c>
      <c r="G703" s="62">
        <f t="shared" si="705"/>
        <v>638</v>
      </c>
      <c r="H703" s="57">
        <f t="shared" si="515"/>
        <v>2363398.75</v>
      </c>
      <c r="I703" s="58">
        <f t="shared" si="517"/>
        <v>626</v>
      </c>
      <c r="J703" s="56" t="s">
        <v>3788</v>
      </c>
      <c r="K703" s="56" t="s">
        <v>3789</v>
      </c>
      <c r="L703" s="56" t="s">
        <v>3790</v>
      </c>
      <c r="M703" s="56" t="s">
        <v>3791</v>
      </c>
      <c r="N703" s="56" t="s">
        <v>3792</v>
      </c>
      <c r="O703" s="56" t="s">
        <v>3793</v>
      </c>
      <c r="P703" s="6"/>
      <c r="Q703" s="6"/>
      <c r="R703" s="6"/>
      <c r="S703" s="6"/>
      <c r="T703" s="6"/>
      <c r="U703" s="6"/>
      <c r="V703" s="6"/>
      <c r="W703" s="6"/>
      <c r="X703" s="6"/>
      <c r="Y703" s="6"/>
    </row>
    <row r="704" spans="1:25" ht="15.75" customHeight="1" x14ac:dyDescent="0.25">
      <c r="A704" s="56" t="s">
        <v>3794</v>
      </c>
      <c r="B704" s="57"/>
      <c r="C704" s="57"/>
      <c r="D704" s="57">
        <v>2346945.375</v>
      </c>
      <c r="E704" s="62" t="str">
        <f t="shared" ref="E704:G704" si="706">IF(B704&lt;&gt;"",RANK(B704,B$4:B$926),"")</f>
        <v/>
      </c>
      <c r="F704" s="62" t="str">
        <f t="shared" si="706"/>
        <v/>
      </c>
      <c r="G704" s="62">
        <f t="shared" si="706"/>
        <v>639</v>
      </c>
      <c r="H704" s="57">
        <f t="shared" si="515"/>
        <v>2346945.375</v>
      </c>
      <c r="I704" s="58">
        <f t="shared" si="517"/>
        <v>628</v>
      </c>
      <c r="J704" s="56" t="s">
        <v>3794</v>
      </c>
      <c r="K704" s="56" t="s">
        <v>3795</v>
      </c>
      <c r="L704" s="56" t="s">
        <v>3796</v>
      </c>
      <c r="M704" s="56" t="s">
        <v>3097</v>
      </c>
      <c r="N704" s="56" t="s">
        <v>3797</v>
      </c>
      <c r="O704" s="56" t="s">
        <v>49</v>
      </c>
      <c r="P704" s="6"/>
      <c r="Q704" s="6"/>
      <c r="R704" s="6"/>
      <c r="S704" s="6"/>
      <c r="T704" s="6"/>
      <c r="U704" s="6"/>
      <c r="V704" s="6"/>
      <c r="W704" s="6"/>
      <c r="X704" s="6"/>
      <c r="Y704" s="6"/>
    </row>
    <row r="705" spans="1:25" ht="15.75" customHeight="1" x14ac:dyDescent="0.25">
      <c r="A705" s="56" t="s">
        <v>3798</v>
      </c>
      <c r="B705" s="57"/>
      <c r="C705" s="57"/>
      <c r="D705" s="57">
        <v>2326813</v>
      </c>
      <c r="E705" s="62" t="str">
        <f t="shared" ref="E705:G705" si="707">IF(B705&lt;&gt;"",RANK(B705,B$4:B$926),"")</f>
        <v/>
      </c>
      <c r="F705" s="62" t="str">
        <f t="shared" si="707"/>
        <v/>
      </c>
      <c r="G705" s="62">
        <f t="shared" si="707"/>
        <v>641</v>
      </c>
      <c r="H705" s="57">
        <f t="shared" si="515"/>
        <v>2326813</v>
      </c>
      <c r="I705" s="58">
        <f t="shared" si="517"/>
        <v>629</v>
      </c>
      <c r="J705" s="56" t="s">
        <v>3798</v>
      </c>
      <c r="K705" s="56" t="s">
        <v>3799</v>
      </c>
      <c r="L705" s="56" t="s">
        <v>3800</v>
      </c>
      <c r="M705" s="56" t="s">
        <v>3801</v>
      </c>
      <c r="N705" s="56" t="s">
        <v>3802</v>
      </c>
      <c r="O705" s="56" t="s">
        <v>3803</v>
      </c>
      <c r="P705" s="6"/>
      <c r="Q705" s="6"/>
      <c r="R705" s="6"/>
      <c r="S705" s="6"/>
      <c r="T705" s="6"/>
      <c r="U705" s="6"/>
      <c r="V705" s="6"/>
      <c r="W705" s="6"/>
      <c r="X705" s="6"/>
      <c r="Y705" s="6"/>
    </row>
    <row r="706" spans="1:25" ht="15.75" customHeight="1" x14ac:dyDescent="0.25">
      <c r="A706" s="56" t="s">
        <v>3804</v>
      </c>
      <c r="B706" s="57"/>
      <c r="C706" s="57"/>
      <c r="D706" s="57">
        <v>2322679.25</v>
      </c>
      <c r="E706" s="62" t="str">
        <f t="shared" ref="E706:G706" si="708">IF(B706&lt;&gt;"",RANK(B706,B$4:B$926),"")</f>
        <v/>
      </c>
      <c r="F706" s="62" t="str">
        <f t="shared" si="708"/>
        <v/>
      </c>
      <c r="G706" s="62">
        <f t="shared" si="708"/>
        <v>642</v>
      </c>
      <c r="H706" s="57">
        <f t="shared" si="515"/>
        <v>2322679.25</v>
      </c>
      <c r="I706" s="58">
        <f t="shared" si="517"/>
        <v>630</v>
      </c>
      <c r="J706" s="56" t="s">
        <v>3804</v>
      </c>
      <c r="K706" s="56" t="s">
        <v>3805</v>
      </c>
      <c r="L706" s="56" t="s">
        <v>3806</v>
      </c>
      <c r="M706" s="56" t="s">
        <v>3807</v>
      </c>
      <c r="N706" s="56" t="s">
        <v>3808</v>
      </c>
      <c r="O706" s="56" t="s">
        <v>49</v>
      </c>
      <c r="P706" s="6"/>
      <c r="Q706" s="6"/>
      <c r="R706" s="6"/>
      <c r="S706" s="6"/>
      <c r="T706" s="6"/>
      <c r="U706" s="6"/>
      <c r="V706" s="6"/>
      <c r="W706" s="6"/>
      <c r="X706" s="6"/>
      <c r="Y706" s="6"/>
    </row>
    <row r="707" spans="1:25" ht="15.75" customHeight="1" x14ac:dyDescent="0.25">
      <c r="A707" s="56" t="s">
        <v>3809</v>
      </c>
      <c r="B707" s="57"/>
      <c r="C707" s="57"/>
      <c r="D707" s="57">
        <v>2314520.90625</v>
      </c>
      <c r="E707" s="62" t="str">
        <f t="shared" ref="E707:G707" si="709">IF(B707&lt;&gt;"",RANK(B707,B$4:B$926),"")</f>
        <v/>
      </c>
      <c r="F707" s="62" t="str">
        <f t="shared" si="709"/>
        <v/>
      </c>
      <c r="G707" s="62">
        <f t="shared" si="709"/>
        <v>643</v>
      </c>
      <c r="H707" s="57">
        <f t="shared" si="515"/>
        <v>2314520.90625</v>
      </c>
      <c r="I707" s="58">
        <f t="shared" si="517"/>
        <v>631</v>
      </c>
      <c r="J707" s="56" t="s">
        <v>3809</v>
      </c>
      <c r="K707" s="56" t="s">
        <v>3810</v>
      </c>
      <c r="L707" s="56" t="s">
        <v>3811</v>
      </c>
      <c r="M707" s="56" t="s">
        <v>3812</v>
      </c>
      <c r="N707" s="56" t="s">
        <v>3813</v>
      </c>
      <c r="O707" s="56" t="s">
        <v>3814</v>
      </c>
      <c r="P707" s="6"/>
      <c r="Q707" s="6"/>
      <c r="R707" s="6"/>
      <c r="S707" s="6"/>
      <c r="T707" s="6"/>
      <c r="U707" s="6"/>
      <c r="V707" s="6"/>
      <c r="W707" s="6"/>
      <c r="X707" s="6"/>
      <c r="Y707" s="6"/>
    </row>
    <row r="708" spans="1:25" ht="15.75" customHeight="1" x14ac:dyDescent="0.25">
      <c r="A708" s="56" t="s">
        <v>3815</v>
      </c>
      <c r="B708" s="57"/>
      <c r="C708" s="57"/>
      <c r="D708" s="57">
        <v>2299183.75</v>
      </c>
      <c r="E708" s="62" t="str">
        <f t="shared" ref="E708:G708" si="710">IF(B708&lt;&gt;"",RANK(B708,B$4:B$926),"")</f>
        <v/>
      </c>
      <c r="F708" s="62" t="str">
        <f t="shared" si="710"/>
        <v/>
      </c>
      <c r="G708" s="62">
        <f t="shared" si="710"/>
        <v>644</v>
      </c>
      <c r="H708" s="57">
        <f t="shared" si="515"/>
        <v>2299183.75</v>
      </c>
      <c r="I708" s="58">
        <f t="shared" si="517"/>
        <v>632</v>
      </c>
      <c r="J708" s="56" t="s">
        <v>3815</v>
      </c>
      <c r="K708" s="56" t="s">
        <v>3816</v>
      </c>
      <c r="L708" s="56" t="s">
        <v>3817</v>
      </c>
      <c r="M708" s="56" t="s">
        <v>3818</v>
      </c>
      <c r="N708" s="56" t="s">
        <v>3819</v>
      </c>
      <c r="O708" s="56" t="s">
        <v>3820</v>
      </c>
      <c r="P708" s="6"/>
      <c r="Q708" s="6"/>
      <c r="R708" s="6"/>
      <c r="S708" s="6"/>
      <c r="T708" s="6"/>
      <c r="U708" s="6"/>
      <c r="V708" s="6"/>
      <c r="W708" s="6"/>
      <c r="X708" s="6"/>
      <c r="Y708" s="6"/>
    </row>
    <row r="709" spans="1:25" ht="15.75" customHeight="1" x14ac:dyDescent="0.25">
      <c r="A709" s="56" t="s">
        <v>3821</v>
      </c>
      <c r="B709" s="57"/>
      <c r="C709" s="57"/>
      <c r="D709" s="57">
        <v>2298401</v>
      </c>
      <c r="E709" s="62" t="str">
        <f t="shared" ref="E709:G709" si="711">IF(B709&lt;&gt;"",RANK(B709,B$4:B$926),"")</f>
        <v/>
      </c>
      <c r="F709" s="62" t="str">
        <f t="shared" si="711"/>
        <v/>
      </c>
      <c r="G709" s="62">
        <f t="shared" si="711"/>
        <v>645</v>
      </c>
      <c r="H709" s="57">
        <f t="shared" si="515"/>
        <v>2298401</v>
      </c>
      <c r="I709" s="58">
        <f t="shared" si="517"/>
        <v>633</v>
      </c>
      <c r="J709" s="56" t="s">
        <v>3821</v>
      </c>
      <c r="K709" s="56" t="s">
        <v>3822</v>
      </c>
      <c r="L709" s="56" t="s">
        <v>3823</v>
      </c>
      <c r="M709" s="56" t="s">
        <v>3824</v>
      </c>
      <c r="N709" s="56" t="s">
        <v>3825</v>
      </c>
      <c r="O709" s="56" t="s">
        <v>3826</v>
      </c>
      <c r="P709" s="6"/>
      <c r="Q709" s="6"/>
      <c r="R709" s="6"/>
      <c r="S709" s="6"/>
      <c r="T709" s="6"/>
      <c r="U709" s="6"/>
      <c r="V709" s="6"/>
      <c r="W709" s="6"/>
      <c r="X709" s="6"/>
      <c r="Y709" s="6"/>
    </row>
    <row r="710" spans="1:25" ht="15.75" customHeight="1" x14ac:dyDescent="0.25">
      <c r="A710" s="56" t="s">
        <v>3827</v>
      </c>
      <c r="B710" s="57"/>
      <c r="C710" s="57"/>
      <c r="D710" s="57">
        <v>2293325.25</v>
      </c>
      <c r="E710" s="62" t="str">
        <f t="shared" ref="E710:G710" si="712">IF(B710&lt;&gt;"",RANK(B710,B$4:B$926),"")</f>
        <v/>
      </c>
      <c r="F710" s="62" t="str">
        <f t="shared" si="712"/>
        <v/>
      </c>
      <c r="G710" s="62">
        <f t="shared" si="712"/>
        <v>646</v>
      </c>
      <c r="H710" s="57">
        <f t="shared" si="515"/>
        <v>2293325.25</v>
      </c>
      <c r="I710" s="58">
        <f t="shared" si="517"/>
        <v>634</v>
      </c>
      <c r="J710" s="56" t="s">
        <v>3827</v>
      </c>
      <c r="K710" s="56" t="s">
        <v>3828</v>
      </c>
      <c r="L710" s="56" t="s">
        <v>3829</v>
      </c>
      <c r="M710" s="56" t="s">
        <v>3830</v>
      </c>
      <c r="N710" s="56" t="s">
        <v>3831</v>
      </c>
      <c r="O710" s="56" t="s">
        <v>49</v>
      </c>
      <c r="P710" s="6"/>
      <c r="Q710" s="6"/>
      <c r="R710" s="6"/>
      <c r="S710" s="6"/>
      <c r="T710" s="6"/>
      <c r="U710" s="6"/>
      <c r="V710" s="6"/>
      <c r="W710" s="6"/>
      <c r="X710" s="6"/>
      <c r="Y710" s="6"/>
    </row>
    <row r="711" spans="1:25" ht="15.75" customHeight="1" x14ac:dyDescent="0.25">
      <c r="A711" s="56" t="s">
        <v>3832</v>
      </c>
      <c r="B711" s="57"/>
      <c r="C711" s="57"/>
      <c r="D711" s="57">
        <v>2259082.75</v>
      </c>
      <c r="E711" s="62" t="str">
        <f t="shared" ref="E711:G711" si="713">IF(B711&lt;&gt;"",RANK(B711,B$4:B$926),"")</f>
        <v/>
      </c>
      <c r="F711" s="62" t="str">
        <f t="shared" si="713"/>
        <v/>
      </c>
      <c r="G711" s="62">
        <f t="shared" si="713"/>
        <v>647</v>
      </c>
      <c r="H711" s="57">
        <f t="shared" si="515"/>
        <v>2259082.75</v>
      </c>
      <c r="I711" s="58">
        <f t="shared" si="517"/>
        <v>636</v>
      </c>
      <c r="J711" s="56" t="s">
        <v>3832</v>
      </c>
      <c r="K711" s="56" t="s">
        <v>3833</v>
      </c>
      <c r="L711" s="56" t="s">
        <v>3834</v>
      </c>
      <c r="M711" s="56" t="s">
        <v>3835</v>
      </c>
      <c r="N711" s="56" t="s">
        <v>3836</v>
      </c>
      <c r="O711" s="56" t="s">
        <v>3837</v>
      </c>
      <c r="P711" s="6"/>
      <c r="Q711" s="6"/>
      <c r="R711" s="6"/>
      <c r="S711" s="6"/>
      <c r="T711" s="6"/>
      <c r="U711" s="6"/>
      <c r="V711" s="6"/>
      <c r="W711" s="6"/>
      <c r="X711" s="6"/>
      <c r="Y711" s="6"/>
    </row>
    <row r="712" spans="1:25" ht="15.75" customHeight="1" x14ac:dyDescent="0.25">
      <c r="A712" s="56" t="s">
        <v>3838</v>
      </c>
      <c r="B712" s="57"/>
      <c r="C712" s="57"/>
      <c r="D712" s="57">
        <v>2246963.75</v>
      </c>
      <c r="E712" s="62" t="str">
        <f t="shared" ref="E712:G712" si="714">IF(B712&lt;&gt;"",RANK(B712,B$4:B$926),"")</f>
        <v/>
      </c>
      <c r="F712" s="62" t="str">
        <f t="shared" si="714"/>
        <v/>
      </c>
      <c r="G712" s="62">
        <f t="shared" si="714"/>
        <v>648</v>
      </c>
      <c r="H712" s="57">
        <f t="shared" si="515"/>
        <v>2246963.75</v>
      </c>
      <c r="I712" s="58">
        <f t="shared" si="517"/>
        <v>637</v>
      </c>
      <c r="J712" s="56" t="s">
        <v>3838</v>
      </c>
      <c r="K712" s="56" t="s">
        <v>3839</v>
      </c>
      <c r="L712" s="56" t="s">
        <v>3840</v>
      </c>
      <c r="M712" s="56" t="s">
        <v>3841</v>
      </c>
      <c r="N712" s="56" t="s">
        <v>3842</v>
      </c>
      <c r="O712" s="56" t="s">
        <v>3843</v>
      </c>
      <c r="P712" s="6"/>
      <c r="Q712" s="6"/>
      <c r="R712" s="6"/>
      <c r="S712" s="6"/>
      <c r="T712" s="6"/>
      <c r="U712" s="6"/>
      <c r="V712" s="6"/>
      <c r="W712" s="6"/>
      <c r="X712" s="6"/>
      <c r="Y712" s="6"/>
    </row>
    <row r="713" spans="1:25" ht="15.75" customHeight="1" x14ac:dyDescent="0.25">
      <c r="A713" s="56" t="s">
        <v>3844</v>
      </c>
      <c r="B713" s="57"/>
      <c r="C713" s="57"/>
      <c r="D713" s="57">
        <v>2232663.25</v>
      </c>
      <c r="E713" s="62" t="str">
        <f t="shared" ref="E713:G713" si="715">IF(B713&lt;&gt;"",RANK(B713,B$4:B$926),"")</f>
        <v/>
      </c>
      <c r="F713" s="62" t="str">
        <f t="shared" si="715"/>
        <v/>
      </c>
      <c r="G713" s="62">
        <f t="shared" si="715"/>
        <v>649</v>
      </c>
      <c r="H713" s="57">
        <f t="shared" si="515"/>
        <v>2232663.25</v>
      </c>
      <c r="I713" s="58">
        <f t="shared" si="517"/>
        <v>638</v>
      </c>
      <c r="J713" s="56" t="s">
        <v>3844</v>
      </c>
      <c r="K713" s="56" t="s">
        <v>3845</v>
      </c>
      <c r="L713" s="56" t="s">
        <v>3846</v>
      </c>
      <c r="M713" s="56" t="s">
        <v>49</v>
      </c>
      <c r="N713" s="56" t="s">
        <v>3847</v>
      </c>
      <c r="O713" s="56" t="s">
        <v>49</v>
      </c>
      <c r="P713" s="6"/>
      <c r="Q713" s="6"/>
      <c r="R713" s="6"/>
      <c r="S713" s="6"/>
      <c r="T713" s="6"/>
      <c r="U713" s="6"/>
      <c r="V713" s="6"/>
      <c r="W713" s="6"/>
      <c r="X713" s="6"/>
      <c r="Y713" s="6"/>
    </row>
    <row r="714" spans="1:25" ht="15.75" customHeight="1" x14ac:dyDescent="0.25">
      <c r="A714" s="56" t="s">
        <v>3848</v>
      </c>
      <c r="B714" s="57"/>
      <c r="C714" s="57"/>
      <c r="D714" s="57">
        <v>2223963</v>
      </c>
      <c r="E714" s="62" t="str">
        <f t="shared" ref="E714:G714" si="716">IF(B714&lt;&gt;"",RANK(B714,B$4:B$926),"")</f>
        <v/>
      </c>
      <c r="F714" s="62" t="str">
        <f t="shared" si="716"/>
        <v/>
      </c>
      <c r="G714" s="62">
        <f t="shared" si="716"/>
        <v>650</v>
      </c>
      <c r="H714" s="57">
        <f t="shared" si="515"/>
        <v>2223963</v>
      </c>
      <c r="I714" s="58">
        <f t="shared" si="517"/>
        <v>639</v>
      </c>
      <c r="J714" s="56" t="s">
        <v>3848</v>
      </c>
      <c r="K714" s="56" t="s">
        <v>3849</v>
      </c>
      <c r="L714" s="56" t="s">
        <v>3850</v>
      </c>
      <c r="M714" s="56" t="s">
        <v>3851</v>
      </c>
      <c r="N714" s="56" t="s">
        <v>3852</v>
      </c>
      <c r="O714" s="56" t="s">
        <v>49</v>
      </c>
      <c r="P714" s="6"/>
      <c r="Q714" s="6"/>
      <c r="R714" s="6"/>
      <c r="S714" s="6"/>
      <c r="T714" s="6"/>
      <c r="U714" s="6"/>
      <c r="V714" s="6"/>
      <c r="W714" s="6"/>
      <c r="X714" s="6"/>
      <c r="Y714" s="6"/>
    </row>
    <row r="715" spans="1:25" ht="15.75" customHeight="1" x14ac:dyDescent="0.25">
      <c r="A715" s="56" t="s">
        <v>3853</v>
      </c>
      <c r="B715" s="57"/>
      <c r="C715" s="57"/>
      <c r="D715" s="57">
        <v>2217569.5</v>
      </c>
      <c r="E715" s="62" t="str">
        <f t="shared" ref="E715:G715" si="717">IF(B715&lt;&gt;"",RANK(B715,B$4:B$926),"")</f>
        <v/>
      </c>
      <c r="F715" s="62" t="str">
        <f t="shared" si="717"/>
        <v/>
      </c>
      <c r="G715" s="62">
        <f t="shared" si="717"/>
        <v>651</v>
      </c>
      <c r="H715" s="57">
        <f t="shared" si="515"/>
        <v>2217569.5</v>
      </c>
      <c r="I715" s="58">
        <f t="shared" si="517"/>
        <v>640</v>
      </c>
      <c r="J715" s="56" t="s">
        <v>3853</v>
      </c>
      <c r="K715" s="56" t="s">
        <v>3854</v>
      </c>
      <c r="L715" s="56" t="s">
        <v>3855</v>
      </c>
      <c r="M715" s="56" t="s">
        <v>3856</v>
      </c>
      <c r="N715" s="56" t="s">
        <v>3857</v>
      </c>
      <c r="O715" s="56" t="s">
        <v>323</v>
      </c>
      <c r="P715" s="6"/>
      <c r="Q715" s="6"/>
      <c r="R715" s="6"/>
      <c r="S715" s="6"/>
      <c r="T715" s="6"/>
      <c r="U715" s="6"/>
      <c r="V715" s="6"/>
      <c r="W715" s="6"/>
      <c r="X715" s="6"/>
      <c r="Y715" s="6"/>
    </row>
    <row r="716" spans="1:25" ht="15.75" customHeight="1" x14ac:dyDescent="0.25">
      <c r="A716" s="56" t="s">
        <v>3858</v>
      </c>
      <c r="B716" s="57"/>
      <c r="C716" s="57"/>
      <c r="D716" s="57">
        <v>2211126.75</v>
      </c>
      <c r="E716" s="62" t="str">
        <f t="shared" ref="E716:G716" si="718">IF(B716&lt;&gt;"",RANK(B716,B$4:B$926),"")</f>
        <v/>
      </c>
      <c r="F716" s="62" t="str">
        <f t="shared" si="718"/>
        <v/>
      </c>
      <c r="G716" s="62">
        <f t="shared" si="718"/>
        <v>652</v>
      </c>
      <c r="H716" s="57">
        <f t="shared" si="515"/>
        <v>2211126.75</v>
      </c>
      <c r="I716" s="58">
        <f t="shared" si="517"/>
        <v>641</v>
      </c>
      <c r="J716" s="56" t="s">
        <v>3858</v>
      </c>
      <c r="K716" s="56" t="s">
        <v>3859</v>
      </c>
      <c r="L716" s="56" t="s">
        <v>3860</v>
      </c>
      <c r="M716" s="56" t="s">
        <v>3861</v>
      </c>
      <c r="N716" s="56" t="s">
        <v>3862</v>
      </c>
      <c r="O716" s="56" t="s">
        <v>3863</v>
      </c>
      <c r="P716" s="6"/>
      <c r="Q716" s="6"/>
      <c r="R716" s="6"/>
      <c r="S716" s="6"/>
      <c r="T716" s="6"/>
      <c r="U716" s="6"/>
      <c r="V716" s="6"/>
      <c r="W716" s="6"/>
      <c r="X716" s="6"/>
      <c r="Y716" s="6"/>
    </row>
    <row r="717" spans="1:25" ht="15.75" customHeight="1" x14ac:dyDescent="0.25">
      <c r="A717" s="56" t="s">
        <v>3864</v>
      </c>
      <c r="B717" s="57"/>
      <c r="C717" s="57"/>
      <c r="D717" s="57">
        <v>2209207.75</v>
      </c>
      <c r="E717" s="62" t="str">
        <f t="shared" ref="E717:G717" si="719">IF(B717&lt;&gt;"",RANK(B717,B$4:B$926),"")</f>
        <v/>
      </c>
      <c r="F717" s="62" t="str">
        <f t="shared" si="719"/>
        <v/>
      </c>
      <c r="G717" s="62">
        <f t="shared" si="719"/>
        <v>653</v>
      </c>
      <c r="H717" s="57">
        <f t="shared" si="515"/>
        <v>2209207.75</v>
      </c>
      <c r="I717" s="58">
        <f t="shared" si="517"/>
        <v>642</v>
      </c>
      <c r="J717" s="56" t="s">
        <v>3864</v>
      </c>
      <c r="K717" s="56" t="s">
        <v>3865</v>
      </c>
      <c r="L717" s="56" t="s">
        <v>3866</v>
      </c>
      <c r="M717" s="56" t="s">
        <v>3867</v>
      </c>
      <c r="N717" s="56" t="s">
        <v>3868</v>
      </c>
      <c r="O717" s="56" t="s">
        <v>3869</v>
      </c>
      <c r="P717" s="6"/>
      <c r="Q717" s="6"/>
      <c r="R717" s="6"/>
      <c r="S717" s="6"/>
      <c r="T717" s="6"/>
      <c r="U717" s="6"/>
      <c r="V717" s="6"/>
      <c r="W717" s="6"/>
      <c r="X717" s="6"/>
      <c r="Y717" s="6"/>
    </row>
    <row r="718" spans="1:25" ht="15.75" customHeight="1" x14ac:dyDescent="0.25">
      <c r="A718" s="56" t="s">
        <v>3870</v>
      </c>
      <c r="B718" s="57"/>
      <c r="C718" s="57"/>
      <c r="D718" s="57">
        <v>2195102</v>
      </c>
      <c r="E718" s="62" t="str">
        <f t="shared" ref="E718:G718" si="720">IF(B718&lt;&gt;"",RANK(B718,B$4:B$926),"")</f>
        <v/>
      </c>
      <c r="F718" s="62" t="str">
        <f t="shared" si="720"/>
        <v/>
      </c>
      <c r="G718" s="62">
        <f t="shared" si="720"/>
        <v>654</v>
      </c>
      <c r="H718" s="57">
        <f t="shared" si="515"/>
        <v>2195102</v>
      </c>
      <c r="I718" s="58">
        <f t="shared" si="517"/>
        <v>643</v>
      </c>
      <c r="J718" s="56" t="s">
        <v>3870</v>
      </c>
      <c r="K718" s="56" t="s">
        <v>3871</v>
      </c>
      <c r="L718" s="56" t="s">
        <v>3872</v>
      </c>
      <c r="M718" s="56" t="s">
        <v>3873</v>
      </c>
      <c r="N718" s="56" t="s">
        <v>3874</v>
      </c>
      <c r="O718" s="56" t="s">
        <v>3875</v>
      </c>
      <c r="P718" s="6"/>
      <c r="Q718" s="6"/>
      <c r="R718" s="6"/>
      <c r="S718" s="6"/>
      <c r="T718" s="6"/>
      <c r="U718" s="6"/>
      <c r="V718" s="6"/>
      <c r="W718" s="6"/>
      <c r="X718" s="6"/>
      <c r="Y718" s="6"/>
    </row>
    <row r="719" spans="1:25" ht="15.75" customHeight="1" x14ac:dyDescent="0.25">
      <c r="A719" s="56" t="s">
        <v>3876</v>
      </c>
      <c r="B719" s="57"/>
      <c r="C719" s="57"/>
      <c r="D719" s="57">
        <v>2188009</v>
      </c>
      <c r="E719" s="62" t="str">
        <f t="shared" ref="E719:G719" si="721">IF(B719&lt;&gt;"",RANK(B719,B$4:B$926),"")</f>
        <v/>
      </c>
      <c r="F719" s="62" t="str">
        <f t="shared" si="721"/>
        <v/>
      </c>
      <c r="G719" s="62">
        <f t="shared" si="721"/>
        <v>656</v>
      </c>
      <c r="H719" s="57">
        <f t="shared" si="515"/>
        <v>2188009</v>
      </c>
      <c r="I719" s="58">
        <f t="shared" si="517"/>
        <v>644</v>
      </c>
      <c r="J719" s="56" t="s">
        <v>3876</v>
      </c>
      <c r="K719" s="56" t="s">
        <v>3877</v>
      </c>
      <c r="L719" s="56" t="s">
        <v>3878</v>
      </c>
      <c r="M719" s="56" t="s">
        <v>3879</v>
      </c>
      <c r="N719" s="56" t="s">
        <v>3880</v>
      </c>
      <c r="O719" s="56" t="s">
        <v>3881</v>
      </c>
      <c r="P719" s="6"/>
      <c r="Q719" s="6"/>
      <c r="R719" s="6"/>
      <c r="S719" s="6"/>
      <c r="T719" s="6"/>
      <c r="U719" s="6"/>
      <c r="V719" s="6"/>
      <c r="W719" s="6"/>
      <c r="X719" s="6"/>
      <c r="Y719" s="6"/>
    </row>
    <row r="720" spans="1:25" ht="15.75" customHeight="1" x14ac:dyDescent="0.25">
      <c r="A720" s="56" t="s">
        <v>3882</v>
      </c>
      <c r="B720" s="57"/>
      <c r="C720" s="57"/>
      <c r="D720" s="57">
        <v>2175228.5625</v>
      </c>
      <c r="E720" s="62" t="str">
        <f t="shared" ref="E720:G720" si="722">IF(B720&lt;&gt;"",RANK(B720,B$4:B$926),"")</f>
        <v/>
      </c>
      <c r="F720" s="62" t="str">
        <f t="shared" si="722"/>
        <v/>
      </c>
      <c r="G720" s="62">
        <f t="shared" si="722"/>
        <v>657</v>
      </c>
      <c r="H720" s="57">
        <f t="shared" si="515"/>
        <v>2175228.5625</v>
      </c>
      <c r="I720" s="58">
        <f t="shared" si="517"/>
        <v>645</v>
      </c>
      <c r="J720" s="56" t="s">
        <v>3882</v>
      </c>
      <c r="K720" s="56" t="s">
        <v>3883</v>
      </c>
      <c r="L720" s="56" t="s">
        <v>3884</v>
      </c>
      <c r="M720" s="56" t="s">
        <v>3885</v>
      </c>
      <c r="N720" s="56" t="s">
        <v>3886</v>
      </c>
      <c r="O720" s="56" t="s">
        <v>3887</v>
      </c>
      <c r="P720" s="6"/>
      <c r="Q720" s="6"/>
      <c r="R720" s="6"/>
      <c r="S720" s="6"/>
      <c r="T720" s="6"/>
      <c r="U720" s="6"/>
      <c r="V720" s="6"/>
      <c r="W720" s="6"/>
      <c r="X720" s="6"/>
      <c r="Y720" s="6"/>
    </row>
    <row r="721" spans="1:25" ht="15.75" customHeight="1" x14ac:dyDescent="0.25">
      <c r="A721" s="56" t="s">
        <v>3888</v>
      </c>
      <c r="B721" s="57"/>
      <c r="C721" s="57"/>
      <c r="D721" s="57">
        <v>2123536.25</v>
      </c>
      <c r="E721" s="62" t="str">
        <f t="shared" ref="E721:G721" si="723">IF(B721&lt;&gt;"",RANK(B721,B$4:B$926),"")</f>
        <v/>
      </c>
      <c r="F721" s="62" t="str">
        <f t="shared" si="723"/>
        <v/>
      </c>
      <c r="G721" s="62">
        <f t="shared" si="723"/>
        <v>659</v>
      </c>
      <c r="H721" s="57">
        <f t="shared" si="515"/>
        <v>2123536.25</v>
      </c>
      <c r="I721" s="58">
        <f t="shared" si="517"/>
        <v>648</v>
      </c>
      <c r="J721" s="56" t="s">
        <v>3888</v>
      </c>
      <c r="K721" s="56" t="s">
        <v>3889</v>
      </c>
      <c r="L721" s="56" t="s">
        <v>3890</v>
      </c>
      <c r="M721" s="56" t="s">
        <v>3891</v>
      </c>
      <c r="N721" s="56" t="s">
        <v>3892</v>
      </c>
      <c r="O721" s="56" t="s">
        <v>3893</v>
      </c>
      <c r="P721" s="6"/>
      <c r="Q721" s="6"/>
      <c r="R721" s="6"/>
      <c r="S721" s="6"/>
      <c r="T721" s="6"/>
      <c r="U721" s="6"/>
      <c r="V721" s="6"/>
      <c r="W721" s="6"/>
      <c r="X721" s="6"/>
      <c r="Y721" s="6"/>
    </row>
    <row r="722" spans="1:25" ht="15.75" customHeight="1" x14ac:dyDescent="0.25">
      <c r="A722" s="56" t="s">
        <v>3894</v>
      </c>
      <c r="B722" s="57"/>
      <c r="C722" s="57"/>
      <c r="D722" s="57">
        <v>2107880.25</v>
      </c>
      <c r="E722" s="62" t="str">
        <f t="shared" ref="E722:G722" si="724">IF(B722&lt;&gt;"",RANK(B722,B$4:B$926),"")</f>
        <v/>
      </c>
      <c r="F722" s="62" t="str">
        <f t="shared" si="724"/>
        <v/>
      </c>
      <c r="G722" s="62">
        <f t="shared" si="724"/>
        <v>661</v>
      </c>
      <c r="H722" s="57">
        <f t="shared" si="515"/>
        <v>2107880.25</v>
      </c>
      <c r="I722" s="58">
        <f t="shared" si="517"/>
        <v>649</v>
      </c>
      <c r="J722" s="56" t="s">
        <v>3894</v>
      </c>
      <c r="K722" s="56" t="s">
        <v>3895</v>
      </c>
      <c r="L722" s="56" t="s">
        <v>3896</v>
      </c>
      <c r="M722" s="56" t="s">
        <v>3897</v>
      </c>
      <c r="N722" s="56" t="s">
        <v>3898</v>
      </c>
      <c r="O722" s="56" t="s">
        <v>3899</v>
      </c>
      <c r="P722" s="6"/>
      <c r="Q722" s="6"/>
      <c r="R722" s="6"/>
      <c r="S722" s="6"/>
      <c r="T722" s="6"/>
      <c r="U722" s="6"/>
      <c r="V722" s="6"/>
      <c r="W722" s="6"/>
      <c r="X722" s="6"/>
      <c r="Y722" s="6"/>
    </row>
    <row r="723" spans="1:25" ht="15.75" customHeight="1" x14ac:dyDescent="0.25">
      <c r="A723" s="56" t="s">
        <v>3900</v>
      </c>
      <c r="B723" s="57"/>
      <c r="C723" s="57"/>
      <c r="D723" s="57">
        <v>2088676</v>
      </c>
      <c r="E723" s="62" t="str">
        <f t="shared" ref="E723:G723" si="725">IF(B723&lt;&gt;"",RANK(B723,B$4:B$926),"")</f>
        <v/>
      </c>
      <c r="F723" s="62" t="str">
        <f t="shared" si="725"/>
        <v/>
      </c>
      <c r="G723" s="62">
        <f t="shared" si="725"/>
        <v>662</v>
      </c>
      <c r="H723" s="57">
        <f t="shared" si="515"/>
        <v>2088676</v>
      </c>
      <c r="I723" s="58">
        <f t="shared" si="517"/>
        <v>651</v>
      </c>
      <c r="J723" s="56" t="s">
        <v>3900</v>
      </c>
      <c r="K723" s="56" t="s">
        <v>3901</v>
      </c>
      <c r="L723" s="56" t="s">
        <v>3902</v>
      </c>
      <c r="M723" s="56" t="s">
        <v>3903</v>
      </c>
      <c r="N723" s="56" t="s">
        <v>3904</v>
      </c>
      <c r="O723" s="56" t="s">
        <v>3905</v>
      </c>
      <c r="P723" s="6"/>
      <c r="Q723" s="6"/>
      <c r="R723" s="6"/>
      <c r="S723" s="6"/>
      <c r="T723" s="6"/>
      <c r="U723" s="6"/>
      <c r="V723" s="6"/>
      <c r="W723" s="6"/>
      <c r="X723" s="6"/>
      <c r="Y723" s="6"/>
    </row>
    <row r="724" spans="1:25" ht="15.75" customHeight="1" x14ac:dyDescent="0.25">
      <c r="A724" s="56" t="s">
        <v>3906</v>
      </c>
      <c r="B724" s="57"/>
      <c r="C724" s="57"/>
      <c r="D724" s="57">
        <v>1988446.5625</v>
      </c>
      <c r="E724" s="62" t="str">
        <f t="shared" ref="E724:G724" si="726">IF(B724&lt;&gt;"",RANK(B724,B$4:B$926),"")</f>
        <v/>
      </c>
      <c r="F724" s="62" t="str">
        <f t="shared" si="726"/>
        <v/>
      </c>
      <c r="G724" s="62">
        <f t="shared" si="726"/>
        <v>663</v>
      </c>
      <c r="H724" s="57">
        <f t="shared" si="515"/>
        <v>1988446.5625</v>
      </c>
      <c r="I724" s="58">
        <f t="shared" si="517"/>
        <v>653</v>
      </c>
      <c r="J724" s="56" t="s">
        <v>3906</v>
      </c>
      <c r="K724" s="56" t="s">
        <v>3907</v>
      </c>
      <c r="L724" s="56" t="s">
        <v>3908</v>
      </c>
      <c r="M724" s="56" t="s">
        <v>3909</v>
      </c>
      <c r="N724" s="56" t="s">
        <v>3910</v>
      </c>
      <c r="O724" s="56" t="s">
        <v>3911</v>
      </c>
      <c r="P724" s="6"/>
      <c r="Q724" s="6"/>
      <c r="R724" s="6"/>
      <c r="S724" s="6"/>
      <c r="T724" s="6"/>
      <c r="U724" s="6"/>
      <c r="V724" s="6"/>
      <c r="W724" s="6"/>
      <c r="X724" s="6"/>
      <c r="Y724" s="6"/>
    </row>
    <row r="725" spans="1:25" ht="15.75" customHeight="1" x14ac:dyDescent="0.25">
      <c r="A725" s="56" t="s">
        <v>3912</v>
      </c>
      <c r="B725" s="57"/>
      <c r="C725" s="57"/>
      <c r="D725" s="57">
        <v>1940000.125</v>
      </c>
      <c r="E725" s="62" t="str">
        <f t="shared" ref="E725:G725" si="727">IF(B725&lt;&gt;"",RANK(B725,B$4:B$926),"")</f>
        <v/>
      </c>
      <c r="F725" s="62" t="str">
        <f t="shared" si="727"/>
        <v/>
      </c>
      <c r="G725" s="62">
        <f t="shared" si="727"/>
        <v>664</v>
      </c>
      <c r="H725" s="57">
        <f t="shared" si="515"/>
        <v>1940000.125</v>
      </c>
      <c r="I725" s="58">
        <f t="shared" si="517"/>
        <v>656</v>
      </c>
      <c r="J725" s="56" t="s">
        <v>3912</v>
      </c>
      <c r="K725" s="56" t="s">
        <v>3913</v>
      </c>
      <c r="L725" s="56" t="s">
        <v>3914</v>
      </c>
      <c r="M725" s="56" t="s">
        <v>3915</v>
      </c>
      <c r="N725" s="56" t="s">
        <v>3916</v>
      </c>
      <c r="O725" s="56" t="s">
        <v>3917</v>
      </c>
      <c r="P725" s="6"/>
      <c r="Q725" s="6"/>
      <c r="R725" s="6"/>
      <c r="S725" s="6"/>
      <c r="T725" s="6"/>
      <c r="U725" s="6"/>
      <c r="V725" s="6"/>
      <c r="W725" s="6"/>
      <c r="X725" s="6"/>
      <c r="Y725" s="6"/>
    </row>
    <row r="726" spans="1:25" ht="15.75" customHeight="1" x14ac:dyDescent="0.25">
      <c r="A726" s="56" t="s">
        <v>3918</v>
      </c>
      <c r="B726" s="57"/>
      <c r="C726" s="57"/>
      <c r="D726" s="57">
        <v>1934824.375</v>
      </c>
      <c r="E726" s="62" t="str">
        <f t="shared" ref="E726:G726" si="728">IF(B726&lt;&gt;"",RANK(B726,B$4:B$926),"")</f>
        <v/>
      </c>
      <c r="F726" s="62" t="str">
        <f t="shared" si="728"/>
        <v/>
      </c>
      <c r="G726" s="62">
        <f t="shared" si="728"/>
        <v>665</v>
      </c>
      <c r="H726" s="57">
        <f t="shared" si="515"/>
        <v>1934824.375</v>
      </c>
      <c r="I726" s="58">
        <f t="shared" si="517"/>
        <v>657</v>
      </c>
      <c r="J726" s="56" t="s">
        <v>3918</v>
      </c>
      <c r="K726" s="56" t="s">
        <v>3919</v>
      </c>
      <c r="L726" s="56" t="s">
        <v>3920</v>
      </c>
      <c r="M726" s="56" t="s">
        <v>3921</v>
      </c>
      <c r="N726" s="56" t="s">
        <v>3922</v>
      </c>
      <c r="O726" s="56" t="s">
        <v>3923</v>
      </c>
      <c r="P726" s="6"/>
      <c r="Q726" s="6"/>
      <c r="R726" s="6"/>
      <c r="S726" s="6"/>
      <c r="T726" s="6"/>
      <c r="U726" s="6"/>
      <c r="V726" s="6"/>
      <c r="W726" s="6"/>
      <c r="X726" s="6"/>
      <c r="Y726" s="6"/>
    </row>
    <row r="727" spans="1:25" ht="15.75" customHeight="1" x14ac:dyDescent="0.25">
      <c r="A727" s="56" t="s">
        <v>3924</v>
      </c>
      <c r="B727" s="57"/>
      <c r="C727" s="57"/>
      <c r="D727" s="57">
        <v>1933527.625</v>
      </c>
      <c r="E727" s="62" t="str">
        <f t="shared" ref="E727:G727" si="729">IF(B727&lt;&gt;"",RANK(B727,B$4:B$926),"")</f>
        <v/>
      </c>
      <c r="F727" s="62" t="str">
        <f t="shared" si="729"/>
        <v/>
      </c>
      <c r="G727" s="62">
        <f t="shared" si="729"/>
        <v>666</v>
      </c>
      <c r="H727" s="57">
        <f t="shared" si="515"/>
        <v>1933527.625</v>
      </c>
      <c r="I727" s="58">
        <f t="shared" si="517"/>
        <v>658</v>
      </c>
      <c r="J727" s="56" t="s">
        <v>3924</v>
      </c>
      <c r="K727" s="56" t="s">
        <v>3925</v>
      </c>
      <c r="L727" s="56" t="s">
        <v>3926</v>
      </c>
      <c r="M727" s="56" t="s">
        <v>49</v>
      </c>
      <c r="N727" s="56" t="s">
        <v>3927</v>
      </c>
      <c r="O727" s="56" t="s">
        <v>49</v>
      </c>
      <c r="P727" s="6"/>
      <c r="Q727" s="6"/>
      <c r="R727" s="6"/>
      <c r="S727" s="6"/>
      <c r="T727" s="6"/>
      <c r="U727" s="6"/>
      <c r="V727" s="6"/>
      <c r="W727" s="6"/>
      <c r="X727" s="6"/>
      <c r="Y727" s="6"/>
    </row>
    <row r="728" spans="1:25" ht="15.75" customHeight="1" x14ac:dyDescent="0.25">
      <c r="A728" s="56" t="s">
        <v>3928</v>
      </c>
      <c r="B728" s="57"/>
      <c r="C728" s="57"/>
      <c r="D728" s="57">
        <v>1905335.375</v>
      </c>
      <c r="E728" s="62" t="str">
        <f t="shared" ref="E728:G728" si="730">IF(B728&lt;&gt;"",RANK(B728,B$4:B$926),"")</f>
        <v/>
      </c>
      <c r="F728" s="62" t="str">
        <f t="shared" si="730"/>
        <v/>
      </c>
      <c r="G728" s="62">
        <f t="shared" si="730"/>
        <v>667</v>
      </c>
      <c r="H728" s="57">
        <f t="shared" si="515"/>
        <v>1905335.375</v>
      </c>
      <c r="I728" s="58">
        <f t="shared" si="517"/>
        <v>659</v>
      </c>
      <c r="J728" s="56" t="s">
        <v>3928</v>
      </c>
      <c r="K728" s="56" t="s">
        <v>3929</v>
      </c>
      <c r="L728" s="56" t="s">
        <v>3930</v>
      </c>
      <c r="M728" s="56" t="s">
        <v>49</v>
      </c>
      <c r="N728" s="56" t="s">
        <v>3931</v>
      </c>
      <c r="O728" s="56" t="s">
        <v>49</v>
      </c>
      <c r="P728" s="6"/>
      <c r="Q728" s="6"/>
      <c r="R728" s="6"/>
      <c r="S728" s="6"/>
      <c r="T728" s="6"/>
      <c r="U728" s="6"/>
      <c r="V728" s="6"/>
      <c r="W728" s="6"/>
      <c r="X728" s="6"/>
      <c r="Y728" s="6"/>
    </row>
    <row r="729" spans="1:25" ht="15.75" customHeight="1" x14ac:dyDescent="0.25">
      <c r="A729" s="56" t="s">
        <v>3932</v>
      </c>
      <c r="B729" s="57"/>
      <c r="C729" s="57"/>
      <c r="D729" s="57">
        <v>1888765</v>
      </c>
      <c r="E729" s="62" t="str">
        <f t="shared" ref="E729:G729" si="731">IF(B729&lt;&gt;"",RANK(B729,B$4:B$926),"")</f>
        <v/>
      </c>
      <c r="F729" s="62" t="str">
        <f t="shared" si="731"/>
        <v/>
      </c>
      <c r="G729" s="62">
        <f t="shared" si="731"/>
        <v>668</v>
      </c>
      <c r="H729" s="57">
        <f t="shared" si="515"/>
        <v>1888765</v>
      </c>
      <c r="I729" s="58">
        <f t="shared" si="517"/>
        <v>661</v>
      </c>
      <c r="J729" s="56" t="s">
        <v>3932</v>
      </c>
      <c r="K729" s="56" t="s">
        <v>3933</v>
      </c>
      <c r="L729" s="56" t="s">
        <v>3934</v>
      </c>
      <c r="M729" s="56" t="s">
        <v>3935</v>
      </c>
      <c r="N729" s="56" t="s">
        <v>3936</v>
      </c>
      <c r="O729" s="56" t="s">
        <v>3937</v>
      </c>
      <c r="P729" s="6"/>
      <c r="Q729" s="6"/>
      <c r="R729" s="6"/>
      <c r="S729" s="6"/>
      <c r="T729" s="6"/>
      <c r="U729" s="6"/>
      <c r="V729" s="6"/>
      <c r="W729" s="6"/>
      <c r="X729" s="6"/>
      <c r="Y729" s="6"/>
    </row>
    <row r="730" spans="1:25" ht="15.75" customHeight="1" x14ac:dyDescent="0.25">
      <c r="A730" s="56" t="s">
        <v>3938</v>
      </c>
      <c r="B730" s="57"/>
      <c r="C730" s="57"/>
      <c r="D730" s="57">
        <v>1887824.75</v>
      </c>
      <c r="E730" s="62" t="str">
        <f t="shared" ref="E730:G730" si="732">IF(B730&lt;&gt;"",RANK(B730,B$4:B$926),"")</f>
        <v/>
      </c>
      <c r="F730" s="62" t="str">
        <f t="shared" si="732"/>
        <v/>
      </c>
      <c r="G730" s="62">
        <f t="shared" si="732"/>
        <v>669</v>
      </c>
      <c r="H730" s="57">
        <f t="shared" si="515"/>
        <v>1887824.75</v>
      </c>
      <c r="I730" s="58">
        <f t="shared" si="517"/>
        <v>662</v>
      </c>
      <c r="J730" s="56" t="s">
        <v>3938</v>
      </c>
      <c r="K730" s="56" t="s">
        <v>3939</v>
      </c>
      <c r="L730" s="56" t="s">
        <v>3940</v>
      </c>
      <c r="M730" s="56" t="s">
        <v>3941</v>
      </c>
      <c r="N730" s="56" t="s">
        <v>3942</v>
      </c>
      <c r="O730" s="56" t="s">
        <v>49</v>
      </c>
      <c r="P730" s="6"/>
      <c r="Q730" s="6"/>
      <c r="R730" s="6"/>
      <c r="S730" s="6"/>
      <c r="T730" s="6"/>
      <c r="U730" s="6"/>
      <c r="V730" s="6"/>
      <c r="W730" s="6"/>
      <c r="X730" s="6"/>
      <c r="Y730" s="6"/>
    </row>
    <row r="731" spans="1:25" ht="15.75" customHeight="1" x14ac:dyDescent="0.25">
      <c r="A731" s="56" t="s">
        <v>3943</v>
      </c>
      <c r="B731" s="57"/>
      <c r="C731" s="57"/>
      <c r="D731" s="57">
        <v>1842690.25</v>
      </c>
      <c r="E731" s="62" t="str">
        <f t="shared" ref="E731:G731" si="733">IF(B731&lt;&gt;"",RANK(B731,B$4:B$926),"")</f>
        <v/>
      </c>
      <c r="F731" s="62" t="str">
        <f t="shared" si="733"/>
        <v/>
      </c>
      <c r="G731" s="62">
        <f t="shared" si="733"/>
        <v>672</v>
      </c>
      <c r="H731" s="57">
        <f t="shared" si="515"/>
        <v>1842690.25</v>
      </c>
      <c r="I731" s="58">
        <f t="shared" si="517"/>
        <v>664</v>
      </c>
      <c r="J731" s="56" t="s">
        <v>3943</v>
      </c>
      <c r="K731" s="56" t="s">
        <v>3944</v>
      </c>
      <c r="L731" s="56" t="s">
        <v>3945</v>
      </c>
      <c r="M731" s="56" t="s">
        <v>3946</v>
      </c>
      <c r="N731" s="56" t="s">
        <v>3947</v>
      </c>
      <c r="O731" s="56" t="s">
        <v>49</v>
      </c>
      <c r="P731" s="6"/>
      <c r="Q731" s="6"/>
      <c r="R731" s="6"/>
      <c r="S731" s="6"/>
      <c r="T731" s="6"/>
      <c r="U731" s="6"/>
      <c r="V731" s="6"/>
      <c r="W731" s="6"/>
      <c r="X731" s="6"/>
      <c r="Y731" s="6"/>
    </row>
    <row r="732" spans="1:25" ht="15.75" customHeight="1" x14ac:dyDescent="0.25">
      <c r="A732" s="56" t="s">
        <v>3948</v>
      </c>
      <c r="B732" s="57"/>
      <c r="C732" s="57"/>
      <c r="D732" s="57">
        <v>1836027.5</v>
      </c>
      <c r="E732" s="62" t="str">
        <f t="shared" ref="E732:G732" si="734">IF(B732&lt;&gt;"",RANK(B732,B$4:B$926),"")</f>
        <v/>
      </c>
      <c r="F732" s="62" t="str">
        <f t="shared" si="734"/>
        <v/>
      </c>
      <c r="G732" s="62">
        <f t="shared" si="734"/>
        <v>673</v>
      </c>
      <c r="H732" s="57">
        <f t="shared" si="515"/>
        <v>1836027.5</v>
      </c>
      <c r="I732" s="58">
        <f t="shared" si="517"/>
        <v>665</v>
      </c>
      <c r="J732" s="56" t="s">
        <v>3948</v>
      </c>
      <c r="K732" s="56" t="s">
        <v>3949</v>
      </c>
      <c r="L732" s="56" t="s">
        <v>3950</v>
      </c>
      <c r="M732" s="56" t="s">
        <v>49</v>
      </c>
      <c r="N732" s="56" t="s">
        <v>3951</v>
      </c>
      <c r="O732" s="56" t="s">
        <v>49</v>
      </c>
      <c r="P732" s="6"/>
      <c r="Q732" s="6"/>
      <c r="R732" s="6"/>
      <c r="S732" s="6"/>
      <c r="T732" s="6"/>
      <c r="U732" s="6"/>
      <c r="V732" s="6"/>
      <c r="W732" s="6"/>
      <c r="X732" s="6"/>
      <c r="Y732" s="6"/>
    </row>
    <row r="733" spans="1:25" ht="15.75" customHeight="1" x14ac:dyDescent="0.25">
      <c r="A733" s="56" t="s">
        <v>3952</v>
      </c>
      <c r="B733" s="57"/>
      <c r="C733" s="57"/>
      <c r="D733" s="57">
        <v>1824446.125</v>
      </c>
      <c r="E733" s="62" t="str">
        <f t="shared" ref="E733:G733" si="735">IF(B733&lt;&gt;"",RANK(B733,B$4:B$926),"")</f>
        <v/>
      </c>
      <c r="F733" s="62" t="str">
        <f t="shared" si="735"/>
        <v/>
      </c>
      <c r="G733" s="62">
        <f t="shared" si="735"/>
        <v>674</v>
      </c>
      <c r="H733" s="57">
        <f t="shared" si="515"/>
        <v>1824446.125</v>
      </c>
      <c r="I733" s="58">
        <f t="shared" si="517"/>
        <v>667</v>
      </c>
      <c r="J733" s="56" t="s">
        <v>3952</v>
      </c>
      <c r="K733" s="56" t="s">
        <v>3953</v>
      </c>
      <c r="L733" s="56" t="s">
        <v>3954</v>
      </c>
      <c r="M733" s="56" t="s">
        <v>3955</v>
      </c>
      <c r="N733" s="56" t="s">
        <v>3956</v>
      </c>
      <c r="O733" s="56" t="s">
        <v>3957</v>
      </c>
      <c r="P733" s="6"/>
      <c r="Q733" s="6"/>
      <c r="R733" s="6"/>
      <c r="S733" s="6"/>
      <c r="T733" s="6"/>
      <c r="U733" s="6"/>
      <c r="V733" s="6"/>
      <c r="W733" s="6"/>
      <c r="X733" s="6"/>
      <c r="Y733" s="6"/>
    </row>
    <row r="734" spans="1:25" ht="15.75" customHeight="1" x14ac:dyDescent="0.25">
      <c r="A734" s="56" t="s">
        <v>3958</v>
      </c>
      <c r="B734" s="57"/>
      <c r="C734" s="57"/>
      <c r="D734" s="57">
        <v>1811132.125</v>
      </c>
      <c r="E734" s="62" t="str">
        <f t="shared" ref="E734:G734" si="736">IF(B734&lt;&gt;"",RANK(B734,B$4:B$926),"")</f>
        <v/>
      </c>
      <c r="F734" s="62" t="str">
        <f t="shared" si="736"/>
        <v/>
      </c>
      <c r="G734" s="62">
        <f t="shared" si="736"/>
        <v>675</v>
      </c>
      <c r="H734" s="57">
        <f t="shared" si="515"/>
        <v>1811132.125</v>
      </c>
      <c r="I734" s="58">
        <f t="shared" si="517"/>
        <v>669</v>
      </c>
      <c r="J734" s="56" t="s">
        <v>3958</v>
      </c>
      <c r="K734" s="56" t="s">
        <v>3959</v>
      </c>
      <c r="L734" s="56" t="s">
        <v>3960</v>
      </c>
      <c r="M734" s="56" t="s">
        <v>3961</v>
      </c>
      <c r="N734" s="56" t="s">
        <v>3962</v>
      </c>
      <c r="O734" s="56" t="s">
        <v>3963</v>
      </c>
      <c r="P734" s="6"/>
      <c r="Q734" s="6"/>
      <c r="R734" s="6"/>
      <c r="S734" s="6"/>
      <c r="T734" s="6"/>
      <c r="U734" s="6"/>
      <c r="V734" s="6"/>
      <c r="W734" s="6"/>
      <c r="X734" s="6"/>
      <c r="Y734" s="6"/>
    </row>
    <row r="735" spans="1:25" ht="15.75" customHeight="1" x14ac:dyDescent="0.25">
      <c r="A735" s="56" t="s">
        <v>3964</v>
      </c>
      <c r="B735" s="57"/>
      <c r="C735" s="57"/>
      <c r="D735" s="57">
        <v>1752164.875</v>
      </c>
      <c r="E735" s="62" t="str">
        <f t="shared" ref="E735:G735" si="737">IF(B735&lt;&gt;"",RANK(B735,B$4:B$926),"")</f>
        <v/>
      </c>
      <c r="F735" s="62" t="str">
        <f t="shared" si="737"/>
        <v/>
      </c>
      <c r="G735" s="62">
        <f t="shared" si="737"/>
        <v>677</v>
      </c>
      <c r="H735" s="57">
        <f t="shared" si="515"/>
        <v>1752164.875</v>
      </c>
      <c r="I735" s="58">
        <f t="shared" si="517"/>
        <v>672</v>
      </c>
      <c r="J735" s="56" t="s">
        <v>3964</v>
      </c>
      <c r="K735" s="56" t="s">
        <v>3965</v>
      </c>
      <c r="L735" s="56" t="s">
        <v>3966</v>
      </c>
      <c r="M735" s="56" t="s">
        <v>3328</v>
      </c>
      <c r="N735" s="56" t="s">
        <v>3967</v>
      </c>
      <c r="O735" s="56" t="s">
        <v>49</v>
      </c>
      <c r="P735" s="6"/>
      <c r="Q735" s="6"/>
      <c r="R735" s="6"/>
      <c r="S735" s="6"/>
      <c r="T735" s="6"/>
      <c r="U735" s="6"/>
      <c r="V735" s="6"/>
      <c r="W735" s="6"/>
      <c r="X735" s="6"/>
      <c r="Y735" s="6"/>
    </row>
    <row r="736" spans="1:25" ht="15.75" customHeight="1" x14ac:dyDescent="0.25">
      <c r="A736" s="56" t="s">
        <v>3968</v>
      </c>
      <c r="B736" s="57"/>
      <c r="C736" s="57"/>
      <c r="D736" s="57">
        <v>1747442.75</v>
      </c>
      <c r="E736" s="62" t="str">
        <f t="shared" ref="E736:G736" si="738">IF(B736&lt;&gt;"",RANK(B736,B$4:B$926),"")</f>
        <v/>
      </c>
      <c r="F736" s="62" t="str">
        <f t="shared" si="738"/>
        <v/>
      </c>
      <c r="G736" s="62">
        <f t="shared" si="738"/>
        <v>679</v>
      </c>
      <c r="H736" s="57">
        <f t="shared" si="515"/>
        <v>1747442.75</v>
      </c>
      <c r="I736" s="58">
        <f t="shared" si="517"/>
        <v>673</v>
      </c>
      <c r="J736" s="56" t="s">
        <v>3968</v>
      </c>
      <c r="K736" s="56" t="s">
        <v>3969</v>
      </c>
      <c r="L736" s="56" t="s">
        <v>3970</v>
      </c>
      <c r="M736" s="56" t="s">
        <v>3971</v>
      </c>
      <c r="N736" s="56" t="s">
        <v>3972</v>
      </c>
      <c r="O736" s="56" t="s">
        <v>3973</v>
      </c>
      <c r="P736" s="6"/>
      <c r="Q736" s="6"/>
      <c r="R736" s="6"/>
      <c r="S736" s="6"/>
      <c r="T736" s="6"/>
      <c r="U736" s="6"/>
      <c r="V736" s="6"/>
      <c r="W736" s="6"/>
      <c r="X736" s="6"/>
      <c r="Y736" s="6"/>
    </row>
    <row r="737" spans="1:25" ht="15.75" customHeight="1" x14ac:dyDescent="0.25">
      <c r="A737" s="56" t="s">
        <v>3974</v>
      </c>
      <c r="B737" s="57"/>
      <c r="C737" s="57"/>
      <c r="D737" s="57">
        <v>1731794.5</v>
      </c>
      <c r="E737" s="62" t="str">
        <f t="shared" ref="E737:G737" si="739">IF(B737&lt;&gt;"",RANK(B737,B$4:B$926),"")</f>
        <v/>
      </c>
      <c r="F737" s="62" t="str">
        <f t="shared" si="739"/>
        <v/>
      </c>
      <c r="G737" s="62">
        <f t="shared" si="739"/>
        <v>680</v>
      </c>
      <c r="H737" s="57">
        <f t="shared" si="515"/>
        <v>1731794.5</v>
      </c>
      <c r="I737" s="58">
        <f t="shared" si="517"/>
        <v>674</v>
      </c>
      <c r="J737" s="56" t="s">
        <v>3974</v>
      </c>
      <c r="K737" s="56" t="s">
        <v>3975</v>
      </c>
      <c r="L737" s="56" t="s">
        <v>3976</v>
      </c>
      <c r="M737" s="56" t="s">
        <v>49</v>
      </c>
      <c r="N737" s="56" t="s">
        <v>3977</v>
      </c>
      <c r="O737" s="56" t="s">
        <v>49</v>
      </c>
      <c r="P737" s="6"/>
      <c r="Q737" s="6"/>
      <c r="R737" s="6"/>
      <c r="S737" s="6"/>
      <c r="T737" s="6"/>
      <c r="U737" s="6"/>
      <c r="V737" s="6"/>
      <c r="W737" s="6"/>
      <c r="X737" s="6"/>
      <c r="Y737" s="6"/>
    </row>
    <row r="738" spans="1:25" ht="15.75" customHeight="1" x14ac:dyDescent="0.25">
      <c r="A738" s="56" t="s">
        <v>3978</v>
      </c>
      <c r="B738" s="57"/>
      <c r="C738" s="57"/>
      <c r="D738" s="57">
        <v>1725759.75</v>
      </c>
      <c r="E738" s="62" t="str">
        <f t="shared" ref="E738:G738" si="740">IF(B738&lt;&gt;"",RANK(B738,B$4:B$926),"")</f>
        <v/>
      </c>
      <c r="F738" s="62" t="str">
        <f t="shared" si="740"/>
        <v/>
      </c>
      <c r="G738" s="62">
        <f t="shared" si="740"/>
        <v>681</v>
      </c>
      <c r="H738" s="57">
        <f t="shared" si="515"/>
        <v>1725759.75</v>
      </c>
      <c r="I738" s="58">
        <f t="shared" si="517"/>
        <v>675</v>
      </c>
      <c r="J738" s="56" t="s">
        <v>3978</v>
      </c>
      <c r="K738" s="56" t="s">
        <v>3979</v>
      </c>
      <c r="L738" s="56" t="s">
        <v>3980</v>
      </c>
      <c r="M738" s="56" t="s">
        <v>544</v>
      </c>
      <c r="N738" s="56" t="s">
        <v>3981</v>
      </c>
      <c r="O738" s="56" t="s">
        <v>3982</v>
      </c>
      <c r="P738" s="6"/>
      <c r="Q738" s="6"/>
      <c r="R738" s="6"/>
      <c r="S738" s="6"/>
      <c r="T738" s="6"/>
      <c r="U738" s="6"/>
      <c r="V738" s="6"/>
      <c r="W738" s="6"/>
      <c r="X738" s="6"/>
      <c r="Y738" s="6"/>
    </row>
    <row r="739" spans="1:25" ht="15.75" customHeight="1" x14ac:dyDescent="0.25">
      <c r="A739" s="56" t="s">
        <v>3983</v>
      </c>
      <c r="B739" s="57"/>
      <c r="C739" s="57"/>
      <c r="D739" s="57">
        <v>1703028.75</v>
      </c>
      <c r="E739" s="62" t="str">
        <f t="shared" ref="E739:G739" si="741">IF(B739&lt;&gt;"",RANK(B739,B$4:B$926),"")</f>
        <v/>
      </c>
      <c r="F739" s="62" t="str">
        <f t="shared" si="741"/>
        <v/>
      </c>
      <c r="G739" s="62">
        <f t="shared" si="741"/>
        <v>682</v>
      </c>
      <c r="H739" s="57">
        <f t="shared" si="515"/>
        <v>1703028.75</v>
      </c>
      <c r="I739" s="58">
        <f t="shared" si="517"/>
        <v>680</v>
      </c>
      <c r="J739" s="56" t="s">
        <v>3983</v>
      </c>
      <c r="K739" s="56" t="s">
        <v>3984</v>
      </c>
      <c r="L739" s="56" t="s">
        <v>3985</v>
      </c>
      <c r="M739" s="56" t="s">
        <v>3986</v>
      </c>
      <c r="N739" s="56" t="s">
        <v>3987</v>
      </c>
      <c r="O739" s="56" t="s">
        <v>3988</v>
      </c>
      <c r="P739" s="6"/>
      <c r="Q739" s="6"/>
      <c r="R739" s="6"/>
      <c r="S739" s="6"/>
      <c r="T739" s="6"/>
      <c r="U739" s="6"/>
      <c r="V739" s="6"/>
      <c r="W739" s="6"/>
      <c r="X739" s="6"/>
      <c r="Y739" s="6"/>
    </row>
    <row r="740" spans="1:25" ht="15.75" customHeight="1" x14ac:dyDescent="0.25">
      <c r="A740" s="56" t="s">
        <v>3989</v>
      </c>
      <c r="B740" s="57"/>
      <c r="C740" s="57"/>
      <c r="D740" s="57">
        <v>1687622.25</v>
      </c>
      <c r="E740" s="62" t="str">
        <f t="shared" ref="E740:G740" si="742">IF(B740&lt;&gt;"",RANK(B740,B$4:B$926),"")</f>
        <v/>
      </c>
      <c r="F740" s="62" t="str">
        <f t="shared" si="742"/>
        <v/>
      </c>
      <c r="G740" s="62">
        <f t="shared" si="742"/>
        <v>683</v>
      </c>
      <c r="H740" s="57">
        <f t="shared" si="515"/>
        <v>1687622.25</v>
      </c>
      <c r="I740" s="58">
        <f t="shared" si="517"/>
        <v>681</v>
      </c>
      <c r="J740" s="56" t="s">
        <v>3989</v>
      </c>
      <c r="K740" s="56" t="s">
        <v>3990</v>
      </c>
      <c r="L740" s="56" t="s">
        <v>3991</v>
      </c>
      <c r="M740" s="56" t="s">
        <v>3992</v>
      </c>
      <c r="N740" s="56" t="s">
        <v>3993</v>
      </c>
      <c r="O740" s="56" t="s">
        <v>49</v>
      </c>
      <c r="P740" s="6"/>
      <c r="Q740" s="6"/>
      <c r="R740" s="6"/>
      <c r="S740" s="6"/>
      <c r="T740" s="6"/>
      <c r="U740" s="6"/>
      <c r="V740" s="6"/>
      <c r="W740" s="6"/>
      <c r="X740" s="6"/>
      <c r="Y740" s="6"/>
    </row>
    <row r="741" spans="1:25" ht="15.75" customHeight="1" x14ac:dyDescent="0.25">
      <c r="A741" s="56" t="s">
        <v>3994</v>
      </c>
      <c r="B741" s="57"/>
      <c r="C741" s="57"/>
      <c r="D741" s="57">
        <v>1644310.125</v>
      </c>
      <c r="E741" s="62" t="str">
        <f t="shared" ref="E741:G741" si="743">IF(B741&lt;&gt;"",RANK(B741,B$4:B$926),"")</f>
        <v/>
      </c>
      <c r="F741" s="62" t="str">
        <f t="shared" si="743"/>
        <v/>
      </c>
      <c r="G741" s="62">
        <f t="shared" si="743"/>
        <v>684</v>
      </c>
      <c r="H741" s="57">
        <f t="shared" si="515"/>
        <v>1644310.125</v>
      </c>
      <c r="I741" s="58">
        <f t="shared" si="517"/>
        <v>683</v>
      </c>
      <c r="J741" s="56" t="s">
        <v>3994</v>
      </c>
      <c r="K741" s="56" t="s">
        <v>3995</v>
      </c>
      <c r="L741" s="56" t="s">
        <v>3996</v>
      </c>
      <c r="M741" s="56" t="s">
        <v>3997</v>
      </c>
      <c r="N741" s="56" t="s">
        <v>3998</v>
      </c>
      <c r="O741" s="56" t="s">
        <v>1894</v>
      </c>
      <c r="P741" s="6"/>
      <c r="Q741" s="6"/>
      <c r="R741" s="6"/>
      <c r="S741" s="6"/>
      <c r="T741" s="6"/>
      <c r="U741" s="6"/>
      <c r="V741" s="6"/>
      <c r="W741" s="6"/>
      <c r="X741" s="6"/>
      <c r="Y741" s="6"/>
    </row>
    <row r="742" spans="1:25" ht="15.75" customHeight="1" x14ac:dyDescent="0.25">
      <c r="A742" s="56" t="s">
        <v>3999</v>
      </c>
      <c r="B742" s="57"/>
      <c r="C742" s="57"/>
      <c r="D742" s="57">
        <v>1615505</v>
      </c>
      <c r="E742" s="62" t="str">
        <f t="shared" ref="E742:G742" si="744">IF(B742&lt;&gt;"",RANK(B742,B$4:B$926),"")</f>
        <v/>
      </c>
      <c r="F742" s="62" t="str">
        <f t="shared" si="744"/>
        <v/>
      </c>
      <c r="G742" s="62">
        <f t="shared" si="744"/>
        <v>685</v>
      </c>
      <c r="H742" s="57">
        <f t="shared" si="515"/>
        <v>1615505</v>
      </c>
      <c r="I742" s="58">
        <f t="shared" si="517"/>
        <v>685</v>
      </c>
      <c r="J742" s="56" t="s">
        <v>3999</v>
      </c>
      <c r="K742" s="56" t="s">
        <v>4000</v>
      </c>
      <c r="L742" s="56" t="s">
        <v>4001</v>
      </c>
      <c r="M742" s="56" t="s">
        <v>4002</v>
      </c>
      <c r="N742" s="56" t="s">
        <v>4003</v>
      </c>
      <c r="O742" s="56" t="s">
        <v>4004</v>
      </c>
      <c r="P742" s="6"/>
      <c r="Q742" s="6"/>
      <c r="R742" s="6"/>
      <c r="S742" s="6"/>
      <c r="T742" s="6"/>
      <c r="U742" s="6"/>
      <c r="V742" s="6"/>
      <c r="W742" s="6"/>
      <c r="X742" s="6"/>
      <c r="Y742" s="6"/>
    </row>
    <row r="743" spans="1:25" ht="15.75" customHeight="1" x14ac:dyDescent="0.25">
      <c r="A743" s="56" t="s">
        <v>4005</v>
      </c>
      <c r="B743" s="57"/>
      <c r="C743" s="57"/>
      <c r="D743" s="57">
        <v>1590983.25</v>
      </c>
      <c r="E743" s="62" t="str">
        <f t="shared" ref="E743:G743" si="745">IF(B743&lt;&gt;"",RANK(B743,B$4:B$926),"")</f>
        <v/>
      </c>
      <c r="F743" s="62" t="str">
        <f t="shared" si="745"/>
        <v/>
      </c>
      <c r="G743" s="62">
        <f t="shared" si="745"/>
        <v>686</v>
      </c>
      <c r="H743" s="57">
        <f t="shared" si="515"/>
        <v>1590983.25</v>
      </c>
      <c r="I743" s="58">
        <f t="shared" si="517"/>
        <v>686</v>
      </c>
      <c r="J743" s="56" t="s">
        <v>4005</v>
      </c>
      <c r="K743" s="56" t="s">
        <v>4006</v>
      </c>
      <c r="L743" s="56" t="s">
        <v>4007</v>
      </c>
      <c r="M743" s="56" t="s">
        <v>4008</v>
      </c>
      <c r="N743" s="56" t="s">
        <v>4009</v>
      </c>
      <c r="O743" s="56" t="s">
        <v>4010</v>
      </c>
      <c r="P743" s="6"/>
      <c r="Q743" s="6"/>
      <c r="R743" s="6"/>
      <c r="S743" s="6"/>
      <c r="T743" s="6"/>
      <c r="U743" s="6"/>
      <c r="V743" s="6"/>
      <c r="W743" s="6"/>
      <c r="X743" s="6"/>
      <c r="Y743" s="6"/>
    </row>
    <row r="744" spans="1:25" ht="15.75" customHeight="1" x14ac:dyDescent="0.25">
      <c r="A744" s="56" t="s">
        <v>4011</v>
      </c>
      <c r="B744" s="57"/>
      <c r="C744" s="57"/>
      <c r="D744" s="57">
        <v>1577391.125</v>
      </c>
      <c r="E744" s="62" t="str">
        <f t="shared" ref="E744:G744" si="746">IF(B744&lt;&gt;"",RANK(B744,B$4:B$926),"")</f>
        <v/>
      </c>
      <c r="F744" s="62" t="str">
        <f t="shared" si="746"/>
        <v/>
      </c>
      <c r="G744" s="62">
        <f t="shared" si="746"/>
        <v>688</v>
      </c>
      <c r="H744" s="57">
        <f t="shared" si="515"/>
        <v>1577391.125</v>
      </c>
      <c r="I744" s="58">
        <f t="shared" si="517"/>
        <v>688</v>
      </c>
      <c r="J744" s="56" t="s">
        <v>4011</v>
      </c>
      <c r="K744" s="56" t="s">
        <v>4012</v>
      </c>
      <c r="L744" s="56" t="s">
        <v>4013</v>
      </c>
      <c r="M744" s="56" t="s">
        <v>4014</v>
      </c>
      <c r="N744" s="56" t="s">
        <v>4015</v>
      </c>
      <c r="O744" s="56" t="s">
        <v>4016</v>
      </c>
      <c r="P744" s="6"/>
      <c r="Q744" s="6"/>
      <c r="R744" s="6"/>
      <c r="S744" s="6"/>
      <c r="T744" s="6"/>
      <c r="U744" s="6"/>
      <c r="V744" s="6"/>
      <c r="W744" s="6"/>
      <c r="X744" s="6"/>
      <c r="Y744" s="6"/>
    </row>
    <row r="745" spans="1:25" ht="15.75" customHeight="1" x14ac:dyDescent="0.25">
      <c r="A745" s="56" t="s">
        <v>4017</v>
      </c>
      <c r="B745" s="57"/>
      <c r="C745" s="57"/>
      <c r="D745" s="57">
        <v>1562859.625</v>
      </c>
      <c r="E745" s="62" t="str">
        <f t="shared" ref="E745:G745" si="747">IF(B745&lt;&gt;"",RANK(B745,B$4:B$926),"")</f>
        <v/>
      </c>
      <c r="F745" s="62" t="str">
        <f t="shared" si="747"/>
        <v/>
      </c>
      <c r="G745" s="62">
        <f t="shared" si="747"/>
        <v>689</v>
      </c>
      <c r="H745" s="57">
        <f t="shared" si="515"/>
        <v>1562859.625</v>
      </c>
      <c r="I745" s="58">
        <f t="shared" si="517"/>
        <v>690</v>
      </c>
      <c r="J745" s="56" t="s">
        <v>4017</v>
      </c>
      <c r="K745" s="56" t="s">
        <v>4018</v>
      </c>
      <c r="L745" s="56" t="s">
        <v>4019</v>
      </c>
      <c r="M745" s="56" t="s">
        <v>4020</v>
      </c>
      <c r="N745" s="56" t="s">
        <v>4021</v>
      </c>
      <c r="O745" s="56" t="s">
        <v>49</v>
      </c>
      <c r="P745" s="6"/>
      <c r="Q745" s="6"/>
      <c r="R745" s="6"/>
      <c r="S745" s="6"/>
      <c r="T745" s="6"/>
      <c r="U745" s="6"/>
      <c r="V745" s="6"/>
      <c r="W745" s="6"/>
      <c r="X745" s="6"/>
      <c r="Y745" s="6"/>
    </row>
    <row r="746" spans="1:25" ht="15.75" customHeight="1" x14ac:dyDescent="0.25">
      <c r="A746" s="56" t="s">
        <v>4022</v>
      </c>
      <c r="B746" s="57"/>
      <c r="C746" s="57"/>
      <c r="D746" s="57">
        <v>1562045.875</v>
      </c>
      <c r="E746" s="62" t="str">
        <f t="shared" ref="E746:G746" si="748">IF(B746&lt;&gt;"",RANK(B746,B$4:B$926),"")</f>
        <v/>
      </c>
      <c r="F746" s="62" t="str">
        <f t="shared" si="748"/>
        <v/>
      </c>
      <c r="G746" s="62">
        <f t="shared" si="748"/>
        <v>690</v>
      </c>
      <c r="H746" s="57">
        <f t="shared" si="515"/>
        <v>1562045.875</v>
      </c>
      <c r="I746" s="58">
        <f t="shared" si="517"/>
        <v>691</v>
      </c>
      <c r="J746" s="56" t="s">
        <v>4022</v>
      </c>
      <c r="K746" s="56" t="s">
        <v>4023</v>
      </c>
      <c r="L746" s="56" t="s">
        <v>4024</v>
      </c>
      <c r="M746" s="56" t="s">
        <v>49</v>
      </c>
      <c r="N746" s="56" t="s">
        <v>4025</v>
      </c>
      <c r="O746" s="56" t="s">
        <v>49</v>
      </c>
      <c r="P746" s="6"/>
      <c r="Q746" s="6"/>
      <c r="R746" s="6"/>
      <c r="S746" s="6"/>
      <c r="T746" s="6"/>
      <c r="U746" s="6"/>
      <c r="V746" s="6"/>
      <c r="W746" s="6"/>
      <c r="X746" s="6"/>
      <c r="Y746" s="6"/>
    </row>
    <row r="747" spans="1:25" ht="15.75" customHeight="1" x14ac:dyDescent="0.25">
      <c r="A747" s="56" t="s">
        <v>4026</v>
      </c>
      <c r="B747" s="57"/>
      <c r="C747" s="57"/>
      <c r="D747" s="57">
        <v>1535366</v>
      </c>
      <c r="E747" s="62" t="str">
        <f t="shared" ref="E747:G747" si="749">IF(B747&lt;&gt;"",RANK(B747,B$4:B$926),"")</f>
        <v/>
      </c>
      <c r="F747" s="62" t="str">
        <f t="shared" si="749"/>
        <v/>
      </c>
      <c r="G747" s="62">
        <f t="shared" si="749"/>
        <v>692</v>
      </c>
      <c r="H747" s="57">
        <f t="shared" si="515"/>
        <v>1535366</v>
      </c>
      <c r="I747" s="58">
        <f t="shared" si="517"/>
        <v>692</v>
      </c>
      <c r="J747" s="56" t="s">
        <v>4026</v>
      </c>
      <c r="K747" s="56" t="s">
        <v>4027</v>
      </c>
      <c r="L747" s="56" t="s">
        <v>4028</v>
      </c>
      <c r="M747" s="56" t="s">
        <v>49</v>
      </c>
      <c r="N747" s="56" t="s">
        <v>4029</v>
      </c>
      <c r="O747" s="56" t="s">
        <v>49</v>
      </c>
      <c r="P747" s="6"/>
      <c r="Q747" s="6"/>
      <c r="R747" s="6"/>
      <c r="S747" s="6"/>
      <c r="T747" s="6"/>
      <c r="U747" s="6"/>
      <c r="V747" s="6"/>
      <c r="W747" s="6"/>
      <c r="X747" s="6"/>
      <c r="Y747" s="6"/>
    </row>
    <row r="748" spans="1:25" ht="15.75" customHeight="1" x14ac:dyDescent="0.25">
      <c r="A748" s="56" t="s">
        <v>4030</v>
      </c>
      <c r="B748" s="57"/>
      <c r="C748" s="57"/>
      <c r="D748" s="57">
        <v>1531549.625</v>
      </c>
      <c r="E748" s="62" t="str">
        <f t="shared" ref="E748:G748" si="750">IF(B748&lt;&gt;"",RANK(B748,B$4:B$926),"")</f>
        <v/>
      </c>
      <c r="F748" s="62" t="str">
        <f t="shared" si="750"/>
        <v/>
      </c>
      <c r="G748" s="62">
        <f t="shared" si="750"/>
        <v>694</v>
      </c>
      <c r="H748" s="57">
        <f t="shared" si="515"/>
        <v>1531549.625</v>
      </c>
      <c r="I748" s="58">
        <f t="shared" si="517"/>
        <v>693</v>
      </c>
      <c r="J748" s="56" t="s">
        <v>4030</v>
      </c>
      <c r="K748" s="56" t="s">
        <v>4031</v>
      </c>
      <c r="L748" s="56" t="s">
        <v>4032</v>
      </c>
      <c r="M748" s="56" t="s">
        <v>49</v>
      </c>
      <c r="N748" s="56" t="s">
        <v>4033</v>
      </c>
      <c r="O748" s="56" t="s">
        <v>4034</v>
      </c>
      <c r="P748" s="6"/>
      <c r="Q748" s="6"/>
      <c r="R748" s="6"/>
      <c r="S748" s="6"/>
      <c r="T748" s="6"/>
      <c r="U748" s="6"/>
      <c r="V748" s="6"/>
      <c r="W748" s="6"/>
      <c r="X748" s="6"/>
      <c r="Y748" s="6"/>
    </row>
    <row r="749" spans="1:25" ht="15.75" customHeight="1" x14ac:dyDescent="0.25">
      <c r="A749" s="56" t="s">
        <v>4035</v>
      </c>
      <c r="B749" s="57"/>
      <c r="C749" s="57"/>
      <c r="D749" s="57">
        <v>1516602.625</v>
      </c>
      <c r="E749" s="62" t="str">
        <f t="shared" ref="E749:G749" si="751">IF(B749&lt;&gt;"",RANK(B749,B$4:B$926),"")</f>
        <v/>
      </c>
      <c r="F749" s="62" t="str">
        <f t="shared" si="751"/>
        <v/>
      </c>
      <c r="G749" s="62">
        <f t="shared" si="751"/>
        <v>696</v>
      </c>
      <c r="H749" s="57">
        <f t="shared" si="515"/>
        <v>1516602.625</v>
      </c>
      <c r="I749" s="58">
        <f t="shared" si="517"/>
        <v>694</v>
      </c>
      <c r="J749" s="56" t="s">
        <v>4035</v>
      </c>
      <c r="K749" s="56" t="s">
        <v>4036</v>
      </c>
      <c r="L749" s="56" t="s">
        <v>4037</v>
      </c>
      <c r="M749" s="56" t="s">
        <v>4038</v>
      </c>
      <c r="N749" s="56" t="s">
        <v>4039</v>
      </c>
      <c r="O749" s="56" t="s">
        <v>4040</v>
      </c>
      <c r="P749" s="6"/>
      <c r="Q749" s="6"/>
      <c r="R749" s="6"/>
      <c r="S749" s="6"/>
      <c r="T749" s="6"/>
      <c r="U749" s="6"/>
      <c r="V749" s="6"/>
      <c r="W749" s="6"/>
      <c r="X749" s="6"/>
      <c r="Y749" s="6"/>
    </row>
    <row r="750" spans="1:25" ht="15.75" customHeight="1" x14ac:dyDescent="0.25">
      <c r="A750" s="56" t="s">
        <v>4041</v>
      </c>
      <c r="B750" s="57"/>
      <c r="C750" s="57"/>
      <c r="D750" s="57">
        <v>1504978.875</v>
      </c>
      <c r="E750" s="62" t="str">
        <f t="shared" ref="E750:G750" si="752">IF(B750&lt;&gt;"",RANK(B750,B$4:B$926),"")</f>
        <v/>
      </c>
      <c r="F750" s="62" t="str">
        <f t="shared" si="752"/>
        <v/>
      </c>
      <c r="G750" s="62">
        <f t="shared" si="752"/>
        <v>697</v>
      </c>
      <c r="H750" s="57">
        <f t="shared" si="515"/>
        <v>1504978.875</v>
      </c>
      <c r="I750" s="58">
        <f t="shared" si="517"/>
        <v>695</v>
      </c>
      <c r="J750" s="56" t="s">
        <v>4041</v>
      </c>
      <c r="K750" s="56" t="s">
        <v>4042</v>
      </c>
      <c r="L750" s="56" t="s">
        <v>4043</v>
      </c>
      <c r="M750" s="56" t="s">
        <v>4044</v>
      </c>
      <c r="N750" s="56" t="s">
        <v>4045</v>
      </c>
      <c r="O750" s="56" t="s">
        <v>4046</v>
      </c>
      <c r="P750" s="6"/>
      <c r="Q750" s="6"/>
      <c r="R750" s="6"/>
      <c r="S750" s="6"/>
      <c r="T750" s="6"/>
      <c r="U750" s="6"/>
      <c r="V750" s="6"/>
      <c r="W750" s="6"/>
      <c r="X750" s="6"/>
      <c r="Y750" s="6"/>
    </row>
    <row r="751" spans="1:25" ht="15.75" customHeight="1" x14ac:dyDescent="0.25">
      <c r="A751" s="56" t="s">
        <v>4047</v>
      </c>
      <c r="B751" s="57"/>
      <c r="C751" s="57"/>
      <c r="D751" s="57">
        <v>1499885.625</v>
      </c>
      <c r="E751" s="62" t="str">
        <f t="shared" ref="E751:G751" si="753">IF(B751&lt;&gt;"",RANK(B751,B$4:B$926),"")</f>
        <v/>
      </c>
      <c r="F751" s="62" t="str">
        <f t="shared" si="753"/>
        <v/>
      </c>
      <c r="G751" s="62">
        <f t="shared" si="753"/>
        <v>698</v>
      </c>
      <c r="H751" s="57">
        <f t="shared" si="515"/>
        <v>1499885.625</v>
      </c>
      <c r="I751" s="58">
        <f t="shared" si="517"/>
        <v>696</v>
      </c>
      <c r="J751" s="56" t="s">
        <v>4047</v>
      </c>
      <c r="K751" s="56" t="s">
        <v>4048</v>
      </c>
      <c r="L751" s="56" t="s">
        <v>4049</v>
      </c>
      <c r="M751" s="56" t="s">
        <v>4050</v>
      </c>
      <c r="N751" s="56" t="s">
        <v>4051</v>
      </c>
      <c r="O751" s="56" t="s">
        <v>4052</v>
      </c>
      <c r="P751" s="6"/>
      <c r="Q751" s="6"/>
      <c r="R751" s="6"/>
      <c r="S751" s="6"/>
      <c r="T751" s="6"/>
      <c r="U751" s="6"/>
      <c r="V751" s="6"/>
      <c r="W751" s="6"/>
      <c r="X751" s="6"/>
      <c r="Y751" s="6"/>
    </row>
    <row r="752" spans="1:25" ht="15.75" customHeight="1" x14ac:dyDescent="0.25">
      <c r="A752" s="56" t="s">
        <v>4053</v>
      </c>
      <c r="B752" s="57"/>
      <c r="C752" s="57"/>
      <c r="D752" s="57">
        <v>1492716.125</v>
      </c>
      <c r="E752" s="62" t="str">
        <f t="shared" ref="E752:G752" si="754">IF(B752&lt;&gt;"",RANK(B752,B$4:B$926),"")</f>
        <v/>
      </c>
      <c r="F752" s="62" t="str">
        <f t="shared" si="754"/>
        <v/>
      </c>
      <c r="G752" s="62">
        <f t="shared" si="754"/>
        <v>699</v>
      </c>
      <c r="H752" s="57">
        <f t="shared" si="515"/>
        <v>1492716.125</v>
      </c>
      <c r="I752" s="58">
        <f t="shared" si="517"/>
        <v>697</v>
      </c>
      <c r="J752" s="56" t="s">
        <v>4053</v>
      </c>
      <c r="K752" s="56" t="s">
        <v>4054</v>
      </c>
      <c r="L752" s="56" t="s">
        <v>4055</v>
      </c>
      <c r="M752" s="56" t="s">
        <v>4056</v>
      </c>
      <c r="N752" s="56" t="s">
        <v>4057</v>
      </c>
      <c r="O752" s="56" t="s">
        <v>4058</v>
      </c>
      <c r="P752" s="6"/>
      <c r="Q752" s="6"/>
      <c r="R752" s="6"/>
      <c r="S752" s="6"/>
      <c r="T752" s="6"/>
      <c r="U752" s="6"/>
      <c r="V752" s="6"/>
      <c r="W752" s="6"/>
      <c r="X752" s="6"/>
      <c r="Y752" s="6"/>
    </row>
    <row r="753" spans="1:25" ht="15.75" customHeight="1" x14ac:dyDescent="0.25">
      <c r="A753" s="56" t="s">
        <v>4059</v>
      </c>
      <c r="B753" s="57"/>
      <c r="C753" s="57"/>
      <c r="D753" s="57">
        <v>1492204</v>
      </c>
      <c r="E753" s="62" t="str">
        <f t="shared" ref="E753:G753" si="755">IF(B753&lt;&gt;"",RANK(B753,B$4:B$926),"")</f>
        <v/>
      </c>
      <c r="F753" s="62" t="str">
        <f t="shared" si="755"/>
        <v/>
      </c>
      <c r="G753" s="62">
        <f t="shared" si="755"/>
        <v>700</v>
      </c>
      <c r="H753" s="57">
        <f t="shared" si="515"/>
        <v>1492204</v>
      </c>
      <c r="I753" s="58">
        <f t="shared" si="517"/>
        <v>698</v>
      </c>
      <c r="J753" s="56" t="s">
        <v>4059</v>
      </c>
      <c r="K753" s="56" t="s">
        <v>4060</v>
      </c>
      <c r="L753" s="56" t="e">
        <v>#VALUE!</v>
      </c>
      <c r="M753" s="56" t="e">
        <v>#VALUE!</v>
      </c>
      <c r="N753" s="56" t="s">
        <v>4061</v>
      </c>
      <c r="O753" s="56" t="s">
        <v>49</v>
      </c>
      <c r="P753" s="6"/>
      <c r="Q753" s="6"/>
      <c r="R753" s="6"/>
      <c r="S753" s="6"/>
      <c r="T753" s="6"/>
      <c r="U753" s="6"/>
      <c r="V753" s="6"/>
      <c r="W753" s="6"/>
      <c r="X753" s="6"/>
      <c r="Y753" s="6"/>
    </row>
    <row r="754" spans="1:25" ht="15.75" customHeight="1" x14ac:dyDescent="0.25">
      <c r="A754" s="56" t="s">
        <v>4062</v>
      </c>
      <c r="B754" s="57"/>
      <c r="C754" s="57"/>
      <c r="D754" s="57">
        <v>1489797.875</v>
      </c>
      <c r="E754" s="62" t="str">
        <f t="shared" ref="E754:G754" si="756">IF(B754&lt;&gt;"",RANK(B754,B$4:B$926),"")</f>
        <v/>
      </c>
      <c r="F754" s="62" t="str">
        <f t="shared" si="756"/>
        <v/>
      </c>
      <c r="G754" s="62">
        <f t="shared" si="756"/>
        <v>701</v>
      </c>
      <c r="H754" s="57">
        <f t="shared" si="515"/>
        <v>1489797.875</v>
      </c>
      <c r="I754" s="58">
        <f t="shared" si="517"/>
        <v>699</v>
      </c>
      <c r="J754" s="56" t="s">
        <v>4062</v>
      </c>
      <c r="K754" s="56" t="s">
        <v>4063</v>
      </c>
      <c r="L754" s="56" t="s">
        <v>4064</v>
      </c>
      <c r="M754" s="56" t="s">
        <v>4065</v>
      </c>
      <c r="N754" s="56" t="s">
        <v>4066</v>
      </c>
      <c r="O754" s="56" t="s">
        <v>49</v>
      </c>
      <c r="P754" s="6"/>
      <c r="Q754" s="6"/>
      <c r="R754" s="6"/>
      <c r="S754" s="6"/>
      <c r="T754" s="6"/>
      <c r="U754" s="6"/>
      <c r="V754" s="6"/>
      <c r="W754" s="6"/>
      <c r="X754" s="6"/>
      <c r="Y754" s="6"/>
    </row>
    <row r="755" spans="1:25" ht="15.75" customHeight="1" x14ac:dyDescent="0.25">
      <c r="A755" s="56" t="s">
        <v>4067</v>
      </c>
      <c r="B755" s="57"/>
      <c r="C755" s="57"/>
      <c r="D755" s="57">
        <v>1457200.75</v>
      </c>
      <c r="E755" s="62" t="str">
        <f t="shared" ref="E755:G755" si="757">IF(B755&lt;&gt;"",RANK(B755,B$4:B$926),"")</f>
        <v/>
      </c>
      <c r="F755" s="62" t="str">
        <f t="shared" si="757"/>
        <v/>
      </c>
      <c r="G755" s="62">
        <f t="shared" si="757"/>
        <v>702</v>
      </c>
      <c r="H755" s="57">
        <f t="shared" si="515"/>
        <v>1457200.75</v>
      </c>
      <c r="I755" s="58">
        <f t="shared" si="517"/>
        <v>700</v>
      </c>
      <c r="J755" s="56" t="s">
        <v>4067</v>
      </c>
      <c r="K755" s="56" t="s">
        <v>4068</v>
      </c>
      <c r="L755" s="56" t="s">
        <v>4069</v>
      </c>
      <c r="M755" s="56" t="s">
        <v>4070</v>
      </c>
      <c r="N755" s="56" t="s">
        <v>4071</v>
      </c>
      <c r="O755" s="56" t="s">
        <v>49</v>
      </c>
      <c r="P755" s="6"/>
      <c r="Q755" s="6"/>
      <c r="R755" s="6"/>
      <c r="S755" s="6"/>
      <c r="T755" s="6"/>
      <c r="U755" s="6"/>
      <c r="V755" s="6"/>
      <c r="W755" s="6"/>
      <c r="X755" s="6"/>
      <c r="Y755" s="6"/>
    </row>
    <row r="756" spans="1:25" ht="15.75" customHeight="1" x14ac:dyDescent="0.25">
      <c r="A756" s="56" t="s">
        <v>4072</v>
      </c>
      <c r="B756" s="57"/>
      <c r="C756" s="57"/>
      <c r="D756" s="57">
        <v>1454795.5</v>
      </c>
      <c r="E756" s="62" t="str">
        <f t="shared" ref="E756:G756" si="758">IF(B756&lt;&gt;"",RANK(B756,B$4:B$926),"")</f>
        <v/>
      </c>
      <c r="F756" s="62" t="str">
        <f t="shared" si="758"/>
        <v/>
      </c>
      <c r="G756" s="62">
        <f t="shared" si="758"/>
        <v>703</v>
      </c>
      <c r="H756" s="57">
        <f t="shared" si="515"/>
        <v>1454795.5</v>
      </c>
      <c r="I756" s="58">
        <f t="shared" si="517"/>
        <v>701</v>
      </c>
      <c r="J756" s="56" t="s">
        <v>4072</v>
      </c>
      <c r="K756" s="56" t="s">
        <v>4073</v>
      </c>
      <c r="L756" s="56" t="s">
        <v>4074</v>
      </c>
      <c r="M756" s="56" t="s">
        <v>4075</v>
      </c>
      <c r="N756" s="56" t="s">
        <v>4076</v>
      </c>
      <c r="O756" s="56" t="s">
        <v>49</v>
      </c>
      <c r="P756" s="6"/>
      <c r="Q756" s="6"/>
      <c r="R756" s="6"/>
      <c r="S756" s="6"/>
      <c r="T756" s="6"/>
      <c r="U756" s="6"/>
      <c r="V756" s="6"/>
      <c r="W756" s="6"/>
      <c r="X756" s="6"/>
      <c r="Y756" s="6"/>
    </row>
    <row r="757" spans="1:25" ht="15.75" customHeight="1" x14ac:dyDescent="0.25">
      <c r="A757" s="56" t="s">
        <v>4077</v>
      </c>
      <c r="B757" s="57"/>
      <c r="C757" s="57"/>
      <c r="D757" s="57">
        <v>1448981</v>
      </c>
      <c r="E757" s="62" t="str">
        <f t="shared" ref="E757:G757" si="759">IF(B757&lt;&gt;"",RANK(B757,B$4:B$926),"")</f>
        <v/>
      </c>
      <c r="F757" s="62" t="str">
        <f t="shared" si="759"/>
        <v/>
      </c>
      <c r="G757" s="62">
        <f t="shared" si="759"/>
        <v>704</v>
      </c>
      <c r="H757" s="57">
        <f t="shared" si="515"/>
        <v>1448981</v>
      </c>
      <c r="I757" s="58">
        <f t="shared" si="517"/>
        <v>702</v>
      </c>
      <c r="J757" s="56" t="s">
        <v>4077</v>
      </c>
      <c r="K757" s="56" t="s">
        <v>4078</v>
      </c>
      <c r="L757" s="56" t="s">
        <v>4079</v>
      </c>
      <c r="M757" s="56" t="s">
        <v>4080</v>
      </c>
      <c r="N757" s="56" t="s">
        <v>4081</v>
      </c>
      <c r="O757" s="56" t="s">
        <v>4082</v>
      </c>
      <c r="P757" s="6"/>
      <c r="Q757" s="6"/>
      <c r="R757" s="6"/>
      <c r="S757" s="6"/>
      <c r="T757" s="6"/>
      <c r="U757" s="6"/>
      <c r="V757" s="6"/>
      <c r="W757" s="6"/>
      <c r="X757" s="6"/>
      <c r="Y757" s="6"/>
    </row>
    <row r="758" spans="1:25" ht="15.75" customHeight="1" x14ac:dyDescent="0.25">
      <c r="A758" s="56" t="s">
        <v>4083</v>
      </c>
      <c r="B758" s="57"/>
      <c r="C758" s="57"/>
      <c r="D758" s="57">
        <v>1438994.1875</v>
      </c>
      <c r="E758" s="62" t="str">
        <f t="shared" ref="E758:G758" si="760">IF(B758&lt;&gt;"",RANK(B758,B$4:B$926),"")</f>
        <v/>
      </c>
      <c r="F758" s="62" t="str">
        <f t="shared" si="760"/>
        <v/>
      </c>
      <c r="G758" s="62">
        <f t="shared" si="760"/>
        <v>705</v>
      </c>
      <c r="H758" s="57">
        <f t="shared" si="515"/>
        <v>1438994.1875</v>
      </c>
      <c r="I758" s="58">
        <f t="shared" si="517"/>
        <v>703</v>
      </c>
      <c r="J758" s="56" t="s">
        <v>4083</v>
      </c>
      <c r="K758" s="56" t="s">
        <v>4084</v>
      </c>
      <c r="L758" s="56" t="s">
        <v>4085</v>
      </c>
      <c r="M758" s="56" t="s">
        <v>4086</v>
      </c>
      <c r="N758" s="56" t="s">
        <v>4087</v>
      </c>
      <c r="O758" s="56" t="s">
        <v>49</v>
      </c>
      <c r="P758" s="6"/>
      <c r="Q758" s="6"/>
      <c r="R758" s="6"/>
      <c r="S758" s="6"/>
      <c r="T758" s="6"/>
      <c r="U758" s="6"/>
      <c r="V758" s="6"/>
      <c r="W758" s="6"/>
      <c r="X758" s="6"/>
      <c r="Y758" s="6"/>
    </row>
    <row r="759" spans="1:25" ht="15.75" customHeight="1" x14ac:dyDescent="0.25">
      <c r="A759" s="56" t="s">
        <v>4088</v>
      </c>
      <c r="B759" s="57"/>
      <c r="C759" s="57"/>
      <c r="D759" s="57">
        <v>1438000.75</v>
      </c>
      <c r="E759" s="62" t="str">
        <f t="shared" ref="E759:G759" si="761">IF(B759&lt;&gt;"",RANK(B759,B$4:B$926),"")</f>
        <v/>
      </c>
      <c r="F759" s="62" t="str">
        <f t="shared" si="761"/>
        <v/>
      </c>
      <c r="G759" s="62">
        <f t="shared" si="761"/>
        <v>706</v>
      </c>
      <c r="H759" s="57">
        <f t="shared" si="515"/>
        <v>1438000.75</v>
      </c>
      <c r="I759" s="58">
        <f t="shared" si="517"/>
        <v>704</v>
      </c>
      <c r="J759" s="56" t="s">
        <v>4088</v>
      </c>
      <c r="K759" s="56" t="s">
        <v>4089</v>
      </c>
      <c r="L759" s="56" t="s">
        <v>4090</v>
      </c>
      <c r="M759" s="56" t="s">
        <v>4091</v>
      </c>
      <c r="N759" s="56" t="s">
        <v>4092</v>
      </c>
      <c r="O759" s="56" t="s">
        <v>4093</v>
      </c>
      <c r="P759" s="6"/>
      <c r="Q759" s="6"/>
      <c r="R759" s="6"/>
      <c r="S759" s="6"/>
      <c r="T759" s="6"/>
      <c r="U759" s="6"/>
      <c r="V759" s="6"/>
      <c r="W759" s="6"/>
      <c r="X759" s="6"/>
      <c r="Y759" s="6"/>
    </row>
    <row r="760" spans="1:25" ht="15.75" customHeight="1" x14ac:dyDescent="0.25">
      <c r="A760" s="56" t="s">
        <v>4094</v>
      </c>
      <c r="B760" s="57"/>
      <c r="C760" s="57"/>
      <c r="D760" s="57">
        <v>1425663.125</v>
      </c>
      <c r="E760" s="62" t="str">
        <f t="shared" ref="E760:G760" si="762">IF(B760&lt;&gt;"",RANK(B760,B$4:B$926),"")</f>
        <v/>
      </c>
      <c r="F760" s="62" t="str">
        <f t="shared" si="762"/>
        <v/>
      </c>
      <c r="G760" s="62">
        <f t="shared" si="762"/>
        <v>707</v>
      </c>
      <c r="H760" s="57">
        <f t="shared" si="515"/>
        <v>1425663.125</v>
      </c>
      <c r="I760" s="58">
        <f t="shared" si="517"/>
        <v>705</v>
      </c>
      <c r="J760" s="56" t="s">
        <v>4094</v>
      </c>
      <c r="K760" s="56" t="s">
        <v>4095</v>
      </c>
      <c r="L760" s="56" t="s">
        <v>4096</v>
      </c>
      <c r="M760" s="56" t="s">
        <v>4097</v>
      </c>
      <c r="N760" s="56" t="s">
        <v>4098</v>
      </c>
      <c r="O760" s="56" t="s">
        <v>4099</v>
      </c>
      <c r="P760" s="6"/>
      <c r="Q760" s="6"/>
      <c r="R760" s="6"/>
      <c r="S760" s="6"/>
      <c r="T760" s="6"/>
      <c r="U760" s="6"/>
      <c r="V760" s="6"/>
      <c r="W760" s="6"/>
      <c r="X760" s="6"/>
      <c r="Y760" s="6"/>
    </row>
    <row r="761" spans="1:25" ht="15.75" customHeight="1" x14ac:dyDescent="0.25">
      <c r="A761" s="56" t="s">
        <v>4100</v>
      </c>
      <c r="B761" s="57"/>
      <c r="C761" s="57"/>
      <c r="D761" s="57">
        <v>1425006.625</v>
      </c>
      <c r="E761" s="62" t="str">
        <f t="shared" ref="E761:G761" si="763">IF(B761&lt;&gt;"",RANK(B761,B$4:B$926),"")</f>
        <v/>
      </c>
      <c r="F761" s="62" t="str">
        <f t="shared" si="763"/>
        <v/>
      </c>
      <c r="G761" s="62">
        <f t="shared" si="763"/>
        <v>708</v>
      </c>
      <c r="H761" s="57">
        <f t="shared" si="515"/>
        <v>1425006.625</v>
      </c>
      <c r="I761" s="58">
        <f t="shared" si="517"/>
        <v>706</v>
      </c>
      <c r="J761" s="56" t="s">
        <v>4100</v>
      </c>
      <c r="K761" s="56" t="s">
        <v>4101</v>
      </c>
      <c r="L761" s="56" t="s">
        <v>4102</v>
      </c>
      <c r="M761" s="56" t="s">
        <v>4103</v>
      </c>
      <c r="N761" s="56" t="s">
        <v>4104</v>
      </c>
      <c r="O761" s="56" t="s">
        <v>4105</v>
      </c>
      <c r="P761" s="6"/>
      <c r="Q761" s="6"/>
      <c r="R761" s="6"/>
      <c r="S761" s="6"/>
      <c r="T761" s="6"/>
      <c r="U761" s="6"/>
      <c r="V761" s="6"/>
      <c r="W761" s="6"/>
      <c r="X761" s="6"/>
      <c r="Y761" s="6"/>
    </row>
    <row r="762" spans="1:25" ht="15.75" customHeight="1" x14ac:dyDescent="0.25">
      <c r="A762" s="56" t="s">
        <v>4106</v>
      </c>
      <c r="B762" s="57"/>
      <c r="C762" s="57"/>
      <c r="D762" s="57">
        <v>1402663.75</v>
      </c>
      <c r="E762" s="62" t="str">
        <f t="shared" ref="E762:G762" si="764">IF(B762&lt;&gt;"",RANK(B762,B$4:B$926),"")</f>
        <v/>
      </c>
      <c r="F762" s="62" t="str">
        <f t="shared" si="764"/>
        <v/>
      </c>
      <c r="G762" s="62">
        <f t="shared" si="764"/>
        <v>710</v>
      </c>
      <c r="H762" s="57">
        <f t="shared" si="515"/>
        <v>1402663.75</v>
      </c>
      <c r="I762" s="58">
        <f t="shared" si="517"/>
        <v>707</v>
      </c>
      <c r="J762" s="56" t="s">
        <v>4106</v>
      </c>
      <c r="K762" s="56" t="s">
        <v>4107</v>
      </c>
      <c r="L762" s="56" t="s">
        <v>4108</v>
      </c>
      <c r="M762" s="56" t="s">
        <v>2255</v>
      </c>
      <c r="N762" s="56" t="s">
        <v>4109</v>
      </c>
      <c r="O762" s="56" t="s">
        <v>2257</v>
      </c>
      <c r="P762" s="6"/>
      <c r="Q762" s="6"/>
      <c r="R762" s="6"/>
      <c r="S762" s="6"/>
      <c r="T762" s="6"/>
      <c r="U762" s="6"/>
      <c r="V762" s="6"/>
      <c r="W762" s="6"/>
      <c r="X762" s="6"/>
      <c r="Y762" s="6"/>
    </row>
    <row r="763" spans="1:25" ht="15.75" customHeight="1" x14ac:dyDescent="0.25">
      <c r="A763" s="56" t="s">
        <v>4110</v>
      </c>
      <c r="B763" s="57"/>
      <c r="C763" s="57"/>
      <c r="D763" s="57">
        <v>1398614.5</v>
      </c>
      <c r="E763" s="62" t="str">
        <f t="shared" ref="E763:G763" si="765">IF(B763&lt;&gt;"",RANK(B763,B$4:B$926),"")</f>
        <v/>
      </c>
      <c r="F763" s="62" t="str">
        <f t="shared" si="765"/>
        <v/>
      </c>
      <c r="G763" s="62">
        <f t="shared" si="765"/>
        <v>711</v>
      </c>
      <c r="H763" s="57">
        <f t="shared" si="515"/>
        <v>1398614.5</v>
      </c>
      <c r="I763" s="58">
        <f t="shared" si="517"/>
        <v>708</v>
      </c>
      <c r="J763" s="56" t="s">
        <v>4110</v>
      </c>
      <c r="K763" s="56" t="s">
        <v>4111</v>
      </c>
      <c r="L763" s="56" t="s">
        <v>4112</v>
      </c>
      <c r="M763" s="56" t="s">
        <v>4113</v>
      </c>
      <c r="N763" s="56" t="s">
        <v>4114</v>
      </c>
      <c r="O763" s="56" t="s">
        <v>3280</v>
      </c>
      <c r="P763" s="6"/>
      <c r="Q763" s="6"/>
      <c r="R763" s="6"/>
      <c r="S763" s="6"/>
      <c r="T763" s="6"/>
      <c r="U763" s="6"/>
      <c r="V763" s="6"/>
      <c r="W763" s="6"/>
      <c r="X763" s="6"/>
      <c r="Y763" s="6"/>
    </row>
    <row r="764" spans="1:25" ht="15.75" customHeight="1" x14ac:dyDescent="0.25">
      <c r="A764" s="56" t="s">
        <v>4115</v>
      </c>
      <c r="B764" s="57"/>
      <c r="C764" s="57"/>
      <c r="D764" s="57">
        <v>1394619.875</v>
      </c>
      <c r="E764" s="62" t="str">
        <f t="shared" ref="E764:G764" si="766">IF(B764&lt;&gt;"",RANK(B764,B$4:B$926),"")</f>
        <v/>
      </c>
      <c r="F764" s="62" t="str">
        <f t="shared" si="766"/>
        <v/>
      </c>
      <c r="G764" s="62">
        <f t="shared" si="766"/>
        <v>712</v>
      </c>
      <c r="H764" s="57">
        <f t="shared" si="515"/>
        <v>1394619.875</v>
      </c>
      <c r="I764" s="58">
        <f t="shared" si="517"/>
        <v>709</v>
      </c>
      <c r="J764" s="56" t="s">
        <v>4115</v>
      </c>
      <c r="K764" s="56" t="s">
        <v>4116</v>
      </c>
      <c r="L764" s="56" t="s">
        <v>4117</v>
      </c>
      <c r="M764" s="56" t="s">
        <v>4118</v>
      </c>
      <c r="N764" s="56" t="s">
        <v>4119</v>
      </c>
      <c r="O764" s="56" t="s">
        <v>4120</v>
      </c>
      <c r="P764" s="6"/>
      <c r="Q764" s="6"/>
      <c r="R764" s="6"/>
      <c r="S764" s="6"/>
      <c r="T764" s="6"/>
      <c r="U764" s="6"/>
      <c r="V764" s="6"/>
      <c r="W764" s="6"/>
      <c r="X764" s="6"/>
      <c r="Y764" s="6"/>
    </row>
    <row r="765" spans="1:25" ht="15.75" customHeight="1" x14ac:dyDescent="0.25">
      <c r="A765" s="56" t="s">
        <v>4121</v>
      </c>
      <c r="B765" s="57"/>
      <c r="C765" s="57"/>
      <c r="D765" s="57">
        <v>1367715.5</v>
      </c>
      <c r="E765" s="62" t="str">
        <f t="shared" ref="E765:G765" si="767">IF(B765&lt;&gt;"",RANK(B765,B$4:B$926),"")</f>
        <v/>
      </c>
      <c r="F765" s="62" t="str">
        <f t="shared" si="767"/>
        <v/>
      </c>
      <c r="G765" s="62">
        <f t="shared" si="767"/>
        <v>714</v>
      </c>
      <c r="H765" s="57">
        <f t="shared" si="515"/>
        <v>1367715.5</v>
      </c>
      <c r="I765" s="58">
        <f t="shared" si="517"/>
        <v>711</v>
      </c>
      <c r="J765" s="56" t="s">
        <v>4121</v>
      </c>
      <c r="K765" s="56" t="s">
        <v>4122</v>
      </c>
      <c r="L765" s="56" t="s">
        <v>4123</v>
      </c>
      <c r="M765" s="56" t="s">
        <v>49</v>
      </c>
      <c r="N765" s="56" t="s">
        <v>4124</v>
      </c>
      <c r="O765" s="56" t="s">
        <v>49</v>
      </c>
      <c r="P765" s="6"/>
      <c r="Q765" s="6"/>
      <c r="R765" s="6"/>
      <c r="S765" s="6"/>
      <c r="T765" s="6"/>
      <c r="U765" s="6"/>
      <c r="V765" s="6"/>
      <c r="W765" s="6"/>
      <c r="X765" s="6"/>
      <c r="Y765" s="6"/>
    </row>
    <row r="766" spans="1:25" ht="15.75" customHeight="1" x14ac:dyDescent="0.25">
      <c r="A766" s="56" t="s">
        <v>4125</v>
      </c>
      <c r="B766" s="57"/>
      <c r="C766" s="57"/>
      <c r="D766" s="57">
        <v>1362637.75</v>
      </c>
      <c r="E766" s="62" t="str">
        <f t="shared" ref="E766:G766" si="768">IF(B766&lt;&gt;"",RANK(B766,B$4:B$926),"")</f>
        <v/>
      </c>
      <c r="F766" s="62" t="str">
        <f t="shared" si="768"/>
        <v/>
      </c>
      <c r="G766" s="62">
        <f t="shared" si="768"/>
        <v>715</v>
      </c>
      <c r="H766" s="57">
        <f t="shared" si="515"/>
        <v>1362637.75</v>
      </c>
      <c r="I766" s="58">
        <f t="shared" si="517"/>
        <v>712</v>
      </c>
      <c r="J766" s="56" t="s">
        <v>4125</v>
      </c>
      <c r="K766" s="56" t="s">
        <v>4126</v>
      </c>
      <c r="L766" s="56" t="s">
        <v>4127</v>
      </c>
      <c r="M766" s="56" t="s">
        <v>4128</v>
      </c>
      <c r="N766" s="56" t="s">
        <v>4129</v>
      </c>
      <c r="O766" s="56" t="s">
        <v>4130</v>
      </c>
      <c r="P766" s="6"/>
      <c r="Q766" s="6"/>
      <c r="R766" s="6"/>
      <c r="S766" s="6"/>
      <c r="T766" s="6"/>
      <c r="U766" s="6"/>
      <c r="V766" s="6"/>
      <c r="W766" s="6"/>
      <c r="X766" s="6"/>
      <c r="Y766" s="6"/>
    </row>
    <row r="767" spans="1:25" ht="15.75" customHeight="1" x14ac:dyDescent="0.25">
      <c r="A767" s="56" t="s">
        <v>4131</v>
      </c>
      <c r="B767" s="57"/>
      <c r="C767" s="57"/>
      <c r="D767" s="57">
        <v>1348679.5</v>
      </c>
      <c r="E767" s="62" t="str">
        <f t="shared" ref="E767:G767" si="769">IF(B767&lt;&gt;"",RANK(B767,B$4:B$926),"")</f>
        <v/>
      </c>
      <c r="F767" s="62" t="str">
        <f t="shared" si="769"/>
        <v/>
      </c>
      <c r="G767" s="62">
        <f t="shared" si="769"/>
        <v>716</v>
      </c>
      <c r="H767" s="57">
        <f t="shared" si="515"/>
        <v>1348679.5</v>
      </c>
      <c r="I767" s="58">
        <f t="shared" si="517"/>
        <v>713</v>
      </c>
      <c r="J767" s="56" t="s">
        <v>4131</v>
      </c>
      <c r="K767" s="56" t="s">
        <v>4132</v>
      </c>
      <c r="L767" s="56" t="s">
        <v>4133</v>
      </c>
      <c r="M767" s="56" t="s">
        <v>4134</v>
      </c>
      <c r="N767" s="56" t="s">
        <v>4135</v>
      </c>
      <c r="O767" s="56" t="s">
        <v>4136</v>
      </c>
      <c r="P767" s="6"/>
      <c r="Q767" s="6"/>
      <c r="R767" s="6"/>
      <c r="S767" s="6"/>
      <c r="T767" s="6"/>
      <c r="U767" s="6"/>
      <c r="V767" s="6"/>
      <c r="W767" s="6"/>
      <c r="X767" s="6"/>
      <c r="Y767" s="6"/>
    </row>
    <row r="768" spans="1:25" ht="15.75" customHeight="1" x14ac:dyDescent="0.25">
      <c r="A768" s="56" t="s">
        <v>4137</v>
      </c>
      <c r="B768" s="57"/>
      <c r="C768" s="57"/>
      <c r="D768" s="57">
        <v>1308687.625</v>
      </c>
      <c r="E768" s="62" t="str">
        <f t="shared" ref="E768:G768" si="770">IF(B768&lt;&gt;"",RANK(B768,B$4:B$926),"")</f>
        <v/>
      </c>
      <c r="F768" s="62" t="str">
        <f t="shared" si="770"/>
        <v/>
      </c>
      <c r="G768" s="62">
        <f t="shared" si="770"/>
        <v>719</v>
      </c>
      <c r="H768" s="57">
        <f t="shared" si="515"/>
        <v>1308687.625</v>
      </c>
      <c r="I768" s="58">
        <f t="shared" si="517"/>
        <v>716</v>
      </c>
      <c r="J768" s="56" t="s">
        <v>4137</v>
      </c>
      <c r="K768" s="56" t="s">
        <v>4138</v>
      </c>
      <c r="L768" s="56" t="s">
        <v>4139</v>
      </c>
      <c r="M768" s="56" t="s">
        <v>4140</v>
      </c>
      <c r="N768" s="56" t="s">
        <v>4141</v>
      </c>
      <c r="O768" s="56" t="s">
        <v>4142</v>
      </c>
      <c r="P768" s="6"/>
      <c r="Q768" s="6"/>
      <c r="R768" s="6"/>
      <c r="S768" s="6"/>
      <c r="T768" s="6"/>
      <c r="U768" s="6"/>
      <c r="V768" s="6"/>
      <c r="W768" s="6"/>
      <c r="X768" s="6"/>
      <c r="Y768" s="6"/>
    </row>
    <row r="769" spans="1:25" ht="15.75" customHeight="1" x14ac:dyDescent="0.25">
      <c r="A769" s="56" t="s">
        <v>4143</v>
      </c>
      <c r="B769" s="57"/>
      <c r="C769" s="57"/>
      <c r="D769" s="57">
        <v>1305035.125</v>
      </c>
      <c r="E769" s="62" t="str">
        <f t="shared" ref="E769:G769" si="771">IF(B769&lt;&gt;"",RANK(B769,B$4:B$926),"")</f>
        <v/>
      </c>
      <c r="F769" s="62" t="str">
        <f t="shared" si="771"/>
        <v/>
      </c>
      <c r="G769" s="62">
        <f t="shared" si="771"/>
        <v>720</v>
      </c>
      <c r="H769" s="57">
        <f t="shared" ref="H769:H926" si="772">AVERAGE(B769:D769)</f>
        <v>1305035.125</v>
      </c>
      <c r="I769" s="58">
        <f t="shared" si="517"/>
        <v>717</v>
      </c>
      <c r="J769" s="56" t="s">
        <v>4143</v>
      </c>
      <c r="K769" s="56" t="s">
        <v>4144</v>
      </c>
      <c r="L769" s="56" t="s">
        <v>4145</v>
      </c>
      <c r="M769" s="56" t="s">
        <v>4146</v>
      </c>
      <c r="N769" s="56" t="s">
        <v>4147</v>
      </c>
      <c r="O769" s="56" t="s">
        <v>4148</v>
      </c>
      <c r="P769" s="6"/>
      <c r="Q769" s="6"/>
      <c r="R769" s="6"/>
      <c r="S769" s="6"/>
      <c r="T769" s="6"/>
      <c r="U769" s="6"/>
      <c r="V769" s="6"/>
      <c r="W769" s="6"/>
      <c r="X769" s="6"/>
      <c r="Y769" s="6"/>
    </row>
    <row r="770" spans="1:25" ht="15.75" customHeight="1" x14ac:dyDescent="0.25">
      <c r="A770" s="56" t="s">
        <v>4149</v>
      </c>
      <c r="B770" s="57"/>
      <c r="C770" s="57"/>
      <c r="D770" s="57">
        <v>1304551.625</v>
      </c>
      <c r="E770" s="62" t="str">
        <f t="shared" ref="E770:G770" si="773">IF(B770&lt;&gt;"",RANK(B770,B$4:B$926),"")</f>
        <v/>
      </c>
      <c r="F770" s="62" t="str">
        <f t="shared" si="773"/>
        <v/>
      </c>
      <c r="G770" s="62">
        <f t="shared" si="773"/>
        <v>721</v>
      </c>
      <c r="H770" s="57">
        <f t="shared" si="772"/>
        <v>1304551.625</v>
      </c>
      <c r="I770" s="58">
        <f t="shared" ref="I770:I856" si="774">RANK(H770,$H$4:$H$857)</f>
        <v>718</v>
      </c>
      <c r="J770" s="56" t="s">
        <v>4149</v>
      </c>
      <c r="K770" s="56" t="s">
        <v>4150</v>
      </c>
      <c r="L770" s="56" t="s">
        <v>4151</v>
      </c>
      <c r="M770" s="56" t="s">
        <v>4152</v>
      </c>
      <c r="N770" s="56" t="s">
        <v>4153</v>
      </c>
      <c r="O770" s="56" t="s">
        <v>49</v>
      </c>
      <c r="P770" s="6"/>
      <c r="Q770" s="6"/>
      <c r="R770" s="6"/>
      <c r="S770" s="6"/>
      <c r="T770" s="6"/>
      <c r="U770" s="6"/>
      <c r="V770" s="6"/>
      <c r="W770" s="6"/>
      <c r="X770" s="6"/>
      <c r="Y770" s="6"/>
    </row>
    <row r="771" spans="1:25" ht="15.75" customHeight="1" x14ac:dyDescent="0.25">
      <c r="A771" s="56" t="s">
        <v>4154</v>
      </c>
      <c r="B771" s="57"/>
      <c r="C771" s="57"/>
      <c r="D771" s="57">
        <v>1302593.875</v>
      </c>
      <c r="E771" s="62" t="str">
        <f t="shared" ref="E771:G771" si="775">IF(B771&lt;&gt;"",RANK(B771,B$4:B$926),"")</f>
        <v/>
      </c>
      <c r="F771" s="62" t="str">
        <f t="shared" si="775"/>
        <v/>
      </c>
      <c r="G771" s="62">
        <f t="shared" si="775"/>
        <v>722</v>
      </c>
      <c r="H771" s="57">
        <f t="shared" si="772"/>
        <v>1302593.875</v>
      </c>
      <c r="I771" s="58">
        <f t="shared" si="774"/>
        <v>719</v>
      </c>
      <c r="J771" s="56" t="s">
        <v>4154</v>
      </c>
      <c r="K771" s="56" t="s">
        <v>4155</v>
      </c>
      <c r="L771" s="56" t="s">
        <v>4156</v>
      </c>
      <c r="M771" s="56" t="s">
        <v>4157</v>
      </c>
      <c r="N771" s="56" t="s">
        <v>4158</v>
      </c>
      <c r="O771" s="56" t="s">
        <v>4159</v>
      </c>
      <c r="P771" s="6"/>
      <c r="Q771" s="6"/>
      <c r="R771" s="6"/>
      <c r="S771" s="6"/>
      <c r="T771" s="6"/>
      <c r="U771" s="6"/>
      <c r="V771" s="6"/>
      <c r="W771" s="6"/>
      <c r="X771" s="6"/>
      <c r="Y771" s="6"/>
    </row>
    <row r="772" spans="1:25" ht="15.75" customHeight="1" x14ac:dyDescent="0.25">
      <c r="A772" s="56" t="s">
        <v>4160</v>
      </c>
      <c r="B772" s="57"/>
      <c r="C772" s="57"/>
      <c r="D772" s="57">
        <v>1299656.875</v>
      </c>
      <c r="E772" s="62" t="str">
        <f t="shared" ref="E772:G772" si="776">IF(B772&lt;&gt;"",RANK(B772,B$4:B$926),"")</f>
        <v/>
      </c>
      <c r="F772" s="62" t="str">
        <f t="shared" si="776"/>
        <v/>
      </c>
      <c r="G772" s="62">
        <f t="shared" si="776"/>
        <v>723</v>
      </c>
      <c r="H772" s="57">
        <f t="shared" si="772"/>
        <v>1299656.875</v>
      </c>
      <c r="I772" s="58">
        <f t="shared" si="774"/>
        <v>720</v>
      </c>
      <c r="J772" s="56" t="s">
        <v>4160</v>
      </c>
      <c r="K772" s="56" t="s">
        <v>4161</v>
      </c>
      <c r="L772" s="56" t="s">
        <v>4162</v>
      </c>
      <c r="M772" s="56" t="s">
        <v>4163</v>
      </c>
      <c r="N772" s="56" t="s">
        <v>4164</v>
      </c>
      <c r="O772" s="56" t="s">
        <v>4165</v>
      </c>
      <c r="P772" s="6"/>
      <c r="Q772" s="6"/>
      <c r="R772" s="6"/>
      <c r="S772" s="6"/>
      <c r="T772" s="6"/>
      <c r="U772" s="6"/>
      <c r="V772" s="6"/>
      <c r="W772" s="6"/>
      <c r="X772" s="6"/>
      <c r="Y772" s="6"/>
    </row>
    <row r="773" spans="1:25" ht="15.75" customHeight="1" x14ac:dyDescent="0.25">
      <c r="A773" s="56" t="s">
        <v>4166</v>
      </c>
      <c r="B773" s="57"/>
      <c r="C773" s="57"/>
      <c r="D773" s="57">
        <v>1298208.25</v>
      </c>
      <c r="E773" s="62" t="str">
        <f t="shared" ref="E773:G773" si="777">IF(B773&lt;&gt;"",RANK(B773,B$4:B$926),"")</f>
        <v/>
      </c>
      <c r="F773" s="62" t="str">
        <f t="shared" si="777"/>
        <v/>
      </c>
      <c r="G773" s="62">
        <f t="shared" si="777"/>
        <v>724</v>
      </c>
      <c r="H773" s="57">
        <f t="shared" si="772"/>
        <v>1298208.25</v>
      </c>
      <c r="I773" s="58">
        <f t="shared" si="774"/>
        <v>721</v>
      </c>
      <c r="J773" s="56" t="s">
        <v>4166</v>
      </c>
      <c r="K773" s="56" t="s">
        <v>4167</v>
      </c>
      <c r="L773" s="56" t="s">
        <v>4168</v>
      </c>
      <c r="M773" s="56" t="s">
        <v>4169</v>
      </c>
      <c r="N773" s="56" t="s">
        <v>4170</v>
      </c>
      <c r="O773" s="56" t="s">
        <v>4171</v>
      </c>
      <c r="P773" s="6"/>
      <c r="Q773" s="6"/>
      <c r="R773" s="6"/>
      <c r="S773" s="6"/>
      <c r="T773" s="6"/>
      <c r="U773" s="6"/>
      <c r="V773" s="6"/>
      <c r="W773" s="6"/>
      <c r="X773" s="6"/>
      <c r="Y773" s="6"/>
    </row>
    <row r="774" spans="1:25" ht="15.75" customHeight="1" x14ac:dyDescent="0.25">
      <c r="A774" s="56" t="s">
        <v>4172</v>
      </c>
      <c r="B774" s="57"/>
      <c r="C774" s="57"/>
      <c r="D774" s="57">
        <v>1255695.375</v>
      </c>
      <c r="E774" s="62" t="str">
        <f t="shared" ref="E774:G774" si="778">IF(B774&lt;&gt;"",RANK(B774,B$4:B$926),"")</f>
        <v/>
      </c>
      <c r="F774" s="62" t="str">
        <f t="shared" si="778"/>
        <v/>
      </c>
      <c r="G774" s="62">
        <f t="shared" si="778"/>
        <v>726</v>
      </c>
      <c r="H774" s="57">
        <f t="shared" si="772"/>
        <v>1255695.375</v>
      </c>
      <c r="I774" s="58">
        <f t="shared" si="774"/>
        <v>723</v>
      </c>
      <c r="J774" s="56" t="s">
        <v>4172</v>
      </c>
      <c r="K774" s="56" t="s">
        <v>4173</v>
      </c>
      <c r="L774" s="56" t="s">
        <v>4174</v>
      </c>
      <c r="M774" s="56" t="s">
        <v>3768</v>
      </c>
      <c r="N774" s="56" t="s">
        <v>4175</v>
      </c>
      <c r="O774" s="56" t="s">
        <v>49</v>
      </c>
      <c r="P774" s="6"/>
      <c r="Q774" s="6"/>
      <c r="R774" s="6"/>
      <c r="S774" s="6"/>
      <c r="T774" s="6"/>
      <c r="U774" s="6"/>
      <c r="V774" s="6"/>
      <c r="W774" s="6"/>
      <c r="X774" s="6"/>
      <c r="Y774" s="6"/>
    </row>
    <row r="775" spans="1:25" ht="15.75" customHeight="1" x14ac:dyDescent="0.25">
      <c r="A775" s="56" t="s">
        <v>4176</v>
      </c>
      <c r="B775" s="57"/>
      <c r="C775" s="57"/>
      <c r="D775" s="57">
        <v>1255574.875</v>
      </c>
      <c r="E775" s="62" t="str">
        <f t="shared" ref="E775:G775" si="779">IF(B775&lt;&gt;"",RANK(B775,B$4:B$926),"")</f>
        <v/>
      </c>
      <c r="F775" s="62" t="str">
        <f t="shared" si="779"/>
        <v/>
      </c>
      <c r="G775" s="62">
        <f t="shared" si="779"/>
        <v>727</v>
      </c>
      <c r="H775" s="57">
        <f t="shared" si="772"/>
        <v>1255574.875</v>
      </c>
      <c r="I775" s="58">
        <f t="shared" si="774"/>
        <v>724</v>
      </c>
      <c r="J775" s="56" t="s">
        <v>4176</v>
      </c>
      <c r="K775" s="56" t="s">
        <v>4177</v>
      </c>
      <c r="L775" s="56" t="s">
        <v>4178</v>
      </c>
      <c r="M775" s="56" t="s">
        <v>4179</v>
      </c>
      <c r="N775" s="56" t="s">
        <v>4180</v>
      </c>
      <c r="O775" s="56" t="s">
        <v>4181</v>
      </c>
      <c r="P775" s="6"/>
      <c r="Q775" s="6"/>
      <c r="R775" s="6"/>
      <c r="S775" s="6"/>
      <c r="T775" s="6"/>
      <c r="U775" s="6"/>
      <c r="V775" s="6"/>
      <c r="W775" s="6"/>
      <c r="X775" s="6"/>
      <c r="Y775" s="6"/>
    </row>
    <row r="776" spans="1:25" ht="15.75" customHeight="1" x14ac:dyDescent="0.25">
      <c r="A776" s="56" t="s">
        <v>4182</v>
      </c>
      <c r="B776" s="57"/>
      <c r="C776" s="57"/>
      <c r="D776" s="57">
        <v>1249619.375</v>
      </c>
      <c r="E776" s="62" t="str">
        <f t="shared" ref="E776:G776" si="780">IF(B776&lt;&gt;"",RANK(B776,B$4:B$926),"")</f>
        <v/>
      </c>
      <c r="F776" s="62" t="str">
        <f t="shared" si="780"/>
        <v/>
      </c>
      <c r="G776" s="62">
        <f t="shared" si="780"/>
        <v>728</v>
      </c>
      <c r="H776" s="57">
        <f t="shared" si="772"/>
        <v>1249619.375</v>
      </c>
      <c r="I776" s="58">
        <f t="shared" si="774"/>
        <v>725</v>
      </c>
      <c r="J776" s="56" t="s">
        <v>4182</v>
      </c>
      <c r="K776" s="56" t="s">
        <v>4183</v>
      </c>
      <c r="L776" s="56" t="s">
        <v>4184</v>
      </c>
      <c r="M776" s="56" t="s">
        <v>49</v>
      </c>
      <c r="N776" s="56" t="s">
        <v>4185</v>
      </c>
      <c r="O776" s="56" t="s">
        <v>49</v>
      </c>
      <c r="P776" s="6"/>
      <c r="Q776" s="6"/>
      <c r="R776" s="6"/>
      <c r="S776" s="6"/>
      <c r="T776" s="6"/>
      <c r="U776" s="6"/>
      <c r="V776" s="6"/>
      <c r="W776" s="6"/>
      <c r="X776" s="6"/>
      <c r="Y776" s="6"/>
    </row>
    <row r="777" spans="1:25" ht="15.75" customHeight="1" x14ac:dyDescent="0.25">
      <c r="A777" s="56" t="s">
        <v>4186</v>
      </c>
      <c r="B777" s="57"/>
      <c r="C777" s="57"/>
      <c r="D777" s="57">
        <v>1240430.125</v>
      </c>
      <c r="E777" s="62" t="str">
        <f t="shared" ref="E777:G777" si="781">IF(B777&lt;&gt;"",RANK(B777,B$4:B$926),"")</f>
        <v/>
      </c>
      <c r="F777" s="62" t="str">
        <f t="shared" si="781"/>
        <v/>
      </c>
      <c r="G777" s="62">
        <f t="shared" si="781"/>
        <v>729</v>
      </c>
      <c r="H777" s="57">
        <f t="shared" si="772"/>
        <v>1240430.125</v>
      </c>
      <c r="I777" s="58">
        <f t="shared" si="774"/>
        <v>727</v>
      </c>
      <c r="J777" s="56" t="s">
        <v>4186</v>
      </c>
      <c r="K777" s="56" t="s">
        <v>4187</v>
      </c>
      <c r="L777" s="56" t="s">
        <v>4188</v>
      </c>
      <c r="M777" s="56" t="s">
        <v>49</v>
      </c>
      <c r="N777" s="56" t="s">
        <v>4189</v>
      </c>
      <c r="O777" s="56" t="s">
        <v>49</v>
      </c>
      <c r="P777" s="6"/>
      <c r="Q777" s="6"/>
      <c r="R777" s="6"/>
      <c r="S777" s="6"/>
      <c r="T777" s="6"/>
      <c r="U777" s="6"/>
      <c r="V777" s="6"/>
      <c r="W777" s="6"/>
      <c r="X777" s="6"/>
      <c r="Y777" s="6"/>
    </row>
    <row r="778" spans="1:25" ht="15.75" customHeight="1" x14ac:dyDescent="0.25">
      <c r="A778" s="56" t="s">
        <v>4190</v>
      </c>
      <c r="B778" s="57"/>
      <c r="C778" s="57"/>
      <c r="D778" s="57">
        <v>1206804.25</v>
      </c>
      <c r="E778" s="62" t="str">
        <f t="shared" ref="E778:G778" si="782">IF(B778&lt;&gt;"",RANK(B778,B$4:B$926),"")</f>
        <v/>
      </c>
      <c r="F778" s="62" t="str">
        <f t="shared" si="782"/>
        <v/>
      </c>
      <c r="G778" s="62">
        <f t="shared" si="782"/>
        <v>730</v>
      </c>
      <c r="H778" s="57">
        <f t="shared" si="772"/>
        <v>1206804.25</v>
      </c>
      <c r="I778" s="58">
        <f t="shared" si="774"/>
        <v>728</v>
      </c>
      <c r="J778" s="56" t="s">
        <v>4191</v>
      </c>
      <c r="K778" s="56" t="s">
        <v>4192</v>
      </c>
      <c r="L778" s="56" t="s">
        <v>4193</v>
      </c>
      <c r="M778" s="56" t="s">
        <v>4194</v>
      </c>
      <c r="N778" s="56" t="s">
        <v>4190</v>
      </c>
      <c r="O778" s="56" t="s">
        <v>49</v>
      </c>
      <c r="P778" s="6"/>
      <c r="Q778" s="6"/>
      <c r="R778" s="6"/>
      <c r="S778" s="6"/>
      <c r="T778" s="6"/>
      <c r="U778" s="6"/>
      <c r="V778" s="6"/>
      <c r="W778" s="6"/>
      <c r="X778" s="6"/>
      <c r="Y778" s="6"/>
    </row>
    <row r="779" spans="1:25" ht="15.75" customHeight="1" x14ac:dyDescent="0.25">
      <c r="A779" s="56" t="s">
        <v>4195</v>
      </c>
      <c r="B779" s="57"/>
      <c r="C779" s="57"/>
      <c r="D779" s="57">
        <v>1191611</v>
      </c>
      <c r="E779" s="62" t="str">
        <f t="shared" ref="E779:G779" si="783">IF(B779&lt;&gt;"",RANK(B779,B$4:B$926),"")</f>
        <v/>
      </c>
      <c r="F779" s="62" t="str">
        <f t="shared" si="783"/>
        <v/>
      </c>
      <c r="G779" s="62">
        <f t="shared" si="783"/>
        <v>731</v>
      </c>
      <c r="H779" s="57">
        <f t="shared" si="772"/>
        <v>1191611</v>
      </c>
      <c r="I779" s="58">
        <f t="shared" si="774"/>
        <v>731</v>
      </c>
      <c r="J779" s="56" t="s">
        <v>4195</v>
      </c>
      <c r="K779" s="56" t="s">
        <v>4196</v>
      </c>
      <c r="L779" s="56" t="s">
        <v>4197</v>
      </c>
      <c r="M779" s="56" t="s">
        <v>49</v>
      </c>
      <c r="N779" s="56" t="s">
        <v>4198</v>
      </c>
      <c r="O779" s="56" t="s">
        <v>49</v>
      </c>
      <c r="P779" s="6"/>
      <c r="Q779" s="6"/>
      <c r="R779" s="6"/>
      <c r="S779" s="6"/>
      <c r="T779" s="6"/>
      <c r="U779" s="6"/>
      <c r="V779" s="6"/>
      <c r="W779" s="6"/>
      <c r="X779" s="6"/>
      <c r="Y779" s="6"/>
    </row>
    <row r="780" spans="1:25" ht="15.75" customHeight="1" x14ac:dyDescent="0.25">
      <c r="A780" s="56" t="s">
        <v>4199</v>
      </c>
      <c r="B780" s="57"/>
      <c r="C780" s="57"/>
      <c r="D780" s="57">
        <v>1169373</v>
      </c>
      <c r="E780" s="62" t="str">
        <f t="shared" ref="E780:G780" si="784">IF(B780&lt;&gt;"",RANK(B780,B$4:B$926),"")</f>
        <v/>
      </c>
      <c r="F780" s="62" t="str">
        <f t="shared" si="784"/>
        <v/>
      </c>
      <c r="G780" s="62">
        <f t="shared" si="784"/>
        <v>732</v>
      </c>
      <c r="H780" s="57">
        <f t="shared" si="772"/>
        <v>1169373</v>
      </c>
      <c r="I780" s="58">
        <f t="shared" si="774"/>
        <v>732</v>
      </c>
      <c r="J780" s="56" t="s">
        <v>4199</v>
      </c>
      <c r="K780" s="56" t="s">
        <v>4200</v>
      </c>
      <c r="L780" s="56" t="s">
        <v>4201</v>
      </c>
      <c r="M780" s="56" t="s">
        <v>4202</v>
      </c>
      <c r="N780" s="56" t="s">
        <v>4203</v>
      </c>
      <c r="O780" s="56" t="s">
        <v>2449</v>
      </c>
      <c r="P780" s="6"/>
      <c r="Q780" s="6"/>
      <c r="R780" s="6"/>
      <c r="S780" s="6"/>
      <c r="T780" s="6"/>
      <c r="U780" s="6"/>
      <c r="V780" s="6"/>
      <c r="W780" s="6"/>
      <c r="X780" s="6"/>
      <c r="Y780" s="6"/>
    </row>
    <row r="781" spans="1:25" ht="15.75" customHeight="1" x14ac:dyDescent="0.25">
      <c r="A781" s="56" t="s">
        <v>4204</v>
      </c>
      <c r="B781" s="57"/>
      <c r="C781" s="57"/>
      <c r="D781" s="57">
        <v>1166532</v>
      </c>
      <c r="E781" s="62" t="str">
        <f t="shared" ref="E781:G781" si="785">IF(B781&lt;&gt;"",RANK(B781,B$4:B$926),"")</f>
        <v/>
      </c>
      <c r="F781" s="62" t="str">
        <f t="shared" si="785"/>
        <v/>
      </c>
      <c r="G781" s="62">
        <f t="shared" si="785"/>
        <v>733</v>
      </c>
      <c r="H781" s="57">
        <f t="shared" si="772"/>
        <v>1166532</v>
      </c>
      <c r="I781" s="58">
        <f t="shared" si="774"/>
        <v>733</v>
      </c>
      <c r="J781" s="56" t="s">
        <v>4204</v>
      </c>
      <c r="K781" s="56" t="s">
        <v>4205</v>
      </c>
      <c r="L781" s="56" t="s">
        <v>4206</v>
      </c>
      <c r="M781" s="56" t="s">
        <v>4207</v>
      </c>
      <c r="N781" s="56" t="s">
        <v>4208</v>
      </c>
      <c r="O781" s="56" t="s">
        <v>49</v>
      </c>
      <c r="P781" s="6"/>
      <c r="Q781" s="6"/>
      <c r="R781" s="6"/>
      <c r="S781" s="6"/>
      <c r="T781" s="6"/>
      <c r="U781" s="6"/>
      <c r="V781" s="6"/>
      <c r="W781" s="6"/>
      <c r="X781" s="6"/>
      <c r="Y781" s="6"/>
    </row>
    <row r="782" spans="1:25" ht="15.75" customHeight="1" x14ac:dyDescent="0.25">
      <c r="A782" s="56" t="s">
        <v>4209</v>
      </c>
      <c r="B782" s="57"/>
      <c r="C782" s="57"/>
      <c r="D782" s="57">
        <v>1161745.375</v>
      </c>
      <c r="E782" s="62" t="str">
        <f t="shared" ref="E782:G782" si="786">IF(B782&lt;&gt;"",RANK(B782,B$4:B$926),"")</f>
        <v/>
      </c>
      <c r="F782" s="62" t="str">
        <f t="shared" si="786"/>
        <v/>
      </c>
      <c r="G782" s="62">
        <f t="shared" si="786"/>
        <v>734</v>
      </c>
      <c r="H782" s="57">
        <f t="shared" si="772"/>
        <v>1161745.375</v>
      </c>
      <c r="I782" s="58">
        <f t="shared" si="774"/>
        <v>734</v>
      </c>
      <c r="J782" s="56" t="s">
        <v>4209</v>
      </c>
      <c r="K782" s="56" t="s">
        <v>4210</v>
      </c>
      <c r="L782" s="56" t="s">
        <v>4211</v>
      </c>
      <c r="M782" s="56" t="s">
        <v>4212</v>
      </c>
      <c r="N782" s="56" t="s">
        <v>4213</v>
      </c>
      <c r="O782" s="56" t="s">
        <v>4214</v>
      </c>
      <c r="P782" s="6"/>
      <c r="Q782" s="6"/>
      <c r="R782" s="6"/>
      <c r="S782" s="6"/>
      <c r="T782" s="6"/>
      <c r="U782" s="6"/>
      <c r="V782" s="6"/>
      <c r="W782" s="6"/>
      <c r="X782" s="6"/>
      <c r="Y782" s="6"/>
    </row>
    <row r="783" spans="1:25" ht="15.75" customHeight="1" x14ac:dyDescent="0.25">
      <c r="A783" s="56" t="s">
        <v>4215</v>
      </c>
      <c r="B783" s="57"/>
      <c r="C783" s="57"/>
      <c r="D783" s="57">
        <v>1154581</v>
      </c>
      <c r="E783" s="62" t="str">
        <f t="shared" ref="E783:G783" si="787">IF(B783&lt;&gt;"",RANK(B783,B$4:B$926),"")</f>
        <v/>
      </c>
      <c r="F783" s="62" t="str">
        <f t="shared" si="787"/>
        <v/>
      </c>
      <c r="G783" s="62">
        <f t="shared" si="787"/>
        <v>735</v>
      </c>
      <c r="H783" s="57">
        <f t="shared" si="772"/>
        <v>1154581</v>
      </c>
      <c r="I783" s="58">
        <f t="shared" si="774"/>
        <v>735</v>
      </c>
      <c r="J783" s="56" t="s">
        <v>4215</v>
      </c>
      <c r="K783" s="56" t="s">
        <v>4216</v>
      </c>
      <c r="L783" s="56" t="s">
        <v>4217</v>
      </c>
      <c r="M783" s="56" t="s">
        <v>1516</v>
      </c>
      <c r="N783" s="56" t="s">
        <v>4218</v>
      </c>
      <c r="O783" s="56" t="s">
        <v>1518</v>
      </c>
      <c r="P783" s="6"/>
      <c r="Q783" s="6"/>
      <c r="R783" s="6"/>
      <c r="S783" s="6"/>
      <c r="T783" s="6"/>
      <c r="U783" s="6"/>
      <c r="V783" s="6"/>
      <c r="W783" s="6"/>
      <c r="X783" s="6"/>
      <c r="Y783" s="6"/>
    </row>
    <row r="784" spans="1:25" ht="15.75" customHeight="1" x14ac:dyDescent="0.25">
      <c r="A784" s="56" t="s">
        <v>4219</v>
      </c>
      <c r="B784" s="57"/>
      <c r="C784" s="57"/>
      <c r="D784" s="57">
        <v>1149723</v>
      </c>
      <c r="E784" s="62" t="str">
        <f t="shared" ref="E784:G784" si="788">IF(B784&lt;&gt;"",RANK(B784,B$4:B$926),"")</f>
        <v/>
      </c>
      <c r="F784" s="62" t="str">
        <f t="shared" si="788"/>
        <v/>
      </c>
      <c r="G784" s="62">
        <f t="shared" si="788"/>
        <v>736</v>
      </c>
      <c r="H784" s="57">
        <f t="shared" si="772"/>
        <v>1149723</v>
      </c>
      <c r="I784" s="58">
        <f t="shared" si="774"/>
        <v>736</v>
      </c>
      <c r="J784" s="56" t="s">
        <v>4219</v>
      </c>
      <c r="K784" s="56" t="s">
        <v>4220</v>
      </c>
      <c r="L784" s="56" t="s">
        <v>4221</v>
      </c>
      <c r="M784" s="56" t="s">
        <v>4222</v>
      </c>
      <c r="N784" s="56" t="s">
        <v>4223</v>
      </c>
      <c r="O784" s="56" t="s">
        <v>49</v>
      </c>
      <c r="P784" s="6"/>
      <c r="Q784" s="6"/>
      <c r="R784" s="6"/>
      <c r="S784" s="6"/>
      <c r="T784" s="6"/>
      <c r="U784" s="6"/>
      <c r="V784" s="6"/>
      <c r="W784" s="6"/>
      <c r="X784" s="6"/>
      <c r="Y784" s="6"/>
    </row>
    <row r="785" spans="1:25" ht="15.75" customHeight="1" x14ac:dyDescent="0.25">
      <c r="A785" s="56" t="s">
        <v>4224</v>
      </c>
      <c r="B785" s="57"/>
      <c r="C785" s="57"/>
      <c r="D785" s="57">
        <v>1123442</v>
      </c>
      <c r="E785" s="62" t="str">
        <f t="shared" ref="E785:G785" si="789">IF(B785&lt;&gt;"",RANK(B785,B$4:B$926),"")</f>
        <v/>
      </c>
      <c r="F785" s="62" t="str">
        <f t="shared" si="789"/>
        <v/>
      </c>
      <c r="G785" s="62">
        <f t="shared" si="789"/>
        <v>737</v>
      </c>
      <c r="H785" s="57">
        <f t="shared" si="772"/>
        <v>1123442</v>
      </c>
      <c r="I785" s="58">
        <f t="shared" si="774"/>
        <v>741</v>
      </c>
      <c r="J785" s="56" t="s">
        <v>4224</v>
      </c>
      <c r="K785" s="56" t="s">
        <v>4225</v>
      </c>
      <c r="L785" s="56" t="s">
        <v>4226</v>
      </c>
      <c r="M785" s="56" t="s">
        <v>4227</v>
      </c>
      <c r="N785" s="56" t="s">
        <v>4228</v>
      </c>
      <c r="O785" s="56" t="s">
        <v>4229</v>
      </c>
      <c r="P785" s="6"/>
      <c r="Q785" s="6"/>
      <c r="R785" s="6"/>
      <c r="S785" s="6"/>
      <c r="T785" s="6"/>
      <c r="U785" s="6"/>
      <c r="V785" s="6"/>
      <c r="W785" s="6"/>
      <c r="X785" s="6"/>
      <c r="Y785" s="6"/>
    </row>
    <row r="786" spans="1:25" ht="15.75" customHeight="1" x14ac:dyDescent="0.25">
      <c r="A786" s="56" t="s">
        <v>4230</v>
      </c>
      <c r="B786" s="57"/>
      <c r="C786" s="57"/>
      <c r="D786" s="57">
        <v>1108360.875</v>
      </c>
      <c r="E786" s="62" t="str">
        <f t="shared" ref="E786:G786" si="790">IF(B786&lt;&gt;"",RANK(B786,B$4:B$926),"")</f>
        <v/>
      </c>
      <c r="F786" s="62" t="str">
        <f t="shared" si="790"/>
        <v/>
      </c>
      <c r="G786" s="62">
        <f t="shared" si="790"/>
        <v>738</v>
      </c>
      <c r="H786" s="57">
        <f t="shared" si="772"/>
        <v>1108360.875</v>
      </c>
      <c r="I786" s="58">
        <f t="shared" si="774"/>
        <v>743</v>
      </c>
      <c r="J786" s="56" t="s">
        <v>4230</v>
      </c>
      <c r="K786" s="56" t="s">
        <v>4231</v>
      </c>
      <c r="L786" s="56" t="s">
        <v>4232</v>
      </c>
      <c r="M786" s="56" t="s">
        <v>2339</v>
      </c>
      <c r="N786" s="56" t="s">
        <v>4233</v>
      </c>
      <c r="O786" s="56" t="s">
        <v>3280</v>
      </c>
      <c r="P786" s="6"/>
      <c r="Q786" s="6"/>
      <c r="R786" s="6"/>
      <c r="S786" s="6"/>
      <c r="T786" s="6"/>
      <c r="U786" s="6"/>
      <c r="V786" s="6"/>
      <c r="W786" s="6"/>
      <c r="X786" s="6"/>
      <c r="Y786" s="6"/>
    </row>
    <row r="787" spans="1:25" ht="15.75" customHeight="1" x14ac:dyDescent="0.25">
      <c r="A787" s="56" t="s">
        <v>4234</v>
      </c>
      <c r="B787" s="57"/>
      <c r="C787" s="57"/>
      <c r="D787" s="57">
        <v>1098703</v>
      </c>
      <c r="E787" s="62" t="str">
        <f t="shared" ref="E787:G787" si="791">IF(B787&lt;&gt;"",RANK(B787,B$4:B$926),"")</f>
        <v/>
      </c>
      <c r="F787" s="62" t="str">
        <f t="shared" si="791"/>
        <v/>
      </c>
      <c r="G787" s="62">
        <f t="shared" si="791"/>
        <v>739</v>
      </c>
      <c r="H787" s="57">
        <f t="shared" si="772"/>
        <v>1098703</v>
      </c>
      <c r="I787" s="58">
        <f t="shared" si="774"/>
        <v>744</v>
      </c>
      <c r="J787" s="56" t="s">
        <v>4234</v>
      </c>
      <c r="K787" s="56" t="s">
        <v>4235</v>
      </c>
      <c r="L787" s="56" t="s">
        <v>4236</v>
      </c>
      <c r="M787" s="56" t="s">
        <v>4237</v>
      </c>
      <c r="N787" s="56" t="s">
        <v>4238</v>
      </c>
      <c r="O787" s="56" t="s">
        <v>4239</v>
      </c>
      <c r="P787" s="6"/>
      <c r="Q787" s="6"/>
      <c r="R787" s="6"/>
      <c r="S787" s="6"/>
      <c r="T787" s="6"/>
      <c r="U787" s="6"/>
      <c r="V787" s="6"/>
      <c r="W787" s="6"/>
      <c r="X787" s="6"/>
      <c r="Y787" s="6"/>
    </row>
    <row r="788" spans="1:25" ht="15.75" customHeight="1" x14ac:dyDescent="0.25">
      <c r="A788" s="56" t="s">
        <v>4240</v>
      </c>
      <c r="B788" s="57"/>
      <c r="C788" s="57"/>
      <c r="D788" s="57">
        <v>1072183.875</v>
      </c>
      <c r="E788" s="62" t="str">
        <f t="shared" ref="E788:G788" si="792">IF(B788&lt;&gt;"",RANK(B788,B$4:B$926),"")</f>
        <v/>
      </c>
      <c r="F788" s="62" t="str">
        <f t="shared" si="792"/>
        <v/>
      </c>
      <c r="G788" s="62">
        <f t="shared" si="792"/>
        <v>740</v>
      </c>
      <c r="H788" s="57">
        <f t="shared" si="772"/>
        <v>1072183.875</v>
      </c>
      <c r="I788" s="58">
        <f t="shared" si="774"/>
        <v>745</v>
      </c>
      <c r="J788" s="56" t="s">
        <v>4240</v>
      </c>
      <c r="K788" s="56" t="s">
        <v>4241</v>
      </c>
      <c r="L788" s="56" t="s">
        <v>4242</v>
      </c>
      <c r="M788" s="56" t="s">
        <v>4243</v>
      </c>
      <c r="N788" s="56" t="s">
        <v>4244</v>
      </c>
      <c r="O788" s="56" t="s">
        <v>4245</v>
      </c>
      <c r="P788" s="6"/>
      <c r="Q788" s="6"/>
      <c r="R788" s="6"/>
      <c r="S788" s="6"/>
      <c r="T788" s="6"/>
      <c r="U788" s="6"/>
      <c r="V788" s="6"/>
      <c r="W788" s="6"/>
      <c r="X788" s="6"/>
      <c r="Y788" s="6"/>
    </row>
    <row r="789" spans="1:25" ht="15.75" customHeight="1" x14ac:dyDescent="0.25">
      <c r="A789" s="56" t="s">
        <v>4246</v>
      </c>
      <c r="B789" s="57"/>
      <c r="C789" s="57"/>
      <c r="D789" s="57">
        <v>1070730.25</v>
      </c>
      <c r="E789" s="62" t="str">
        <f t="shared" ref="E789:G789" si="793">IF(B789&lt;&gt;"",RANK(B789,B$4:B$926),"")</f>
        <v/>
      </c>
      <c r="F789" s="62" t="str">
        <f t="shared" si="793"/>
        <v/>
      </c>
      <c r="G789" s="62">
        <f t="shared" si="793"/>
        <v>741</v>
      </c>
      <c r="H789" s="57">
        <f t="shared" si="772"/>
        <v>1070730.25</v>
      </c>
      <c r="I789" s="58">
        <f t="shared" si="774"/>
        <v>746</v>
      </c>
      <c r="J789" s="56" t="s">
        <v>4246</v>
      </c>
      <c r="K789" s="56" t="s">
        <v>4247</v>
      </c>
      <c r="L789" s="56" t="s">
        <v>4248</v>
      </c>
      <c r="M789" s="56" t="s">
        <v>4249</v>
      </c>
      <c r="N789" s="56" t="s">
        <v>4250</v>
      </c>
      <c r="O789" s="56" t="s">
        <v>4251</v>
      </c>
      <c r="P789" s="6"/>
      <c r="Q789" s="6"/>
      <c r="R789" s="6"/>
      <c r="S789" s="6"/>
      <c r="T789" s="6"/>
      <c r="U789" s="6"/>
      <c r="V789" s="6"/>
      <c r="W789" s="6"/>
      <c r="X789" s="6"/>
      <c r="Y789" s="6"/>
    </row>
    <row r="790" spans="1:25" ht="15.75" customHeight="1" x14ac:dyDescent="0.25">
      <c r="A790" s="56" t="s">
        <v>4252</v>
      </c>
      <c r="B790" s="57"/>
      <c r="C790" s="57"/>
      <c r="D790" s="57">
        <v>1046035.5</v>
      </c>
      <c r="E790" s="62" t="str">
        <f t="shared" ref="E790:G790" si="794">IF(B790&lt;&gt;"",RANK(B790,B$4:B$926),"")</f>
        <v/>
      </c>
      <c r="F790" s="62" t="str">
        <f t="shared" si="794"/>
        <v/>
      </c>
      <c r="G790" s="62">
        <f t="shared" si="794"/>
        <v>742</v>
      </c>
      <c r="H790" s="57">
        <f t="shared" si="772"/>
        <v>1046035.5</v>
      </c>
      <c r="I790" s="58">
        <f t="shared" si="774"/>
        <v>747</v>
      </c>
      <c r="J790" s="56" t="s">
        <v>4252</v>
      </c>
      <c r="K790" s="56" t="s">
        <v>4253</v>
      </c>
      <c r="L790" s="56" t="s">
        <v>4254</v>
      </c>
      <c r="M790" s="56" t="s">
        <v>4255</v>
      </c>
      <c r="N790" s="56" t="s">
        <v>4256</v>
      </c>
      <c r="O790" s="56" t="s">
        <v>1894</v>
      </c>
      <c r="P790" s="6"/>
      <c r="Q790" s="6"/>
      <c r="R790" s="6"/>
      <c r="S790" s="6"/>
      <c r="T790" s="6"/>
      <c r="U790" s="6"/>
      <c r="V790" s="6"/>
      <c r="W790" s="6"/>
      <c r="X790" s="6"/>
      <c r="Y790" s="6"/>
    </row>
    <row r="791" spans="1:25" ht="15.75" customHeight="1" x14ac:dyDescent="0.25">
      <c r="A791" s="56" t="s">
        <v>4257</v>
      </c>
      <c r="B791" s="57"/>
      <c r="C791" s="57"/>
      <c r="D791" s="57">
        <v>1037640.1875</v>
      </c>
      <c r="E791" s="62" t="str">
        <f t="shared" ref="E791:G791" si="795">IF(B791&lt;&gt;"",RANK(B791,B$4:B$926),"")</f>
        <v/>
      </c>
      <c r="F791" s="62" t="str">
        <f t="shared" si="795"/>
        <v/>
      </c>
      <c r="G791" s="62">
        <f t="shared" si="795"/>
        <v>743</v>
      </c>
      <c r="H791" s="57">
        <f t="shared" si="772"/>
        <v>1037640.1875</v>
      </c>
      <c r="I791" s="58">
        <f t="shared" si="774"/>
        <v>748</v>
      </c>
      <c r="J791" s="56" t="s">
        <v>4257</v>
      </c>
      <c r="K791" s="56" t="s">
        <v>4258</v>
      </c>
      <c r="L791" s="56" t="s">
        <v>4259</v>
      </c>
      <c r="M791" s="56" t="s">
        <v>49</v>
      </c>
      <c r="N791" s="56" t="s">
        <v>4260</v>
      </c>
      <c r="O791" s="56" t="s">
        <v>49</v>
      </c>
      <c r="P791" s="6"/>
      <c r="Q791" s="6"/>
      <c r="R791" s="6"/>
      <c r="S791" s="6"/>
      <c r="T791" s="6"/>
      <c r="U791" s="6"/>
      <c r="V791" s="6"/>
      <c r="W791" s="6"/>
      <c r="X791" s="6"/>
      <c r="Y791" s="6"/>
    </row>
    <row r="792" spans="1:25" ht="15.75" customHeight="1" x14ac:dyDescent="0.25">
      <c r="A792" s="56" t="s">
        <v>4261</v>
      </c>
      <c r="B792" s="57"/>
      <c r="C792" s="57"/>
      <c r="D792" s="57">
        <v>1035325.625</v>
      </c>
      <c r="E792" s="62" t="str">
        <f t="shared" ref="E792:G792" si="796">IF(B792&lt;&gt;"",RANK(B792,B$4:B$926),"")</f>
        <v/>
      </c>
      <c r="F792" s="62" t="str">
        <f t="shared" si="796"/>
        <v/>
      </c>
      <c r="G792" s="62">
        <f t="shared" si="796"/>
        <v>744</v>
      </c>
      <c r="H792" s="57">
        <f t="shared" si="772"/>
        <v>1035325.625</v>
      </c>
      <c r="I792" s="58">
        <f t="shared" si="774"/>
        <v>749</v>
      </c>
      <c r="J792" s="56" t="s">
        <v>4261</v>
      </c>
      <c r="K792" s="56" t="s">
        <v>4262</v>
      </c>
      <c r="L792" s="56" t="s">
        <v>4263</v>
      </c>
      <c r="M792" s="56" t="s">
        <v>180</v>
      </c>
      <c r="N792" s="56" t="s">
        <v>4264</v>
      </c>
      <c r="O792" s="56" t="s">
        <v>37</v>
      </c>
      <c r="P792" s="6"/>
      <c r="Q792" s="6"/>
      <c r="R792" s="6"/>
      <c r="S792" s="6"/>
      <c r="T792" s="6"/>
      <c r="U792" s="6"/>
      <c r="V792" s="6"/>
      <c r="W792" s="6"/>
      <c r="X792" s="6"/>
      <c r="Y792" s="6"/>
    </row>
    <row r="793" spans="1:25" ht="15.75" customHeight="1" x14ac:dyDescent="0.25">
      <c r="A793" s="56" t="s">
        <v>4265</v>
      </c>
      <c r="B793" s="57"/>
      <c r="C793" s="57"/>
      <c r="D793" s="57">
        <v>1034762</v>
      </c>
      <c r="E793" s="62" t="str">
        <f t="shared" ref="E793:G793" si="797">IF(B793&lt;&gt;"",RANK(B793,B$4:B$926),"")</f>
        <v/>
      </c>
      <c r="F793" s="62" t="str">
        <f t="shared" si="797"/>
        <v/>
      </c>
      <c r="G793" s="62">
        <f t="shared" si="797"/>
        <v>745</v>
      </c>
      <c r="H793" s="57">
        <f t="shared" si="772"/>
        <v>1034762</v>
      </c>
      <c r="I793" s="58">
        <f t="shared" si="774"/>
        <v>750</v>
      </c>
      <c r="J793" s="56" t="s">
        <v>4265</v>
      </c>
      <c r="K793" s="56" t="s">
        <v>4266</v>
      </c>
      <c r="L793" s="56" t="s">
        <v>4267</v>
      </c>
      <c r="M793" s="56" t="s">
        <v>4268</v>
      </c>
      <c r="N793" s="56" t="s">
        <v>4269</v>
      </c>
      <c r="O793" s="56" t="s">
        <v>4270</v>
      </c>
      <c r="P793" s="6"/>
      <c r="Q793" s="6"/>
      <c r="R793" s="6"/>
      <c r="S793" s="6"/>
      <c r="T793" s="6"/>
      <c r="U793" s="6"/>
      <c r="V793" s="6"/>
      <c r="W793" s="6"/>
      <c r="X793" s="6"/>
      <c r="Y793" s="6"/>
    </row>
    <row r="794" spans="1:25" ht="15.75" customHeight="1" x14ac:dyDescent="0.25">
      <c r="A794" s="56" t="s">
        <v>4271</v>
      </c>
      <c r="B794" s="57"/>
      <c r="C794" s="57"/>
      <c r="D794" s="57">
        <v>1031163.5</v>
      </c>
      <c r="E794" s="62" t="str">
        <f t="shared" ref="E794:G794" si="798">IF(B794&lt;&gt;"",RANK(B794,B$4:B$926),"")</f>
        <v/>
      </c>
      <c r="F794" s="62" t="str">
        <f t="shared" si="798"/>
        <v/>
      </c>
      <c r="G794" s="62">
        <f t="shared" si="798"/>
        <v>746</v>
      </c>
      <c r="H794" s="57">
        <f t="shared" si="772"/>
        <v>1031163.5</v>
      </c>
      <c r="I794" s="58">
        <f t="shared" si="774"/>
        <v>751</v>
      </c>
      <c r="J794" s="56" t="s">
        <v>4271</v>
      </c>
      <c r="K794" s="56" t="s">
        <v>4272</v>
      </c>
      <c r="L794" s="56" t="s">
        <v>4273</v>
      </c>
      <c r="M794" s="56" t="s">
        <v>4274</v>
      </c>
      <c r="N794" s="56" t="s">
        <v>4275</v>
      </c>
      <c r="O794" s="56" t="s">
        <v>4276</v>
      </c>
      <c r="P794" s="6"/>
      <c r="Q794" s="6"/>
      <c r="R794" s="6"/>
      <c r="S794" s="6"/>
      <c r="T794" s="6"/>
      <c r="U794" s="6"/>
      <c r="V794" s="6"/>
      <c r="W794" s="6"/>
      <c r="X794" s="6"/>
      <c r="Y794" s="6"/>
    </row>
    <row r="795" spans="1:25" ht="15.75" customHeight="1" x14ac:dyDescent="0.25">
      <c r="A795" s="56" t="s">
        <v>4277</v>
      </c>
      <c r="B795" s="57"/>
      <c r="C795" s="57"/>
      <c r="D795" s="57">
        <v>1027402.0625</v>
      </c>
      <c r="E795" s="62" t="str">
        <f t="shared" ref="E795:G795" si="799">IF(B795&lt;&gt;"",RANK(B795,B$4:B$926),"")</f>
        <v/>
      </c>
      <c r="F795" s="62" t="str">
        <f t="shared" si="799"/>
        <v/>
      </c>
      <c r="G795" s="62">
        <f t="shared" si="799"/>
        <v>747</v>
      </c>
      <c r="H795" s="57">
        <f t="shared" si="772"/>
        <v>1027402.0625</v>
      </c>
      <c r="I795" s="58">
        <f t="shared" si="774"/>
        <v>752</v>
      </c>
      <c r="J795" s="56" t="s">
        <v>4277</v>
      </c>
      <c r="K795" s="56" t="s">
        <v>4278</v>
      </c>
      <c r="L795" s="56" t="s">
        <v>4279</v>
      </c>
      <c r="M795" s="56" t="s">
        <v>4280</v>
      </c>
      <c r="N795" s="56" t="s">
        <v>4281</v>
      </c>
      <c r="O795" s="56" t="s">
        <v>4282</v>
      </c>
      <c r="P795" s="6"/>
      <c r="Q795" s="6"/>
      <c r="R795" s="6"/>
      <c r="S795" s="6"/>
      <c r="T795" s="6"/>
      <c r="U795" s="6"/>
      <c r="V795" s="6"/>
      <c r="W795" s="6"/>
      <c r="X795" s="6"/>
      <c r="Y795" s="6"/>
    </row>
    <row r="796" spans="1:25" ht="15.75" customHeight="1" x14ac:dyDescent="0.25">
      <c r="A796" s="56" t="s">
        <v>4283</v>
      </c>
      <c r="B796" s="57"/>
      <c r="C796" s="57"/>
      <c r="D796" s="57">
        <v>1021836.5625</v>
      </c>
      <c r="E796" s="62" t="str">
        <f t="shared" ref="E796:G796" si="800">IF(B796&lt;&gt;"",RANK(B796,B$4:B$926),"")</f>
        <v/>
      </c>
      <c r="F796" s="62" t="str">
        <f t="shared" si="800"/>
        <v/>
      </c>
      <c r="G796" s="62">
        <f t="shared" si="800"/>
        <v>748</v>
      </c>
      <c r="H796" s="57">
        <f t="shared" si="772"/>
        <v>1021836.5625</v>
      </c>
      <c r="I796" s="58">
        <f t="shared" si="774"/>
        <v>753</v>
      </c>
      <c r="J796" s="56" t="s">
        <v>4283</v>
      </c>
      <c r="K796" s="56" t="s">
        <v>4284</v>
      </c>
      <c r="L796" s="56" t="s">
        <v>4285</v>
      </c>
      <c r="M796" s="56" t="s">
        <v>4286</v>
      </c>
      <c r="N796" s="56" t="s">
        <v>4287</v>
      </c>
      <c r="O796" s="56" t="s">
        <v>4288</v>
      </c>
      <c r="P796" s="6"/>
      <c r="Q796" s="6"/>
      <c r="R796" s="6"/>
      <c r="S796" s="6"/>
      <c r="T796" s="6"/>
      <c r="U796" s="6"/>
      <c r="V796" s="6"/>
      <c r="W796" s="6"/>
      <c r="X796" s="6"/>
      <c r="Y796" s="6"/>
    </row>
    <row r="797" spans="1:25" ht="15.75" customHeight="1" x14ac:dyDescent="0.25">
      <c r="A797" s="56" t="s">
        <v>4289</v>
      </c>
      <c r="B797" s="57"/>
      <c r="C797" s="57"/>
      <c r="D797" s="57">
        <v>1014841</v>
      </c>
      <c r="E797" s="62" t="str">
        <f t="shared" ref="E797:G797" si="801">IF(B797&lt;&gt;"",RANK(B797,B$4:B$926),"")</f>
        <v/>
      </c>
      <c r="F797" s="62" t="str">
        <f t="shared" si="801"/>
        <v/>
      </c>
      <c r="G797" s="62">
        <f t="shared" si="801"/>
        <v>749</v>
      </c>
      <c r="H797" s="57">
        <f t="shared" si="772"/>
        <v>1014841</v>
      </c>
      <c r="I797" s="58">
        <f t="shared" si="774"/>
        <v>754</v>
      </c>
      <c r="J797" s="56" t="s">
        <v>4289</v>
      </c>
      <c r="K797" s="56" t="s">
        <v>4290</v>
      </c>
      <c r="L797" s="56" t="s">
        <v>4291</v>
      </c>
      <c r="M797" s="56" t="s">
        <v>4292</v>
      </c>
      <c r="N797" s="56" t="s">
        <v>4293</v>
      </c>
      <c r="O797" s="56" t="s">
        <v>49</v>
      </c>
      <c r="P797" s="6"/>
      <c r="Q797" s="6"/>
      <c r="R797" s="6"/>
      <c r="S797" s="6"/>
      <c r="T797" s="6"/>
      <c r="U797" s="6"/>
      <c r="V797" s="6"/>
      <c r="W797" s="6"/>
      <c r="X797" s="6"/>
      <c r="Y797" s="6"/>
    </row>
    <row r="798" spans="1:25" ht="15.75" customHeight="1" x14ac:dyDescent="0.25">
      <c r="A798" s="56" t="s">
        <v>4294</v>
      </c>
      <c r="B798" s="57"/>
      <c r="C798" s="57"/>
      <c r="D798" s="57">
        <v>1013767.75</v>
      </c>
      <c r="E798" s="62" t="str">
        <f t="shared" ref="E798:G798" si="802">IF(B798&lt;&gt;"",RANK(B798,B$4:B$926),"")</f>
        <v/>
      </c>
      <c r="F798" s="62" t="str">
        <f t="shared" si="802"/>
        <v/>
      </c>
      <c r="G798" s="62">
        <f t="shared" si="802"/>
        <v>750</v>
      </c>
      <c r="H798" s="57">
        <f t="shared" si="772"/>
        <v>1013767.75</v>
      </c>
      <c r="I798" s="58">
        <f t="shared" si="774"/>
        <v>755</v>
      </c>
      <c r="J798" s="56" t="s">
        <v>4294</v>
      </c>
      <c r="K798" s="56" t="s">
        <v>4295</v>
      </c>
      <c r="L798" s="56" t="s">
        <v>4296</v>
      </c>
      <c r="M798" s="56" t="s">
        <v>4297</v>
      </c>
      <c r="N798" s="56" t="s">
        <v>4298</v>
      </c>
      <c r="O798" s="56" t="s">
        <v>4299</v>
      </c>
      <c r="P798" s="6"/>
      <c r="Q798" s="6"/>
      <c r="R798" s="6"/>
      <c r="S798" s="6"/>
      <c r="T798" s="6"/>
      <c r="U798" s="6"/>
      <c r="V798" s="6"/>
      <c r="W798" s="6"/>
      <c r="X798" s="6"/>
      <c r="Y798" s="6"/>
    </row>
    <row r="799" spans="1:25" ht="15.75" customHeight="1" x14ac:dyDescent="0.25">
      <c r="A799" s="56" t="s">
        <v>4300</v>
      </c>
      <c r="B799" s="57"/>
      <c r="C799" s="57"/>
      <c r="D799" s="57">
        <v>998357.25</v>
      </c>
      <c r="E799" s="62" t="str">
        <f t="shared" ref="E799:G799" si="803">IF(B799&lt;&gt;"",RANK(B799,B$4:B$926),"")</f>
        <v/>
      </c>
      <c r="F799" s="62" t="str">
        <f t="shared" si="803"/>
        <v/>
      </c>
      <c r="G799" s="62">
        <f t="shared" si="803"/>
        <v>751</v>
      </c>
      <c r="H799" s="57">
        <f t="shared" si="772"/>
        <v>998357.25</v>
      </c>
      <c r="I799" s="58">
        <f t="shared" si="774"/>
        <v>756</v>
      </c>
      <c r="J799" s="56" t="s">
        <v>4300</v>
      </c>
      <c r="K799" s="56" t="s">
        <v>4301</v>
      </c>
      <c r="L799" s="56" t="s">
        <v>4302</v>
      </c>
      <c r="M799" s="56" t="s">
        <v>4303</v>
      </c>
      <c r="N799" s="56" t="s">
        <v>4304</v>
      </c>
      <c r="O799" s="56" t="s">
        <v>4305</v>
      </c>
      <c r="P799" s="6"/>
      <c r="Q799" s="6"/>
      <c r="R799" s="6"/>
      <c r="S799" s="6"/>
      <c r="T799" s="6"/>
      <c r="U799" s="6"/>
      <c r="V799" s="6"/>
      <c r="W799" s="6"/>
      <c r="X799" s="6"/>
      <c r="Y799" s="6"/>
    </row>
    <row r="800" spans="1:25" ht="15.75" customHeight="1" x14ac:dyDescent="0.25">
      <c r="A800" s="56" t="s">
        <v>4306</v>
      </c>
      <c r="B800" s="57"/>
      <c r="C800" s="57"/>
      <c r="D800" s="57">
        <v>989583.875</v>
      </c>
      <c r="E800" s="62" t="str">
        <f t="shared" ref="E800:G800" si="804">IF(B800&lt;&gt;"",RANK(B800,B$4:B$926),"")</f>
        <v/>
      </c>
      <c r="F800" s="62" t="str">
        <f t="shared" si="804"/>
        <v/>
      </c>
      <c r="G800" s="62">
        <f t="shared" si="804"/>
        <v>752</v>
      </c>
      <c r="H800" s="57">
        <f t="shared" si="772"/>
        <v>989583.875</v>
      </c>
      <c r="I800" s="58">
        <f t="shared" si="774"/>
        <v>757</v>
      </c>
      <c r="J800" s="56" t="s">
        <v>4306</v>
      </c>
      <c r="K800" s="56" t="s">
        <v>4307</v>
      </c>
      <c r="L800" s="56" t="s">
        <v>4308</v>
      </c>
      <c r="M800" s="56" t="s">
        <v>1267</v>
      </c>
      <c r="N800" s="56" t="s">
        <v>4309</v>
      </c>
      <c r="O800" s="56" t="s">
        <v>49</v>
      </c>
      <c r="P800" s="6"/>
      <c r="Q800" s="6"/>
      <c r="R800" s="6"/>
      <c r="S800" s="6"/>
      <c r="T800" s="6"/>
      <c r="U800" s="6"/>
      <c r="V800" s="6"/>
      <c r="W800" s="6"/>
      <c r="X800" s="6"/>
      <c r="Y800" s="6"/>
    </row>
    <row r="801" spans="1:25" ht="15.75" customHeight="1" x14ac:dyDescent="0.25">
      <c r="A801" s="56" t="s">
        <v>4310</v>
      </c>
      <c r="B801" s="57"/>
      <c r="C801" s="57"/>
      <c r="D801" s="57">
        <v>982528.375</v>
      </c>
      <c r="E801" s="62" t="str">
        <f t="shared" ref="E801:G801" si="805">IF(B801&lt;&gt;"",RANK(B801,B$4:B$926),"")</f>
        <v/>
      </c>
      <c r="F801" s="62" t="str">
        <f t="shared" si="805"/>
        <v/>
      </c>
      <c r="G801" s="62">
        <f t="shared" si="805"/>
        <v>753</v>
      </c>
      <c r="H801" s="57">
        <f t="shared" si="772"/>
        <v>982528.375</v>
      </c>
      <c r="I801" s="58">
        <f t="shared" si="774"/>
        <v>758</v>
      </c>
      <c r="J801" s="56" t="s">
        <v>4310</v>
      </c>
      <c r="K801" s="56" t="s">
        <v>4311</v>
      </c>
      <c r="L801" s="56" t="s">
        <v>4312</v>
      </c>
      <c r="M801" s="56" t="s">
        <v>4313</v>
      </c>
      <c r="N801" s="56" t="s">
        <v>4314</v>
      </c>
      <c r="O801" s="56" t="s">
        <v>49</v>
      </c>
      <c r="P801" s="6"/>
      <c r="Q801" s="6"/>
      <c r="R801" s="6"/>
      <c r="S801" s="6"/>
      <c r="T801" s="6"/>
      <c r="U801" s="6"/>
      <c r="V801" s="6"/>
      <c r="W801" s="6"/>
      <c r="X801" s="6"/>
      <c r="Y801" s="6"/>
    </row>
    <row r="802" spans="1:25" ht="15.75" customHeight="1" x14ac:dyDescent="0.25">
      <c r="A802" s="56" t="s">
        <v>4315</v>
      </c>
      <c r="B802" s="57"/>
      <c r="C802" s="57"/>
      <c r="D802" s="57">
        <v>943919.8125</v>
      </c>
      <c r="E802" s="62" t="str">
        <f t="shared" ref="E802:G802" si="806">IF(B802&lt;&gt;"",RANK(B802,B$4:B$926),"")</f>
        <v/>
      </c>
      <c r="F802" s="62" t="str">
        <f t="shared" si="806"/>
        <v/>
      </c>
      <c r="G802" s="62">
        <f t="shared" si="806"/>
        <v>754</v>
      </c>
      <c r="H802" s="57">
        <f t="shared" si="772"/>
        <v>943919.8125</v>
      </c>
      <c r="I802" s="58">
        <f t="shared" si="774"/>
        <v>759</v>
      </c>
      <c r="J802" s="56" t="s">
        <v>4315</v>
      </c>
      <c r="K802" s="56" t="s">
        <v>4316</v>
      </c>
      <c r="L802" s="56" t="s">
        <v>4317</v>
      </c>
      <c r="M802" s="56" t="s">
        <v>4318</v>
      </c>
      <c r="N802" s="56" t="s">
        <v>4319</v>
      </c>
      <c r="O802" s="56" t="s">
        <v>4320</v>
      </c>
      <c r="P802" s="6"/>
      <c r="Q802" s="6"/>
      <c r="R802" s="6"/>
      <c r="S802" s="6"/>
      <c r="T802" s="6"/>
      <c r="U802" s="6"/>
      <c r="V802" s="6"/>
      <c r="W802" s="6"/>
      <c r="X802" s="6"/>
      <c r="Y802" s="6"/>
    </row>
    <row r="803" spans="1:25" ht="15.75" customHeight="1" x14ac:dyDescent="0.25">
      <c r="A803" s="56" t="s">
        <v>4321</v>
      </c>
      <c r="B803" s="57"/>
      <c r="C803" s="57"/>
      <c r="D803" s="57">
        <v>937587.375</v>
      </c>
      <c r="E803" s="62" t="str">
        <f t="shared" ref="E803:G803" si="807">IF(B803&lt;&gt;"",RANK(B803,B$4:B$926),"")</f>
        <v/>
      </c>
      <c r="F803" s="62" t="str">
        <f t="shared" si="807"/>
        <v/>
      </c>
      <c r="G803" s="62">
        <f t="shared" si="807"/>
        <v>755</v>
      </c>
      <c r="H803" s="57">
        <f t="shared" si="772"/>
        <v>937587.375</v>
      </c>
      <c r="I803" s="58">
        <f t="shared" si="774"/>
        <v>760</v>
      </c>
      <c r="J803" s="56" t="s">
        <v>4321</v>
      </c>
      <c r="K803" s="56" t="s">
        <v>4322</v>
      </c>
      <c r="L803" s="56" t="s">
        <v>4323</v>
      </c>
      <c r="M803" s="56" t="s">
        <v>49</v>
      </c>
      <c r="N803" s="56" t="s">
        <v>4324</v>
      </c>
      <c r="O803" s="56" t="s">
        <v>49</v>
      </c>
      <c r="P803" s="6"/>
      <c r="Q803" s="6"/>
      <c r="R803" s="6"/>
      <c r="S803" s="6"/>
      <c r="T803" s="6"/>
      <c r="U803" s="6"/>
      <c r="V803" s="6"/>
      <c r="W803" s="6"/>
      <c r="X803" s="6"/>
      <c r="Y803" s="6"/>
    </row>
    <row r="804" spans="1:25" ht="15.75" customHeight="1" x14ac:dyDescent="0.25">
      <c r="A804" s="56" t="s">
        <v>4325</v>
      </c>
      <c r="B804" s="57"/>
      <c r="C804" s="57"/>
      <c r="D804" s="57">
        <v>931246.375</v>
      </c>
      <c r="E804" s="62" t="str">
        <f t="shared" ref="E804:G804" si="808">IF(B804&lt;&gt;"",RANK(B804,B$4:B$926),"")</f>
        <v/>
      </c>
      <c r="F804" s="62" t="str">
        <f t="shared" si="808"/>
        <v/>
      </c>
      <c r="G804" s="62">
        <f t="shared" si="808"/>
        <v>756</v>
      </c>
      <c r="H804" s="57">
        <f t="shared" si="772"/>
        <v>931246.375</v>
      </c>
      <c r="I804" s="58">
        <f t="shared" si="774"/>
        <v>761</v>
      </c>
      <c r="J804" s="56" t="s">
        <v>4325</v>
      </c>
      <c r="K804" s="56" t="s">
        <v>4326</v>
      </c>
      <c r="L804" s="56" t="s">
        <v>4327</v>
      </c>
      <c r="M804" s="56" t="s">
        <v>49</v>
      </c>
      <c r="N804" s="56" t="s">
        <v>4328</v>
      </c>
      <c r="O804" s="56" t="s">
        <v>49</v>
      </c>
      <c r="P804" s="6"/>
      <c r="Q804" s="6"/>
      <c r="R804" s="6"/>
      <c r="S804" s="6"/>
      <c r="T804" s="6"/>
      <c r="U804" s="6"/>
      <c r="V804" s="6"/>
      <c r="W804" s="6"/>
      <c r="X804" s="6"/>
      <c r="Y804" s="6"/>
    </row>
    <row r="805" spans="1:25" ht="15.75" customHeight="1" x14ac:dyDescent="0.25">
      <c r="A805" s="56" t="s">
        <v>4329</v>
      </c>
      <c r="B805" s="57"/>
      <c r="C805" s="57"/>
      <c r="D805" s="57">
        <v>923931.375</v>
      </c>
      <c r="E805" s="62" t="str">
        <f t="shared" ref="E805:G805" si="809">IF(B805&lt;&gt;"",RANK(B805,B$4:B$926),"")</f>
        <v/>
      </c>
      <c r="F805" s="62" t="str">
        <f t="shared" si="809"/>
        <v/>
      </c>
      <c r="G805" s="62">
        <f t="shared" si="809"/>
        <v>757</v>
      </c>
      <c r="H805" s="57">
        <f t="shared" si="772"/>
        <v>923931.375</v>
      </c>
      <c r="I805" s="58">
        <f t="shared" si="774"/>
        <v>763</v>
      </c>
      <c r="J805" s="56" t="s">
        <v>4329</v>
      </c>
      <c r="K805" s="56" t="s">
        <v>4330</v>
      </c>
      <c r="L805" s="56" t="s">
        <v>4331</v>
      </c>
      <c r="M805" s="56" t="s">
        <v>3986</v>
      </c>
      <c r="N805" s="56" t="s">
        <v>4332</v>
      </c>
      <c r="O805" s="56" t="s">
        <v>3988</v>
      </c>
      <c r="P805" s="6"/>
      <c r="Q805" s="6"/>
      <c r="R805" s="6"/>
      <c r="S805" s="6"/>
      <c r="T805" s="6"/>
      <c r="U805" s="6"/>
      <c r="V805" s="6"/>
      <c r="W805" s="6"/>
      <c r="X805" s="6"/>
      <c r="Y805" s="6"/>
    </row>
    <row r="806" spans="1:25" ht="15.75" customHeight="1" x14ac:dyDescent="0.25">
      <c r="A806" s="56" t="s">
        <v>4333</v>
      </c>
      <c r="B806" s="57"/>
      <c r="C806" s="57"/>
      <c r="D806" s="57">
        <v>914774.0625</v>
      </c>
      <c r="E806" s="62" t="str">
        <f t="shared" ref="E806:G806" si="810">IF(B806&lt;&gt;"",RANK(B806,B$4:B$926),"")</f>
        <v/>
      </c>
      <c r="F806" s="62" t="str">
        <f t="shared" si="810"/>
        <v/>
      </c>
      <c r="G806" s="62">
        <f t="shared" si="810"/>
        <v>758</v>
      </c>
      <c r="H806" s="57">
        <f t="shared" si="772"/>
        <v>914774.0625</v>
      </c>
      <c r="I806" s="58">
        <f t="shared" si="774"/>
        <v>764</v>
      </c>
      <c r="J806" s="56" t="s">
        <v>4333</v>
      </c>
      <c r="K806" s="56" t="s">
        <v>4334</v>
      </c>
      <c r="L806" s="56" t="s">
        <v>4335</v>
      </c>
      <c r="M806" s="56" t="s">
        <v>4336</v>
      </c>
      <c r="N806" s="56" t="s">
        <v>4337</v>
      </c>
      <c r="O806" s="56" t="s">
        <v>49</v>
      </c>
      <c r="P806" s="6"/>
      <c r="Q806" s="6"/>
      <c r="R806" s="6"/>
      <c r="S806" s="6"/>
      <c r="T806" s="6"/>
      <c r="U806" s="6"/>
      <c r="V806" s="6"/>
      <c r="W806" s="6"/>
      <c r="X806" s="6"/>
      <c r="Y806" s="6"/>
    </row>
    <row r="807" spans="1:25" ht="15.75" customHeight="1" x14ac:dyDescent="0.25">
      <c r="A807" s="56" t="s">
        <v>4338</v>
      </c>
      <c r="B807" s="57"/>
      <c r="C807" s="57"/>
      <c r="D807" s="57">
        <v>908099.9375</v>
      </c>
      <c r="E807" s="62" t="str">
        <f t="shared" ref="E807:G807" si="811">IF(B807&lt;&gt;"",RANK(B807,B$4:B$926),"")</f>
        <v/>
      </c>
      <c r="F807" s="62" t="str">
        <f t="shared" si="811"/>
        <v/>
      </c>
      <c r="G807" s="62">
        <f t="shared" si="811"/>
        <v>759</v>
      </c>
      <c r="H807" s="57">
        <f t="shared" si="772"/>
        <v>908099.9375</v>
      </c>
      <c r="I807" s="58">
        <f t="shared" si="774"/>
        <v>765</v>
      </c>
      <c r="J807" s="56" t="s">
        <v>4338</v>
      </c>
      <c r="K807" s="56" t="s">
        <v>4339</v>
      </c>
      <c r="L807" s="56" t="s">
        <v>4340</v>
      </c>
      <c r="M807" s="56" t="s">
        <v>2447</v>
      </c>
      <c r="N807" s="56" t="s">
        <v>4341</v>
      </c>
      <c r="O807" s="56" t="s">
        <v>49</v>
      </c>
      <c r="P807" s="6"/>
      <c r="Q807" s="6"/>
      <c r="R807" s="6"/>
      <c r="S807" s="6"/>
      <c r="T807" s="6"/>
      <c r="U807" s="6"/>
      <c r="V807" s="6"/>
      <c r="W807" s="6"/>
      <c r="X807" s="6"/>
      <c r="Y807" s="6"/>
    </row>
    <row r="808" spans="1:25" ht="15.75" customHeight="1" x14ac:dyDescent="0.25">
      <c r="A808" s="56" t="s">
        <v>4342</v>
      </c>
      <c r="B808" s="57"/>
      <c r="C808" s="57"/>
      <c r="D808" s="57">
        <v>902547.0625</v>
      </c>
      <c r="E808" s="62" t="str">
        <f t="shared" ref="E808:G808" si="812">IF(B808&lt;&gt;"",RANK(B808,B$4:B$926),"")</f>
        <v/>
      </c>
      <c r="F808" s="62" t="str">
        <f t="shared" si="812"/>
        <v/>
      </c>
      <c r="G808" s="62">
        <f t="shared" si="812"/>
        <v>760</v>
      </c>
      <c r="H808" s="57">
        <f t="shared" si="772"/>
        <v>902547.0625</v>
      </c>
      <c r="I808" s="58">
        <f t="shared" si="774"/>
        <v>766</v>
      </c>
      <c r="J808" s="56" t="s">
        <v>4342</v>
      </c>
      <c r="K808" s="56" t="s">
        <v>4343</v>
      </c>
      <c r="L808" s="56" t="s">
        <v>4344</v>
      </c>
      <c r="M808" s="56" t="s">
        <v>4345</v>
      </c>
      <c r="N808" s="56" t="s">
        <v>4346</v>
      </c>
      <c r="O808" s="56" t="s">
        <v>4347</v>
      </c>
      <c r="P808" s="6"/>
      <c r="Q808" s="6"/>
      <c r="R808" s="6"/>
      <c r="S808" s="6"/>
      <c r="T808" s="6"/>
      <c r="U808" s="6"/>
      <c r="V808" s="6"/>
      <c r="W808" s="6"/>
      <c r="X808" s="6"/>
      <c r="Y808" s="6"/>
    </row>
    <row r="809" spans="1:25" ht="15.75" customHeight="1" x14ac:dyDescent="0.25">
      <c r="A809" s="56" t="s">
        <v>4348</v>
      </c>
      <c r="B809" s="57"/>
      <c r="C809" s="57"/>
      <c r="D809" s="57">
        <v>902083.625</v>
      </c>
      <c r="E809" s="62" t="str">
        <f t="shared" ref="E809:G809" si="813">IF(B809&lt;&gt;"",RANK(B809,B$4:B$926),"")</f>
        <v/>
      </c>
      <c r="F809" s="62" t="str">
        <f t="shared" si="813"/>
        <v/>
      </c>
      <c r="G809" s="62">
        <f t="shared" si="813"/>
        <v>761</v>
      </c>
      <c r="H809" s="57">
        <f t="shared" si="772"/>
        <v>902083.625</v>
      </c>
      <c r="I809" s="58">
        <f t="shared" si="774"/>
        <v>767</v>
      </c>
      <c r="J809" s="56" t="s">
        <v>4348</v>
      </c>
      <c r="K809" s="56" t="s">
        <v>4349</v>
      </c>
      <c r="L809" s="56" t="s">
        <v>4350</v>
      </c>
      <c r="M809" s="56" t="s">
        <v>4351</v>
      </c>
      <c r="N809" s="56" t="s">
        <v>4352</v>
      </c>
      <c r="O809" s="56" t="s">
        <v>4353</v>
      </c>
      <c r="P809" s="6"/>
      <c r="Q809" s="6"/>
      <c r="R809" s="6"/>
      <c r="S809" s="6"/>
      <c r="T809" s="6"/>
      <c r="U809" s="6"/>
      <c r="V809" s="6"/>
      <c r="W809" s="6"/>
      <c r="X809" s="6"/>
      <c r="Y809" s="6"/>
    </row>
    <row r="810" spans="1:25" ht="15.75" customHeight="1" x14ac:dyDescent="0.25">
      <c r="A810" s="56" t="s">
        <v>4354</v>
      </c>
      <c r="B810" s="57"/>
      <c r="C810" s="57"/>
      <c r="D810" s="57">
        <v>888714.25</v>
      </c>
      <c r="E810" s="62" t="str">
        <f t="shared" ref="E810:G810" si="814">IF(B810&lt;&gt;"",RANK(B810,B$4:B$926),"")</f>
        <v/>
      </c>
      <c r="F810" s="62" t="str">
        <f t="shared" si="814"/>
        <v/>
      </c>
      <c r="G810" s="62">
        <f t="shared" si="814"/>
        <v>762</v>
      </c>
      <c r="H810" s="57">
        <f t="shared" si="772"/>
        <v>888714.25</v>
      </c>
      <c r="I810" s="58">
        <f t="shared" si="774"/>
        <v>768</v>
      </c>
      <c r="J810" s="56" t="s">
        <v>4354</v>
      </c>
      <c r="K810" s="56" t="s">
        <v>4355</v>
      </c>
      <c r="L810" s="56" t="s">
        <v>4356</v>
      </c>
      <c r="M810" s="56" t="s">
        <v>4357</v>
      </c>
      <c r="N810" s="56" t="s">
        <v>4358</v>
      </c>
      <c r="O810" s="56" t="s">
        <v>49</v>
      </c>
      <c r="P810" s="6"/>
      <c r="Q810" s="6"/>
      <c r="R810" s="6"/>
      <c r="S810" s="6"/>
      <c r="T810" s="6"/>
      <c r="U810" s="6"/>
      <c r="V810" s="6"/>
      <c r="W810" s="6"/>
      <c r="X810" s="6"/>
      <c r="Y810" s="6"/>
    </row>
    <row r="811" spans="1:25" ht="15.75" customHeight="1" x14ac:dyDescent="0.25">
      <c r="A811" s="56" t="s">
        <v>4359</v>
      </c>
      <c r="B811" s="57"/>
      <c r="C811" s="57"/>
      <c r="D811" s="57">
        <v>873966.875</v>
      </c>
      <c r="E811" s="62" t="str">
        <f t="shared" ref="E811:G811" si="815">IF(B811&lt;&gt;"",RANK(B811,B$4:B$926),"")</f>
        <v/>
      </c>
      <c r="F811" s="62" t="str">
        <f t="shared" si="815"/>
        <v/>
      </c>
      <c r="G811" s="62">
        <f t="shared" si="815"/>
        <v>763</v>
      </c>
      <c r="H811" s="57">
        <f t="shared" si="772"/>
        <v>873966.875</v>
      </c>
      <c r="I811" s="58">
        <f t="shared" si="774"/>
        <v>770</v>
      </c>
      <c r="J811" s="56" t="s">
        <v>4359</v>
      </c>
      <c r="K811" s="56" t="s">
        <v>4360</v>
      </c>
      <c r="L811" s="56" t="s">
        <v>4361</v>
      </c>
      <c r="M811" s="56" t="s">
        <v>4362</v>
      </c>
      <c r="N811" s="56" t="s">
        <v>4363</v>
      </c>
      <c r="O811" s="56" t="s">
        <v>4364</v>
      </c>
      <c r="P811" s="6"/>
      <c r="Q811" s="6"/>
      <c r="R811" s="6"/>
      <c r="S811" s="6"/>
      <c r="T811" s="6"/>
      <c r="U811" s="6"/>
      <c r="V811" s="6"/>
      <c r="W811" s="6"/>
      <c r="X811" s="6"/>
      <c r="Y811" s="6"/>
    </row>
    <row r="812" spans="1:25" ht="15.75" customHeight="1" x14ac:dyDescent="0.25">
      <c r="A812" s="56" t="s">
        <v>4365</v>
      </c>
      <c r="B812" s="57"/>
      <c r="C812" s="57"/>
      <c r="D812" s="57">
        <v>843788.3125</v>
      </c>
      <c r="E812" s="62" t="str">
        <f t="shared" ref="E812:G812" si="816">IF(B812&lt;&gt;"",RANK(B812,B$4:B$926),"")</f>
        <v/>
      </c>
      <c r="F812" s="62" t="str">
        <f t="shared" si="816"/>
        <v/>
      </c>
      <c r="G812" s="62">
        <f t="shared" si="816"/>
        <v>764</v>
      </c>
      <c r="H812" s="57">
        <f t="shared" si="772"/>
        <v>843788.3125</v>
      </c>
      <c r="I812" s="58">
        <f t="shared" si="774"/>
        <v>771</v>
      </c>
      <c r="J812" s="56" t="s">
        <v>4365</v>
      </c>
      <c r="K812" s="56" t="s">
        <v>4366</v>
      </c>
      <c r="L812" s="56" t="s">
        <v>4367</v>
      </c>
      <c r="M812" s="56" t="s">
        <v>49</v>
      </c>
      <c r="N812" s="56" t="s">
        <v>4368</v>
      </c>
      <c r="O812" s="56" t="s">
        <v>49</v>
      </c>
      <c r="P812" s="6"/>
      <c r="Q812" s="6"/>
      <c r="R812" s="6"/>
      <c r="S812" s="6"/>
      <c r="T812" s="6"/>
      <c r="U812" s="6"/>
      <c r="V812" s="6"/>
      <c r="W812" s="6"/>
      <c r="X812" s="6"/>
      <c r="Y812" s="6"/>
    </row>
    <row r="813" spans="1:25" ht="15.75" customHeight="1" x14ac:dyDescent="0.25">
      <c r="A813" s="56" t="s">
        <v>4369</v>
      </c>
      <c r="B813" s="57"/>
      <c r="C813" s="57"/>
      <c r="D813" s="57">
        <v>842876.4375</v>
      </c>
      <c r="E813" s="62" t="str">
        <f t="shared" ref="E813:G813" si="817">IF(B813&lt;&gt;"",RANK(B813,B$4:B$926),"")</f>
        <v/>
      </c>
      <c r="F813" s="62" t="str">
        <f t="shared" si="817"/>
        <v/>
      </c>
      <c r="G813" s="62">
        <f t="shared" si="817"/>
        <v>765</v>
      </c>
      <c r="H813" s="57">
        <f t="shared" si="772"/>
        <v>842876.4375</v>
      </c>
      <c r="I813" s="58">
        <f t="shared" si="774"/>
        <v>772</v>
      </c>
      <c r="J813" s="56" t="s">
        <v>4369</v>
      </c>
      <c r="K813" s="56" t="s">
        <v>4370</v>
      </c>
      <c r="L813" s="56" t="s">
        <v>4371</v>
      </c>
      <c r="M813" s="56" t="s">
        <v>4372</v>
      </c>
      <c r="N813" s="56" t="s">
        <v>4373</v>
      </c>
      <c r="O813" s="56" t="s">
        <v>49</v>
      </c>
      <c r="P813" s="6"/>
      <c r="Q813" s="6"/>
      <c r="R813" s="6"/>
      <c r="S813" s="6"/>
      <c r="T813" s="6"/>
      <c r="U813" s="6"/>
      <c r="V813" s="6"/>
      <c r="W813" s="6"/>
      <c r="X813" s="6"/>
      <c r="Y813" s="6"/>
    </row>
    <row r="814" spans="1:25" ht="15.75" customHeight="1" x14ac:dyDescent="0.25">
      <c r="A814" s="56" t="s">
        <v>4374</v>
      </c>
      <c r="B814" s="57"/>
      <c r="C814" s="57"/>
      <c r="D814" s="57">
        <v>836689.375</v>
      </c>
      <c r="E814" s="62" t="str">
        <f t="shared" ref="E814:G814" si="818">IF(B814&lt;&gt;"",RANK(B814,B$4:B$926),"")</f>
        <v/>
      </c>
      <c r="F814" s="62" t="str">
        <f t="shared" si="818"/>
        <v/>
      </c>
      <c r="G814" s="62">
        <f t="shared" si="818"/>
        <v>766</v>
      </c>
      <c r="H814" s="57">
        <f t="shared" si="772"/>
        <v>836689.375</v>
      </c>
      <c r="I814" s="58">
        <f t="shared" si="774"/>
        <v>773</v>
      </c>
      <c r="J814" s="56" t="s">
        <v>4374</v>
      </c>
      <c r="K814" s="56" t="s">
        <v>4375</v>
      </c>
      <c r="L814" s="56" t="s">
        <v>4376</v>
      </c>
      <c r="M814" s="56" t="s">
        <v>4377</v>
      </c>
      <c r="N814" s="56" t="s">
        <v>4378</v>
      </c>
      <c r="O814" s="56" t="s">
        <v>4379</v>
      </c>
      <c r="P814" s="6"/>
      <c r="Q814" s="6"/>
      <c r="R814" s="6"/>
      <c r="S814" s="6"/>
      <c r="T814" s="6"/>
      <c r="U814" s="6"/>
      <c r="V814" s="6"/>
      <c r="W814" s="6"/>
      <c r="X814" s="6"/>
      <c r="Y814" s="6"/>
    </row>
    <row r="815" spans="1:25" ht="15.75" customHeight="1" x14ac:dyDescent="0.25">
      <c r="A815" s="56" t="s">
        <v>4380</v>
      </c>
      <c r="B815" s="57"/>
      <c r="C815" s="57"/>
      <c r="D815" s="57">
        <v>836651.0625</v>
      </c>
      <c r="E815" s="62" t="str">
        <f t="shared" ref="E815:G815" si="819">IF(B815&lt;&gt;"",RANK(B815,B$4:B$926),"")</f>
        <v/>
      </c>
      <c r="F815" s="62" t="str">
        <f t="shared" si="819"/>
        <v/>
      </c>
      <c r="G815" s="62">
        <f t="shared" si="819"/>
        <v>767</v>
      </c>
      <c r="H815" s="57">
        <f t="shared" si="772"/>
        <v>836651.0625</v>
      </c>
      <c r="I815" s="58">
        <f t="shared" si="774"/>
        <v>774</v>
      </c>
      <c r="J815" s="56" t="s">
        <v>4380</v>
      </c>
      <c r="K815" s="56" t="s">
        <v>4381</v>
      </c>
      <c r="L815" s="56" t="s">
        <v>4382</v>
      </c>
      <c r="M815" s="56" t="s">
        <v>4383</v>
      </c>
      <c r="N815" s="56" t="s">
        <v>4384</v>
      </c>
      <c r="O815" s="56" t="s">
        <v>4385</v>
      </c>
      <c r="P815" s="6"/>
      <c r="Q815" s="6"/>
      <c r="R815" s="6"/>
      <c r="S815" s="6"/>
      <c r="T815" s="6"/>
      <c r="U815" s="6"/>
      <c r="V815" s="6"/>
      <c r="W815" s="6"/>
      <c r="X815" s="6"/>
      <c r="Y815" s="6"/>
    </row>
    <row r="816" spans="1:25" ht="15.75" customHeight="1" x14ac:dyDescent="0.25">
      <c r="A816" s="56" t="s">
        <v>4386</v>
      </c>
      <c r="B816" s="57"/>
      <c r="C816" s="57"/>
      <c r="D816" s="57">
        <v>834952.5</v>
      </c>
      <c r="E816" s="62" t="str">
        <f t="shared" ref="E816:G816" si="820">IF(B816&lt;&gt;"",RANK(B816,B$4:B$926),"")</f>
        <v/>
      </c>
      <c r="F816" s="62" t="str">
        <f t="shared" si="820"/>
        <v/>
      </c>
      <c r="G816" s="62">
        <f t="shared" si="820"/>
        <v>768</v>
      </c>
      <c r="H816" s="57">
        <f t="shared" si="772"/>
        <v>834952.5</v>
      </c>
      <c r="I816" s="58">
        <f t="shared" si="774"/>
        <v>775</v>
      </c>
      <c r="J816" s="56" t="s">
        <v>4386</v>
      </c>
      <c r="K816" s="56" t="s">
        <v>4387</v>
      </c>
      <c r="L816" s="56" t="s">
        <v>4388</v>
      </c>
      <c r="M816" s="56" t="s">
        <v>4389</v>
      </c>
      <c r="N816" s="56" t="s">
        <v>4390</v>
      </c>
      <c r="O816" s="56" t="s">
        <v>49</v>
      </c>
      <c r="P816" s="6"/>
      <c r="Q816" s="6"/>
      <c r="R816" s="6"/>
      <c r="S816" s="6"/>
      <c r="T816" s="6"/>
      <c r="U816" s="6"/>
      <c r="V816" s="6"/>
      <c r="W816" s="6"/>
      <c r="X816" s="6"/>
      <c r="Y816" s="6"/>
    </row>
    <row r="817" spans="1:25" ht="15.75" customHeight="1" x14ac:dyDescent="0.25">
      <c r="A817" s="56" t="s">
        <v>4391</v>
      </c>
      <c r="B817" s="57"/>
      <c r="C817" s="57"/>
      <c r="D817" s="57">
        <v>821763.1875</v>
      </c>
      <c r="E817" s="62" t="str">
        <f t="shared" ref="E817:G817" si="821">IF(B817&lt;&gt;"",RANK(B817,B$4:B$926),"")</f>
        <v/>
      </c>
      <c r="F817" s="62" t="str">
        <f t="shared" si="821"/>
        <v/>
      </c>
      <c r="G817" s="62">
        <f t="shared" si="821"/>
        <v>769</v>
      </c>
      <c r="H817" s="57">
        <f t="shared" si="772"/>
        <v>821763.1875</v>
      </c>
      <c r="I817" s="58">
        <f t="shared" si="774"/>
        <v>777</v>
      </c>
      <c r="J817" s="56" t="s">
        <v>4391</v>
      </c>
      <c r="K817" s="56" t="s">
        <v>4392</v>
      </c>
      <c r="L817" s="56" t="s">
        <v>4393</v>
      </c>
      <c r="M817" s="56" t="s">
        <v>3986</v>
      </c>
      <c r="N817" s="56" t="s">
        <v>4394</v>
      </c>
      <c r="O817" s="56" t="s">
        <v>3988</v>
      </c>
      <c r="P817" s="6"/>
      <c r="Q817" s="6"/>
      <c r="R817" s="6"/>
      <c r="S817" s="6"/>
      <c r="T817" s="6"/>
      <c r="U817" s="6"/>
      <c r="V817" s="6"/>
      <c r="W817" s="6"/>
      <c r="X817" s="6"/>
      <c r="Y817" s="6"/>
    </row>
    <row r="818" spans="1:25" ht="15.75" customHeight="1" x14ac:dyDescent="0.25">
      <c r="A818" s="56" t="s">
        <v>4395</v>
      </c>
      <c r="B818" s="57"/>
      <c r="C818" s="57"/>
      <c r="D818" s="57">
        <v>820081.5625</v>
      </c>
      <c r="E818" s="62" t="str">
        <f t="shared" ref="E818:G818" si="822">IF(B818&lt;&gt;"",RANK(B818,B$4:B$926),"")</f>
        <v/>
      </c>
      <c r="F818" s="62" t="str">
        <f t="shared" si="822"/>
        <v/>
      </c>
      <c r="G818" s="62">
        <f t="shared" si="822"/>
        <v>770</v>
      </c>
      <c r="H818" s="57">
        <f t="shared" si="772"/>
        <v>820081.5625</v>
      </c>
      <c r="I818" s="58">
        <f t="shared" si="774"/>
        <v>778</v>
      </c>
      <c r="J818" s="56" t="s">
        <v>4395</v>
      </c>
      <c r="K818" s="56" t="s">
        <v>4396</v>
      </c>
      <c r="L818" s="56" t="s">
        <v>4397</v>
      </c>
      <c r="M818" s="56" t="s">
        <v>4398</v>
      </c>
      <c r="N818" s="56" t="s">
        <v>4399</v>
      </c>
      <c r="O818" s="56" t="s">
        <v>4400</v>
      </c>
      <c r="P818" s="6"/>
      <c r="Q818" s="6"/>
      <c r="R818" s="6"/>
      <c r="S818" s="6"/>
      <c r="T818" s="6"/>
      <c r="U818" s="6"/>
      <c r="V818" s="6"/>
      <c r="W818" s="6"/>
      <c r="X818" s="6"/>
      <c r="Y818" s="6"/>
    </row>
    <row r="819" spans="1:25" ht="15.75" customHeight="1" x14ac:dyDescent="0.25">
      <c r="A819" s="56" t="s">
        <v>4401</v>
      </c>
      <c r="B819" s="57"/>
      <c r="C819" s="57"/>
      <c r="D819" s="57">
        <v>817795.5</v>
      </c>
      <c r="E819" s="62" t="str">
        <f t="shared" ref="E819:G819" si="823">IF(B819&lt;&gt;"",RANK(B819,B$4:B$926),"")</f>
        <v/>
      </c>
      <c r="F819" s="62" t="str">
        <f t="shared" si="823"/>
        <v/>
      </c>
      <c r="G819" s="62">
        <f t="shared" si="823"/>
        <v>771</v>
      </c>
      <c r="H819" s="57">
        <f t="shared" si="772"/>
        <v>817795.5</v>
      </c>
      <c r="I819" s="58">
        <f t="shared" si="774"/>
        <v>779</v>
      </c>
      <c r="J819" s="56" t="s">
        <v>4401</v>
      </c>
      <c r="K819" s="56" t="s">
        <v>4402</v>
      </c>
      <c r="L819" s="56" t="s">
        <v>4403</v>
      </c>
      <c r="M819" s="56" t="s">
        <v>4404</v>
      </c>
      <c r="N819" s="56" t="s">
        <v>4405</v>
      </c>
      <c r="O819" s="56" t="s">
        <v>49</v>
      </c>
      <c r="P819" s="6"/>
      <c r="Q819" s="6"/>
      <c r="R819" s="6"/>
      <c r="S819" s="6"/>
      <c r="T819" s="6"/>
      <c r="U819" s="6"/>
      <c r="V819" s="6"/>
      <c r="W819" s="6"/>
      <c r="X819" s="6"/>
      <c r="Y819" s="6"/>
    </row>
    <row r="820" spans="1:25" ht="15.75" customHeight="1" x14ac:dyDescent="0.25">
      <c r="A820" s="56" t="s">
        <v>4406</v>
      </c>
      <c r="B820" s="57"/>
      <c r="C820" s="57"/>
      <c r="D820" s="57">
        <v>815173.375</v>
      </c>
      <c r="E820" s="62" t="str">
        <f t="shared" ref="E820:G820" si="824">IF(B820&lt;&gt;"",RANK(B820,B$4:B$926),"")</f>
        <v/>
      </c>
      <c r="F820" s="62" t="str">
        <f t="shared" si="824"/>
        <v/>
      </c>
      <c r="G820" s="62">
        <f t="shared" si="824"/>
        <v>773</v>
      </c>
      <c r="H820" s="57">
        <f t="shared" si="772"/>
        <v>815173.375</v>
      </c>
      <c r="I820" s="58">
        <f t="shared" si="774"/>
        <v>780</v>
      </c>
      <c r="J820" s="56" t="s">
        <v>4406</v>
      </c>
      <c r="K820" s="56" t="s">
        <v>4407</v>
      </c>
      <c r="L820" s="56" t="s">
        <v>4408</v>
      </c>
      <c r="M820" s="56" t="s">
        <v>4409</v>
      </c>
      <c r="N820" s="56" t="s">
        <v>4410</v>
      </c>
      <c r="O820" s="56" t="s">
        <v>4411</v>
      </c>
      <c r="P820" s="6"/>
      <c r="Q820" s="6"/>
      <c r="R820" s="6"/>
      <c r="S820" s="6"/>
      <c r="T820" s="6"/>
      <c r="U820" s="6"/>
      <c r="V820" s="6"/>
      <c r="W820" s="6"/>
      <c r="X820" s="6"/>
      <c r="Y820" s="6"/>
    </row>
    <row r="821" spans="1:25" ht="15.75" customHeight="1" x14ac:dyDescent="0.25">
      <c r="A821" s="56" t="s">
        <v>4412</v>
      </c>
      <c r="B821" s="57"/>
      <c r="C821" s="57"/>
      <c r="D821" s="57">
        <v>802327.1875</v>
      </c>
      <c r="E821" s="62" t="str">
        <f t="shared" ref="E821:G821" si="825">IF(B821&lt;&gt;"",RANK(B821,B$4:B$926),"")</f>
        <v/>
      </c>
      <c r="F821" s="62" t="str">
        <f t="shared" si="825"/>
        <v/>
      </c>
      <c r="G821" s="62">
        <f t="shared" si="825"/>
        <v>774</v>
      </c>
      <c r="H821" s="57">
        <f t="shared" si="772"/>
        <v>802327.1875</v>
      </c>
      <c r="I821" s="58">
        <f t="shared" si="774"/>
        <v>781</v>
      </c>
      <c r="J821" s="56" t="s">
        <v>4412</v>
      </c>
      <c r="K821" s="56" t="s">
        <v>4413</v>
      </c>
      <c r="L821" s="56" t="s">
        <v>4414</v>
      </c>
      <c r="M821" s="56" t="s">
        <v>4415</v>
      </c>
      <c r="N821" s="56" t="s">
        <v>4416</v>
      </c>
      <c r="O821" s="56" t="s">
        <v>4417</v>
      </c>
      <c r="P821" s="6"/>
      <c r="Q821" s="6"/>
      <c r="R821" s="6"/>
      <c r="S821" s="6"/>
      <c r="T821" s="6"/>
      <c r="U821" s="6"/>
      <c r="V821" s="6"/>
      <c r="W821" s="6"/>
      <c r="X821" s="6"/>
      <c r="Y821" s="6"/>
    </row>
    <row r="822" spans="1:25" ht="15.75" customHeight="1" x14ac:dyDescent="0.25">
      <c r="A822" s="56" t="s">
        <v>4418</v>
      </c>
      <c r="B822" s="57"/>
      <c r="C822" s="57"/>
      <c r="D822" s="57">
        <v>794150.875</v>
      </c>
      <c r="E822" s="62" t="str">
        <f t="shared" ref="E822:G822" si="826">IF(B822&lt;&gt;"",RANK(B822,B$4:B$926),"")</f>
        <v/>
      </c>
      <c r="F822" s="62" t="str">
        <f t="shared" si="826"/>
        <v/>
      </c>
      <c r="G822" s="62">
        <f t="shared" si="826"/>
        <v>775</v>
      </c>
      <c r="H822" s="57">
        <f t="shared" si="772"/>
        <v>794150.875</v>
      </c>
      <c r="I822" s="58">
        <f t="shared" si="774"/>
        <v>782</v>
      </c>
      <c r="J822" s="56" t="s">
        <v>4418</v>
      </c>
      <c r="K822" s="56" t="s">
        <v>4419</v>
      </c>
      <c r="L822" s="56" t="s">
        <v>4420</v>
      </c>
      <c r="M822" s="56" t="s">
        <v>49</v>
      </c>
      <c r="N822" s="56" t="s">
        <v>4421</v>
      </c>
      <c r="O822" s="56" t="s">
        <v>49</v>
      </c>
      <c r="P822" s="6"/>
      <c r="Q822" s="6"/>
      <c r="R822" s="6"/>
      <c r="S822" s="6"/>
      <c r="T822" s="6"/>
      <c r="U822" s="6"/>
      <c r="V822" s="6"/>
      <c r="W822" s="6"/>
      <c r="X822" s="6"/>
      <c r="Y822" s="6"/>
    </row>
    <row r="823" spans="1:25" ht="15.75" customHeight="1" x14ac:dyDescent="0.25">
      <c r="A823" s="56" t="s">
        <v>4422</v>
      </c>
      <c r="B823" s="57"/>
      <c r="C823" s="57"/>
      <c r="D823" s="57">
        <v>789649.3125</v>
      </c>
      <c r="E823" s="62" t="str">
        <f t="shared" ref="E823:G823" si="827">IF(B823&lt;&gt;"",RANK(B823,B$4:B$926),"")</f>
        <v/>
      </c>
      <c r="F823" s="62" t="str">
        <f t="shared" si="827"/>
        <v/>
      </c>
      <c r="G823" s="62">
        <f t="shared" si="827"/>
        <v>776</v>
      </c>
      <c r="H823" s="57">
        <f t="shared" si="772"/>
        <v>789649.3125</v>
      </c>
      <c r="I823" s="58">
        <f t="shared" si="774"/>
        <v>783</v>
      </c>
      <c r="J823" s="56" t="s">
        <v>4422</v>
      </c>
      <c r="K823" s="56" t="s">
        <v>4423</v>
      </c>
      <c r="L823" s="56" t="s">
        <v>4424</v>
      </c>
      <c r="M823" s="56" t="s">
        <v>3885</v>
      </c>
      <c r="N823" s="56" t="s">
        <v>4425</v>
      </c>
      <c r="O823" s="56" t="s">
        <v>3887</v>
      </c>
      <c r="P823" s="6"/>
      <c r="Q823" s="6"/>
      <c r="R823" s="6"/>
      <c r="S823" s="6"/>
      <c r="T823" s="6"/>
      <c r="U823" s="6"/>
      <c r="V823" s="6"/>
      <c r="W823" s="6"/>
      <c r="X823" s="6"/>
      <c r="Y823" s="6"/>
    </row>
    <row r="824" spans="1:25" ht="15.75" customHeight="1" x14ac:dyDescent="0.25">
      <c r="A824" s="56" t="s">
        <v>4426</v>
      </c>
      <c r="B824" s="57"/>
      <c r="C824" s="57"/>
      <c r="D824" s="57">
        <v>786197.4375</v>
      </c>
      <c r="E824" s="62" t="str">
        <f t="shared" ref="E824:G824" si="828">IF(B824&lt;&gt;"",RANK(B824,B$4:B$926),"")</f>
        <v/>
      </c>
      <c r="F824" s="62" t="str">
        <f t="shared" si="828"/>
        <v/>
      </c>
      <c r="G824" s="62">
        <f t="shared" si="828"/>
        <v>777</v>
      </c>
      <c r="H824" s="57">
        <f t="shared" si="772"/>
        <v>786197.4375</v>
      </c>
      <c r="I824" s="58">
        <f t="shared" si="774"/>
        <v>784</v>
      </c>
      <c r="J824" s="56" t="s">
        <v>4426</v>
      </c>
      <c r="K824" s="56" t="s">
        <v>4427</v>
      </c>
      <c r="L824" s="56" t="s">
        <v>4428</v>
      </c>
      <c r="M824" s="56" t="s">
        <v>4429</v>
      </c>
      <c r="N824" s="56" t="s">
        <v>4430</v>
      </c>
      <c r="O824" s="56" t="s">
        <v>4431</v>
      </c>
      <c r="P824" s="6"/>
      <c r="Q824" s="6"/>
      <c r="R824" s="6"/>
      <c r="S824" s="6"/>
      <c r="T824" s="6"/>
      <c r="U824" s="6"/>
      <c r="V824" s="6"/>
      <c r="W824" s="6"/>
      <c r="X824" s="6"/>
      <c r="Y824" s="6"/>
    </row>
    <row r="825" spans="1:25" ht="15.75" customHeight="1" x14ac:dyDescent="0.25">
      <c r="A825" s="56" t="s">
        <v>4432</v>
      </c>
      <c r="B825" s="57"/>
      <c r="C825" s="57"/>
      <c r="D825" s="57">
        <v>762572.25</v>
      </c>
      <c r="E825" s="62" t="str">
        <f t="shared" ref="E825:G825" si="829">IF(B825&lt;&gt;"",RANK(B825,B$4:B$926),"")</f>
        <v/>
      </c>
      <c r="F825" s="62" t="str">
        <f t="shared" si="829"/>
        <v/>
      </c>
      <c r="G825" s="62">
        <f t="shared" si="829"/>
        <v>778</v>
      </c>
      <c r="H825" s="57">
        <f t="shared" si="772"/>
        <v>762572.25</v>
      </c>
      <c r="I825" s="58">
        <f t="shared" si="774"/>
        <v>785</v>
      </c>
      <c r="J825" s="56" t="s">
        <v>4432</v>
      </c>
      <c r="K825" s="56" t="s">
        <v>4433</v>
      </c>
      <c r="L825" s="56" t="s">
        <v>4434</v>
      </c>
      <c r="M825" s="56" t="s">
        <v>4435</v>
      </c>
      <c r="N825" s="56" t="s">
        <v>4436</v>
      </c>
      <c r="O825" s="56" t="s">
        <v>4437</v>
      </c>
      <c r="P825" s="6"/>
      <c r="Q825" s="6"/>
      <c r="R825" s="6"/>
      <c r="S825" s="6"/>
      <c r="T825" s="6"/>
      <c r="U825" s="6"/>
      <c r="V825" s="6"/>
      <c r="W825" s="6"/>
      <c r="X825" s="6"/>
      <c r="Y825" s="6"/>
    </row>
    <row r="826" spans="1:25" ht="15.75" customHeight="1" x14ac:dyDescent="0.25">
      <c r="A826" s="56" t="s">
        <v>4438</v>
      </c>
      <c r="B826" s="57"/>
      <c r="C826" s="57"/>
      <c r="D826" s="57">
        <v>738179.875</v>
      </c>
      <c r="E826" s="62" t="str">
        <f t="shared" ref="E826:G826" si="830">IF(B826&lt;&gt;"",RANK(B826,B$4:B$926),"")</f>
        <v/>
      </c>
      <c r="F826" s="62" t="str">
        <f t="shared" si="830"/>
        <v/>
      </c>
      <c r="G826" s="62">
        <f t="shared" si="830"/>
        <v>779</v>
      </c>
      <c r="H826" s="57">
        <f t="shared" si="772"/>
        <v>738179.875</v>
      </c>
      <c r="I826" s="58">
        <f t="shared" si="774"/>
        <v>786</v>
      </c>
      <c r="J826" s="56" t="s">
        <v>4438</v>
      </c>
      <c r="K826" s="56" t="s">
        <v>4439</v>
      </c>
      <c r="L826" s="56" t="s">
        <v>4440</v>
      </c>
      <c r="M826" s="56" t="s">
        <v>4441</v>
      </c>
      <c r="N826" s="56" t="s">
        <v>4442</v>
      </c>
      <c r="O826" s="56" t="s">
        <v>49</v>
      </c>
      <c r="P826" s="6"/>
      <c r="Q826" s="6"/>
      <c r="R826" s="6"/>
      <c r="S826" s="6"/>
      <c r="T826" s="6"/>
      <c r="U826" s="6"/>
      <c r="V826" s="6"/>
      <c r="W826" s="6"/>
      <c r="X826" s="6"/>
      <c r="Y826" s="6"/>
    </row>
    <row r="827" spans="1:25" ht="15.75" customHeight="1" x14ac:dyDescent="0.25">
      <c r="A827" s="56" t="s">
        <v>4443</v>
      </c>
      <c r="B827" s="57"/>
      <c r="C827" s="57"/>
      <c r="D827" s="57">
        <v>735548</v>
      </c>
      <c r="E827" s="62" t="str">
        <f t="shared" ref="E827:G827" si="831">IF(B827&lt;&gt;"",RANK(B827,B$4:B$926),"")</f>
        <v/>
      </c>
      <c r="F827" s="62" t="str">
        <f t="shared" si="831"/>
        <v/>
      </c>
      <c r="G827" s="62">
        <f t="shared" si="831"/>
        <v>780</v>
      </c>
      <c r="H827" s="57">
        <f t="shared" si="772"/>
        <v>735548</v>
      </c>
      <c r="I827" s="58">
        <f t="shared" si="774"/>
        <v>787</v>
      </c>
      <c r="J827" s="56" t="s">
        <v>4443</v>
      </c>
      <c r="K827" s="56" t="s">
        <v>4444</v>
      </c>
      <c r="L827" s="56" t="s">
        <v>4445</v>
      </c>
      <c r="M827" s="56" t="s">
        <v>4446</v>
      </c>
      <c r="N827" s="56" t="s">
        <v>4447</v>
      </c>
      <c r="O827" s="56" t="s">
        <v>4448</v>
      </c>
      <c r="P827" s="6"/>
      <c r="Q827" s="6"/>
      <c r="R827" s="6"/>
      <c r="S827" s="6"/>
      <c r="T827" s="6"/>
      <c r="U827" s="6"/>
      <c r="V827" s="6"/>
      <c r="W827" s="6"/>
      <c r="X827" s="6"/>
      <c r="Y827" s="6"/>
    </row>
    <row r="828" spans="1:25" ht="15.75" customHeight="1" x14ac:dyDescent="0.25">
      <c r="A828" s="56" t="s">
        <v>4449</v>
      </c>
      <c r="B828" s="57"/>
      <c r="C828" s="57"/>
      <c r="D828" s="57">
        <v>709879.4375</v>
      </c>
      <c r="E828" s="62" t="str">
        <f t="shared" ref="E828:G828" si="832">IF(B828&lt;&gt;"",RANK(B828,B$4:B$926),"")</f>
        <v/>
      </c>
      <c r="F828" s="62" t="str">
        <f t="shared" si="832"/>
        <v/>
      </c>
      <c r="G828" s="62">
        <f t="shared" si="832"/>
        <v>782</v>
      </c>
      <c r="H828" s="57">
        <f t="shared" si="772"/>
        <v>709879.4375</v>
      </c>
      <c r="I828" s="58">
        <f t="shared" si="774"/>
        <v>791</v>
      </c>
      <c r="J828" s="56" t="s">
        <v>4449</v>
      </c>
      <c r="K828" s="56" t="s">
        <v>4450</v>
      </c>
      <c r="L828" s="56" t="s">
        <v>4451</v>
      </c>
      <c r="M828" s="56" t="s">
        <v>4452</v>
      </c>
      <c r="N828" s="56" t="s">
        <v>4453</v>
      </c>
      <c r="O828" s="56" t="s">
        <v>4454</v>
      </c>
      <c r="P828" s="6"/>
      <c r="Q828" s="6"/>
      <c r="R828" s="6"/>
      <c r="S828" s="6"/>
      <c r="T828" s="6"/>
      <c r="U828" s="6"/>
      <c r="V828" s="6"/>
      <c r="W828" s="6"/>
      <c r="X828" s="6"/>
      <c r="Y828" s="6"/>
    </row>
    <row r="829" spans="1:25" ht="15.75" customHeight="1" x14ac:dyDescent="0.25">
      <c r="A829" s="56" t="s">
        <v>4455</v>
      </c>
      <c r="B829" s="57"/>
      <c r="C829" s="57"/>
      <c r="D829" s="57">
        <v>697644.1875</v>
      </c>
      <c r="E829" s="62" t="str">
        <f t="shared" ref="E829:G829" si="833">IF(B829&lt;&gt;"",RANK(B829,B$4:B$926),"")</f>
        <v/>
      </c>
      <c r="F829" s="62" t="str">
        <f t="shared" si="833"/>
        <v/>
      </c>
      <c r="G829" s="62">
        <f t="shared" si="833"/>
        <v>783</v>
      </c>
      <c r="H829" s="57">
        <f t="shared" si="772"/>
        <v>697644.1875</v>
      </c>
      <c r="I829" s="58">
        <f t="shared" si="774"/>
        <v>792</v>
      </c>
      <c r="J829" s="56" t="s">
        <v>4455</v>
      </c>
      <c r="K829" s="56" t="s">
        <v>4456</v>
      </c>
      <c r="L829" s="56" t="s">
        <v>4457</v>
      </c>
      <c r="M829" s="56" t="s">
        <v>4458</v>
      </c>
      <c r="N829" s="56" t="s">
        <v>4459</v>
      </c>
      <c r="O829" s="56" t="s">
        <v>4460</v>
      </c>
      <c r="P829" s="6"/>
      <c r="Q829" s="6"/>
      <c r="R829" s="6"/>
      <c r="S829" s="6"/>
      <c r="T829" s="6"/>
      <c r="U829" s="6"/>
      <c r="V829" s="6"/>
      <c r="W829" s="6"/>
      <c r="X829" s="6"/>
      <c r="Y829" s="6"/>
    </row>
    <row r="830" spans="1:25" ht="15.75" customHeight="1" x14ac:dyDescent="0.25">
      <c r="A830" s="56" t="s">
        <v>4461</v>
      </c>
      <c r="B830" s="57"/>
      <c r="C830" s="57"/>
      <c r="D830" s="57">
        <v>686450.3125</v>
      </c>
      <c r="E830" s="62" t="str">
        <f t="shared" ref="E830:G830" si="834">IF(B830&lt;&gt;"",RANK(B830,B$4:B$926),"")</f>
        <v/>
      </c>
      <c r="F830" s="62" t="str">
        <f t="shared" si="834"/>
        <v/>
      </c>
      <c r="G830" s="62">
        <f t="shared" si="834"/>
        <v>784</v>
      </c>
      <c r="H830" s="57">
        <f t="shared" si="772"/>
        <v>686450.3125</v>
      </c>
      <c r="I830" s="58">
        <f t="shared" si="774"/>
        <v>793</v>
      </c>
      <c r="J830" s="56" t="s">
        <v>4461</v>
      </c>
      <c r="K830" s="56" t="s">
        <v>4462</v>
      </c>
      <c r="L830" s="56" t="s">
        <v>4463</v>
      </c>
      <c r="M830" s="56" t="s">
        <v>4464</v>
      </c>
      <c r="N830" s="56" t="s">
        <v>4465</v>
      </c>
      <c r="O830" s="56" t="s">
        <v>4466</v>
      </c>
      <c r="P830" s="6"/>
      <c r="Q830" s="6"/>
      <c r="R830" s="6"/>
      <c r="S830" s="6"/>
      <c r="T830" s="6"/>
      <c r="U830" s="6"/>
      <c r="V830" s="6"/>
      <c r="W830" s="6"/>
      <c r="X830" s="6"/>
      <c r="Y830" s="6"/>
    </row>
    <row r="831" spans="1:25" ht="15.75" customHeight="1" x14ac:dyDescent="0.25">
      <c r="A831" s="56" t="s">
        <v>4467</v>
      </c>
      <c r="B831" s="57"/>
      <c r="C831" s="57"/>
      <c r="D831" s="57">
        <v>683964.4375</v>
      </c>
      <c r="E831" s="62" t="str">
        <f t="shared" ref="E831:G831" si="835">IF(B831&lt;&gt;"",RANK(B831,B$4:B$926),"")</f>
        <v/>
      </c>
      <c r="F831" s="62" t="str">
        <f t="shared" si="835"/>
        <v/>
      </c>
      <c r="G831" s="62">
        <f t="shared" si="835"/>
        <v>785</v>
      </c>
      <c r="H831" s="57">
        <f t="shared" si="772"/>
        <v>683964.4375</v>
      </c>
      <c r="I831" s="58">
        <f t="shared" si="774"/>
        <v>794</v>
      </c>
      <c r="J831" s="56" t="s">
        <v>4467</v>
      </c>
      <c r="K831" s="56" t="s">
        <v>4468</v>
      </c>
      <c r="L831" s="56" t="s">
        <v>4469</v>
      </c>
      <c r="M831" s="56" t="s">
        <v>4470</v>
      </c>
      <c r="N831" s="56" t="s">
        <v>4471</v>
      </c>
      <c r="O831" s="56" t="s">
        <v>4472</v>
      </c>
      <c r="P831" s="6"/>
      <c r="Q831" s="6"/>
      <c r="R831" s="6"/>
      <c r="S831" s="6"/>
      <c r="T831" s="6"/>
      <c r="U831" s="6"/>
      <c r="V831" s="6"/>
      <c r="W831" s="6"/>
      <c r="X831" s="6"/>
      <c r="Y831" s="6"/>
    </row>
    <row r="832" spans="1:25" ht="15.75" customHeight="1" x14ac:dyDescent="0.25">
      <c r="A832" s="56" t="s">
        <v>4473</v>
      </c>
      <c r="B832" s="57"/>
      <c r="C832" s="57"/>
      <c r="D832" s="57">
        <v>682083.9375</v>
      </c>
      <c r="E832" s="62" t="str">
        <f t="shared" ref="E832:G832" si="836">IF(B832&lt;&gt;"",RANK(B832,B$4:B$926),"")</f>
        <v/>
      </c>
      <c r="F832" s="62" t="str">
        <f t="shared" si="836"/>
        <v/>
      </c>
      <c r="G832" s="62">
        <f t="shared" si="836"/>
        <v>786</v>
      </c>
      <c r="H832" s="57">
        <f t="shared" si="772"/>
        <v>682083.9375</v>
      </c>
      <c r="I832" s="58">
        <f t="shared" si="774"/>
        <v>795</v>
      </c>
      <c r="J832" s="56" t="s">
        <v>4473</v>
      </c>
      <c r="K832" s="56" t="s">
        <v>4474</v>
      </c>
      <c r="L832" s="56" t="s">
        <v>4475</v>
      </c>
      <c r="M832" s="56" t="s">
        <v>4476</v>
      </c>
      <c r="N832" s="56" t="s">
        <v>4477</v>
      </c>
      <c r="O832" s="56" t="s">
        <v>4478</v>
      </c>
      <c r="P832" s="6"/>
      <c r="Q832" s="6"/>
      <c r="R832" s="6"/>
      <c r="S832" s="6"/>
      <c r="T832" s="6"/>
      <c r="U832" s="6"/>
      <c r="V832" s="6"/>
      <c r="W832" s="6"/>
      <c r="X832" s="6"/>
      <c r="Y832" s="6"/>
    </row>
    <row r="833" spans="1:25" ht="15.75" customHeight="1" x14ac:dyDescent="0.25">
      <c r="A833" s="56" t="s">
        <v>4479</v>
      </c>
      <c r="B833" s="57"/>
      <c r="C833" s="57"/>
      <c r="D833" s="57">
        <v>657276.9375</v>
      </c>
      <c r="E833" s="62" t="str">
        <f t="shared" ref="E833:G833" si="837">IF(B833&lt;&gt;"",RANK(B833,B$4:B$926),"")</f>
        <v/>
      </c>
      <c r="F833" s="62" t="str">
        <f t="shared" si="837"/>
        <v/>
      </c>
      <c r="G833" s="62">
        <f t="shared" si="837"/>
        <v>787</v>
      </c>
      <c r="H833" s="57">
        <f t="shared" si="772"/>
        <v>657276.9375</v>
      </c>
      <c r="I833" s="58">
        <f t="shared" si="774"/>
        <v>796</v>
      </c>
      <c r="J833" s="56" t="s">
        <v>4479</v>
      </c>
      <c r="K833" s="56" t="s">
        <v>4480</v>
      </c>
      <c r="L833" s="56" t="s">
        <v>4481</v>
      </c>
      <c r="M833" s="56" t="s">
        <v>4482</v>
      </c>
      <c r="N833" s="56" t="s">
        <v>4483</v>
      </c>
      <c r="O833" s="56" t="s">
        <v>4484</v>
      </c>
      <c r="P833" s="6"/>
      <c r="Q833" s="6"/>
      <c r="R833" s="6"/>
      <c r="S833" s="6"/>
      <c r="T833" s="6"/>
      <c r="U833" s="6"/>
      <c r="V833" s="6"/>
      <c r="W833" s="6"/>
      <c r="X833" s="6"/>
      <c r="Y833" s="6"/>
    </row>
    <row r="834" spans="1:25" ht="15.75" customHeight="1" x14ac:dyDescent="0.25">
      <c r="A834" s="56" t="s">
        <v>4485</v>
      </c>
      <c r="B834" s="57"/>
      <c r="C834" s="57"/>
      <c r="D834" s="57">
        <v>651750.6875</v>
      </c>
      <c r="E834" s="62" t="str">
        <f t="shared" ref="E834:G834" si="838">IF(B834&lt;&gt;"",RANK(B834,B$4:B$926),"")</f>
        <v/>
      </c>
      <c r="F834" s="62" t="str">
        <f t="shared" si="838"/>
        <v/>
      </c>
      <c r="G834" s="62">
        <f t="shared" si="838"/>
        <v>788</v>
      </c>
      <c r="H834" s="57">
        <f t="shared" si="772"/>
        <v>651750.6875</v>
      </c>
      <c r="I834" s="58">
        <f t="shared" si="774"/>
        <v>797</v>
      </c>
      <c r="J834" s="56" t="s">
        <v>4485</v>
      </c>
      <c r="K834" s="56" t="s">
        <v>4486</v>
      </c>
      <c r="L834" s="56" t="s">
        <v>4487</v>
      </c>
      <c r="M834" s="56" t="s">
        <v>4488</v>
      </c>
      <c r="N834" s="56" t="s">
        <v>4489</v>
      </c>
      <c r="O834" s="56" t="s">
        <v>4490</v>
      </c>
      <c r="P834" s="6"/>
      <c r="Q834" s="6"/>
      <c r="R834" s="6"/>
      <c r="S834" s="6"/>
      <c r="T834" s="6"/>
      <c r="U834" s="6"/>
      <c r="V834" s="6"/>
      <c r="W834" s="6"/>
      <c r="X834" s="6"/>
      <c r="Y834" s="6"/>
    </row>
    <row r="835" spans="1:25" ht="15.75" customHeight="1" x14ac:dyDescent="0.25">
      <c r="A835" s="56" t="s">
        <v>4491</v>
      </c>
      <c r="B835" s="57"/>
      <c r="C835" s="57"/>
      <c r="D835" s="57">
        <v>641911.5</v>
      </c>
      <c r="E835" s="62" t="str">
        <f t="shared" ref="E835:G835" si="839">IF(B835&lt;&gt;"",RANK(B835,B$4:B$926),"")</f>
        <v/>
      </c>
      <c r="F835" s="62" t="str">
        <f t="shared" si="839"/>
        <v/>
      </c>
      <c r="G835" s="62">
        <f t="shared" si="839"/>
        <v>789</v>
      </c>
      <c r="H835" s="57">
        <f t="shared" si="772"/>
        <v>641911.5</v>
      </c>
      <c r="I835" s="58">
        <f t="shared" si="774"/>
        <v>798</v>
      </c>
      <c r="J835" s="56" t="s">
        <v>4491</v>
      </c>
      <c r="K835" s="56" t="s">
        <v>4492</v>
      </c>
      <c r="L835" s="56" t="s">
        <v>4493</v>
      </c>
      <c r="M835" s="56" t="s">
        <v>4056</v>
      </c>
      <c r="N835" s="56" t="s">
        <v>4494</v>
      </c>
      <c r="O835" s="56" t="s">
        <v>4058</v>
      </c>
      <c r="P835" s="6"/>
      <c r="Q835" s="6"/>
      <c r="R835" s="6"/>
      <c r="S835" s="6"/>
      <c r="T835" s="6"/>
      <c r="U835" s="6"/>
      <c r="V835" s="6"/>
      <c r="W835" s="6"/>
      <c r="X835" s="6"/>
      <c r="Y835" s="6"/>
    </row>
    <row r="836" spans="1:25" ht="15.75" customHeight="1" x14ac:dyDescent="0.25">
      <c r="A836" s="56" t="s">
        <v>4495</v>
      </c>
      <c r="B836" s="57"/>
      <c r="C836" s="57"/>
      <c r="D836" s="57">
        <v>640132.9375</v>
      </c>
      <c r="E836" s="62" t="str">
        <f t="shared" ref="E836:G836" si="840">IF(B836&lt;&gt;"",RANK(B836,B$4:B$926),"")</f>
        <v/>
      </c>
      <c r="F836" s="62" t="str">
        <f t="shared" si="840"/>
        <v/>
      </c>
      <c r="G836" s="62">
        <f t="shared" si="840"/>
        <v>790</v>
      </c>
      <c r="H836" s="57">
        <f t="shared" si="772"/>
        <v>640132.9375</v>
      </c>
      <c r="I836" s="58">
        <f t="shared" si="774"/>
        <v>800</v>
      </c>
      <c r="J836" s="56" t="s">
        <v>4495</v>
      </c>
      <c r="K836" s="56" t="s">
        <v>4496</v>
      </c>
      <c r="L836" s="56" t="s">
        <v>4497</v>
      </c>
      <c r="M836" s="56" t="s">
        <v>4498</v>
      </c>
      <c r="N836" s="56" t="s">
        <v>4499</v>
      </c>
      <c r="O836" s="56" t="s">
        <v>4500</v>
      </c>
      <c r="P836" s="6"/>
      <c r="Q836" s="6"/>
      <c r="R836" s="6"/>
      <c r="S836" s="6"/>
      <c r="T836" s="6"/>
      <c r="U836" s="6"/>
      <c r="V836" s="6"/>
      <c r="W836" s="6"/>
      <c r="X836" s="6"/>
      <c r="Y836" s="6"/>
    </row>
    <row r="837" spans="1:25" ht="15.75" customHeight="1" x14ac:dyDescent="0.25">
      <c r="A837" s="56" t="s">
        <v>4501</v>
      </c>
      <c r="B837" s="57"/>
      <c r="C837" s="57"/>
      <c r="D837" s="57">
        <v>628087.0625</v>
      </c>
      <c r="E837" s="62" t="str">
        <f t="shared" ref="E837:G837" si="841">IF(B837&lt;&gt;"",RANK(B837,B$4:B$926),"")</f>
        <v/>
      </c>
      <c r="F837" s="62" t="str">
        <f t="shared" si="841"/>
        <v/>
      </c>
      <c r="G837" s="62">
        <f t="shared" si="841"/>
        <v>791</v>
      </c>
      <c r="H837" s="57">
        <f t="shared" si="772"/>
        <v>628087.0625</v>
      </c>
      <c r="I837" s="58">
        <f t="shared" si="774"/>
        <v>802</v>
      </c>
      <c r="J837" s="56" t="s">
        <v>4501</v>
      </c>
      <c r="K837" s="56" t="s">
        <v>4502</v>
      </c>
      <c r="L837" s="56" t="s">
        <v>4503</v>
      </c>
      <c r="M837" s="56" t="s">
        <v>4504</v>
      </c>
      <c r="N837" s="56" t="s">
        <v>4505</v>
      </c>
      <c r="O837" s="56" t="s">
        <v>4506</v>
      </c>
      <c r="P837" s="6"/>
      <c r="Q837" s="6"/>
      <c r="R837" s="6"/>
      <c r="S837" s="6"/>
      <c r="T837" s="6"/>
      <c r="U837" s="6"/>
      <c r="V837" s="6"/>
      <c r="W837" s="6"/>
      <c r="X837" s="6"/>
      <c r="Y837" s="6"/>
    </row>
    <row r="838" spans="1:25" ht="15.75" customHeight="1" x14ac:dyDescent="0.25">
      <c r="A838" s="56" t="s">
        <v>4507</v>
      </c>
      <c r="B838" s="57"/>
      <c r="C838" s="57"/>
      <c r="D838" s="57">
        <v>626804.25</v>
      </c>
      <c r="E838" s="62" t="str">
        <f t="shared" ref="E838:G838" si="842">IF(B838&lt;&gt;"",RANK(B838,B$4:B$926),"")</f>
        <v/>
      </c>
      <c r="F838" s="62" t="str">
        <f t="shared" si="842"/>
        <v/>
      </c>
      <c r="G838" s="62">
        <f t="shared" si="842"/>
        <v>792</v>
      </c>
      <c r="H838" s="57">
        <f t="shared" si="772"/>
        <v>626804.25</v>
      </c>
      <c r="I838" s="58">
        <f t="shared" si="774"/>
        <v>803</v>
      </c>
      <c r="J838" s="56" t="s">
        <v>4507</v>
      </c>
      <c r="K838" s="56" t="s">
        <v>4508</v>
      </c>
      <c r="L838" s="56" t="s">
        <v>4509</v>
      </c>
      <c r="M838" s="56" t="s">
        <v>49</v>
      </c>
      <c r="N838" s="56" t="s">
        <v>4510</v>
      </c>
      <c r="O838" s="56" t="s">
        <v>49</v>
      </c>
      <c r="P838" s="6"/>
      <c r="Q838" s="6"/>
      <c r="R838" s="6"/>
      <c r="S838" s="6"/>
      <c r="T838" s="6"/>
      <c r="U838" s="6"/>
      <c r="V838" s="6"/>
      <c r="W838" s="6"/>
      <c r="X838" s="6"/>
      <c r="Y838" s="6"/>
    </row>
    <row r="839" spans="1:25" ht="15.75" customHeight="1" x14ac:dyDescent="0.25">
      <c r="A839" s="56" t="s">
        <v>4511</v>
      </c>
      <c r="B839" s="57"/>
      <c r="C839" s="57"/>
      <c r="D839" s="57">
        <v>607086.25</v>
      </c>
      <c r="E839" s="62" t="str">
        <f t="shared" ref="E839:G839" si="843">IF(B839&lt;&gt;"",RANK(B839,B$4:B$926),"")</f>
        <v/>
      </c>
      <c r="F839" s="62" t="str">
        <f t="shared" si="843"/>
        <v/>
      </c>
      <c r="G839" s="62">
        <f t="shared" si="843"/>
        <v>794</v>
      </c>
      <c r="H839" s="57">
        <f t="shared" si="772"/>
        <v>607086.25</v>
      </c>
      <c r="I839" s="58">
        <f t="shared" si="774"/>
        <v>804</v>
      </c>
      <c r="J839" s="56" t="s">
        <v>4512</v>
      </c>
      <c r="K839" s="56" t="s">
        <v>4513</v>
      </c>
      <c r="L839" s="56" t="s">
        <v>4511</v>
      </c>
      <c r="M839" s="56" t="s">
        <v>1663</v>
      </c>
      <c r="N839" s="56" t="s">
        <v>4514</v>
      </c>
      <c r="O839" s="56" t="s">
        <v>49</v>
      </c>
      <c r="P839" s="6"/>
      <c r="Q839" s="6"/>
      <c r="R839" s="6"/>
      <c r="S839" s="6"/>
      <c r="T839" s="6"/>
      <c r="U839" s="6"/>
      <c r="V839" s="6"/>
      <c r="W839" s="6"/>
      <c r="X839" s="6"/>
      <c r="Y839" s="6"/>
    </row>
    <row r="840" spans="1:25" ht="15.75" customHeight="1" x14ac:dyDescent="0.25">
      <c r="A840" s="56" t="s">
        <v>4515</v>
      </c>
      <c r="B840" s="57"/>
      <c r="C840" s="57"/>
      <c r="D840" s="57">
        <v>598257.25</v>
      </c>
      <c r="E840" s="62" t="str">
        <f t="shared" ref="E840:G840" si="844">IF(B840&lt;&gt;"",RANK(B840,B$4:B$926),"")</f>
        <v/>
      </c>
      <c r="F840" s="62" t="str">
        <f t="shared" si="844"/>
        <v/>
      </c>
      <c r="G840" s="62">
        <f t="shared" si="844"/>
        <v>795</v>
      </c>
      <c r="H840" s="57">
        <f t="shared" si="772"/>
        <v>598257.25</v>
      </c>
      <c r="I840" s="58">
        <f t="shared" si="774"/>
        <v>805</v>
      </c>
      <c r="J840" s="56" t="s">
        <v>4515</v>
      </c>
      <c r="K840" s="56" t="s">
        <v>4516</v>
      </c>
      <c r="L840" s="56" t="s">
        <v>4517</v>
      </c>
      <c r="M840" s="56" t="s">
        <v>4518</v>
      </c>
      <c r="N840" s="56" t="s">
        <v>4519</v>
      </c>
      <c r="O840" s="56" t="s">
        <v>49</v>
      </c>
      <c r="P840" s="6"/>
      <c r="Q840" s="6"/>
      <c r="R840" s="6"/>
      <c r="S840" s="6"/>
      <c r="T840" s="6"/>
      <c r="U840" s="6"/>
      <c r="V840" s="6"/>
      <c r="W840" s="6"/>
      <c r="X840" s="6"/>
      <c r="Y840" s="6"/>
    </row>
    <row r="841" spans="1:25" ht="15.75" customHeight="1" x14ac:dyDescent="0.25">
      <c r="A841" s="56" t="s">
        <v>4520</v>
      </c>
      <c r="B841" s="57"/>
      <c r="C841" s="57"/>
      <c r="D841" s="57">
        <v>566034.25</v>
      </c>
      <c r="E841" s="62" t="str">
        <f t="shared" ref="E841:G841" si="845">IF(B841&lt;&gt;"",RANK(B841,B$4:B$926),"")</f>
        <v/>
      </c>
      <c r="F841" s="62" t="str">
        <f t="shared" si="845"/>
        <v/>
      </c>
      <c r="G841" s="62">
        <f t="shared" si="845"/>
        <v>796</v>
      </c>
      <c r="H841" s="57">
        <f t="shared" si="772"/>
        <v>566034.25</v>
      </c>
      <c r="I841" s="58">
        <f t="shared" si="774"/>
        <v>806</v>
      </c>
      <c r="J841" s="56" t="s">
        <v>4520</v>
      </c>
      <c r="K841" s="56" t="s">
        <v>4521</v>
      </c>
      <c r="L841" s="56" t="s">
        <v>4522</v>
      </c>
      <c r="M841" s="56" t="s">
        <v>4523</v>
      </c>
      <c r="N841" s="56" t="s">
        <v>4524</v>
      </c>
      <c r="O841" s="56" t="s">
        <v>4525</v>
      </c>
      <c r="P841" s="6"/>
      <c r="Q841" s="6"/>
      <c r="R841" s="6"/>
      <c r="S841" s="6"/>
      <c r="T841" s="6"/>
      <c r="U841" s="6"/>
      <c r="V841" s="6"/>
      <c r="W841" s="6"/>
      <c r="X841" s="6"/>
      <c r="Y841" s="6"/>
    </row>
    <row r="842" spans="1:25" ht="15.75" customHeight="1" x14ac:dyDescent="0.25">
      <c r="A842" s="56" t="s">
        <v>4526</v>
      </c>
      <c r="B842" s="57"/>
      <c r="C842" s="57"/>
      <c r="D842" s="57">
        <v>563682.125</v>
      </c>
      <c r="E842" s="62" t="str">
        <f t="shared" ref="E842:G842" si="846">IF(B842&lt;&gt;"",RANK(B842,B$4:B$926),"")</f>
        <v/>
      </c>
      <c r="F842" s="62" t="str">
        <f t="shared" si="846"/>
        <v/>
      </c>
      <c r="G842" s="62">
        <f t="shared" si="846"/>
        <v>797</v>
      </c>
      <c r="H842" s="57">
        <f t="shared" si="772"/>
        <v>563682.125</v>
      </c>
      <c r="I842" s="58">
        <f t="shared" si="774"/>
        <v>807</v>
      </c>
      <c r="J842" s="56" t="s">
        <v>4526</v>
      </c>
      <c r="K842" s="56" t="s">
        <v>4527</v>
      </c>
      <c r="L842" s="56" t="s">
        <v>4528</v>
      </c>
      <c r="M842" s="56" t="s">
        <v>4529</v>
      </c>
      <c r="N842" s="56" t="s">
        <v>4530</v>
      </c>
      <c r="O842" s="56" t="s">
        <v>4531</v>
      </c>
      <c r="P842" s="6"/>
      <c r="Q842" s="6"/>
      <c r="R842" s="6"/>
      <c r="S842" s="6"/>
      <c r="T842" s="6"/>
      <c r="U842" s="6"/>
      <c r="V842" s="6"/>
      <c r="W842" s="6"/>
      <c r="X842" s="6"/>
      <c r="Y842" s="6"/>
    </row>
    <row r="843" spans="1:25" ht="15.75" customHeight="1" x14ac:dyDescent="0.25">
      <c r="A843" s="56" t="s">
        <v>4532</v>
      </c>
      <c r="B843" s="57"/>
      <c r="C843" s="57"/>
      <c r="D843" s="57">
        <v>529652.3125</v>
      </c>
      <c r="E843" s="62" t="str">
        <f t="shared" ref="E843:G843" si="847">IF(B843&lt;&gt;"",RANK(B843,B$4:B$926),"")</f>
        <v/>
      </c>
      <c r="F843" s="62" t="str">
        <f t="shared" si="847"/>
        <v/>
      </c>
      <c r="G843" s="62">
        <f t="shared" si="847"/>
        <v>798</v>
      </c>
      <c r="H843" s="57">
        <f t="shared" si="772"/>
        <v>529652.3125</v>
      </c>
      <c r="I843" s="58">
        <f t="shared" si="774"/>
        <v>808</v>
      </c>
      <c r="J843" s="56" t="s">
        <v>4532</v>
      </c>
      <c r="K843" s="56" t="s">
        <v>4533</v>
      </c>
      <c r="L843" s="56" t="s">
        <v>4534</v>
      </c>
      <c r="M843" s="56" t="s">
        <v>4535</v>
      </c>
      <c r="N843" s="56" t="s">
        <v>4536</v>
      </c>
      <c r="O843" s="56" t="s">
        <v>4537</v>
      </c>
      <c r="P843" s="6"/>
      <c r="Q843" s="6"/>
      <c r="R843" s="6"/>
      <c r="S843" s="6"/>
      <c r="T843" s="6"/>
      <c r="U843" s="6"/>
      <c r="V843" s="6"/>
      <c r="W843" s="6"/>
      <c r="X843" s="6"/>
      <c r="Y843" s="6"/>
    </row>
    <row r="844" spans="1:25" ht="15.75" customHeight="1" x14ac:dyDescent="0.25">
      <c r="A844" s="56" t="s">
        <v>4538</v>
      </c>
      <c r="B844" s="57"/>
      <c r="C844" s="57"/>
      <c r="D844" s="57">
        <v>504689.9375</v>
      </c>
      <c r="E844" s="62" t="str">
        <f t="shared" ref="E844:G844" si="848">IF(B844&lt;&gt;"",RANK(B844,B$4:B$926),"")</f>
        <v/>
      </c>
      <c r="F844" s="62" t="str">
        <f t="shared" si="848"/>
        <v/>
      </c>
      <c r="G844" s="62">
        <f t="shared" si="848"/>
        <v>800</v>
      </c>
      <c r="H844" s="57">
        <f t="shared" si="772"/>
        <v>504689.9375</v>
      </c>
      <c r="I844" s="58">
        <f t="shared" si="774"/>
        <v>811</v>
      </c>
      <c r="J844" s="56" t="s">
        <v>4538</v>
      </c>
      <c r="K844" s="56" t="s">
        <v>4539</v>
      </c>
      <c r="L844" s="56" t="s">
        <v>4540</v>
      </c>
      <c r="M844" s="56" t="s">
        <v>4541</v>
      </c>
      <c r="N844" s="56" t="s">
        <v>4542</v>
      </c>
      <c r="O844" s="56" t="s">
        <v>49</v>
      </c>
      <c r="P844" s="6"/>
      <c r="Q844" s="6"/>
      <c r="R844" s="6"/>
      <c r="S844" s="6"/>
      <c r="T844" s="6"/>
      <c r="U844" s="6"/>
      <c r="V844" s="6"/>
      <c r="W844" s="6"/>
      <c r="X844" s="6"/>
      <c r="Y844" s="6"/>
    </row>
    <row r="845" spans="1:25" ht="15.75" customHeight="1" x14ac:dyDescent="0.25">
      <c r="A845" s="56" t="s">
        <v>4543</v>
      </c>
      <c r="B845" s="57"/>
      <c r="C845" s="57"/>
      <c r="D845" s="57">
        <v>502060.21875</v>
      </c>
      <c r="E845" s="62" t="str">
        <f t="shared" ref="E845:G845" si="849">IF(B845&lt;&gt;"",RANK(B845,B$4:B$926),"")</f>
        <v/>
      </c>
      <c r="F845" s="62" t="str">
        <f t="shared" si="849"/>
        <v/>
      </c>
      <c r="G845" s="62">
        <f t="shared" si="849"/>
        <v>801</v>
      </c>
      <c r="H845" s="57">
        <f t="shared" si="772"/>
        <v>502060.21875</v>
      </c>
      <c r="I845" s="58">
        <f t="shared" si="774"/>
        <v>812</v>
      </c>
      <c r="J845" s="56" t="s">
        <v>4543</v>
      </c>
      <c r="K845" s="56" t="s">
        <v>4544</v>
      </c>
      <c r="L845" s="56" t="s">
        <v>4545</v>
      </c>
      <c r="M845" s="56" t="s">
        <v>4546</v>
      </c>
      <c r="N845" s="56" t="s">
        <v>4547</v>
      </c>
      <c r="O845" s="56" t="s">
        <v>49</v>
      </c>
      <c r="P845" s="6"/>
      <c r="Q845" s="6"/>
      <c r="R845" s="6"/>
      <c r="S845" s="6"/>
      <c r="T845" s="6"/>
      <c r="U845" s="6"/>
      <c r="V845" s="6"/>
      <c r="W845" s="6"/>
      <c r="X845" s="6"/>
      <c r="Y845" s="6"/>
    </row>
    <row r="846" spans="1:25" ht="15.75" customHeight="1" x14ac:dyDescent="0.25">
      <c r="A846" s="56" t="s">
        <v>4548</v>
      </c>
      <c r="B846" s="57"/>
      <c r="C846" s="57"/>
      <c r="D846" s="57">
        <v>485034.6875</v>
      </c>
      <c r="E846" s="62" t="str">
        <f t="shared" ref="E846:G846" si="850">IF(B846&lt;&gt;"",RANK(B846,B$4:B$926),"")</f>
        <v/>
      </c>
      <c r="F846" s="62" t="str">
        <f t="shared" si="850"/>
        <v/>
      </c>
      <c r="G846" s="62">
        <f t="shared" si="850"/>
        <v>802</v>
      </c>
      <c r="H846" s="57">
        <f t="shared" si="772"/>
        <v>485034.6875</v>
      </c>
      <c r="I846" s="58">
        <f t="shared" si="774"/>
        <v>813</v>
      </c>
      <c r="J846" s="56" t="s">
        <v>4548</v>
      </c>
      <c r="K846" s="56" t="s">
        <v>4549</v>
      </c>
      <c r="L846" s="56" t="s">
        <v>4550</v>
      </c>
      <c r="M846" s="56" t="s">
        <v>4551</v>
      </c>
      <c r="N846" s="56" t="s">
        <v>4552</v>
      </c>
      <c r="O846" s="56" t="s">
        <v>4553</v>
      </c>
      <c r="P846" s="6"/>
      <c r="Q846" s="6"/>
      <c r="R846" s="6"/>
      <c r="S846" s="6"/>
      <c r="T846" s="6"/>
      <c r="U846" s="6"/>
      <c r="V846" s="6"/>
      <c r="W846" s="6"/>
      <c r="X846" s="6"/>
      <c r="Y846" s="6"/>
    </row>
    <row r="847" spans="1:25" ht="15.75" customHeight="1" x14ac:dyDescent="0.25">
      <c r="A847" s="56" t="s">
        <v>4554</v>
      </c>
      <c r="B847" s="57"/>
      <c r="C847" s="57"/>
      <c r="D847" s="57">
        <v>485004.84375</v>
      </c>
      <c r="E847" s="62" t="str">
        <f t="shared" ref="E847:G847" si="851">IF(B847&lt;&gt;"",RANK(B847,B$4:B$926),"")</f>
        <v/>
      </c>
      <c r="F847" s="62" t="str">
        <f t="shared" si="851"/>
        <v/>
      </c>
      <c r="G847" s="62">
        <f t="shared" si="851"/>
        <v>803</v>
      </c>
      <c r="H847" s="57">
        <f t="shared" si="772"/>
        <v>485004.84375</v>
      </c>
      <c r="I847" s="58">
        <f t="shared" si="774"/>
        <v>814</v>
      </c>
      <c r="J847" s="56" t="s">
        <v>4554</v>
      </c>
      <c r="K847" s="56" t="s">
        <v>4555</v>
      </c>
      <c r="L847" s="56" t="s">
        <v>4556</v>
      </c>
      <c r="M847" s="56" t="s">
        <v>1663</v>
      </c>
      <c r="N847" s="56" t="s">
        <v>4557</v>
      </c>
      <c r="O847" s="56" t="s">
        <v>1665</v>
      </c>
      <c r="P847" s="6"/>
      <c r="Q847" s="6"/>
      <c r="R847" s="6"/>
      <c r="S847" s="6"/>
      <c r="T847" s="6"/>
      <c r="U847" s="6"/>
      <c r="V847" s="6"/>
      <c r="W847" s="6"/>
      <c r="X847" s="6"/>
      <c r="Y847" s="6"/>
    </row>
    <row r="848" spans="1:25" ht="15.75" customHeight="1" x14ac:dyDescent="0.25">
      <c r="A848" s="56" t="s">
        <v>4558</v>
      </c>
      <c r="B848" s="57"/>
      <c r="C848" s="57"/>
      <c r="D848" s="57">
        <v>480834.46875</v>
      </c>
      <c r="E848" s="62" t="str">
        <f t="shared" ref="E848:G848" si="852">IF(B848&lt;&gt;"",RANK(B848,B$4:B$926),"")</f>
        <v/>
      </c>
      <c r="F848" s="62" t="str">
        <f t="shared" si="852"/>
        <v/>
      </c>
      <c r="G848" s="62">
        <f t="shared" si="852"/>
        <v>804</v>
      </c>
      <c r="H848" s="57">
        <f t="shared" si="772"/>
        <v>480834.46875</v>
      </c>
      <c r="I848" s="58">
        <f t="shared" si="774"/>
        <v>815</v>
      </c>
      <c r="J848" s="56" t="s">
        <v>4558</v>
      </c>
      <c r="K848" s="56" t="s">
        <v>4559</v>
      </c>
      <c r="L848" s="56" t="s">
        <v>4560</v>
      </c>
      <c r="M848" s="56" t="s">
        <v>4561</v>
      </c>
      <c r="N848" s="56" t="s">
        <v>4562</v>
      </c>
      <c r="O848" s="56" t="s">
        <v>4563</v>
      </c>
      <c r="P848" s="6"/>
      <c r="Q848" s="6"/>
      <c r="R848" s="6"/>
      <c r="S848" s="6"/>
      <c r="T848" s="6"/>
      <c r="U848" s="6"/>
      <c r="V848" s="6"/>
      <c r="W848" s="6"/>
      <c r="X848" s="6"/>
      <c r="Y848" s="6"/>
    </row>
    <row r="849" spans="1:25" ht="15.75" customHeight="1" x14ac:dyDescent="0.25">
      <c r="A849" s="56" t="s">
        <v>4564</v>
      </c>
      <c r="B849" s="57"/>
      <c r="C849" s="57"/>
      <c r="D849" s="57">
        <v>468768.8125</v>
      </c>
      <c r="E849" s="62" t="str">
        <f t="shared" ref="E849:G849" si="853">IF(B849&lt;&gt;"",RANK(B849,B$4:B$926),"")</f>
        <v/>
      </c>
      <c r="F849" s="62" t="str">
        <f t="shared" si="853"/>
        <v/>
      </c>
      <c r="G849" s="62">
        <f t="shared" si="853"/>
        <v>805</v>
      </c>
      <c r="H849" s="57">
        <f t="shared" si="772"/>
        <v>468768.8125</v>
      </c>
      <c r="I849" s="58">
        <f t="shared" si="774"/>
        <v>817</v>
      </c>
      <c r="J849" s="56" t="s">
        <v>4564</v>
      </c>
      <c r="K849" s="56" t="s">
        <v>4565</v>
      </c>
      <c r="L849" s="56" t="s">
        <v>4566</v>
      </c>
      <c r="M849" s="56" t="s">
        <v>4567</v>
      </c>
      <c r="N849" s="56" t="s">
        <v>4568</v>
      </c>
      <c r="O849" s="56" t="s">
        <v>4569</v>
      </c>
      <c r="P849" s="6"/>
      <c r="Q849" s="6"/>
      <c r="R849" s="6"/>
      <c r="S849" s="6"/>
      <c r="T849" s="6"/>
      <c r="U849" s="6"/>
      <c r="V849" s="6"/>
      <c r="W849" s="6"/>
      <c r="X849" s="6"/>
      <c r="Y849" s="6"/>
    </row>
    <row r="850" spans="1:25" ht="15.75" customHeight="1" x14ac:dyDescent="0.25">
      <c r="A850" s="56" t="s">
        <v>4570</v>
      </c>
      <c r="B850" s="57"/>
      <c r="C850" s="57"/>
      <c r="D850" s="57">
        <v>468489.28125</v>
      </c>
      <c r="E850" s="62" t="str">
        <f t="shared" ref="E850:G850" si="854">IF(B850&lt;&gt;"",RANK(B850,B$4:B$926),"")</f>
        <v/>
      </c>
      <c r="F850" s="62" t="str">
        <f t="shared" si="854"/>
        <v/>
      </c>
      <c r="G850" s="62">
        <f t="shared" si="854"/>
        <v>806</v>
      </c>
      <c r="H850" s="57">
        <f t="shared" si="772"/>
        <v>468489.28125</v>
      </c>
      <c r="I850" s="58">
        <f t="shared" si="774"/>
        <v>818</v>
      </c>
      <c r="J850" s="56" t="s">
        <v>4570</v>
      </c>
      <c r="K850" s="56" t="s">
        <v>4571</v>
      </c>
      <c r="L850" s="56" t="s">
        <v>4572</v>
      </c>
      <c r="M850" s="56" t="s">
        <v>3254</v>
      </c>
      <c r="N850" s="56" t="s">
        <v>4573</v>
      </c>
      <c r="O850" s="56" t="s">
        <v>4574</v>
      </c>
      <c r="P850" s="6"/>
      <c r="Q850" s="6"/>
      <c r="R850" s="6"/>
      <c r="S850" s="6"/>
      <c r="T850" s="6"/>
      <c r="U850" s="6"/>
      <c r="V850" s="6"/>
      <c r="W850" s="6"/>
      <c r="X850" s="6"/>
      <c r="Y850" s="6"/>
    </row>
    <row r="851" spans="1:25" ht="15.75" customHeight="1" x14ac:dyDescent="0.25">
      <c r="A851" s="56" t="s">
        <v>4575</v>
      </c>
      <c r="B851" s="57"/>
      <c r="C851" s="57"/>
      <c r="D851" s="57">
        <v>417155.90625</v>
      </c>
      <c r="E851" s="62" t="str">
        <f t="shared" ref="E851:G851" si="855">IF(B851&lt;&gt;"",RANK(B851,B$4:B$926),"")</f>
        <v/>
      </c>
      <c r="F851" s="62" t="str">
        <f t="shared" si="855"/>
        <v/>
      </c>
      <c r="G851" s="62">
        <f t="shared" si="855"/>
        <v>807</v>
      </c>
      <c r="H851" s="57">
        <f t="shared" si="772"/>
        <v>417155.90625</v>
      </c>
      <c r="I851" s="58">
        <f t="shared" si="774"/>
        <v>822</v>
      </c>
      <c r="J851" s="56" t="s">
        <v>4575</v>
      </c>
      <c r="K851" s="56" t="s">
        <v>4576</v>
      </c>
      <c r="L851" s="56" t="s">
        <v>4577</v>
      </c>
      <c r="M851" s="56" t="s">
        <v>4578</v>
      </c>
      <c r="N851" s="56" t="s">
        <v>4579</v>
      </c>
      <c r="O851" s="56" t="s">
        <v>49</v>
      </c>
      <c r="P851" s="6"/>
      <c r="Q851" s="6"/>
      <c r="R851" s="6"/>
      <c r="S851" s="6"/>
      <c r="T851" s="6"/>
      <c r="U851" s="6"/>
      <c r="V851" s="6"/>
      <c r="W851" s="6"/>
      <c r="X851" s="6"/>
      <c r="Y851" s="6"/>
    </row>
    <row r="852" spans="1:25" ht="15.75" customHeight="1" x14ac:dyDescent="0.25">
      <c r="A852" s="56" t="s">
        <v>4580</v>
      </c>
      <c r="B852" s="57"/>
      <c r="C852" s="57"/>
      <c r="D852" s="57">
        <v>404536.8125</v>
      </c>
      <c r="E852" s="62" t="str">
        <f t="shared" ref="E852:G852" si="856">IF(B852&lt;&gt;"",RANK(B852,B$4:B$926),"")</f>
        <v/>
      </c>
      <c r="F852" s="62" t="str">
        <f t="shared" si="856"/>
        <v/>
      </c>
      <c r="G852" s="62">
        <f t="shared" si="856"/>
        <v>808</v>
      </c>
      <c r="H852" s="57">
        <f t="shared" si="772"/>
        <v>404536.8125</v>
      </c>
      <c r="I852" s="58">
        <f t="shared" si="774"/>
        <v>824</v>
      </c>
      <c r="J852" s="56" t="s">
        <v>4580</v>
      </c>
      <c r="K852" s="56" t="s">
        <v>4581</v>
      </c>
      <c r="L852" s="56" t="s">
        <v>4582</v>
      </c>
      <c r="M852" s="56" t="s">
        <v>2328</v>
      </c>
      <c r="N852" s="56" t="s">
        <v>4583</v>
      </c>
      <c r="O852" s="56" t="s">
        <v>49</v>
      </c>
      <c r="P852" s="6"/>
      <c r="Q852" s="6"/>
      <c r="R852" s="6"/>
      <c r="S852" s="6"/>
      <c r="T852" s="6"/>
      <c r="U852" s="6"/>
      <c r="V852" s="6"/>
      <c r="W852" s="6"/>
      <c r="X852" s="6"/>
      <c r="Y852" s="6"/>
    </row>
    <row r="853" spans="1:25" ht="15.75" customHeight="1" x14ac:dyDescent="0.25">
      <c r="A853" s="56" t="s">
        <v>4584</v>
      </c>
      <c r="B853" s="57"/>
      <c r="C853" s="57"/>
      <c r="D853" s="57">
        <v>368920.21875</v>
      </c>
      <c r="E853" s="62" t="str">
        <f t="shared" ref="E853:G853" si="857">IF(B853&lt;&gt;"",RANK(B853,B$4:B$926),"")</f>
        <v/>
      </c>
      <c r="F853" s="62" t="str">
        <f t="shared" si="857"/>
        <v/>
      </c>
      <c r="G853" s="62">
        <f t="shared" si="857"/>
        <v>809</v>
      </c>
      <c r="H853" s="57">
        <f t="shared" si="772"/>
        <v>368920.21875</v>
      </c>
      <c r="I853" s="58">
        <f t="shared" si="774"/>
        <v>830</v>
      </c>
      <c r="J853" s="56" t="s">
        <v>4585</v>
      </c>
      <c r="K853" s="56" t="s">
        <v>4586</v>
      </c>
      <c r="L853" s="56" t="s">
        <v>4584</v>
      </c>
      <c r="M853" s="56" t="s">
        <v>4587</v>
      </c>
      <c r="N853" s="56" t="s">
        <v>4588</v>
      </c>
      <c r="O853" s="56" t="s">
        <v>4589</v>
      </c>
      <c r="P853" s="6"/>
      <c r="Q853" s="6"/>
      <c r="R853" s="6"/>
      <c r="S853" s="6"/>
      <c r="T853" s="6"/>
      <c r="U853" s="6"/>
      <c r="V853" s="6"/>
      <c r="W853" s="6"/>
      <c r="X853" s="6"/>
      <c r="Y853" s="6"/>
    </row>
    <row r="854" spans="1:25" ht="15.75" customHeight="1" x14ac:dyDescent="0.25">
      <c r="A854" s="56" t="s">
        <v>4590</v>
      </c>
      <c r="B854" s="57"/>
      <c r="C854" s="57"/>
      <c r="D854" s="57">
        <v>352373.875</v>
      </c>
      <c r="E854" s="62" t="str">
        <f t="shared" ref="E854:G854" si="858">IF(B854&lt;&gt;"",RANK(B854,B$4:B$926),"")</f>
        <v/>
      </c>
      <c r="F854" s="62" t="str">
        <f t="shared" si="858"/>
        <v/>
      </c>
      <c r="G854" s="62">
        <f t="shared" si="858"/>
        <v>810</v>
      </c>
      <c r="H854" s="57">
        <f t="shared" si="772"/>
        <v>352373.875</v>
      </c>
      <c r="I854" s="58">
        <f t="shared" si="774"/>
        <v>832</v>
      </c>
      <c r="J854" s="56" t="s">
        <v>4590</v>
      </c>
      <c r="K854" s="56" t="s">
        <v>4591</v>
      </c>
      <c r="L854" s="56" t="s">
        <v>4592</v>
      </c>
      <c r="M854" s="56" t="s">
        <v>4593</v>
      </c>
      <c r="N854" s="56" t="s">
        <v>4594</v>
      </c>
      <c r="O854" s="56" t="s">
        <v>49</v>
      </c>
      <c r="P854" s="6"/>
      <c r="Q854" s="6"/>
      <c r="R854" s="6"/>
      <c r="S854" s="6"/>
      <c r="T854" s="6"/>
      <c r="U854" s="6"/>
      <c r="V854" s="6"/>
      <c r="W854" s="6"/>
      <c r="X854" s="6"/>
      <c r="Y854" s="6"/>
    </row>
    <row r="855" spans="1:25" ht="15.75" customHeight="1" x14ac:dyDescent="0.25">
      <c r="A855" s="56" t="s">
        <v>4595</v>
      </c>
      <c r="B855" s="57"/>
      <c r="C855" s="57"/>
      <c r="D855" s="57">
        <v>319809.9375</v>
      </c>
      <c r="E855" s="62" t="str">
        <f t="shared" ref="E855:G855" si="859">IF(B855&lt;&gt;"",RANK(B855,B$4:B$926),"")</f>
        <v/>
      </c>
      <c r="F855" s="62" t="str">
        <f t="shared" si="859"/>
        <v/>
      </c>
      <c r="G855" s="62">
        <f t="shared" si="859"/>
        <v>811</v>
      </c>
      <c r="H855" s="57">
        <f t="shared" si="772"/>
        <v>319809.9375</v>
      </c>
      <c r="I855" s="58">
        <f t="shared" si="774"/>
        <v>837</v>
      </c>
      <c r="J855" s="56" t="s">
        <v>4595</v>
      </c>
      <c r="K855" s="56" t="s">
        <v>4596</v>
      </c>
      <c r="L855" s="56" t="s">
        <v>4597</v>
      </c>
      <c r="M855" s="56" t="s">
        <v>4598</v>
      </c>
      <c r="N855" s="56" t="s">
        <v>4599</v>
      </c>
      <c r="O855" s="56" t="s">
        <v>4600</v>
      </c>
      <c r="P855" s="6"/>
      <c r="Q855" s="6"/>
      <c r="R855" s="6"/>
      <c r="S855" s="6"/>
      <c r="T855" s="6"/>
      <c r="U855" s="6"/>
      <c r="V855" s="6"/>
      <c r="W855" s="6"/>
      <c r="X855" s="6"/>
      <c r="Y855" s="6"/>
    </row>
    <row r="856" spans="1:25" ht="15.75" customHeight="1" x14ac:dyDescent="0.25">
      <c r="A856" s="56" t="s">
        <v>4601</v>
      </c>
      <c r="B856" s="57"/>
      <c r="C856" s="57"/>
      <c r="D856" s="57">
        <v>285351.34375</v>
      </c>
      <c r="E856" s="62" t="str">
        <f t="shared" ref="E856:G856" si="860">IF(B856&lt;&gt;"",RANK(B856,B$4:B$926),"")</f>
        <v/>
      </c>
      <c r="F856" s="62" t="str">
        <f t="shared" si="860"/>
        <v/>
      </c>
      <c r="G856" s="62">
        <f t="shared" si="860"/>
        <v>812</v>
      </c>
      <c r="H856" s="57">
        <f t="shared" si="772"/>
        <v>285351.34375</v>
      </c>
      <c r="I856" s="58">
        <f t="shared" si="774"/>
        <v>839</v>
      </c>
      <c r="J856" s="56" t="s">
        <v>4601</v>
      </c>
      <c r="K856" s="56" t="s">
        <v>4602</v>
      </c>
      <c r="L856" s="56" t="s">
        <v>4603</v>
      </c>
      <c r="M856" s="56" t="s">
        <v>4604</v>
      </c>
      <c r="N856" s="56" t="s">
        <v>4605</v>
      </c>
      <c r="O856" s="56" t="s">
        <v>49</v>
      </c>
      <c r="P856" s="6"/>
      <c r="Q856" s="6"/>
      <c r="R856" s="6"/>
      <c r="S856" s="6"/>
      <c r="T856" s="6"/>
      <c r="U856" s="6"/>
      <c r="V856" s="6"/>
      <c r="W856" s="6"/>
      <c r="X856" s="6"/>
      <c r="Y856" s="6"/>
    </row>
    <row r="857" spans="1:25" ht="15.75" customHeight="1" x14ac:dyDescent="0.25">
      <c r="A857" s="56" t="s">
        <v>4606</v>
      </c>
      <c r="B857" s="57"/>
      <c r="C857" s="57"/>
      <c r="D857" s="57">
        <v>174300.984375</v>
      </c>
      <c r="E857" s="62" t="str">
        <f t="shared" ref="E857:G857" si="861">IF(B857&lt;&gt;"",RANK(B857,B$4:B$926),"")</f>
        <v/>
      </c>
      <c r="F857" s="62" t="str">
        <f t="shared" si="861"/>
        <v/>
      </c>
      <c r="G857" s="62">
        <f t="shared" si="861"/>
        <v>813</v>
      </c>
      <c r="H857" s="57">
        <f t="shared" si="772"/>
        <v>174300.984375</v>
      </c>
      <c r="I857" s="58">
        <f>RANK(H857,$H$4:$H$857)</f>
        <v>845</v>
      </c>
      <c r="J857" s="56" t="s">
        <v>4606</v>
      </c>
      <c r="K857" s="56" t="s">
        <v>4607</v>
      </c>
      <c r="L857" s="56" t="s">
        <v>4608</v>
      </c>
      <c r="M857" s="56" t="s">
        <v>4609</v>
      </c>
      <c r="N857" s="56" t="s">
        <v>4610</v>
      </c>
      <c r="O857" s="56" t="s">
        <v>4611</v>
      </c>
      <c r="P857" s="6"/>
      <c r="Q857" s="6"/>
      <c r="R857" s="6"/>
      <c r="S857" s="6"/>
      <c r="T857" s="6"/>
      <c r="U857" s="6"/>
      <c r="V857" s="6"/>
      <c r="W857" s="6"/>
      <c r="X857" s="6"/>
      <c r="Y857" s="6"/>
    </row>
    <row r="858" spans="1:25" ht="15.75" customHeight="1" x14ac:dyDescent="0.25">
      <c r="A858" s="56" t="s">
        <v>4612</v>
      </c>
      <c r="B858" s="57"/>
      <c r="C858" s="57"/>
      <c r="D858" s="57"/>
      <c r="E858" s="62" t="str">
        <f t="shared" ref="E858:G858" si="862">IF(B858&lt;&gt;"",RANK(B858,B$4:B$926),"")</f>
        <v/>
      </c>
      <c r="F858" s="62" t="str">
        <f t="shared" si="862"/>
        <v/>
      </c>
      <c r="G858" s="62" t="str">
        <f t="shared" si="862"/>
        <v/>
      </c>
      <c r="H858" s="57" t="e">
        <f t="shared" si="772"/>
        <v>#DIV/0!</v>
      </c>
      <c r="I858" s="58"/>
      <c r="J858" s="56" t="s">
        <v>4612</v>
      </c>
      <c r="K858" s="56" t="s">
        <v>4613</v>
      </c>
      <c r="L858" s="56" t="s">
        <v>4614</v>
      </c>
      <c r="M858" s="56" t="s">
        <v>49</v>
      </c>
      <c r="N858" s="56" t="s">
        <v>4615</v>
      </c>
      <c r="O858" s="56" t="s">
        <v>49</v>
      </c>
      <c r="P858" s="6"/>
      <c r="Q858" s="6"/>
      <c r="R858" s="6"/>
      <c r="S858" s="6"/>
      <c r="T858" s="6"/>
      <c r="U858" s="6"/>
      <c r="V858" s="6"/>
      <c r="W858" s="6"/>
      <c r="X858" s="6"/>
      <c r="Y858" s="6"/>
    </row>
    <row r="859" spans="1:25" ht="15.75" customHeight="1" x14ac:dyDescent="0.25">
      <c r="A859" s="56" t="s">
        <v>4616</v>
      </c>
      <c r="B859" s="57"/>
      <c r="C859" s="57"/>
      <c r="D859" s="57"/>
      <c r="E859" s="62" t="str">
        <f t="shared" ref="E859:G859" si="863">IF(B859&lt;&gt;"",RANK(B859,B$4:B$926),"")</f>
        <v/>
      </c>
      <c r="F859" s="62" t="str">
        <f t="shared" si="863"/>
        <v/>
      </c>
      <c r="G859" s="62" t="str">
        <f t="shared" si="863"/>
        <v/>
      </c>
      <c r="H859" s="57" t="e">
        <f t="shared" si="772"/>
        <v>#DIV/0!</v>
      </c>
      <c r="I859" s="58"/>
      <c r="J859" s="56" t="s">
        <v>4616</v>
      </c>
      <c r="K859" s="56" t="s">
        <v>4617</v>
      </c>
      <c r="L859" s="56" t="s">
        <v>4618</v>
      </c>
      <c r="M859" s="56" t="s">
        <v>4619</v>
      </c>
      <c r="N859" s="56" t="s">
        <v>4620</v>
      </c>
      <c r="O859" s="56" t="s">
        <v>4621</v>
      </c>
      <c r="P859" s="6"/>
      <c r="Q859" s="6"/>
      <c r="R859" s="6"/>
      <c r="S859" s="6"/>
      <c r="T859" s="6"/>
      <c r="U859" s="6"/>
      <c r="V859" s="6"/>
      <c r="W859" s="6"/>
      <c r="X859" s="6"/>
      <c r="Y859" s="6"/>
    </row>
    <row r="860" spans="1:25" ht="15.75" customHeight="1" x14ac:dyDescent="0.25">
      <c r="A860" s="56" t="s">
        <v>4622</v>
      </c>
      <c r="B860" s="57"/>
      <c r="C860" s="57"/>
      <c r="D860" s="57"/>
      <c r="E860" s="62" t="str">
        <f t="shared" ref="E860:G860" si="864">IF(B860&lt;&gt;"",RANK(B860,B$4:B$926),"")</f>
        <v/>
      </c>
      <c r="F860" s="62" t="str">
        <f t="shared" si="864"/>
        <v/>
      </c>
      <c r="G860" s="62" t="str">
        <f t="shared" si="864"/>
        <v/>
      </c>
      <c r="H860" s="57" t="e">
        <f t="shared" si="772"/>
        <v>#DIV/0!</v>
      </c>
      <c r="I860" s="58"/>
      <c r="J860" s="56" t="s">
        <v>4622</v>
      </c>
      <c r="K860" s="56" t="s">
        <v>4623</v>
      </c>
      <c r="L860" s="56" t="s">
        <v>4624</v>
      </c>
      <c r="M860" s="56" t="s">
        <v>4625</v>
      </c>
      <c r="N860" s="56" t="s">
        <v>4626</v>
      </c>
      <c r="O860" s="56" t="s">
        <v>4627</v>
      </c>
      <c r="P860" s="6"/>
      <c r="Q860" s="6"/>
      <c r="R860" s="6"/>
      <c r="S860" s="6"/>
      <c r="T860" s="6"/>
      <c r="U860" s="6"/>
      <c r="V860" s="6"/>
      <c r="W860" s="6"/>
      <c r="X860" s="6"/>
      <c r="Y860" s="6"/>
    </row>
    <row r="861" spans="1:25" ht="15.75" customHeight="1" x14ac:dyDescent="0.25">
      <c r="A861" s="56" t="s">
        <v>4628</v>
      </c>
      <c r="B861" s="57"/>
      <c r="C861" s="57"/>
      <c r="D861" s="57"/>
      <c r="E861" s="62" t="str">
        <f t="shared" ref="E861:G861" si="865">IF(B861&lt;&gt;"",RANK(B861,B$4:B$926),"")</f>
        <v/>
      </c>
      <c r="F861" s="62" t="str">
        <f t="shared" si="865"/>
        <v/>
      </c>
      <c r="G861" s="62" t="str">
        <f t="shared" si="865"/>
        <v/>
      </c>
      <c r="H861" s="57" t="e">
        <f t="shared" si="772"/>
        <v>#DIV/0!</v>
      </c>
      <c r="I861" s="58"/>
      <c r="J861" s="56" t="s">
        <v>4628</v>
      </c>
      <c r="K861" s="56" t="s">
        <v>4629</v>
      </c>
      <c r="L861" s="56" t="s">
        <v>4630</v>
      </c>
      <c r="M861" s="56" t="s">
        <v>4631</v>
      </c>
      <c r="N861" s="56" t="s">
        <v>4632</v>
      </c>
      <c r="O861" s="56" t="s">
        <v>4633</v>
      </c>
      <c r="P861" s="6"/>
      <c r="Q861" s="6"/>
      <c r="R861" s="6"/>
      <c r="S861" s="6"/>
      <c r="T861" s="6"/>
      <c r="U861" s="6"/>
      <c r="V861" s="6"/>
      <c r="W861" s="6"/>
      <c r="X861" s="6"/>
      <c r="Y861" s="6"/>
    </row>
    <row r="862" spans="1:25" ht="15.75" customHeight="1" x14ac:dyDescent="0.25">
      <c r="A862" s="56" t="s">
        <v>4634</v>
      </c>
      <c r="B862" s="57"/>
      <c r="C862" s="57"/>
      <c r="D862" s="57"/>
      <c r="E862" s="62" t="str">
        <f t="shared" ref="E862:G862" si="866">IF(B862&lt;&gt;"",RANK(B862,B$4:B$926),"")</f>
        <v/>
      </c>
      <c r="F862" s="62" t="str">
        <f t="shared" si="866"/>
        <v/>
      </c>
      <c r="G862" s="62" t="str">
        <f t="shared" si="866"/>
        <v/>
      </c>
      <c r="H862" s="57" t="e">
        <f t="shared" si="772"/>
        <v>#DIV/0!</v>
      </c>
      <c r="I862" s="58"/>
      <c r="J862" s="56" t="s">
        <v>4634</v>
      </c>
      <c r="K862" s="56" t="s">
        <v>4635</v>
      </c>
      <c r="L862" s="56" t="s">
        <v>4636</v>
      </c>
      <c r="M862" s="56" t="s">
        <v>4637</v>
      </c>
      <c r="N862" s="56" t="s">
        <v>4638</v>
      </c>
      <c r="O862" s="56" t="s">
        <v>4639</v>
      </c>
      <c r="P862" s="6"/>
      <c r="Q862" s="6"/>
      <c r="R862" s="6"/>
      <c r="S862" s="6"/>
      <c r="T862" s="6"/>
      <c r="U862" s="6"/>
      <c r="V862" s="6"/>
      <c r="W862" s="6"/>
      <c r="X862" s="6"/>
      <c r="Y862" s="6"/>
    </row>
    <row r="863" spans="1:25" ht="15.75" customHeight="1" x14ac:dyDescent="0.25">
      <c r="A863" s="56" t="s">
        <v>4640</v>
      </c>
      <c r="B863" s="57"/>
      <c r="C863" s="57"/>
      <c r="D863" s="57"/>
      <c r="E863" s="62" t="str">
        <f t="shared" ref="E863:G863" si="867">IF(B863&lt;&gt;"",RANK(B863,B$4:B$926),"")</f>
        <v/>
      </c>
      <c r="F863" s="62" t="str">
        <f t="shared" si="867"/>
        <v/>
      </c>
      <c r="G863" s="62" t="str">
        <f t="shared" si="867"/>
        <v/>
      </c>
      <c r="H863" s="57" t="e">
        <f t="shared" si="772"/>
        <v>#DIV/0!</v>
      </c>
      <c r="I863" s="58"/>
      <c r="J863" s="56" t="s">
        <v>4640</v>
      </c>
      <c r="K863" s="56" t="s">
        <v>4641</v>
      </c>
      <c r="L863" s="56" t="s">
        <v>4642</v>
      </c>
      <c r="M863" s="56" t="s">
        <v>4643</v>
      </c>
      <c r="N863" s="56" t="s">
        <v>4644</v>
      </c>
      <c r="O863" s="56" t="s">
        <v>49</v>
      </c>
      <c r="P863" s="6"/>
      <c r="Q863" s="6"/>
      <c r="R863" s="6"/>
      <c r="S863" s="6"/>
      <c r="T863" s="6"/>
      <c r="U863" s="6"/>
      <c r="V863" s="6"/>
      <c r="W863" s="6"/>
      <c r="X863" s="6"/>
      <c r="Y863" s="6"/>
    </row>
    <row r="864" spans="1:25" ht="15.75" customHeight="1" x14ac:dyDescent="0.25">
      <c r="A864" s="56" t="s">
        <v>4645</v>
      </c>
      <c r="B864" s="57"/>
      <c r="C864" s="57"/>
      <c r="D864" s="57"/>
      <c r="E864" s="62" t="str">
        <f t="shared" ref="E864:G864" si="868">IF(B864&lt;&gt;"",RANK(B864,B$4:B$926),"")</f>
        <v/>
      </c>
      <c r="F864" s="62" t="str">
        <f t="shared" si="868"/>
        <v/>
      </c>
      <c r="G864" s="62" t="str">
        <f t="shared" si="868"/>
        <v/>
      </c>
      <c r="H864" s="57" t="e">
        <f t="shared" si="772"/>
        <v>#DIV/0!</v>
      </c>
      <c r="I864" s="58"/>
      <c r="J864" s="56" t="s">
        <v>4645</v>
      </c>
      <c r="K864" s="56" t="s">
        <v>4646</v>
      </c>
      <c r="L864" s="56" t="s">
        <v>4647</v>
      </c>
      <c r="M864" s="56" t="s">
        <v>4648</v>
      </c>
      <c r="N864" s="56" t="s">
        <v>4649</v>
      </c>
      <c r="O864" s="56" t="s">
        <v>4650</v>
      </c>
      <c r="P864" s="6"/>
      <c r="Q864" s="6"/>
      <c r="R864" s="6"/>
      <c r="S864" s="6"/>
      <c r="T864" s="6"/>
      <c r="U864" s="6"/>
      <c r="V864" s="6"/>
      <c r="W864" s="6"/>
      <c r="X864" s="6"/>
      <c r="Y864" s="6"/>
    </row>
    <row r="865" spans="1:25" ht="15.75" customHeight="1" x14ac:dyDescent="0.25">
      <c r="A865" s="56" t="s">
        <v>4651</v>
      </c>
      <c r="B865" s="57"/>
      <c r="C865" s="57"/>
      <c r="D865" s="57"/>
      <c r="E865" s="62" t="str">
        <f t="shared" ref="E865:G865" si="869">IF(B865&lt;&gt;"",RANK(B865,B$4:B$926),"")</f>
        <v/>
      </c>
      <c r="F865" s="62" t="str">
        <f t="shared" si="869"/>
        <v/>
      </c>
      <c r="G865" s="62" t="str">
        <f t="shared" si="869"/>
        <v/>
      </c>
      <c r="H865" s="57" t="e">
        <f t="shared" si="772"/>
        <v>#DIV/0!</v>
      </c>
      <c r="I865" s="58"/>
      <c r="J865" s="56" t="s">
        <v>4651</v>
      </c>
      <c r="K865" s="56" t="s">
        <v>4652</v>
      </c>
      <c r="L865" s="56" t="s">
        <v>4653</v>
      </c>
      <c r="M865" s="56" t="s">
        <v>4654</v>
      </c>
      <c r="N865" s="56" t="s">
        <v>4655</v>
      </c>
      <c r="O865" s="56" t="s">
        <v>4656</v>
      </c>
      <c r="P865" s="6"/>
      <c r="Q865" s="6"/>
      <c r="R865" s="6"/>
      <c r="S865" s="6"/>
      <c r="T865" s="6"/>
      <c r="U865" s="6"/>
      <c r="V865" s="6"/>
      <c r="W865" s="6"/>
      <c r="X865" s="6"/>
      <c r="Y865" s="6"/>
    </row>
    <row r="866" spans="1:25" ht="15.75" customHeight="1" x14ac:dyDescent="0.25">
      <c r="A866" s="56" t="s">
        <v>4657</v>
      </c>
      <c r="B866" s="57"/>
      <c r="C866" s="57"/>
      <c r="D866" s="57"/>
      <c r="E866" s="62" t="str">
        <f t="shared" ref="E866:G866" si="870">IF(B866&lt;&gt;"",RANK(B866,B$4:B$926),"")</f>
        <v/>
      </c>
      <c r="F866" s="62" t="str">
        <f t="shared" si="870"/>
        <v/>
      </c>
      <c r="G866" s="62" t="str">
        <f t="shared" si="870"/>
        <v/>
      </c>
      <c r="H866" s="57" t="e">
        <f t="shared" si="772"/>
        <v>#DIV/0!</v>
      </c>
      <c r="I866" s="58"/>
      <c r="J866" s="56" t="s">
        <v>4657</v>
      </c>
      <c r="K866" s="56" t="s">
        <v>4658</v>
      </c>
      <c r="L866" s="56" t="s">
        <v>4659</v>
      </c>
      <c r="M866" s="56" t="s">
        <v>49</v>
      </c>
      <c r="N866" s="56" t="s">
        <v>4660</v>
      </c>
      <c r="O866" s="56" t="s">
        <v>49</v>
      </c>
      <c r="P866" s="6"/>
      <c r="Q866" s="6"/>
      <c r="R866" s="6"/>
      <c r="S866" s="6"/>
      <c r="T866" s="6"/>
      <c r="U866" s="6"/>
      <c r="V866" s="6"/>
      <c r="W866" s="6"/>
      <c r="X866" s="6"/>
      <c r="Y866" s="6"/>
    </row>
    <row r="867" spans="1:25" ht="15.75" customHeight="1" x14ac:dyDescent="0.25">
      <c r="A867" s="56" t="s">
        <v>4661</v>
      </c>
      <c r="B867" s="57"/>
      <c r="C867" s="57"/>
      <c r="D867" s="57"/>
      <c r="E867" s="62" t="str">
        <f t="shared" ref="E867:G867" si="871">IF(B867&lt;&gt;"",RANK(B867,B$4:B$926),"")</f>
        <v/>
      </c>
      <c r="F867" s="62" t="str">
        <f t="shared" si="871"/>
        <v/>
      </c>
      <c r="G867" s="62" t="str">
        <f t="shared" si="871"/>
        <v/>
      </c>
      <c r="H867" s="57" t="e">
        <f t="shared" si="772"/>
        <v>#DIV/0!</v>
      </c>
      <c r="I867" s="58"/>
      <c r="J867" s="56" t="s">
        <v>4661</v>
      </c>
      <c r="K867" s="56" t="s">
        <v>4662</v>
      </c>
      <c r="L867" s="56" t="s">
        <v>4663</v>
      </c>
      <c r="M867" s="56" t="s">
        <v>4664</v>
      </c>
      <c r="N867" s="56" t="s">
        <v>4665</v>
      </c>
      <c r="O867" s="56" t="s">
        <v>43</v>
      </c>
      <c r="P867" s="6"/>
      <c r="Q867" s="6"/>
      <c r="R867" s="6"/>
      <c r="S867" s="6"/>
      <c r="T867" s="6"/>
      <c r="U867" s="6"/>
      <c r="V867" s="6"/>
      <c r="W867" s="6"/>
      <c r="X867" s="6"/>
      <c r="Y867" s="6"/>
    </row>
    <row r="868" spans="1:25" ht="15.75" customHeight="1" x14ac:dyDescent="0.25">
      <c r="A868" s="56" t="s">
        <v>4666</v>
      </c>
      <c r="B868" s="57"/>
      <c r="C868" s="57"/>
      <c r="D868" s="57"/>
      <c r="E868" s="62" t="str">
        <f t="shared" ref="E868:G868" si="872">IF(B868&lt;&gt;"",RANK(B868,B$4:B$926),"")</f>
        <v/>
      </c>
      <c r="F868" s="62" t="str">
        <f t="shared" si="872"/>
        <v/>
      </c>
      <c r="G868" s="62" t="str">
        <f t="shared" si="872"/>
        <v/>
      </c>
      <c r="H868" s="57" t="e">
        <f t="shared" si="772"/>
        <v>#DIV/0!</v>
      </c>
      <c r="I868" s="58"/>
      <c r="J868" s="56" t="s">
        <v>4666</v>
      </c>
      <c r="K868" s="56" t="s">
        <v>4667</v>
      </c>
      <c r="L868" s="56" t="s">
        <v>4668</v>
      </c>
      <c r="M868" s="56" t="s">
        <v>4664</v>
      </c>
      <c r="N868" s="56" t="s">
        <v>4669</v>
      </c>
      <c r="O868" s="56" t="s">
        <v>43</v>
      </c>
      <c r="P868" s="6"/>
      <c r="Q868" s="6"/>
      <c r="R868" s="6"/>
      <c r="S868" s="6"/>
      <c r="T868" s="6"/>
      <c r="U868" s="6"/>
      <c r="V868" s="6"/>
      <c r="W868" s="6"/>
      <c r="X868" s="6"/>
      <c r="Y868" s="6"/>
    </row>
    <row r="869" spans="1:25" ht="15.75" customHeight="1" x14ac:dyDescent="0.25">
      <c r="A869" s="56" t="s">
        <v>4670</v>
      </c>
      <c r="B869" s="57"/>
      <c r="C869" s="57"/>
      <c r="D869" s="57"/>
      <c r="E869" s="62" t="str">
        <f t="shared" ref="E869:G869" si="873">IF(B869&lt;&gt;"",RANK(B869,B$4:B$926),"")</f>
        <v/>
      </c>
      <c r="F869" s="62" t="str">
        <f t="shared" si="873"/>
        <v/>
      </c>
      <c r="G869" s="62" t="str">
        <f t="shared" si="873"/>
        <v/>
      </c>
      <c r="H869" s="57" t="e">
        <f t="shared" si="772"/>
        <v>#DIV/0!</v>
      </c>
      <c r="I869" s="58"/>
      <c r="J869" s="56" t="s">
        <v>4670</v>
      </c>
      <c r="K869" s="56" t="s">
        <v>4671</v>
      </c>
      <c r="L869" s="56" t="s">
        <v>4672</v>
      </c>
      <c r="M869" s="56" t="s">
        <v>4673</v>
      </c>
      <c r="N869" s="56" t="s">
        <v>4674</v>
      </c>
      <c r="O869" s="56" t="s">
        <v>49</v>
      </c>
      <c r="P869" s="6"/>
      <c r="Q869" s="6"/>
      <c r="R869" s="6"/>
      <c r="S869" s="6"/>
      <c r="T869" s="6"/>
      <c r="U869" s="6"/>
      <c r="V869" s="6"/>
      <c r="W869" s="6"/>
      <c r="X869" s="6"/>
      <c r="Y869" s="6"/>
    </row>
    <row r="870" spans="1:25" ht="15.75" customHeight="1" x14ac:dyDescent="0.25">
      <c r="A870" s="56" t="s">
        <v>4675</v>
      </c>
      <c r="B870" s="57"/>
      <c r="C870" s="57"/>
      <c r="D870" s="57"/>
      <c r="E870" s="62" t="str">
        <f t="shared" ref="E870:G870" si="874">IF(B870&lt;&gt;"",RANK(B870,B$4:B$926),"")</f>
        <v/>
      </c>
      <c r="F870" s="62" t="str">
        <f t="shared" si="874"/>
        <v/>
      </c>
      <c r="G870" s="62" t="str">
        <f t="shared" si="874"/>
        <v/>
      </c>
      <c r="H870" s="57" t="e">
        <f t="shared" si="772"/>
        <v>#DIV/0!</v>
      </c>
      <c r="I870" s="58"/>
      <c r="J870" s="56" t="s">
        <v>4675</v>
      </c>
      <c r="K870" s="56" t="s">
        <v>4676</v>
      </c>
      <c r="L870" s="56" t="s">
        <v>4677</v>
      </c>
      <c r="M870" s="56" t="s">
        <v>4678</v>
      </c>
      <c r="N870" s="56" t="s">
        <v>4679</v>
      </c>
      <c r="O870" s="56" t="s">
        <v>4680</v>
      </c>
      <c r="P870" s="6"/>
      <c r="Q870" s="6"/>
      <c r="R870" s="6"/>
      <c r="S870" s="6"/>
      <c r="T870" s="6"/>
      <c r="U870" s="6"/>
      <c r="V870" s="6"/>
      <c r="W870" s="6"/>
      <c r="X870" s="6"/>
      <c r="Y870" s="6"/>
    </row>
    <row r="871" spans="1:25" ht="15.75" customHeight="1" x14ac:dyDescent="0.25">
      <c r="A871" s="56" t="s">
        <v>4681</v>
      </c>
      <c r="B871" s="57"/>
      <c r="C871" s="57"/>
      <c r="D871" s="57"/>
      <c r="E871" s="62" t="str">
        <f t="shared" ref="E871:G871" si="875">IF(B871&lt;&gt;"",RANK(B871,B$4:B$926),"")</f>
        <v/>
      </c>
      <c r="F871" s="62" t="str">
        <f t="shared" si="875"/>
        <v/>
      </c>
      <c r="G871" s="62" t="str">
        <f t="shared" si="875"/>
        <v/>
      </c>
      <c r="H871" s="57" t="e">
        <f t="shared" si="772"/>
        <v>#DIV/0!</v>
      </c>
      <c r="I871" s="58"/>
      <c r="J871" s="56" t="s">
        <v>4681</v>
      </c>
      <c r="K871" s="56" t="s">
        <v>4682</v>
      </c>
      <c r="L871" s="56" t="s">
        <v>4683</v>
      </c>
      <c r="M871" s="56" t="s">
        <v>4684</v>
      </c>
      <c r="N871" s="56" t="s">
        <v>4685</v>
      </c>
      <c r="O871" s="56" t="s">
        <v>4686</v>
      </c>
      <c r="P871" s="6"/>
      <c r="Q871" s="6"/>
      <c r="R871" s="6"/>
      <c r="S871" s="6"/>
      <c r="T871" s="6"/>
      <c r="U871" s="6"/>
      <c r="V871" s="6"/>
      <c r="W871" s="6"/>
      <c r="X871" s="6"/>
      <c r="Y871" s="6"/>
    </row>
    <row r="872" spans="1:25" ht="15.75" customHeight="1" x14ac:dyDescent="0.25">
      <c r="A872" s="56" t="s">
        <v>4687</v>
      </c>
      <c r="B872" s="57"/>
      <c r="C872" s="57"/>
      <c r="D872" s="57"/>
      <c r="E872" s="62" t="str">
        <f t="shared" ref="E872:G872" si="876">IF(B872&lt;&gt;"",RANK(B872,B$4:B$926),"")</f>
        <v/>
      </c>
      <c r="F872" s="62" t="str">
        <f t="shared" si="876"/>
        <v/>
      </c>
      <c r="G872" s="62" t="str">
        <f t="shared" si="876"/>
        <v/>
      </c>
      <c r="H872" s="57" t="e">
        <f t="shared" si="772"/>
        <v>#DIV/0!</v>
      </c>
      <c r="I872" s="58"/>
      <c r="J872" s="56" t="s">
        <v>4687</v>
      </c>
      <c r="K872" s="56" t="s">
        <v>4688</v>
      </c>
      <c r="L872" s="56" t="s">
        <v>4689</v>
      </c>
      <c r="M872" s="56" t="s">
        <v>4690</v>
      </c>
      <c r="N872" s="56" t="s">
        <v>4691</v>
      </c>
      <c r="O872" s="56" t="s">
        <v>4692</v>
      </c>
      <c r="P872" s="6"/>
      <c r="Q872" s="6"/>
      <c r="R872" s="6"/>
      <c r="S872" s="6"/>
      <c r="T872" s="6"/>
      <c r="U872" s="6"/>
      <c r="V872" s="6"/>
      <c r="W872" s="6"/>
      <c r="X872" s="6"/>
      <c r="Y872" s="6"/>
    </row>
    <row r="873" spans="1:25" ht="15.75" customHeight="1" x14ac:dyDescent="0.25">
      <c r="A873" s="56" t="s">
        <v>4693</v>
      </c>
      <c r="B873" s="57"/>
      <c r="C873" s="57"/>
      <c r="D873" s="57"/>
      <c r="E873" s="62" t="str">
        <f t="shared" ref="E873:G873" si="877">IF(B873&lt;&gt;"",RANK(B873,B$4:B$926),"")</f>
        <v/>
      </c>
      <c r="F873" s="62" t="str">
        <f t="shared" si="877"/>
        <v/>
      </c>
      <c r="G873" s="62" t="str">
        <f t="shared" si="877"/>
        <v/>
      </c>
      <c r="H873" s="57" t="e">
        <f t="shared" si="772"/>
        <v>#DIV/0!</v>
      </c>
      <c r="I873" s="58"/>
      <c r="J873" s="56" t="s">
        <v>4693</v>
      </c>
      <c r="K873" s="56" t="s">
        <v>4694</v>
      </c>
      <c r="L873" s="56" t="s">
        <v>4695</v>
      </c>
      <c r="M873" s="56" t="s">
        <v>4696</v>
      </c>
      <c r="N873" s="56" t="s">
        <v>4697</v>
      </c>
      <c r="O873" s="56" t="s">
        <v>4698</v>
      </c>
      <c r="P873" s="6"/>
      <c r="Q873" s="6"/>
      <c r="R873" s="6"/>
      <c r="S873" s="6"/>
      <c r="T873" s="6"/>
      <c r="U873" s="6"/>
      <c r="V873" s="6"/>
      <c r="W873" s="6"/>
      <c r="X873" s="6"/>
      <c r="Y873" s="6"/>
    </row>
    <row r="874" spans="1:25" ht="15.75" customHeight="1" x14ac:dyDescent="0.25">
      <c r="A874" s="56" t="s">
        <v>4699</v>
      </c>
      <c r="B874" s="57"/>
      <c r="C874" s="57"/>
      <c r="D874" s="57"/>
      <c r="E874" s="62" t="str">
        <f t="shared" ref="E874:G874" si="878">IF(B874&lt;&gt;"",RANK(B874,B$4:B$926),"")</f>
        <v/>
      </c>
      <c r="F874" s="62" t="str">
        <f t="shared" si="878"/>
        <v/>
      </c>
      <c r="G874" s="62" t="str">
        <f t="shared" si="878"/>
        <v/>
      </c>
      <c r="H874" s="57" t="e">
        <f t="shared" si="772"/>
        <v>#DIV/0!</v>
      </c>
      <c r="I874" s="58"/>
      <c r="J874" s="56" t="s">
        <v>4699</v>
      </c>
      <c r="K874" s="56" t="s">
        <v>4700</v>
      </c>
      <c r="L874" s="56" t="s">
        <v>4701</v>
      </c>
      <c r="M874" s="56" t="s">
        <v>4702</v>
      </c>
      <c r="N874" s="56" t="s">
        <v>4703</v>
      </c>
      <c r="O874" s="56" t="s">
        <v>4704</v>
      </c>
      <c r="P874" s="6"/>
      <c r="Q874" s="6"/>
      <c r="R874" s="6"/>
      <c r="S874" s="6"/>
      <c r="T874" s="6"/>
      <c r="U874" s="6"/>
      <c r="V874" s="6"/>
      <c r="W874" s="6"/>
      <c r="X874" s="6"/>
      <c r="Y874" s="6"/>
    </row>
    <row r="875" spans="1:25" ht="15.75" customHeight="1" x14ac:dyDescent="0.25">
      <c r="A875" s="56" t="s">
        <v>4705</v>
      </c>
      <c r="B875" s="57"/>
      <c r="C875" s="57"/>
      <c r="D875" s="57"/>
      <c r="E875" s="62" t="str">
        <f t="shared" ref="E875:G875" si="879">IF(B875&lt;&gt;"",RANK(B875,B$4:B$926),"")</f>
        <v/>
      </c>
      <c r="F875" s="62" t="str">
        <f t="shared" si="879"/>
        <v/>
      </c>
      <c r="G875" s="62" t="str">
        <f t="shared" si="879"/>
        <v/>
      </c>
      <c r="H875" s="57" t="e">
        <f t="shared" si="772"/>
        <v>#DIV/0!</v>
      </c>
      <c r="I875" s="58"/>
      <c r="J875" s="56" t="s">
        <v>4705</v>
      </c>
      <c r="K875" s="56" t="s">
        <v>4706</v>
      </c>
      <c r="L875" s="56" t="s">
        <v>4707</v>
      </c>
      <c r="M875" s="56" t="s">
        <v>1870</v>
      </c>
      <c r="N875" s="56" t="s">
        <v>4708</v>
      </c>
      <c r="O875" s="56" t="s">
        <v>49</v>
      </c>
      <c r="P875" s="6"/>
      <c r="Q875" s="6"/>
      <c r="R875" s="6"/>
      <c r="S875" s="6"/>
      <c r="T875" s="6"/>
      <c r="U875" s="6"/>
      <c r="V875" s="6"/>
      <c r="W875" s="6"/>
      <c r="X875" s="6"/>
      <c r="Y875" s="6"/>
    </row>
    <row r="876" spans="1:25" ht="15.75" customHeight="1" x14ac:dyDescent="0.25">
      <c r="A876" s="56" t="s">
        <v>4709</v>
      </c>
      <c r="B876" s="57"/>
      <c r="C876" s="57"/>
      <c r="D876" s="57"/>
      <c r="E876" s="62" t="str">
        <f t="shared" ref="E876:G876" si="880">IF(B876&lt;&gt;"",RANK(B876,B$4:B$926),"")</f>
        <v/>
      </c>
      <c r="F876" s="62" t="str">
        <f t="shared" si="880"/>
        <v/>
      </c>
      <c r="G876" s="62" t="str">
        <f t="shared" si="880"/>
        <v/>
      </c>
      <c r="H876" s="57" t="e">
        <f t="shared" si="772"/>
        <v>#DIV/0!</v>
      </c>
      <c r="I876" s="58"/>
      <c r="J876" s="56" t="s">
        <v>4709</v>
      </c>
      <c r="K876" s="56" t="s">
        <v>4710</v>
      </c>
      <c r="L876" s="56" t="s">
        <v>4711</v>
      </c>
      <c r="M876" s="56" t="s">
        <v>49</v>
      </c>
      <c r="N876" s="56" t="s">
        <v>4712</v>
      </c>
      <c r="O876" s="56" t="s">
        <v>49</v>
      </c>
      <c r="P876" s="6"/>
      <c r="Q876" s="6"/>
      <c r="R876" s="6"/>
      <c r="S876" s="6"/>
      <c r="T876" s="6"/>
      <c r="U876" s="6"/>
      <c r="V876" s="6"/>
      <c r="W876" s="6"/>
      <c r="X876" s="6"/>
      <c r="Y876" s="6"/>
    </row>
    <row r="877" spans="1:25" ht="15.75" customHeight="1" x14ac:dyDescent="0.25">
      <c r="A877" s="56" t="s">
        <v>4713</v>
      </c>
      <c r="B877" s="57"/>
      <c r="C877" s="57"/>
      <c r="D877" s="57"/>
      <c r="E877" s="62" t="str">
        <f t="shared" ref="E877:G877" si="881">IF(B877&lt;&gt;"",RANK(B877,B$4:B$926),"")</f>
        <v/>
      </c>
      <c r="F877" s="62" t="str">
        <f t="shared" si="881"/>
        <v/>
      </c>
      <c r="G877" s="62" t="str">
        <f t="shared" si="881"/>
        <v/>
      </c>
      <c r="H877" s="57" t="e">
        <f t="shared" si="772"/>
        <v>#DIV/0!</v>
      </c>
      <c r="I877" s="58"/>
      <c r="J877" s="56" t="s">
        <v>4713</v>
      </c>
      <c r="K877" s="56" t="s">
        <v>4714</v>
      </c>
      <c r="L877" s="56" t="s">
        <v>4715</v>
      </c>
      <c r="M877" s="56" t="s">
        <v>4716</v>
      </c>
      <c r="N877" s="56" t="s">
        <v>4717</v>
      </c>
      <c r="O877" s="56" t="s">
        <v>4718</v>
      </c>
      <c r="P877" s="6"/>
      <c r="Q877" s="6"/>
      <c r="R877" s="6"/>
      <c r="S877" s="6"/>
      <c r="T877" s="6"/>
      <c r="U877" s="6"/>
      <c r="V877" s="6"/>
      <c r="W877" s="6"/>
      <c r="X877" s="6"/>
      <c r="Y877" s="6"/>
    </row>
    <row r="878" spans="1:25" ht="15.75" customHeight="1" x14ac:dyDescent="0.25">
      <c r="A878" s="56" t="s">
        <v>4719</v>
      </c>
      <c r="B878" s="57"/>
      <c r="C878" s="57"/>
      <c r="D878" s="57"/>
      <c r="E878" s="62" t="str">
        <f t="shared" ref="E878:G878" si="882">IF(B878&lt;&gt;"",RANK(B878,B$4:B$926),"")</f>
        <v/>
      </c>
      <c r="F878" s="62" t="str">
        <f t="shared" si="882"/>
        <v/>
      </c>
      <c r="G878" s="62" t="str">
        <f t="shared" si="882"/>
        <v/>
      </c>
      <c r="H878" s="57" t="e">
        <f t="shared" si="772"/>
        <v>#DIV/0!</v>
      </c>
      <c r="I878" s="58"/>
      <c r="J878" s="56" t="s">
        <v>4719</v>
      </c>
      <c r="K878" s="56" t="s">
        <v>4720</v>
      </c>
      <c r="L878" s="56" t="s">
        <v>4721</v>
      </c>
      <c r="M878" s="56" t="s">
        <v>4722</v>
      </c>
      <c r="N878" s="56" t="s">
        <v>4723</v>
      </c>
      <c r="O878" s="56" t="s">
        <v>4724</v>
      </c>
      <c r="P878" s="6"/>
      <c r="Q878" s="6"/>
      <c r="R878" s="6"/>
      <c r="S878" s="6"/>
      <c r="T878" s="6"/>
      <c r="U878" s="6"/>
      <c r="V878" s="6"/>
      <c r="W878" s="6"/>
      <c r="X878" s="6"/>
      <c r="Y878" s="6"/>
    </row>
    <row r="879" spans="1:25" ht="15.75" customHeight="1" x14ac:dyDescent="0.25">
      <c r="A879" s="56" t="s">
        <v>4725</v>
      </c>
      <c r="B879" s="57"/>
      <c r="C879" s="57"/>
      <c r="D879" s="57"/>
      <c r="E879" s="62" t="str">
        <f t="shared" ref="E879:G879" si="883">IF(B879&lt;&gt;"",RANK(B879,B$4:B$926),"")</f>
        <v/>
      </c>
      <c r="F879" s="62" t="str">
        <f t="shared" si="883"/>
        <v/>
      </c>
      <c r="G879" s="62" t="str">
        <f t="shared" si="883"/>
        <v/>
      </c>
      <c r="H879" s="57" t="e">
        <f t="shared" si="772"/>
        <v>#DIV/0!</v>
      </c>
      <c r="I879" s="58"/>
      <c r="J879" s="56" t="s">
        <v>4725</v>
      </c>
      <c r="K879" s="56" t="s">
        <v>4726</v>
      </c>
      <c r="L879" s="56" t="s">
        <v>4727</v>
      </c>
      <c r="M879" s="56" t="s">
        <v>4728</v>
      </c>
      <c r="N879" s="56" t="s">
        <v>4729</v>
      </c>
      <c r="O879" s="56" t="s">
        <v>4730</v>
      </c>
      <c r="P879" s="6"/>
      <c r="Q879" s="6"/>
      <c r="R879" s="6"/>
      <c r="S879" s="6"/>
      <c r="T879" s="6"/>
      <c r="U879" s="6"/>
      <c r="V879" s="6"/>
      <c r="W879" s="6"/>
      <c r="X879" s="6"/>
      <c r="Y879" s="6"/>
    </row>
    <row r="880" spans="1:25" ht="15.75" customHeight="1" x14ac:dyDescent="0.25">
      <c r="A880" s="56" t="s">
        <v>4731</v>
      </c>
      <c r="B880" s="57"/>
      <c r="C880" s="57"/>
      <c r="D880" s="57"/>
      <c r="E880" s="62" t="str">
        <f t="shared" ref="E880:G880" si="884">IF(B880&lt;&gt;"",RANK(B880,B$4:B$926),"")</f>
        <v/>
      </c>
      <c r="F880" s="62" t="str">
        <f t="shared" si="884"/>
        <v/>
      </c>
      <c r="G880" s="62" t="str">
        <f t="shared" si="884"/>
        <v/>
      </c>
      <c r="H880" s="57" t="e">
        <f t="shared" si="772"/>
        <v>#DIV/0!</v>
      </c>
      <c r="I880" s="58"/>
      <c r="J880" s="56" t="s">
        <v>4731</v>
      </c>
      <c r="K880" s="56" t="s">
        <v>4732</v>
      </c>
      <c r="L880" s="56" t="e">
        <v>#VALUE!</v>
      </c>
      <c r="M880" s="56" t="e">
        <v>#VALUE!</v>
      </c>
      <c r="N880" s="56" t="e">
        <v>#VALUE!</v>
      </c>
      <c r="O880" s="56" t="e">
        <v>#VALUE!</v>
      </c>
      <c r="P880" s="6"/>
      <c r="Q880" s="6"/>
      <c r="R880" s="6"/>
      <c r="S880" s="6"/>
      <c r="T880" s="6"/>
      <c r="U880" s="6"/>
      <c r="V880" s="6"/>
      <c r="W880" s="6"/>
      <c r="X880" s="6"/>
      <c r="Y880" s="6"/>
    </row>
    <row r="881" spans="1:25" ht="15.75" customHeight="1" x14ac:dyDescent="0.25">
      <c r="A881" s="56" t="s">
        <v>4733</v>
      </c>
      <c r="B881" s="57"/>
      <c r="C881" s="57"/>
      <c r="D881" s="57"/>
      <c r="E881" s="62" t="str">
        <f t="shared" ref="E881:G881" si="885">IF(B881&lt;&gt;"",RANK(B881,B$4:B$926),"")</f>
        <v/>
      </c>
      <c r="F881" s="62" t="str">
        <f t="shared" si="885"/>
        <v/>
      </c>
      <c r="G881" s="62" t="str">
        <f t="shared" si="885"/>
        <v/>
      </c>
      <c r="H881" s="57" t="e">
        <f t="shared" si="772"/>
        <v>#DIV/0!</v>
      </c>
      <c r="I881" s="58"/>
      <c r="J881" s="56" t="s">
        <v>4733</v>
      </c>
      <c r="K881" s="56" t="s">
        <v>4734</v>
      </c>
      <c r="L881" s="56" t="s">
        <v>4735</v>
      </c>
      <c r="M881" s="56" t="s">
        <v>4736</v>
      </c>
      <c r="N881" s="56" t="s">
        <v>4737</v>
      </c>
      <c r="O881" s="56" t="s">
        <v>4738</v>
      </c>
      <c r="P881" s="6"/>
      <c r="Q881" s="6"/>
      <c r="R881" s="6"/>
      <c r="S881" s="6"/>
      <c r="T881" s="6"/>
      <c r="U881" s="6"/>
      <c r="V881" s="6"/>
      <c r="W881" s="6"/>
      <c r="X881" s="6"/>
      <c r="Y881" s="6"/>
    </row>
    <row r="882" spans="1:25" ht="15.75" customHeight="1" x14ac:dyDescent="0.25">
      <c r="A882" s="56" t="s">
        <v>4739</v>
      </c>
      <c r="B882" s="57"/>
      <c r="C882" s="57"/>
      <c r="D882" s="57"/>
      <c r="E882" s="62" t="str">
        <f t="shared" ref="E882:G882" si="886">IF(B882&lt;&gt;"",RANK(B882,B$4:B$926),"")</f>
        <v/>
      </c>
      <c r="F882" s="62" t="str">
        <f t="shared" si="886"/>
        <v/>
      </c>
      <c r="G882" s="62" t="str">
        <f t="shared" si="886"/>
        <v/>
      </c>
      <c r="H882" s="57" t="e">
        <f t="shared" si="772"/>
        <v>#DIV/0!</v>
      </c>
      <c r="I882" s="58"/>
      <c r="J882" s="56" t="s">
        <v>4739</v>
      </c>
      <c r="K882" s="56" t="s">
        <v>4740</v>
      </c>
      <c r="L882" s="56" t="s">
        <v>4741</v>
      </c>
      <c r="M882" s="56" t="s">
        <v>4742</v>
      </c>
      <c r="N882" s="56" t="s">
        <v>4743</v>
      </c>
      <c r="O882" s="56" t="s">
        <v>4744</v>
      </c>
      <c r="P882" s="6"/>
      <c r="Q882" s="6"/>
      <c r="R882" s="6"/>
      <c r="S882" s="6"/>
      <c r="T882" s="6"/>
      <c r="U882" s="6"/>
      <c r="V882" s="6"/>
      <c r="W882" s="6"/>
      <c r="X882" s="6"/>
      <c r="Y882" s="6"/>
    </row>
    <row r="883" spans="1:25" ht="15.75" customHeight="1" x14ac:dyDescent="0.25">
      <c r="A883" s="56" t="s">
        <v>4745</v>
      </c>
      <c r="B883" s="57"/>
      <c r="C883" s="57"/>
      <c r="D883" s="57"/>
      <c r="E883" s="62" t="str">
        <f t="shared" ref="E883:G883" si="887">IF(B883&lt;&gt;"",RANK(B883,B$4:B$926),"")</f>
        <v/>
      </c>
      <c r="F883" s="62" t="str">
        <f t="shared" si="887"/>
        <v/>
      </c>
      <c r="G883" s="62" t="str">
        <f t="shared" si="887"/>
        <v/>
      </c>
      <c r="H883" s="57" t="e">
        <f t="shared" si="772"/>
        <v>#DIV/0!</v>
      </c>
      <c r="I883" s="58"/>
      <c r="J883" s="56" t="s">
        <v>4745</v>
      </c>
      <c r="K883" s="56" t="s">
        <v>4746</v>
      </c>
      <c r="L883" s="56" t="s">
        <v>4747</v>
      </c>
      <c r="M883" s="56" t="s">
        <v>4748</v>
      </c>
      <c r="N883" s="56" t="s">
        <v>4749</v>
      </c>
      <c r="O883" s="56" t="s">
        <v>49</v>
      </c>
      <c r="P883" s="6"/>
      <c r="Q883" s="6"/>
      <c r="R883" s="6"/>
      <c r="S883" s="6"/>
      <c r="T883" s="6"/>
      <c r="U883" s="6"/>
      <c r="V883" s="6"/>
      <c r="W883" s="6"/>
      <c r="X883" s="6"/>
      <c r="Y883" s="6"/>
    </row>
    <row r="884" spans="1:25" ht="15.75" customHeight="1" x14ac:dyDescent="0.25">
      <c r="A884" s="56" t="s">
        <v>4750</v>
      </c>
      <c r="B884" s="57"/>
      <c r="C884" s="57"/>
      <c r="D884" s="57"/>
      <c r="E884" s="62" t="str">
        <f t="shared" ref="E884:G884" si="888">IF(B884&lt;&gt;"",RANK(B884,B$4:B$926),"")</f>
        <v/>
      </c>
      <c r="F884" s="62" t="str">
        <f t="shared" si="888"/>
        <v/>
      </c>
      <c r="G884" s="62" t="str">
        <f t="shared" si="888"/>
        <v/>
      </c>
      <c r="H884" s="57" t="e">
        <f t="shared" si="772"/>
        <v>#DIV/0!</v>
      </c>
      <c r="I884" s="58"/>
      <c r="J884" s="56" t="s">
        <v>4750</v>
      </c>
      <c r="K884" s="56" t="s">
        <v>4751</v>
      </c>
      <c r="L884" s="56" t="s">
        <v>4752</v>
      </c>
      <c r="M884" s="56" t="s">
        <v>4753</v>
      </c>
      <c r="N884" s="56" t="s">
        <v>4754</v>
      </c>
      <c r="O884" s="56" t="s">
        <v>49</v>
      </c>
      <c r="P884" s="6"/>
      <c r="Q884" s="6"/>
      <c r="R884" s="6"/>
      <c r="S884" s="6"/>
      <c r="T884" s="6"/>
      <c r="U884" s="6"/>
      <c r="V884" s="6"/>
      <c r="W884" s="6"/>
      <c r="X884" s="6"/>
      <c r="Y884" s="6"/>
    </row>
    <row r="885" spans="1:25" ht="15.75" customHeight="1" x14ac:dyDescent="0.25">
      <c r="A885" s="56" t="s">
        <v>4755</v>
      </c>
      <c r="B885" s="57"/>
      <c r="C885" s="57"/>
      <c r="D885" s="57"/>
      <c r="E885" s="62" t="str">
        <f t="shared" ref="E885:G885" si="889">IF(B885&lt;&gt;"",RANK(B885,B$4:B$926),"")</f>
        <v/>
      </c>
      <c r="F885" s="62" t="str">
        <f t="shared" si="889"/>
        <v/>
      </c>
      <c r="G885" s="62" t="str">
        <f t="shared" si="889"/>
        <v/>
      </c>
      <c r="H885" s="57" t="e">
        <f t="shared" si="772"/>
        <v>#DIV/0!</v>
      </c>
      <c r="I885" s="58"/>
      <c r="J885" s="56" t="s">
        <v>4755</v>
      </c>
      <c r="K885" s="56" t="s">
        <v>4756</v>
      </c>
      <c r="L885" s="56" t="s">
        <v>4757</v>
      </c>
      <c r="M885" s="56" t="s">
        <v>4758</v>
      </c>
      <c r="N885" s="56" t="s">
        <v>4759</v>
      </c>
      <c r="O885" s="56" t="s">
        <v>4760</v>
      </c>
      <c r="P885" s="6"/>
      <c r="Q885" s="6"/>
      <c r="R885" s="6"/>
      <c r="S885" s="6"/>
      <c r="T885" s="6"/>
      <c r="U885" s="6"/>
      <c r="V885" s="6"/>
      <c r="W885" s="6"/>
      <c r="X885" s="6"/>
      <c r="Y885" s="6"/>
    </row>
    <row r="886" spans="1:25" ht="15.75" customHeight="1" x14ac:dyDescent="0.25">
      <c r="A886" s="56" t="s">
        <v>4761</v>
      </c>
      <c r="B886" s="57"/>
      <c r="C886" s="57"/>
      <c r="D886" s="57"/>
      <c r="E886" s="62" t="str">
        <f t="shared" ref="E886:G886" si="890">IF(B886&lt;&gt;"",RANK(B886,B$4:B$926),"")</f>
        <v/>
      </c>
      <c r="F886" s="62" t="str">
        <f t="shared" si="890"/>
        <v/>
      </c>
      <c r="G886" s="62" t="str">
        <f t="shared" si="890"/>
        <v/>
      </c>
      <c r="H886" s="57" t="e">
        <f t="shared" si="772"/>
        <v>#DIV/0!</v>
      </c>
      <c r="I886" s="58"/>
      <c r="J886" s="56" t="s">
        <v>4761</v>
      </c>
      <c r="K886" s="56" t="s">
        <v>4762</v>
      </c>
      <c r="L886" s="56" t="s">
        <v>4763</v>
      </c>
      <c r="M886" s="56" t="s">
        <v>4764</v>
      </c>
      <c r="N886" s="56" t="s">
        <v>4765</v>
      </c>
      <c r="O886" s="56" t="s">
        <v>4766</v>
      </c>
      <c r="P886" s="6"/>
      <c r="Q886" s="6"/>
      <c r="R886" s="6"/>
      <c r="S886" s="6"/>
      <c r="T886" s="6"/>
      <c r="U886" s="6"/>
      <c r="V886" s="6"/>
      <c r="W886" s="6"/>
      <c r="X886" s="6"/>
      <c r="Y886" s="6"/>
    </row>
    <row r="887" spans="1:25" ht="15.75" customHeight="1" x14ac:dyDescent="0.25">
      <c r="A887" s="56" t="s">
        <v>4767</v>
      </c>
      <c r="B887" s="57"/>
      <c r="C887" s="57"/>
      <c r="D887" s="57"/>
      <c r="E887" s="62" t="str">
        <f t="shared" ref="E887:G887" si="891">IF(B887&lt;&gt;"",RANK(B887,B$4:B$926),"")</f>
        <v/>
      </c>
      <c r="F887" s="62" t="str">
        <f t="shared" si="891"/>
        <v/>
      </c>
      <c r="G887" s="62" t="str">
        <f t="shared" si="891"/>
        <v/>
      </c>
      <c r="H887" s="57" t="e">
        <f t="shared" si="772"/>
        <v>#DIV/0!</v>
      </c>
      <c r="I887" s="58"/>
      <c r="J887" s="56" t="s">
        <v>4767</v>
      </c>
      <c r="K887" s="56" t="s">
        <v>4768</v>
      </c>
      <c r="L887" s="56" t="s">
        <v>4769</v>
      </c>
      <c r="M887" s="56" t="s">
        <v>4770</v>
      </c>
      <c r="N887" s="56" t="s">
        <v>4771</v>
      </c>
      <c r="O887" s="56" t="s">
        <v>49</v>
      </c>
      <c r="P887" s="6"/>
      <c r="Q887" s="6"/>
      <c r="R887" s="6"/>
      <c r="S887" s="6"/>
      <c r="T887" s="6"/>
      <c r="U887" s="6"/>
      <c r="V887" s="6"/>
      <c r="W887" s="6"/>
      <c r="X887" s="6"/>
      <c r="Y887" s="6"/>
    </row>
    <row r="888" spans="1:25" ht="15.75" customHeight="1" x14ac:dyDescent="0.25">
      <c r="A888" s="56" t="s">
        <v>4772</v>
      </c>
      <c r="B888" s="57"/>
      <c r="C888" s="57"/>
      <c r="D888" s="57"/>
      <c r="E888" s="62" t="str">
        <f t="shared" ref="E888:G888" si="892">IF(B888&lt;&gt;"",RANK(B888,B$4:B$926),"")</f>
        <v/>
      </c>
      <c r="F888" s="62" t="str">
        <f t="shared" si="892"/>
        <v/>
      </c>
      <c r="G888" s="62" t="str">
        <f t="shared" si="892"/>
        <v/>
      </c>
      <c r="H888" s="57" t="e">
        <f t="shared" si="772"/>
        <v>#DIV/0!</v>
      </c>
      <c r="I888" s="58"/>
      <c r="J888" s="56" t="s">
        <v>4772</v>
      </c>
      <c r="K888" s="56" t="s">
        <v>4773</v>
      </c>
      <c r="L888" s="56" t="s">
        <v>4774</v>
      </c>
      <c r="M888" s="56" t="s">
        <v>49</v>
      </c>
      <c r="N888" s="56" t="s">
        <v>4775</v>
      </c>
      <c r="O888" s="56" t="s">
        <v>4776</v>
      </c>
      <c r="P888" s="6"/>
      <c r="Q888" s="6"/>
      <c r="R888" s="6"/>
      <c r="S888" s="6"/>
      <c r="T888" s="6"/>
      <c r="U888" s="6"/>
      <c r="V888" s="6"/>
      <c r="W888" s="6"/>
      <c r="X888" s="6"/>
      <c r="Y888" s="6"/>
    </row>
    <row r="889" spans="1:25" ht="15.75" customHeight="1" x14ac:dyDescent="0.25">
      <c r="A889" s="56" t="s">
        <v>4777</v>
      </c>
      <c r="B889" s="57"/>
      <c r="C889" s="57"/>
      <c r="D889" s="57"/>
      <c r="E889" s="62" t="str">
        <f t="shared" ref="E889:G889" si="893">IF(B889&lt;&gt;"",RANK(B889,B$4:B$926),"")</f>
        <v/>
      </c>
      <c r="F889" s="62" t="str">
        <f t="shared" si="893"/>
        <v/>
      </c>
      <c r="G889" s="62" t="str">
        <f t="shared" si="893"/>
        <v/>
      </c>
      <c r="H889" s="57" t="e">
        <f t="shared" si="772"/>
        <v>#DIV/0!</v>
      </c>
      <c r="I889" s="58"/>
      <c r="J889" s="56" t="s">
        <v>4777</v>
      </c>
      <c r="K889" s="56" t="s">
        <v>4778</v>
      </c>
      <c r="L889" s="56" t="s">
        <v>4779</v>
      </c>
      <c r="M889" s="56" t="s">
        <v>4128</v>
      </c>
      <c r="N889" s="56" t="s">
        <v>4780</v>
      </c>
      <c r="O889" s="56" t="s">
        <v>4781</v>
      </c>
      <c r="P889" s="6"/>
      <c r="Q889" s="6"/>
      <c r="R889" s="6"/>
      <c r="S889" s="6"/>
      <c r="T889" s="6"/>
      <c r="U889" s="6"/>
      <c r="V889" s="6"/>
      <c r="W889" s="6"/>
      <c r="X889" s="6"/>
      <c r="Y889" s="6"/>
    </row>
    <row r="890" spans="1:25" ht="15.75" customHeight="1" x14ac:dyDescent="0.25">
      <c r="A890" s="56" t="s">
        <v>4782</v>
      </c>
      <c r="B890" s="57"/>
      <c r="C890" s="57"/>
      <c r="D890" s="57"/>
      <c r="E890" s="62" t="str">
        <f t="shared" ref="E890:G890" si="894">IF(B890&lt;&gt;"",RANK(B890,B$4:B$926),"")</f>
        <v/>
      </c>
      <c r="F890" s="62" t="str">
        <f t="shared" si="894"/>
        <v/>
      </c>
      <c r="G890" s="62" t="str">
        <f t="shared" si="894"/>
        <v/>
      </c>
      <c r="H890" s="57" t="e">
        <f t="shared" si="772"/>
        <v>#DIV/0!</v>
      </c>
      <c r="I890" s="58"/>
      <c r="J890" s="56" t="s">
        <v>4782</v>
      </c>
      <c r="K890" s="56" t="s">
        <v>4783</v>
      </c>
      <c r="L890" s="56" t="s">
        <v>4784</v>
      </c>
      <c r="M890" s="56" t="s">
        <v>49</v>
      </c>
      <c r="N890" s="56" t="s">
        <v>4785</v>
      </c>
      <c r="O890" s="56" t="s">
        <v>49</v>
      </c>
      <c r="P890" s="6"/>
      <c r="Q890" s="6"/>
      <c r="R890" s="6"/>
      <c r="S890" s="6"/>
      <c r="T890" s="6"/>
      <c r="U890" s="6"/>
      <c r="V890" s="6"/>
      <c r="W890" s="6"/>
      <c r="X890" s="6"/>
      <c r="Y890" s="6"/>
    </row>
    <row r="891" spans="1:25" ht="15.75" customHeight="1" x14ac:dyDescent="0.25">
      <c r="A891" s="56" t="s">
        <v>4786</v>
      </c>
      <c r="B891" s="57"/>
      <c r="C891" s="57"/>
      <c r="D891" s="57"/>
      <c r="E891" s="62" t="str">
        <f t="shared" ref="E891:G891" si="895">IF(B891&lt;&gt;"",RANK(B891,B$4:B$926),"")</f>
        <v/>
      </c>
      <c r="F891" s="62" t="str">
        <f t="shared" si="895"/>
        <v/>
      </c>
      <c r="G891" s="62" t="str">
        <f t="shared" si="895"/>
        <v/>
      </c>
      <c r="H891" s="57" t="e">
        <f t="shared" si="772"/>
        <v>#DIV/0!</v>
      </c>
      <c r="I891" s="58"/>
      <c r="J891" s="56" t="s">
        <v>4786</v>
      </c>
      <c r="K891" s="56" t="s">
        <v>4787</v>
      </c>
      <c r="L891" s="56" t="s">
        <v>4788</v>
      </c>
      <c r="M891" s="56" t="s">
        <v>2023</v>
      </c>
      <c r="N891" s="56" t="s">
        <v>4789</v>
      </c>
      <c r="O891" s="56" t="s">
        <v>4790</v>
      </c>
      <c r="P891" s="6"/>
      <c r="Q891" s="6"/>
      <c r="R891" s="6"/>
      <c r="S891" s="6"/>
      <c r="T891" s="6"/>
      <c r="U891" s="6"/>
      <c r="V891" s="6"/>
      <c r="W891" s="6"/>
      <c r="X891" s="6"/>
      <c r="Y891" s="6"/>
    </row>
    <row r="892" spans="1:25" ht="15.75" customHeight="1" x14ac:dyDescent="0.25">
      <c r="A892" s="56" t="s">
        <v>4791</v>
      </c>
      <c r="B892" s="57"/>
      <c r="C892" s="57"/>
      <c r="D892" s="57"/>
      <c r="E892" s="62" t="str">
        <f t="shared" ref="E892:G892" si="896">IF(B892&lt;&gt;"",RANK(B892,B$4:B$926),"")</f>
        <v/>
      </c>
      <c r="F892" s="62" t="str">
        <f t="shared" si="896"/>
        <v/>
      </c>
      <c r="G892" s="62" t="str">
        <f t="shared" si="896"/>
        <v/>
      </c>
      <c r="H892" s="57" t="e">
        <f t="shared" si="772"/>
        <v>#DIV/0!</v>
      </c>
      <c r="I892" s="58"/>
      <c r="J892" s="56" t="s">
        <v>4791</v>
      </c>
      <c r="K892" s="56" t="s">
        <v>4792</v>
      </c>
      <c r="L892" s="56" t="s">
        <v>4793</v>
      </c>
      <c r="M892" s="56" t="s">
        <v>4794</v>
      </c>
      <c r="N892" s="56" t="s">
        <v>4795</v>
      </c>
      <c r="O892" s="56" t="s">
        <v>1894</v>
      </c>
      <c r="P892" s="6"/>
      <c r="Q892" s="6"/>
      <c r="R892" s="6"/>
      <c r="S892" s="6"/>
      <c r="T892" s="6"/>
      <c r="U892" s="6"/>
      <c r="V892" s="6"/>
      <c r="W892" s="6"/>
      <c r="X892" s="6"/>
      <c r="Y892" s="6"/>
    </row>
    <row r="893" spans="1:25" ht="15.75" customHeight="1" x14ac:dyDescent="0.25">
      <c r="A893" s="56" t="s">
        <v>4796</v>
      </c>
      <c r="B893" s="57"/>
      <c r="C893" s="57"/>
      <c r="D893" s="57"/>
      <c r="E893" s="62" t="str">
        <f t="shared" ref="E893:G893" si="897">IF(B893&lt;&gt;"",RANK(B893,B$4:B$926),"")</f>
        <v/>
      </c>
      <c r="F893" s="62" t="str">
        <f t="shared" si="897"/>
        <v/>
      </c>
      <c r="G893" s="62" t="str">
        <f t="shared" si="897"/>
        <v/>
      </c>
      <c r="H893" s="57" t="e">
        <f t="shared" si="772"/>
        <v>#DIV/0!</v>
      </c>
      <c r="I893" s="58"/>
      <c r="J893" s="56" t="s">
        <v>4796</v>
      </c>
      <c r="K893" s="56" t="s">
        <v>4797</v>
      </c>
      <c r="L893" s="56" t="s">
        <v>4798</v>
      </c>
      <c r="M893" s="56" t="s">
        <v>4799</v>
      </c>
      <c r="N893" s="56" t="s">
        <v>4800</v>
      </c>
      <c r="O893" s="56" t="s">
        <v>4801</v>
      </c>
      <c r="P893" s="6"/>
      <c r="Q893" s="6"/>
      <c r="R893" s="6"/>
      <c r="S893" s="6"/>
      <c r="T893" s="6"/>
      <c r="U893" s="6"/>
      <c r="V893" s="6"/>
      <c r="W893" s="6"/>
      <c r="X893" s="6"/>
      <c r="Y893" s="6"/>
    </row>
    <row r="894" spans="1:25" ht="15.75" customHeight="1" x14ac:dyDescent="0.25">
      <c r="A894" s="56" t="s">
        <v>4802</v>
      </c>
      <c r="B894" s="57"/>
      <c r="C894" s="57"/>
      <c r="D894" s="57"/>
      <c r="E894" s="62" t="str">
        <f t="shared" ref="E894:G894" si="898">IF(B894&lt;&gt;"",RANK(B894,B$4:B$926),"")</f>
        <v/>
      </c>
      <c r="F894" s="62" t="str">
        <f t="shared" si="898"/>
        <v/>
      </c>
      <c r="G894" s="62" t="str">
        <f t="shared" si="898"/>
        <v/>
      </c>
      <c r="H894" s="57" t="e">
        <f t="shared" si="772"/>
        <v>#DIV/0!</v>
      </c>
      <c r="I894" s="58"/>
      <c r="J894" s="56" t="s">
        <v>4802</v>
      </c>
      <c r="K894" s="56" t="s">
        <v>4803</v>
      </c>
      <c r="L894" s="56" t="s">
        <v>4804</v>
      </c>
      <c r="M894" s="56" t="s">
        <v>2284</v>
      </c>
      <c r="N894" s="56" t="s">
        <v>4805</v>
      </c>
      <c r="O894" s="56" t="s">
        <v>49</v>
      </c>
      <c r="P894" s="6"/>
      <c r="Q894" s="6"/>
      <c r="R894" s="6"/>
      <c r="S894" s="6"/>
      <c r="T894" s="6"/>
      <c r="U894" s="6"/>
      <c r="V894" s="6"/>
      <c r="W894" s="6"/>
      <c r="X894" s="6"/>
      <c r="Y894" s="6"/>
    </row>
    <row r="895" spans="1:25" ht="15.75" customHeight="1" x14ac:dyDescent="0.25">
      <c r="A895" s="56" t="s">
        <v>4806</v>
      </c>
      <c r="B895" s="57"/>
      <c r="C895" s="57"/>
      <c r="D895" s="57"/>
      <c r="E895" s="62" t="str">
        <f t="shared" ref="E895:G895" si="899">IF(B895&lt;&gt;"",RANK(B895,B$4:B$926),"")</f>
        <v/>
      </c>
      <c r="F895" s="62" t="str">
        <f t="shared" si="899"/>
        <v/>
      </c>
      <c r="G895" s="62" t="str">
        <f t="shared" si="899"/>
        <v/>
      </c>
      <c r="H895" s="57" t="e">
        <f t="shared" si="772"/>
        <v>#DIV/0!</v>
      </c>
      <c r="I895" s="58"/>
      <c r="J895" s="56" t="s">
        <v>4806</v>
      </c>
      <c r="K895" s="56" t="s">
        <v>4807</v>
      </c>
      <c r="L895" s="56" t="s">
        <v>4808</v>
      </c>
      <c r="M895" s="56" t="s">
        <v>1881</v>
      </c>
      <c r="N895" s="56" t="s">
        <v>4809</v>
      </c>
      <c r="O895" s="56" t="s">
        <v>4810</v>
      </c>
      <c r="P895" s="6"/>
      <c r="Q895" s="6"/>
      <c r="R895" s="6"/>
      <c r="S895" s="6"/>
      <c r="T895" s="6"/>
      <c r="U895" s="6"/>
      <c r="V895" s="6"/>
      <c r="W895" s="6"/>
      <c r="X895" s="6"/>
      <c r="Y895" s="6"/>
    </row>
    <row r="896" spans="1:25" ht="15.75" customHeight="1" x14ac:dyDescent="0.25">
      <c r="A896" s="56" t="s">
        <v>4811</v>
      </c>
      <c r="B896" s="57"/>
      <c r="C896" s="57"/>
      <c r="D896" s="57"/>
      <c r="E896" s="62" t="str">
        <f t="shared" ref="E896:G896" si="900">IF(B896&lt;&gt;"",RANK(B896,B$4:B$926),"")</f>
        <v/>
      </c>
      <c r="F896" s="62" t="str">
        <f t="shared" si="900"/>
        <v/>
      </c>
      <c r="G896" s="62" t="str">
        <f t="shared" si="900"/>
        <v/>
      </c>
      <c r="H896" s="57" t="e">
        <f t="shared" si="772"/>
        <v>#DIV/0!</v>
      </c>
      <c r="I896" s="58"/>
      <c r="J896" s="56" t="s">
        <v>4811</v>
      </c>
      <c r="K896" s="56" t="s">
        <v>4812</v>
      </c>
      <c r="L896" s="56" t="s">
        <v>4813</v>
      </c>
      <c r="M896" s="56" t="s">
        <v>4814</v>
      </c>
      <c r="N896" s="56" t="s">
        <v>4815</v>
      </c>
      <c r="O896" s="56" t="s">
        <v>4816</v>
      </c>
      <c r="P896" s="6"/>
      <c r="Q896" s="6"/>
      <c r="R896" s="6"/>
      <c r="S896" s="6"/>
      <c r="T896" s="6"/>
      <c r="U896" s="6"/>
      <c r="V896" s="6"/>
      <c r="W896" s="6"/>
      <c r="X896" s="6"/>
      <c r="Y896" s="6"/>
    </row>
    <row r="897" spans="1:25" ht="15.75" customHeight="1" x14ac:dyDescent="0.25">
      <c r="A897" s="56" t="s">
        <v>4817</v>
      </c>
      <c r="B897" s="57"/>
      <c r="C897" s="57"/>
      <c r="D897" s="57"/>
      <c r="E897" s="62" t="str">
        <f t="shared" ref="E897:G897" si="901">IF(B897&lt;&gt;"",RANK(B897,B$4:B$926),"")</f>
        <v/>
      </c>
      <c r="F897" s="62" t="str">
        <f t="shared" si="901"/>
        <v/>
      </c>
      <c r="G897" s="62" t="str">
        <f t="shared" si="901"/>
        <v/>
      </c>
      <c r="H897" s="57" t="e">
        <f t="shared" si="772"/>
        <v>#DIV/0!</v>
      </c>
      <c r="I897" s="58"/>
      <c r="J897" s="56" t="s">
        <v>4817</v>
      </c>
      <c r="K897" s="56" t="s">
        <v>4818</v>
      </c>
      <c r="L897" s="56" t="s">
        <v>4819</v>
      </c>
      <c r="M897" s="56" t="s">
        <v>4820</v>
      </c>
      <c r="N897" s="56" t="s">
        <v>4821</v>
      </c>
      <c r="O897" s="56" t="s">
        <v>4822</v>
      </c>
      <c r="P897" s="6"/>
      <c r="Q897" s="6"/>
      <c r="R897" s="6"/>
      <c r="S897" s="6"/>
      <c r="T897" s="6"/>
      <c r="U897" s="6"/>
      <c r="V897" s="6"/>
      <c r="W897" s="6"/>
      <c r="X897" s="6"/>
      <c r="Y897" s="6"/>
    </row>
    <row r="898" spans="1:25" ht="15.75" customHeight="1" x14ac:dyDescent="0.25">
      <c r="A898" s="56" t="s">
        <v>4823</v>
      </c>
      <c r="B898" s="57"/>
      <c r="C898" s="57"/>
      <c r="D898" s="57"/>
      <c r="E898" s="62" t="str">
        <f t="shared" ref="E898:G898" si="902">IF(B898&lt;&gt;"",RANK(B898,B$4:B$926),"")</f>
        <v/>
      </c>
      <c r="F898" s="62" t="str">
        <f t="shared" si="902"/>
        <v/>
      </c>
      <c r="G898" s="62" t="str">
        <f t="shared" si="902"/>
        <v/>
      </c>
      <c r="H898" s="57" t="e">
        <f t="shared" si="772"/>
        <v>#DIV/0!</v>
      </c>
      <c r="I898" s="58"/>
      <c r="J898" s="56" t="s">
        <v>4823</v>
      </c>
      <c r="K898" s="56" t="s">
        <v>4824</v>
      </c>
      <c r="L898" s="56" t="s">
        <v>4825</v>
      </c>
      <c r="M898" s="56" t="s">
        <v>4826</v>
      </c>
      <c r="N898" s="56" t="s">
        <v>4827</v>
      </c>
      <c r="O898" s="56" t="s">
        <v>4826</v>
      </c>
      <c r="P898" s="6"/>
      <c r="Q898" s="6"/>
      <c r="R898" s="6"/>
      <c r="S898" s="6"/>
      <c r="T898" s="6"/>
      <c r="U898" s="6"/>
      <c r="V898" s="6"/>
      <c r="W898" s="6"/>
      <c r="X898" s="6"/>
      <c r="Y898" s="6"/>
    </row>
    <row r="899" spans="1:25" ht="15.75" customHeight="1" x14ac:dyDescent="0.25">
      <c r="A899" s="56" t="s">
        <v>4828</v>
      </c>
      <c r="B899" s="57"/>
      <c r="C899" s="57"/>
      <c r="D899" s="57"/>
      <c r="E899" s="62" t="str">
        <f t="shared" ref="E899:G899" si="903">IF(B899&lt;&gt;"",RANK(B899,B$4:B$926),"")</f>
        <v/>
      </c>
      <c r="F899" s="62" t="str">
        <f t="shared" si="903"/>
        <v/>
      </c>
      <c r="G899" s="62" t="str">
        <f t="shared" si="903"/>
        <v/>
      </c>
      <c r="H899" s="57" t="e">
        <f t="shared" si="772"/>
        <v>#DIV/0!</v>
      </c>
      <c r="I899" s="58"/>
      <c r="J899" s="56" t="s">
        <v>4828</v>
      </c>
      <c r="K899" s="56" t="s">
        <v>4829</v>
      </c>
      <c r="L899" s="56" t="s">
        <v>4830</v>
      </c>
      <c r="M899" s="56" t="s">
        <v>49</v>
      </c>
      <c r="N899" s="56" t="s">
        <v>4831</v>
      </c>
      <c r="O899" s="56" t="s">
        <v>49</v>
      </c>
      <c r="P899" s="6"/>
      <c r="Q899" s="6"/>
      <c r="R899" s="6"/>
      <c r="S899" s="6"/>
      <c r="T899" s="6"/>
      <c r="U899" s="6"/>
      <c r="V899" s="6"/>
      <c r="W899" s="6"/>
      <c r="X899" s="6"/>
      <c r="Y899" s="6"/>
    </row>
    <row r="900" spans="1:25" ht="15.75" customHeight="1" x14ac:dyDescent="0.25">
      <c r="A900" s="56" t="s">
        <v>4832</v>
      </c>
      <c r="B900" s="57"/>
      <c r="C900" s="57"/>
      <c r="D900" s="57"/>
      <c r="E900" s="62" t="str">
        <f t="shared" ref="E900:G900" si="904">IF(B900&lt;&gt;"",RANK(B900,B$4:B$926),"")</f>
        <v/>
      </c>
      <c r="F900" s="62" t="str">
        <f t="shared" si="904"/>
        <v/>
      </c>
      <c r="G900" s="62" t="str">
        <f t="shared" si="904"/>
        <v/>
      </c>
      <c r="H900" s="57" t="e">
        <f t="shared" si="772"/>
        <v>#DIV/0!</v>
      </c>
      <c r="I900" s="58"/>
      <c r="J900" s="56" t="s">
        <v>4832</v>
      </c>
      <c r="K900" s="56" t="s">
        <v>4833</v>
      </c>
      <c r="L900" s="56" t="s">
        <v>4834</v>
      </c>
      <c r="M900" s="56" t="s">
        <v>4835</v>
      </c>
      <c r="N900" s="56" t="s">
        <v>4836</v>
      </c>
      <c r="O900" s="56" t="s">
        <v>4837</v>
      </c>
      <c r="P900" s="6"/>
      <c r="Q900" s="6"/>
      <c r="R900" s="6"/>
      <c r="S900" s="6"/>
      <c r="T900" s="6"/>
      <c r="U900" s="6"/>
      <c r="V900" s="6"/>
      <c r="W900" s="6"/>
      <c r="X900" s="6"/>
      <c r="Y900" s="6"/>
    </row>
    <row r="901" spans="1:25" ht="15.75" customHeight="1" x14ac:dyDescent="0.25">
      <c r="A901" s="56" t="s">
        <v>4838</v>
      </c>
      <c r="B901" s="57"/>
      <c r="C901" s="57"/>
      <c r="D901" s="57"/>
      <c r="E901" s="62" t="str">
        <f t="shared" ref="E901:G901" si="905">IF(B901&lt;&gt;"",RANK(B901,B$4:B$926),"")</f>
        <v/>
      </c>
      <c r="F901" s="62" t="str">
        <f t="shared" si="905"/>
        <v/>
      </c>
      <c r="G901" s="62" t="str">
        <f t="shared" si="905"/>
        <v/>
      </c>
      <c r="H901" s="57" t="e">
        <f t="shared" si="772"/>
        <v>#DIV/0!</v>
      </c>
      <c r="I901" s="58"/>
      <c r="J901" s="56" t="s">
        <v>4838</v>
      </c>
      <c r="K901" s="56" t="s">
        <v>4839</v>
      </c>
      <c r="L901" s="56" t="s">
        <v>4840</v>
      </c>
      <c r="M901" s="56" t="s">
        <v>4841</v>
      </c>
      <c r="N901" s="56" t="s">
        <v>4842</v>
      </c>
      <c r="O901" s="56" t="s">
        <v>4843</v>
      </c>
      <c r="P901" s="6"/>
      <c r="Q901" s="6"/>
      <c r="R901" s="6"/>
      <c r="S901" s="6"/>
      <c r="T901" s="6"/>
      <c r="U901" s="6"/>
      <c r="V901" s="6"/>
      <c r="W901" s="6"/>
      <c r="X901" s="6"/>
      <c r="Y901" s="6"/>
    </row>
    <row r="902" spans="1:25" ht="15.75" customHeight="1" x14ac:dyDescent="0.25">
      <c r="A902" s="56" t="s">
        <v>4844</v>
      </c>
      <c r="B902" s="57"/>
      <c r="C902" s="57"/>
      <c r="D902" s="57"/>
      <c r="E902" s="62" t="str">
        <f t="shared" ref="E902:G902" si="906">IF(B902&lt;&gt;"",RANK(B902,B$4:B$926),"")</f>
        <v/>
      </c>
      <c r="F902" s="62" t="str">
        <f t="shared" si="906"/>
        <v/>
      </c>
      <c r="G902" s="62" t="str">
        <f t="shared" si="906"/>
        <v/>
      </c>
      <c r="H902" s="57" t="e">
        <f t="shared" si="772"/>
        <v>#DIV/0!</v>
      </c>
      <c r="I902" s="58"/>
      <c r="J902" s="56" t="s">
        <v>4844</v>
      </c>
      <c r="K902" s="56" t="s">
        <v>4845</v>
      </c>
      <c r="L902" s="56" t="s">
        <v>4846</v>
      </c>
      <c r="M902" s="56" t="s">
        <v>819</v>
      </c>
      <c r="N902" s="56" t="s">
        <v>4847</v>
      </c>
      <c r="O902" s="56" t="s">
        <v>821</v>
      </c>
      <c r="P902" s="6"/>
      <c r="Q902" s="6"/>
      <c r="R902" s="6"/>
      <c r="S902" s="6"/>
      <c r="T902" s="6"/>
      <c r="U902" s="6"/>
      <c r="V902" s="6"/>
      <c r="W902" s="6"/>
      <c r="X902" s="6"/>
      <c r="Y902" s="6"/>
    </row>
    <row r="903" spans="1:25" ht="15.75" customHeight="1" x14ac:dyDescent="0.25">
      <c r="A903" s="56" t="s">
        <v>4848</v>
      </c>
      <c r="B903" s="57"/>
      <c r="C903" s="57"/>
      <c r="D903" s="57"/>
      <c r="E903" s="62" t="str">
        <f t="shared" ref="E903:G903" si="907">IF(B903&lt;&gt;"",RANK(B903,B$4:B$926),"")</f>
        <v/>
      </c>
      <c r="F903" s="62" t="str">
        <f t="shared" si="907"/>
        <v/>
      </c>
      <c r="G903" s="62" t="str">
        <f t="shared" si="907"/>
        <v/>
      </c>
      <c r="H903" s="57" t="e">
        <f t="shared" si="772"/>
        <v>#DIV/0!</v>
      </c>
      <c r="I903" s="58"/>
      <c r="J903" s="56" t="s">
        <v>4848</v>
      </c>
      <c r="K903" s="56" t="s">
        <v>4849</v>
      </c>
      <c r="L903" s="56" t="s">
        <v>4850</v>
      </c>
      <c r="M903" s="56" t="s">
        <v>4851</v>
      </c>
      <c r="N903" s="56" t="s">
        <v>4852</v>
      </c>
      <c r="O903" s="56" t="s">
        <v>4853</v>
      </c>
      <c r="P903" s="6"/>
      <c r="Q903" s="6"/>
      <c r="R903" s="6"/>
      <c r="S903" s="6"/>
      <c r="T903" s="6"/>
      <c r="U903" s="6"/>
      <c r="V903" s="6"/>
      <c r="W903" s="6"/>
      <c r="X903" s="6"/>
      <c r="Y903" s="6"/>
    </row>
    <row r="904" spans="1:25" ht="15.75" customHeight="1" x14ac:dyDescent="0.25">
      <c r="A904" s="56" t="s">
        <v>4854</v>
      </c>
      <c r="B904" s="57"/>
      <c r="C904" s="57"/>
      <c r="D904" s="57"/>
      <c r="E904" s="62" t="str">
        <f t="shared" ref="E904:G904" si="908">IF(B904&lt;&gt;"",RANK(B904,B$4:B$926),"")</f>
        <v/>
      </c>
      <c r="F904" s="62" t="str">
        <f t="shared" si="908"/>
        <v/>
      </c>
      <c r="G904" s="62" t="str">
        <f t="shared" si="908"/>
        <v/>
      </c>
      <c r="H904" s="57" t="e">
        <f t="shared" si="772"/>
        <v>#DIV/0!</v>
      </c>
      <c r="I904" s="58"/>
      <c r="J904" s="56" t="s">
        <v>4854</v>
      </c>
      <c r="K904" s="56" t="s">
        <v>4855</v>
      </c>
      <c r="L904" s="56" t="s">
        <v>4856</v>
      </c>
      <c r="M904" s="56" t="s">
        <v>4857</v>
      </c>
      <c r="N904" s="56" t="s">
        <v>4858</v>
      </c>
      <c r="O904" s="56" t="s">
        <v>49</v>
      </c>
      <c r="P904" s="6"/>
      <c r="Q904" s="6"/>
      <c r="R904" s="6"/>
      <c r="S904" s="6"/>
      <c r="T904" s="6"/>
      <c r="U904" s="6"/>
      <c r="V904" s="6"/>
      <c r="W904" s="6"/>
      <c r="X904" s="6"/>
      <c r="Y904" s="6"/>
    </row>
    <row r="905" spans="1:25" ht="15.75" customHeight="1" x14ac:dyDescent="0.25">
      <c r="A905" s="56" t="s">
        <v>4859</v>
      </c>
      <c r="B905" s="57"/>
      <c r="C905" s="57"/>
      <c r="D905" s="57"/>
      <c r="E905" s="62" t="str">
        <f t="shared" ref="E905:G905" si="909">IF(B905&lt;&gt;"",RANK(B905,B$4:B$926),"")</f>
        <v/>
      </c>
      <c r="F905" s="62" t="str">
        <f t="shared" si="909"/>
        <v/>
      </c>
      <c r="G905" s="62" t="str">
        <f t="shared" si="909"/>
        <v/>
      </c>
      <c r="H905" s="57" t="e">
        <f t="shared" si="772"/>
        <v>#DIV/0!</v>
      </c>
      <c r="I905" s="58"/>
      <c r="J905" s="56" t="s">
        <v>4859</v>
      </c>
      <c r="K905" s="56" t="s">
        <v>4860</v>
      </c>
      <c r="L905" s="56" t="s">
        <v>4861</v>
      </c>
      <c r="M905" s="56" t="s">
        <v>4753</v>
      </c>
      <c r="N905" s="56" t="s">
        <v>4862</v>
      </c>
      <c r="O905" s="56" t="s">
        <v>49</v>
      </c>
      <c r="P905" s="6"/>
      <c r="Q905" s="6"/>
      <c r="R905" s="6"/>
      <c r="S905" s="6"/>
      <c r="T905" s="6"/>
      <c r="U905" s="6"/>
      <c r="V905" s="6"/>
      <c r="W905" s="6"/>
      <c r="X905" s="6"/>
      <c r="Y905" s="6"/>
    </row>
    <row r="906" spans="1:25" ht="15.75" customHeight="1" x14ac:dyDescent="0.25">
      <c r="A906" s="56" t="s">
        <v>4863</v>
      </c>
      <c r="B906" s="57"/>
      <c r="C906" s="57"/>
      <c r="D906" s="57"/>
      <c r="E906" s="62" t="str">
        <f t="shared" ref="E906:G906" si="910">IF(B906&lt;&gt;"",RANK(B906,B$4:B$926),"")</f>
        <v/>
      </c>
      <c r="F906" s="62" t="str">
        <f t="shared" si="910"/>
        <v/>
      </c>
      <c r="G906" s="62" t="str">
        <f t="shared" si="910"/>
        <v/>
      </c>
      <c r="H906" s="57" t="e">
        <f t="shared" si="772"/>
        <v>#DIV/0!</v>
      </c>
      <c r="I906" s="58"/>
      <c r="J906" s="56" t="s">
        <v>4863</v>
      </c>
      <c r="K906" s="56" t="s">
        <v>4864</v>
      </c>
      <c r="L906" s="56" t="s">
        <v>4865</v>
      </c>
      <c r="M906" s="56" t="s">
        <v>4866</v>
      </c>
      <c r="N906" s="56" t="s">
        <v>4867</v>
      </c>
      <c r="O906" s="56" t="s">
        <v>4868</v>
      </c>
      <c r="P906" s="6"/>
      <c r="Q906" s="6"/>
      <c r="R906" s="6"/>
      <c r="S906" s="6"/>
      <c r="T906" s="6"/>
      <c r="U906" s="6"/>
      <c r="V906" s="6"/>
      <c r="W906" s="6"/>
      <c r="X906" s="6"/>
      <c r="Y906" s="6"/>
    </row>
    <row r="907" spans="1:25" ht="15.75" customHeight="1" x14ac:dyDescent="0.25">
      <c r="A907" s="56" t="s">
        <v>4869</v>
      </c>
      <c r="B907" s="57"/>
      <c r="C907" s="57"/>
      <c r="D907" s="57"/>
      <c r="E907" s="62" t="str">
        <f t="shared" ref="E907:G907" si="911">IF(B907&lt;&gt;"",RANK(B907,B$4:B$926),"")</f>
        <v/>
      </c>
      <c r="F907" s="62" t="str">
        <f t="shared" si="911"/>
        <v/>
      </c>
      <c r="G907" s="62" t="str">
        <f t="shared" si="911"/>
        <v/>
      </c>
      <c r="H907" s="57" t="e">
        <f t="shared" si="772"/>
        <v>#DIV/0!</v>
      </c>
      <c r="I907" s="58"/>
      <c r="J907" s="56" t="s">
        <v>4869</v>
      </c>
      <c r="K907" s="56" t="s">
        <v>4870</v>
      </c>
      <c r="L907" s="56" t="s">
        <v>4871</v>
      </c>
      <c r="M907" s="56" t="s">
        <v>4872</v>
      </c>
      <c r="N907" s="56" t="s">
        <v>4873</v>
      </c>
      <c r="O907" s="56" t="s">
        <v>4874</v>
      </c>
      <c r="P907" s="6"/>
      <c r="Q907" s="6"/>
      <c r="R907" s="6"/>
      <c r="S907" s="6"/>
      <c r="T907" s="6"/>
      <c r="U907" s="6"/>
      <c r="V907" s="6"/>
      <c r="W907" s="6"/>
      <c r="X907" s="6"/>
      <c r="Y907" s="6"/>
    </row>
    <row r="908" spans="1:25" ht="15.75" customHeight="1" x14ac:dyDescent="0.25">
      <c r="A908" s="56" t="s">
        <v>4875</v>
      </c>
      <c r="B908" s="57"/>
      <c r="C908" s="57"/>
      <c r="D908" s="57"/>
      <c r="E908" s="62" t="str">
        <f t="shared" ref="E908:G908" si="912">IF(B908&lt;&gt;"",RANK(B908,B$4:B$926),"")</f>
        <v/>
      </c>
      <c r="F908" s="62" t="str">
        <f t="shared" si="912"/>
        <v/>
      </c>
      <c r="G908" s="62" t="str">
        <f t="shared" si="912"/>
        <v/>
      </c>
      <c r="H908" s="57" t="e">
        <f t="shared" si="772"/>
        <v>#DIV/0!</v>
      </c>
      <c r="I908" s="58"/>
      <c r="J908" s="56" t="s">
        <v>4875</v>
      </c>
      <c r="K908" s="56" t="s">
        <v>4876</v>
      </c>
      <c r="L908" s="56" t="s">
        <v>4877</v>
      </c>
      <c r="M908" s="56" t="s">
        <v>4878</v>
      </c>
      <c r="N908" s="56" t="s">
        <v>4879</v>
      </c>
      <c r="O908" s="56" t="s">
        <v>49</v>
      </c>
      <c r="P908" s="6"/>
      <c r="Q908" s="6"/>
      <c r="R908" s="6"/>
      <c r="S908" s="6"/>
      <c r="T908" s="6"/>
      <c r="U908" s="6"/>
      <c r="V908" s="6"/>
      <c r="W908" s="6"/>
      <c r="X908" s="6"/>
      <c r="Y908" s="6"/>
    </row>
    <row r="909" spans="1:25" ht="15.75" customHeight="1" x14ac:dyDescent="0.25">
      <c r="A909" s="56" t="s">
        <v>4880</v>
      </c>
      <c r="B909" s="57"/>
      <c r="C909" s="57"/>
      <c r="D909" s="57"/>
      <c r="E909" s="62" t="str">
        <f t="shared" ref="E909:G909" si="913">IF(B909&lt;&gt;"",RANK(B909,B$4:B$926),"")</f>
        <v/>
      </c>
      <c r="F909" s="62" t="str">
        <f t="shared" si="913"/>
        <v/>
      </c>
      <c r="G909" s="62" t="str">
        <f t="shared" si="913"/>
        <v/>
      </c>
      <c r="H909" s="57" t="e">
        <f t="shared" si="772"/>
        <v>#DIV/0!</v>
      </c>
      <c r="I909" s="58"/>
      <c r="J909" s="56" t="s">
        <v>4880</v>
      </c>
      <c r="K909" s="56" t="s">
        <v>4881</v>
      </c>
      <c r="L909" s="56" t="s">
        <v>4882</v>
      </c>
      <c r="M909" s="56" t="s">
        <v>4883</v>
      </c>
      <c r="N909" s="56" t="s">
        <v>4884</v>
      </c>
      <c r="O909" s="56" t="s">
        <v>4885</v>
      </c>
      <c r="P909" s="6"/>
      <c r="Q909" s="6"/>
      <c r="R909" s="6"/>
      <c r="S909" s="6"/>
      <c r="T909" s="6"/>
      <c r="U909" s="6"/>
      <c r="V909" s="6"/>
      <c r="W909" s="6"/>
      <c r="X909" s="6"/>
      <c r="Y909" s="6"/>
    </row>
    <row r="910" spans="1:25" ht="15.75" customHeight="1" x14ac:dyDescent="0.25">
      <c r="A910" s="56" t="s">
        <v>4886</v>
      </c>
      <c r="B910" s="57"/>
      <c r="C910" s="57"/>
      <c r="D910" s="57"/>
      <c r="E910" s="62" t="str">
        <f t="shared" ref="E910:G910" si="914">IF(B910&lt;&gt;"",RANK(B910,B$4:B$926),"")</f>
        <v/>
      </c>
      <c r="F910" s="62" t="str">
        <f t="shared" si="914"/>
        <v/>
      </c>
      <c r="G910" s="62" t="str">
        <f t="shared" si="914"/>
        <v/>
      </c>
      <c r="H910" s="57" t="e">
        <f t="shared" si="772"/>
        <v>#DIV/0!</v>
      </c>
      <c r="I910" s="58"/>
      <c r="J910" s="56" t="s">
        <v>4886</v>
      </c>
      <c r="K910" s="56" t="s">
        <v>4887</v>
      </c>
      <c r="L910" s="56" t="s">
        <v>4888</v>
      </c>
      <c r="M910" s="56" t="s">
        <v>4889</v>
      </c>
      <c r="N910" s="56" t="s">
        <v>4890</v>
      </c>
      <c r="O910" s="56" t="s">
        <v>4891</v>
      </c>
      <c r="P910" s="6"/>
      <c r="Q910" s="6"/>
      <c r="R910" s="6"/>
      <c r="S910" s="6"/>
      <c r="T910" s="6"/>
      <c r="U910" s="6"/>
      <c r="V910" s="6"/>
      <c r="W910" s="6"/>
      <c r="X910" s="6"/>
      <c r="Y910" s="6"/>
    </row>
    <row r="911" spans="1:25" ht="15.75" customHeight="1" x14ac:dyDescent="0.25">
      <c r="A911" s="56" t="s">
        <v>4892</v>
      </c>
      <c r="B911" s="57"/>
      <c r="C911" s="57"/>
      <c r="D911" s="57"/>
      <c r="E911" s="62" t="str">
        <f t="shared" ref="E911:G911" si="915">IF(B911&lt;&gt;"",RANK(B911,B$4:B$926),"")</f>
        <v/>
      </c>
      <c r="F911" s="62" t="str">
        <f t="shared" si="915"/>
        <v/>
      </c>
      <c r="G911" s="62" t="str">
        <f t="shared" si="915"/>
        <v/>
      </c>
      <c r="H911" s="57" t="e">
        <f t="shared" si="772"/>
        <v>#DIV/0!</v>
      </c>
      <c r="I911" s="58"/>
      <c r="J911" s="56" t="s">
        <v>4892</v>
      </c>
      <c r="K911" s="56" t="s">
        <v>4893</v>
      </c>
      <c r="L911" s="56" t="s">
        <v>4894</v>
      </c>
      <c r="M911" s="56" t="s">
        <v>4895</v>
      </c>
      <c r="N911" s="56" t="s">
        <v>4896</v>
      </c>
      <c r="O911" s="56" t="s">
        <v>4897</v>
      </c>
      <c r="P911" s="6"/>
      <c r="Q911" s="6"/>
      <c r="R911" s="6"/>
      <c r="S911" s="6"/>
      <c r="T911" s="6"/>
      <c r="U911" s="6"/>
      <c r="V911" s="6"/>
      <c r="W911" s="6"/>
      <c r="X911" s="6"/>
      <c r="Y911" s="6"/>
    </row>
    <row r="912" spans="1:25" ht="15.75" customHeight="1" x14ac:dyDescent="0.25">
      <c r="A912" s="56" t="s">
        <v>4898</v>
      </c>
      <c r="B912" s="57"/>
      <c r="C912" s="57"/>
      <c r="D912" s="57"/>
      <c r="E912" s="62" t="str">
        <f t="shared" ref="E912:G912" si="916">IF(B912&lt;&gt;"",RANK(B912,B$4:B$926),"")</f>
        <v/>
      </c>
      <c r="F912" s="62" t="str">
        <f t="shared" si="916"/>
        <v/>
      </c>
      <c r="G912" s="62" t="str">
        <f t="shared" si="916"/>
        <v/>
      </c>
      <c r="H912" s="57" t="e">
        <f t="shared" si="772"/>
        <v>#DIV/0!</v>
      </c>
      <c r="I912" s="58"/>
      <c r="J912" s="56" t="s">
        <v>4898</v>
      </c>
      <c r="K912" s="56" t="s">
        <v>4899</v>
      </c>
      <c r="L912" s="56" t="s">
        <v>4900</v>
      </c>
      <c r="M912" s="56" t="s">
        <v>4901</v>
      </c>
      <c r="N912" s="56" t="s">
        <v>4902</v>
      </c>
      <c r="O912" s="56" t="s">
        <v>4903</v>
      </c>
      <c r="P912" s="6"/>
      <c r="Q912" s="6"/>
      <c r="R912" s="6"/>
      <c r="S912" s="6"/>
      <c r="T912" s="6"/>
      <c r="U912" s="6"/>
      <c r="V912" s="6"/>
      <c r="W912" s="6"/>
      <c r="X912" s="6"/>
      <c r="Y912" s="6"/>
    </row>
    <row r="913" spans="1:25" ht="15.75" customHeight="1" x14ac:dyDescent="0.25">
      <c r="A913" s="56" t="s">
        <v>4904</v>
      </c>
      <c r="B913" s="57"/>
      <c r="C913" s="57"/>
      <c r="D913" s="57"/>
      <c r="E913" s="62" t="str">
        <f t="shared" ref="E913:G913" si="917">IF(B913&lt;&gt;"",RANK(B913,B$4:B$926),"")</f>
        <v/>
      </c>
      <c r="F913" s="62" t="str">
        <f t="shared" si="917"/>
        <v/>
      </c>
      <c r="G913" s="62" t="str">
        <f t="shared" si="917"/>
        <v/>
      </c>
      <c r="H913" s="57" t="e">
        <f t="shared" si="772"/>
        <v>#DIV/0!</v>
      </c>
      <c r="I913" s="58"/>
      <c r="J913" s="56" t="s">
        <v>4904</v>
      </c>
      <c r="K913" s="56" t="s">
        <v>4905</v>
      </c>
      <c r="L913" s="56" t="s">
        <v>4906</v>
      </c>
      <c r="M913" s="56" t="s">
        <v>4907</v>
      </c>
      <c r="N913" s="56" t="s">
        <v>4908</v>
      </c>
      <c r="O913" s="56" t="s">
        <v>4909</v>
      </c>
      <c r="P913" s="6"/>
      <c r="Q913" s="6"/>
      <c r="R913" s="6"/>
      <c r="S913" s="6"/>
      <c r="T913" s="6"/>
      <c r="U913" s="6"/>
      <c r="V913" s="6"/>
      <c r="W913" s="6"/>
      <c r="X913" s="6"/>
      <c r="Y913" s="6"/>
    </row>
    <row r="914" spans="1:25" ht="15.75" customHeight="1" x14ac:dyDescent="0.25">
      <c r="A914" s="56" t="s">
        <v>4910</v>
      </c>
      <c r="B914" s="57"/>
      <c r="C914" s="57"/>
      <c r="D914" s="57"/>
      <c r="E914" s="62" t="str">
        <f t="shared" ref="E914:G914" si="918">IF(B914&lt;&gt;"",RANK(B914,B$4:B$926),"")</f>
        <v/>
      </c>
      <c r="F914" s="62" t="str">
        <f t="shared" si="918"/>
        <v/>
      </c>
      <c r="G914" s="62" t="str">
        <f t="shared" si="918"/>
        <v/>
      </c>
      <c r="H914" s="57" t="e">
        <f t="shared" si="772"/>
        <v>#DIV/0!</v>
      </c>
      <c r="I914" s="58"/>
      <c r="J914" s="56" t="s">
        <v>4910</v>
      </c>
      <c r="K914" s="56" t="s">
        <v>4911</v>
      </c>
      <c r="L914" s="56" t="s">
        <v>4912</v>
      </c>
      <c r="M914" s="56" t="s">
        <v>4913</v>
      </c>
      <c r="N914" s="56" t="s">
        <v>4914</v>
      </c>
      <c r="O914" s="56" t="s">
        <v>49</v>
      </c>
      <c r="P914" s="6"/>
      <c r="Q914" s="6"/>
      <c r="R914" s="6"/>
      <c r="S914" s="6"/>
      <c r="T914" s="6"/>
      <c r="U914" s="6"/>
      <c r="V914" s="6"/>
      <c r="W914" s="6"/>
      <c r="X914" s="6"/>
      <c r="Y914" s="6"/>
    </row>
    <row r="915" spans="1:25" ht="15.75" customHeight="1" x14ac:dyDescent="0.25">
      <c r="A915" s="56" t="s">
        <v>4915</v>
      </c>
      <c r="B915" s="57"/>
      <c r="C915" s="57"/>
      <c r="D915" s="57"/>
      <c r="E915" s="62" t="str">
        <f t="shared" ref="E915:G915" si="919">IF(B915&lt;&gt;"",RANK(B915,B$4:B$926),"")</f>
        <v/>
      </c>
      <c r="F915" s="62" t="str">
        <f t="shared" si="919"/>
        <v/>
      </c>
      <c r="G915" s="62" t="str">
        <f t="shared" si="919"/>
        <v/>
      </c>
      <c r="H915" s="57" t="e">
        <f t="shared" si="772"/>
        <v>#DIV/0!</v>
      </c>
      <c r="I915" s="58"/>
      <c r="J915" s="56" t="s">
        <v>4915</v>
      </c>
      <c r="K915" s="56" t="s">
        <v>4916</v>
      </c>
      <c r="L915" s="56" t="s">
        <v>4917</v>
      </c>
      <c r="M915" s="56" t="s">
        <v>4918</v>
      </c>
      <c r="N915" s="56" t="s">
        <v>4919</v>
      </c>
      <c r="O915" s="56" t="s">
        <v>4920</v>
      </c>
      <c r="P915" s="6"/>
      <c r="Q915" s="6"/>
      <c r="R915" s="6"/>
      <c r="S915" s="6"/>
      <c r="T915" s="6"/>
      <c r="U915" s="6"/>
      <c r="V915" s="6"/>
      <c r="W915" s="6"/>
      <c r="X915" s="6"/>
      <c r="Y915" s="6"/>
    </row>
    <row r="916" spans="1:25" ht="15.75" customHeight="1" x14ac:dyDescent="0.25">
      <c r="A916" s="56" t="s">
        <v>4921</v>
      </c>
      <c r="B916" s="57"/>
      <c r="C916" s="57"/>
      <c r="D916" s="57"/>
      <c r="E916" s="62" t="str">
        <f t="shared" ref="E916:G916" si="920">IF(B916&lt;&gt;"",RANK(B916,B$4:B$926),"")</f>
        <v/>
      </c>
      <c r="F916" s="62" t="str">
        <f t="shared" si="920"/>
        <v/>
      </c>
      <c r="G916" s="62" t="str">
        <f t="shared" si="920"/>
        <v/>
      </c>
      <c r="H916" s="57" t="e">
        <f t="shared" si="772"/>
        <v>#DIV/0!</v>
      </c>
      <c r="I916" s="58"/>
      <c r="J916" s="56" t="s">
        <v>4921</v>
      </c>
      <c r="K916" s="56" t="s">
        <v>4922</v>
      </c>
      <c r="L916" s="56" t="s">
        <v>4923</v>
      </c>
      <c r="M916" s="56" t="s">
        <v>4924</v>
      </c>
      <c r="N916" s="56" t="s">
        <v>4925</v>
      </c>
      <c r="O916" s="56" t="s">
        <v>4926</v>
      </c>
      <c r="P916" s="6"/>
      <c r="Q916" s="6"/>
      <c r="R916" s="6"/>
      <c r="S916" s="6"/>
      <c r="T916" s="6"/>
      <c r="U916" s="6"/>
      <c r="V916" s="6"/>
      <c r="W916" s="6"/>
      <c r="X916" s="6"/>
      <c r="Y916" s="6"/>
    </row>
    <row r="917" spans="1:25" ht="15.75" customHeight="1" x14ac:dyDescent="0.25">
      <c r="A917" s="56" t="s">
        <v>4927</v>
      </c>
      <c r="B917" s="57"/>
      <c r="C917" s="57"/>
      <c r="D917" s="57"/>
      <c r="E917" s="62" t="str">
        <f t="shared" ref="E917:G917" si="921">IF(B917&lt;&gt;"",RANK(B917,B$4:B$926),"")</f>
        <v/>
      </c>
      <c r="F917" s="62" t="str">
        <f t="shared" si="921"/>
        <v/>
      </c>
      <c r="G917" s="62" t="str">
        <f t="shared" si="921"/>
        <v/>
      </c>
      <c r="H917" s="57" t="e">
        <f t="shared" si="772"/>
        <v>#DIV/0!</v>
      </c>
      <c r="I917" s="58"/>
      <c r="J917" s="56" t="s">
        <v>4927</v>
      </c>
      <c r="K917" s="56" t="s">
        <v>4928</v>
      </c>
      <c r="L917" s="56" t="s">
        <v>4929</v>
      </c>
      <c r="M917" s="56" t="s">
        <v>49</v>
      </c>
      <c r="N917" s="56" t="s">
        <v>4930</v>
      </c>
      <c r="O917" s="56" t="s">
        <v>49</v>
      </c>
      <c r="P917" s="6"/>
      <c r="Q917" s="6"/>
      <c r="R917" s="6"/>
      <c r="S917" s="6"/>
      <c r="T917" s="6"/>
      <c r="U917" s="6"/>
      <c r="V917" s="6"/>
      <c r="W917" s="6"/>
      <c r="X917" s="6"/>
      <c r="Y917" s="6"/>
    </row>
    <row r="918" spans="1:25" ht="15.75" customHeight="1" x14ac:dyDescent="0.25">
      <c r="A918" s="56" t="s">
        <v>4931</v>
      </c>
      <c r="B918" s="57"/>
      <c r="C918" s="57"/>
      <c r="D918" s="57"/>
      <c r="E918" s="62" t="str">
        <f t="shared" ref="E918:G918" si="922">IF(B918&lt;&gt;"",RANK(B918,B$4:B$926),"")</f>
        <v/>
      </c>
      <c r="F918" s="62" t="str">
        <f t="shared" si="922"/>
        <v/>
      </c>
      <c r="G918" s="62" t="str">
        <f t="shared" si="922"/>
        <v/>
      </c>
      <c r="H918" s="57" t="e">
        <f t="shared" si="772"/>
        <v>#DIV/0!</v>
      </c>
      <c r="I918" s="58"/>
      <c r="J918" s="56" t="s">
        <v>4931</v>
      </c>
      <c r="K918" s="56" t="s">
        <v>4932</v>
      </c>
      <c r="L918" s="56" t="s">
        <v>4933</v>
      </c>
      <c r="M918" s="56" t="s">
        <v>4934</v>
      </c>
      <c r="N918" s="56" t="s">
        <v>4935</v>
      </c>
      <c r="O918" s="56" t="s">
        <v>4936</v>
      </c>
      <c r="P918" s="6"/>
      <c r="Q918" s="6"/>
      <c r="R918" s="6"/>
      <c r="S918" s="6"/>
      <c r="T918" s="6"/>
      <c r="U918" s="6"/>
      <c r="V918" s="6"/>
      <c r="W918" s="6"/>
      <c r="X918" s="6"/>
      <c r="Y918" s="6"/>
    </row>
    <row r="919" spans="1:25" ht="15.75" customHeight="1" x14ac:dyDescent="0.25">
      <c r="A919" s="56" t="s">
        <v>4937</v>
      </c>
      <c r="B919" s="57"/>
      <c r="C919" s="57"/>
      <c r="D919" s="57"/>
      <c r="E919" s="62" t="str">
        <f t="shared" ref="E919:G919" si="923">IF(B919&lt;&gt;"",RANK(B919,B$4:B$926),"")</f>
        <v/>
      </c>
      <c r="F919" s="62" t="str">
        <f t="shared" si="923"/>
        <v/>
      </c>
      <c r="G919" s="62" t="str">
        <f t="shared" si="923"/>
        <v/>
      </c>
      <c r="H919" s="57" t="e">
        <f t="shared" si="772"/>
        <v>#DIV/0!</v>
      </c>
      <c r="I919" s="58"/>
      <c r="J919" s="56" t="s">
        <v>4937</v>
      </c>
      <c r="K919" s="56" t="s">
        <v>4938</v>
      </c>
      <c r="L919" s="56" t="s">
        <v>4939</v>
      </c>
      <c r="M919" s="56" t="s">
        <v>2945</v>
      </c>
      <c r="N919" s="56" t="s">
        <v>4940</v>
      </c>
      <c r="O919" s="56" t="s">
        <v>49</v>
      </c>
      <c r="P919" s="6"/>
      <c r="Q919" s="6"/>
      <c r="R919" s="6"/>
      <c r="S919" s="6"/>
      <c r="T919" s="6"/>
      <c r="U919" s="6"/>
      <c r="V919" s="6"/>
      <c r="W919" s="6"/>
      <c r="X919" s="6"/>
      <c r="Y919" s="6"/>
    </row>
    <row r="920" spans="1:25" ht="15.75" customHeight="1" x14ac:dyDescent="0.25">
      <c r="A920" s="56" t="s">
        <v>4941</v>
      </c>
      <c r="B920" s="57"/>
      <c r="C920" s="57"/>
      <c r="D920" s="57"/>
      <c r="E920" s="62" t="str">
        <f t="shared" ref="E920:G920" si="924">IF(B920&lt;&gt;"",RANK(B920,B$4:B$926),"")</f>
        <v/>
      </c>
      <c r="F920" s="62" t="str">
        <f t="shared" si="924"/>
        <v/>
      </c>
      <c r="G920" s="62" t="str">
        <f t="shared" si="924"/>
        <v/>
      </c>
      <c r="H920" s="57" t="e">
        <f t="shared" si="772"/>
        <v>#DIV/0!</v>
      </c>
      <c r="I920" s="58"/>
      <c r="J920" s="56" t="s">
        <v>4941</v>
      </c>
      <c r="K920" s="56" t="s">
        <v>4942</v>
      </c>
      <c r="L920" s="56" t="s">
        <v>4943</v>
      </c>
      <c r="M920" s="56" t="s">
        <v>49</v>
      </c>
      <c r="N920" s="56" t="s">
        <v>4944</v>
      </c>
      <c r="O920" s="56" t="s">
        <v>1033</v>
      </c>
      <c r="P920" s="6"/>
      <c r="Q920" s="6"/>
      <c r="R920" s="6"/>
      <c r="S920" s="6"/>
      <c r="T920" s="6"/>
      <c r="U920" s="6"/>
      <c r="V920" s="6"/>
      <c r="W920" s="6"/>
      <c r="X920" s="6"/>
      <c r="Y920" s="6"/>
    </row>
    <row r="921" spans="1:25" ht="15.75" customHeight="1" x14ac:dyDescent="0.25">
      <c r="A921" s="56" t="s">
        <v>4945</v>
      </c>
      <c r="B921" s="57"/>
      <c r="C921" s="57"/>
      <c r="D921" s="57"/>
      <c r="E921" s="62" t="str">
        <f t="shared" ref="E921:G921" si="925">IF(B921&lt;&gt;"",RANK(B921,B$4:B$926),"")</f>
        <v/>
      </c>
      <c r="F921" s="62" t="str">
        <f t="shared" si="925"/>
        <v/>
      </c>
      <c r="G921" s="62" t="str">
        <f t="shared" si="925"/>
        <v/>
      </c>
      <c r="H921" s="57" t="e">
        <f t="shared" si="772"/>
        <v>#DIV/0!</v>
      </c>
      <c r="I921" s="58"/>
      <c r="J921" s="56" t="s">
        <v>4945</v>
      </c>
      <c r="K921" s="56" t="s">
        <v>4946</v>
      </c>
      <c r="L921" s="56" t="s">
        <v>4947</v>
      </c>
      <c r="M921" s="56" t="s">
        <v>49</v>
      </c>
      <c r="N921" s="56" t="s">
        <v>4948</v>
      </c>
      <c r="O921" s="56" t="s">
        <v>1033</v>
      </c>
      <c r="P921" s="6"/>
      <c r="Q921" s="6"/>
      <c r="R921" s="6"/>
      <c r="S921" s="6"/>
      <c r="T921" s="6"/>
      <c r="U921" s="6"/>
      <c r="V921" s="6"/>
      <c r="W921" s="6"/>
      <c r="X921" s="6"/>
      <c r="Y921" s="6"/>
    </row>
    <row r="922" spans="1:25" ht="15.75" customHeight="1" x14ac:dyDescent="0.25">
      <c r="A922" s="56" t="s">
        <v>4949</v>
      </c>
      <c r="B922" s="57"/>
      <c r="C922" s="57"/>
      <c r="D922" s="57"/>
      <c r="E922" s="62" t="str">
        <f t="shared" ref="E922:G922" si="926">IF(B922&lt;&gt;"",RANK(B922,B$4:B$926),"")</f>
        <v/>
      </c>
      <c r="F922" s="62" t="str">
        <f t="shared" si="926"/>
        <v/>
      </c>
      <c r="G922" s="62" t="str">
        <f t="shared" si="926"/>
        <v/>
      </c>
      <c r="H922" s="57" t="e">
        <f t="shared" si="772"/>
        <v>#DIV/0!</v>
      </c>
      <c r="I922" s="58"/>
      <c r="J922" s="56" t="s">
        <v>4949</v>
      </c>
      <c r="K922" s="56" t="s">
        <v>4950</v>
      </c>
      <c r="L922" s="56" t="s">
        <v>4951</v>
      </c>
      <c r="M922" s="56" t="s">
        <v>4664</v>
      </c>
      <c r="N922" s="56" t="s">
        <v>4952</v>
      </c>
      <c r="O922" s="56" t="s">
        <v>43</v>
      </c>
      <c r="P922" s="6"/>
      <c r="Q922" s="6"/>
      <c r="R922" s="6"/>
      <c r="S922" s="6"/>
      <c r="T922" s="6"/>
      <c r="U922" s="6"/>
      <c r="V922" s="6"/>
      <c r="W922" s="6"/>
      <c r="X922" s="6"/>
      <c r="Y922" s="6"/>
    </row>
    <row r="923" spans="1:25" ht="15.75" customHeight="1" x14ac:dyDescent="0.25">
      <c r="A923" s="56" t="s">
        <v>4953</v>
      </c>
      <c r="B923" s="57"/>
      <c r="C923" s="57"/>
      <c r="D923" s="57"/>
      <c r="E923" s="62" t="str">
        <f t="shared" ref="E923:G923" si="927">IF(B923&lt;&gt;"",RANK(B923,B$4:B$926),"")</f>
        <v/>
      </c>
      <c r="F923" s="62" t="str">
        <f t="shared" si="927"/>
        <v/>
      </c>
      <c r="G923" s="62" t="str">
        <f t="shared" si="927"/>
        <v/>
      </c>
      <c r="H923" s="57" t="e">
        <f t="shared" si="772"/>
        <v>#DIV/0!</v>
      </c>
      <c r="I923" s="58"/>
      <c r="J923" s="56" t="s">
        <v>4953</v>
      </c>
      <c r="K923" s="56" t="s">
        <v>4954</v>
      </c>
      <c r="L923" s="56" t="s">
        <v>4955</v>
      </c>
      <c r="M923" s="56" t="s">
        <v>4956</v>
      </c>
      <c r="N923" s="56" t="s">
        <v>4957</v>
      </c>
      <c r="O923" s="56" t="s">
        <v>49</v>
      </c>
      <c r="P923" s="6"/>
      <c r="Q923" s="6"/>
      <c r="R923" s="6"/>
      <c r="S923" s="6"/>
      <c r="T923" s="6"/>
      <c r="U923" s="6"/>
      <c r="V923" s="6"/>
      <c r="W923" s="6"/>
      <c r="X923" s="6"/>
      <c r="Y923" s="6"/>
    </row>
    <row r="924" spans="1:25" ht="15.75" customHeight="1" x14ac:dyDescent="0.25">
      <c r="A924" s="56" t="s">
        <v>4958</v>
      </c>
      <c r="B924" s="57"/>
      <c r="C924" s="57"/>
      <c r="D924" s="57"/>
      <c r="E924" s="62" t="str">
        <f t="shared" ref="E924:G924" si="928">IF(B924&lt;&gt;"",RANK(B924,B$4:B$926),"")</f>
        <v/>
      </c>
      <c r="F924" s="62" t="str">
        <f t="shared" si="928"/>
        <v/>
      </c>
      <c r="G924" s="62" t="str">
        <f t="shared" si="928"/>
        <v/>
      </c>
      <c r="H924" s="57" t="e">
        <f t="shared" si="772"/>
        <v>#DIV/0!</v>
      </c>
      <c r="I924" s="58"/>
      <c r="J924" s="56" t="s">
        <v>4958</v>
      </c>
      <c r="K924" s="56" t="s">
        <v>4959</v>
      </c>
      <c r="L924" s="56" t="s">
        <v>4960</v>
      </c>
      <c r="M924" s="56" t="s">
        <v>4961</v>
      </c>
      <c r="N924" s="56" t="s">
        <v>4962</v>
      </c>
      <c r="O924" s="56" t="s">
        <v>49</v>
      </c>
      <c r="P924" s="6"/>
      <c r="Q924" s="6"/>
      <c r="R924" s="6"/>
      <c r="S924" s="6"/>
      <c r="T924" s="6"/>
      <c r="U924" s="6"/>
      <c r="V924" s="6"/>
      <c r="W924" s="6"/>
      <c r="X924" s="6"/>
      <c r="Y924" s="6"/>
    </row>
    <row r="925" spans="1:25" ht="15.75" customHeight="1" x14ac:dyDescent="0.25">
      <c r="A925" s="56" t="s">
        <v>4963</v>
      </c>
      <c r="B925" s="57"/>
      <c r="C925" s="57"/>
      <c r="D925" s="57"/>
      <c r="E925" s="62" t="str">
        <f t="shared" ref="E925:G925" si="929">IF(B925&lt;&gt;"",RANK(B925,B$4:B$926),"")</f>
        <v/>
      </c>
      <c r="F925" s="62" t="str">
        <f t="shared" si="929"/>
        <v/>
      </c>
      <c r="G925" s="62" t="str">
        <f t="shared" si="929"/>
        <v/>
      </c>
      <c r="H925" s="57" t="e">
        <f t="shared" si="772"/>
        <v>#DIV/0!</v>
      </c>
      <c r="I925" s="58"/>
      <c r="J925" s="56" t="s">
        <v>4963</v>
      </c>
      <c r="K925" s="56" t="s">
        <v>4964</v>
      </c>
      <c r="L925" s="56" t="s">
        <v>4965</v>
      </c>
      <c r="M925" s="56" t="s">
        <v>4966</v>
      </c>
      <c r="N925" s="56" t="s">
        <v>4967</v>
      </c>
      <c r="O925" s="56" t="s">
        <v>49</v>
      </c>
      <c r="P925" s="6"/>
      <c r="Q925" s="6"/>
      <c r="R925" s="6"/>
      <c r="S925" s="6"/>
      <c r="T925" s="6"/>
      <c r="U925" s="6"/>
      <c r="V925" s="6"/>
      <c r="W925" s="6"/>
      <c r="X925" s="6"/>
      <c r="Y925" s="6"/>
    </row>
    <row r="926" spans="1:25" ht="15.75" customHeight="1" x14ac:dyDescent="0.25">
      <c r="A926" s="56" t="s">
        <v>4968</v>
      </c>
      <c r="B926" s="57"/>
      <c r="C926" s="57"/>
      <c r="D926" s="57"/>
      <c r="E926" s="62" t="str">
        <f t="shared" ref="E926:G926" si="930">IF(B926&lt;&gt;"",RANK(B926,B$4:B$926),"")</f>
        <v/>
      </c>
      <c r="F926" s="62" t="str">
        <f t="shared" si="930"/>
        <v/>
      </c>
      <c r="G926" s="62" t="str">
        <f t="shared" si="930"/>
        <v/>
      </c>
      <c r="H926" s="57" t="e">
        <f t="shared" si="772"/>
        <v>#DIV/0!</v>
      </c>
      <c r="I926" s="58"/>
      <c r="J926" s="56" t="s">
        <v>4969</v>
      </c>
      <c r="K926" s="56" t="s">
        <v>4970</v>
      </c>
      <c r="L926" s="56" t="s">
        <v>4968</v>
      </c>
      <c r="M926" s="56" t="s">
        <v>4971</v>
      </c>
      <c r="N926" s="56" t="s">
        <v>4972</v>
      </c>
      <c r="O926" s="56" t="s">
        <v>4973</v>
      </c>
      <c r="P926" s="6"/>
      <c r="Q926" s="6"/>
      <c r="R926" s="6"/>
      <c r="S926" s="6"/>
      <c r="T926" s="6"/>
      <c r="U926" s="6"/>
      <c r="V926" s="6"/>
      <c r="W926" s="6"/>
      <c r="X926" s="6"/>
      <c r="Y926" s="6"/>
    </row>
    <row r="927" spans="1:25" ht="15.75" customHeight="1" x14ac:dyDescent="0.25">
      <c r="A927" s="2"/>
      <c r="B927" s="3"/>
      <c r="C927" s="3"/>
      <c r="D927" s="4"/>
      <c r="E927" s="63"/>
      <c r="F927" s="63"/>
      <c r="G927" s="64"/>
      <c r="H927" s="3"/>
      <c r="I927" s="5"/>
      <c r="J927" s="6"/>
      <c r="K927" s="6"/>
      <c r="L927" s="6"/>
      <c r="M927" s="6"/>
      <c r="N927" s="6"/>
      <c r="O927" s="6"/>
      <c r="P927" s="6"/>
      <c r="Q927" s="6"/>
      <c r="R927" s="6"/>
      <c r="S927" s="6"/>
      <c r="T927" s="6"/>
      <c r="U927" s="6"/>
      <c r="V927" s="6"/>
      <c r="W927" s="6"/>
      <c r="X927" s="6"/>
      <c r="Y927" s="6"/>
    </row>
    <row r="928" spans="1:25" ht="15.75" customHeight="1" x14ac:dyDescent="0.25">
      <c r="A928" s="2"/>
      <c r="B928" s="3"/>
      <c r="C928" s="3"/>
      <c r="D928" s="4"/>
      <c r="E928" s="63"/>
      <c r="F928" s="63"/>
      <c r="G928" s="64"/>
      <c r="H928" s="3"/>
      <c r="I928" s="5"/>
      <c r="J928" s="6"/>
      <c r="K928" s="6"/>
      <c r="L928" s="6"/>
      <c r="M928" s="6"/>
      <c r="N928" s="6"/>
      <c r="O928" s="6"/>
      <c r="P928" s="6"/>
      <c r="Q928" s="6"/>
      <c r="R928" s="6"/>
      <c r="S928" s="6"/>
      <c r="T928" s="6"/>
      <c r="U928" s="6"/>
      <c r="V928" s="6"/>
      <c r="W928" s="6"/>
      <c r="X928" s="6"/>
      <c r="Y928" s="6"/>
    </row>
    <row r="929" spans="1:25" ht="15.75" customHeight="1" x14ac:dyDescent="0.25">
      <c r="A929" s="2"/>
      <c r="B929" s="3"/>
      <c r="C929" s="3"/>
      <c r="D929" s="4"/>
      <c r="E929" s="63"/>
      <c r="F929" s="63"/>
      <c r="G929" s="64"/>
      <c r="H929" s="3"/>
      <c r="I929" s="5"/>
      <c r="J929" s="6"/>
      <c r="K929" s="6"/>
      <c r="L929" s="6"/>
      <c r="M929" s="6"/>
      <c r="N929" s="6"/>
      <c r="O929" s="6"/>
      <c r="P929" s="6"/>
      <c r="Q929" s="6"/>
      <c r="R929" s="6"/>
      <c r="S929" s="6"/>
      <c r="T929" s="6"/>
      <c r="U929" s="6"/>
      <c r="V929" s="6"/>
      <c r="W929" s="6"/>
      <c r="X929" s="6"/>
      <c r="Y929" s="6"/>
    </row>
    <row r="930" spans="1:25" ht="15.75" customHeight="1" x14ac:dyDescent="0.25">
      <c r="A930" s="2"/>
      <c r="B930" s="3"/>
      <c r="C930" s="3"/>
      <c r="D930" s="4"/>
      <c r="E930" s="63"/>
      <c r="F930" s="63"/>
      <c r="G930" s="64"/>
      <c r="H930" s="3"/>
      <c r="I930" s="5"/>
      <c r="J930" s="6"/>
      <c r="K930" s="6"/>
      <c r="L930" s="6"/>
      <c r="M930" s="6"/>
      <c r="N930" s="6"/>
      <c r="O930" s="6"/>
      <c r="P930" s="6"/>
      <c r="Q930" s="6"/>
      <c r="R930" s="6"/>
      <c r="S930" s="6"/>
      <c r="T930" s="6"/>
      <c r="U930" s="6"/>
      <c r="V930" s="6"/>
      <c r="W930" s="6"/>
      <c r="X930" s="6"/>
      <c r="Y930" s="6"/>
    </row>
    <row r="931" spans="1:25" ht="15.75" customHeight="1" x14ac:dyDescent="0.25">
      <c r="A931" s="2"/>
      <c r="B931" s="3"/>
      <c r="C931" s="3"/>
      <c r="D931" s="4"/>
      <c r="E931" s="63"/>
      <c r="F931" s="63"/>
      <c r="G931" s="64"/>
      <c r="H931" s="3"/>
      <c r="I931" s="5"/>
      <c r="J931" s="6"/>
      <c r="K931" s="6"/>
      <c r="L931" s="6"/>
      <c r="M931" s="6"/>
      <c r="N931" s="6"/>
      <c r="O931" s="6"/>
      <c r="P931" s="6"/>
      <c r="Q931" s="6"/>
      <c r="R931" s="6"/>
      <c r="S931" s="6"/>
      <c r="T931" s="6"/>
      <c r="U931" s="6"/>
      <c r="V931" s="6"/>
      <c r="W931" s="6"/>
      <c r="X931" s="6"/>
      <c r="Y931" s="6"/>
    </row>
    <row r="932" spans="1:25" ht="15.75" customHeight="1" x14ac:dyDescent="0.25">
      <c r="A932" s="2"/>
      <c r="B932" s="3"/>
      <c r="C932" s="3"/>
      <c r="D932" s="4"/>
      <c r="E932" s="63"/>
      <c r="F932" s="63"/>
      <c r="G932" s="64"/>
      <c r="H932" s="3"/>
      <c r="I932" s="5"/>
      <c r="J932" s="6"/>
      <c r="K932" s="6"/>
      <c r="L932" s="6"/>
      <c r="M932" s="6"/>
      <c r="N932" s="6"/>
      <c r="O932" s="6"/>
      <c r="P932" s="6"/>
      <c r="Q932" s="6"/>
      <c r="R932" s="6"/>
      <c r="S932" s="6"/>
      <c r="T932" s="6"/>
      <c r="U932" s="6"/>
      <c r="V932" s="6"/>
      <c r="W932" s="6"/>
      <c r="X932" s="6"/>
      <c r="Y932" s="6"/>
    </row>
    <row r="933" spans="1:25" ht="15.75" customHeight="1" x14ac:dyDescent="0.25">
      <c r="A933" s="2"/>
      <c r="B933" s="3"/>
      <c r="C933" s="3"/>
      <c r="D933" s="4"/>
      <c r="E933" s="63"/>
      <c r="F933" s="63"/>
      <c r="G933" s="64"/>
      <c r="H933" s="3"/>
      <c r="I933" s="5"/>
      <c r="J933" s="6"/>
      <c r="K933" s="6"/>
      <c r="L933" s="6"/>
      <c r="M933" s="6"/>
      <c r="N933" s="6"/>
      <c r="O933" s="6"/>
      <c r="P933" s="6"/>
      <c r="Q933" s="6"/>
      <c r="R933" s="6"/>
      <c r="S933" s="6"/>
      <c r="T933" s="6"/>
      <c r="U933" s="6"/>
      <c r="V933" s="6"/>
      <c r="W933" s="6"/>
      <c r="X933" s="6"/>
      <c r="Y933" s="6"/>
    </row>
    <row r="934" spans="1:25" ht="15.75" customHeight="1" x14ac:dyDescent="0.25">
      <c r="A934" s="2"/>
      <c r="B934" s="3"/>
      <c r="C934" s="3"/>
      <c r="D934" s="4"/>
      <c r="E934" s="63"/>
      <c r="F934" s="63"/>
      <c r="G934" s="64"/>
      <c r="H934" s="3"/>
      <c r="I934" s="5"/>
      <c r="J934" s="6"/>
      <c r="K934" s="6"/>
      <c r="L934" s="6"/>
      <c r="M934" s="6"/>
      <c r="N934" s="6"/>
      <c r="O934" s="6"/>
      <c r="P934" s="6"/>
      <c r="Q934" s="6"/>
      <c r="R934" s="6"/>
      <c r="S934" s="6"/>
      <c r="T934" s="6"/>
      <c r="U934" s="6"/>
      <c r="V934" s="6"/>
      <c r="W934" s="6"/>
      <c r="X934" s="6"/>
      <c r="Y934" s="6"/>
    </row>
    <row r="935" spans="1:25" ht="15.75" customHeight="1" x14ac:dyDescent="0.25">
      <c r="A935" s="2"/>
      <c r="B935" s="3"/>
      <c r="C935" s="3"/>
      <c r="D935" s="4"/>
      <c r="E935" s="63"/>
      <c r="F935" s="63"/>
      <c r="G935" s="64"/>
      <c r="H935" s="3"/>
      <c r="I935" s="5"/>
      <c r="J935" s="6"/>
      <c r="K935" s="6"/>
      <c r="L935" s="6"/>
      <c r="M935" s="6"/>
      <c r="N935" s="6"/>
      <c r="O935" s="6"/>
      <c r="P935" s="6"/>
      <c r="Q935" s="6"/>
      <c r="R935" s="6"/>
      <c r="S935" s="6"/>
      <c r="T935" s="6"/>
      <c r="U935" s="6"/>
      <c r="V935" s="6"/>
      <c r="W935" s="6"/>
      <c r="X935" s="6"/>
      <c r="Y935" s="6"/>
    </row>
    <row r="936" spans="1:25" ht="15.75" customHeight="1" x14ac:dyDescent="0.25">
      <c r="A936" s="2"/>
      <c r="B936" s="3"/>
      <c r="C936" s="3"/>
      <c r="D936" s="4"/>
      <c r="E936" s="63"/>
      <c r="F936" s="63"/>
      <c r="G936" s="64"/>
      <c r="H936" s="3"/>
      <c r="I936" s="5"/>
      <c r="J936" s="6"/>
      <c r="K936" s="6"/>
      <c r="L936" s="6"/>
      <c r="M936" s="6"/>
      <c r="N936" s="6"/>
      <c r="O936" s="6"/>
      <c r="P936" s="6"/>
      <c r="Q936" s="6"/>
      <c r="R936" s="6"/>
      <c r="S936" s="6"/>
      <c r="T936" s="6"/>
      <c r="U936" s="6"/>
      <c r="V936" s="6"/>
      <c r="W936" s="6"/>
      <c r="X936" s="6"/>
      <c r="Y936" s="6"/>
    </row>
    <row r="937" spans="1:25" ht="15.75" customHeight="1" x14ac:dyDescent="0.25">
      <c r="A937" s="2"/>
      <c r="B937" s="3"/>
      <c r="C937" s="3"/>
      <c r="D937" s="4"/>
      <c r="E937" s="63"/>
      <c r="F937" s="63"/>
      <c r="G937" s="64"/>
      <c r="H937" s="3"/>
      <c r="I937" s="5"/>
      <c r="J937" s="6"/>
      <c r="K937" s="6"/>
      <c r="L937" s="6"/>
      <c r="M937" s="6"/>
      <c r="N937" s="6"/>
      <c r="O937" s="6"/>
      <c r="P937" s="6"/>
      <c r="Q937" s="6"/>
      <c r="R937" s="6"/>
      <c r="S937" s="6"/>
      <c r="T937" s="6"/>
      <c r="U937" s="6"/>
      <c r="V937" s="6"/>
      <c r="W937" s="6"/>
      <c r="X937" s="6"/>
      <c r="Y937" s="6"/>
    </row>
    <row r="938" spans="1:25" ht="15.75" customHeight="1" x14ac:dyDescent="0.25">
      <c r="A938" s="2"/>
      <c r="B938" s="3"/>
      <c r="C938" s="3"/>
      <c r="D938" s="4"/>
      <c r="E938" s="63"/>
      <c r="F938" s="63"/>
      <c r="G938" s="64"/>
      <c r="H938" s="3"/>
      <c r="I938" s="5"/>
      <c r="J938" s="6"/>
      <c r="K938" s="6"/>
      <c r="L938" s="6"/>
      <c r="M938" s="6"/>
      <c r="N938" s="6"/>
      <c r="O938" s="6"/>
      <c r="P938" s="6"/>
      <c r="Q938" s="6"/>
      <c r="R938" s="6"/>
      <c r="S938" s="6"/>
      <c r="T938" s="6"/>
      <c r="U938" s="6"/>
      <c r="V938" s="6"/>
      <c r="W938" s="6"/>
      <c r="X938" s="6"/>
      <c r="Y938" s="6"/>
    </row>
    <row r="939" spans="1:25" ht="15.75" customHeight="1" x14ac:dyDescent="0.25">
      <c r="A939" s="2"/>
      <c r="B939" s="3"/>
      <c r="C939" s="3"/>
      <c r="D939" s="4"/>
      <c r="E939" s="63"/>
      <c r="F939" s="63"/>
      <c r="G939" s="64"/>
      <c r="H939" s="3"/>
      <c r="I939" s="5"/>
      <c r="J939" s="6"/>
      <c r="K939" s="6"/>
      <c r="L939" s="6"/>
      <c r="M939" s="6"/>
      <c r="N939" s="6"/>
      <c r="O939" s="6"/>
      <c r="P939" s="6"/>
      <c r="Q939" s="6"/>
      <c r="R939" s="6"/>
      <c r="S939" s="6"/>
      <c r="T939" s="6"/>
      <c r="U939" s="6"/>
      <c r="V939" s="6"/>
      <c r="W939" s="6"/>
      <c r="X939" s="6"/>
      <c r="Y939" s="6"/>
    </row>
    <row r="940" spans="1:25" ht="15.75" customHeight="1" x14ac:dyDescent="0.25">
      <c r="A940" s="2"/>
      <c r="B940" s="3"/>
      <c r="C940" s="3"/>
      <c r="D940" s="4"/>
      <c r="E940" s="63"/>
      <c r="F940" s="63"/>
      <c r="G940" s="64"/>
      <c r="H940" s="3"/>
      <c r="I940" s="5"/>
      <c r="J940" s="6"/>
      <c r="K940" s="6"/>
      <c r="L940" s="6"/>
      <c r="M940" s="6"/>
      <c r="N940" s="6"/>
      <c r="O940" s="6"/>
      <c r="P940" s="6"/>
      <c r="Q940" s="6"/>
      <c r="R940" s="6"/>
      <c r="S940" s="6"/>
      <c r="T940" s="6"/>
      <c r="U940" s="6"/>
      <c r="V940" s="6"/>
      <c r="W940" s="6"/>
      <c r="X940" s="6"/>
      <c r="Y940" s="6"/>
    </row>
    <row r="941" spans="1:25" ht="15.75" customHeight="1" x14ac:dyDescent="0.25">
      <c r="A941" s="2"/>
      <c r="B941" s="3"/>
      <c r="C941" s="3"/>
      <c r="D941" s="4"/>
      <c r="E941" s="63"/>
      <c r="F941" s="63"/>
      <c r="G941" s="64"/>
      <c r="H941" s="3"/>
      <c r="I941" s="5"/>
      <c r="J941" s="6"/>
      <c r="K941" s="6"/>
      <c r="L941" s="6"/>
      <c r="M941" s="6"/>
      <c r="N941" s="6"/>
      <c r="O941" s="6"/>
      <c r="P941" s="6"/>
      <c r="Q941" s="6"/>
      <c r="R941" s="6"/>
      <c r="S941" s="6"/>
      <c r="T941" s="6"/>
      <c r="U941" s="6"/>
      <c r="V941" s="6"/>
      <c r="W941" s="6"/>
      <c r="X941" s="6"/>
      <c r="Y941" s="6"/>
    </row>
    <row r="942" spans="1:25" ht="15.75" customHeight="1" x14ac:dyDescent="0.25">
      <c r="A942" s="2"/>
      <c r="B942" s="3"/>
      <c r="C942" s="3"/>
      <c r="D942" s="4"/>
      <c r="E942" s="63"/>
      <c r="F942" s="63"/>
      <c r="G942" s="64"/>
      <c r="H942" s="3"/>
      <c r="I942" s="5"/>
      <c r="J942" s="6"/>
      <c r="K942" s="6"/>
      <c r="L942" s="6"/>
      <c r="M942" s="6"/>
      <c r="N942" s="6"/>
      <c r="O942" s="6"/>
      <c r="P942" s="6"/>
      <c r="Q942" s="6"/>
      <c r="R942" s="6"/>
      <c r="S942" s="6"/>
      <c r="T942" s="6"/>
      <c r="U942" s="6"/>
      <c r="V942" s="6"/>
      <c r="W942" s="6"/>
      <c r="X942" s="6"/>
      <c r="Y942" s="6"/>
    </row>
    <row r="943" spans="1:25" ht="15.75" customHeight="1" x14ac:dyDescent="0.25">
      <c r="A943" s="2"/>
      <c r="B943" s="3"/>
      <c r="C943" s="3"/>
      <c r="D943" s="4"/>
      <c r="E943" s="63"/>
      <c r="F943" s="63"/>
      <c r="G943" s="64"/>
      <c r="H943" s="3"/>
      <c r="I943" s="5"/>
      <c r="J943" s="6"/>
      <c r="K943" s="6"/>
      <c r="L943" s="6"/>
      <c r="M943" s="6"/>
      <c r="N943" s="6"/>
      <c r="O943" s="6"/>
      <c r="P943" s="6"/>
      <c r="Q943" s="6"/>
      <c r="R943" s="6"/>
      <c r="S943" s="6"/>
      <c r="T943" s="6"/>
      <c r="U943" s="6"/>
      <c r="V943" s="6"/>
      <c r="W943" s="6"/>
      <c r="X943" s="6"/>
      <c r="Y943" s="6"/>
    </row>
    <row r="944" spans="1:25" ht="15.75" customHeight="1" x14ac:dyDescent="0.25">
      <c r="A944" s="2"/>
      <c r="B944" s="3"/>
      <c r="C944" s="3"/>
      <c r="D944" s="4"/>
      <c r="E944" s="63"/>
      <c r="F944" s="63"/>
      <c r="G944" s="64"/>
      <c r="H944" s="3"/>
      <c r="I944" s="5"/>
      <c r="J944" s="6"/>
      <c r="K944" s="6"/>
      <c r="L944" s="6"/>
      <c r="M944" s="6"/>
      <c r="N944" s="6"/>
      <c r="O944" s="6"/>
      <c r="P944" s="6"/>
      <c r="Q944" s="6"/>
      <c r="R944" s="6"/>
      <c r="S944" s="6"/>
      <c r="T944" s="6"/>
      <c r="U944" s="6"/>
      <c r="V944" s="6"/>
      <c r="W944" s="6"/>
      <c r="X944" s="6"/>
      <c r="Y944" s="6"/>
    </row>
    <row r="945" spans="1:25" ht="15.75" customHeight="1" x14ac:dyDescent="0.25">
      <c r="A945" s="2"/>
      <c r="B945" s="3"/>
      <c r="C945" s="3"/>
      <c r="D945" s="4"/>
      <c r="E945" s="63"/>
      <c r="F945" s="63"/>
      <c r="G945" s="64"/>
      <c r="H945" s="3"/>
      <c r="I945" s="5"/>
      <c r="J945" s="6"/>
      <c r="K945" s="6"/>
      <c r="L945" s="6"/>
      <c r="M945" s="6"/>
      <c r="N945" s="6"/>
      <c r="O945" s="6"/>
      <c r="P945" s="6"/>
      <c r="Q945" s="6"/>
      <c r="R945" s="6"/>
      <c r="S945" s="6"/>
      <c r="T945" s="6"/>
      <c r="U945" s="6"/>
      <c r="V945" s="6"/>
      <c r="W945" s="6"/>
      <c r="X945" s="6"/>
      <c r="Y945" s="6"/>
    </row>
    <row r="946" spans="1:25" ht="15.75" customHeight="1" x14ac:dyDescent="0.25">
      <c r="A946" s="2"/>
      <c r="B946" s="3"/>
      <c r="C946" s="3"/>
      <c r="D946" s="4"/>
      <c r="E946" s="63"/>
      <c r="F946" s="63"/>
      <c r="G946" s="64"/>
      <c r="H946" s="3"/>
      <c r="I946" s="5"/>
      <c r="J946" s="6"/>
      <c r="K946" s="6"/>
      <c r="L946" s="6"/>
      <c r="M946" s="6"/>
      <c r="N946" s="6"/>
      <c r="O946" s="6"/>
      <c r="P946" s="6"/>
      <c r="Q946" s="6"/>
      <c r="R946" s="6"/>
      <c r="S946" s="6"/>
      <c r="T946" s="6"/>
      <c r="U946" s="6"/>
      <c r="V946" s="6"/>
      <c r="W946" s="6"/>
      <c r="X946" s="6"/>
      <c r="Y946" s="6"/>
    </row>
    <row r="947" spans="1:25" ht="15.75" customHeight="1" x14ac:dyDescent="0.25">
      <c r="A947" s="2"/>
      <c r="B947" s="3"/>
      <c r="C947" s="3"/>
      <c r="D947" s="4"/>
      <c r="E947" s="63"/>
      <c r="F947" s="63"/>
      <c r="G947" s="64"/>
      <c r="H947" s="3"/>
      <c r="I947" s="5"/>
      <c r="J947" s="6"/>
      <c r="K947" s="6"/>
      <c r="L947" s="6"/>
      <c r="M947" s="6"/>
      <c r="N947" s="6"/>
      <c r="O947" s="6"/>
      <c r="P947" s="6"/>
      <c r="Q947" s="6"/>
      <c r="R947" s="6"/>
      <c r="S947" s="6"/>
      <c r="T947" s="6"/>
      <c r="U947" s="6"/>
      <c r="V947" s="6"/>
      <c r="W947" s="6"/>
      <c r="X947" s="6"/>
      <c r="Y947" s="6"/>
    </row>
    <row r="948" spans="1:25" ht="15.75" customHeight="1" x14ac:dyDescent="0.25">
      <c r="A948" s="2"/>
      <c r="B948" s="3"/>
      <c r="C948" s="3"/>
      <c r="D948" s="4"/>
      <c r="E948" s="63"/>
      <c r="F948" s="63"/>
      <c r="G948" s="64"/>
      <c r="H948" s="3"/>
      <c r="I948" s="5"/>
      <c r="J948" s="6"/>
      <c r="K948" s="6"/>
      <c r="L948" s="6"/>
      <c r="M948" s="6"/>
      <c r="N948" s="6"/>
      <c r="O948" s="6"/>
      <c r="P948" s="6"/>
      <c r="Q948" s="6"/>
      <c r="R948" s="6"/>
      <c r="S948" s="6"/>
      <c r="T948" s="6"/>
      <c r="U948" s="6"/>
      <c r="V948" s="6"/>
      <c r="W948" s="6"/>
      <c r="X948" s="6"/>
      <c r="Y948" s="6"/>
    </row>
    <row r="949" spans="1:25" ht="15.75" customHeight="1" x14ac:dyDescent="0.25">
      <c r="A949" s="2"/>
      <c r="B949" s="3"/>
      <c r="C949" s="3"/>
      <c r="D949" s="4"/>
      <c r="E949" s="63"/>
      <c r="F949" s="63"/>
      <c r="G949" s="64"/>
      <c r="H949" s="3"/>
      <c r="I949" s="5"/>
      <c r="J949" s="6"/>
      <c r="K949" s="6"/>
      <c r="L949" s="6"/>
      <c r="M949" s="6"/>
      <c r="N949" s="6"/>
      <c r="O949" s="6"/>
      <c r="P949" s="6"/>
      <c r="Q949" s="6"/>
      <c r="R949" s="6"/>
      <c r="S949" s="6"/>
      <c r="T949" s="6"/>
      <c r="U949" s="6"/>
      <c r="V949" s="6"/>
      <c r="W949" s="6"/>
      <c r="X949" s="6"/>
      <c r="Y949" s="6"/>
    </row>
    <row r="950" spans="1:25" ht="15.75" customHeight="1" x14ac:dyDescent="0.25">
      <c r="A950" s="2"/>
      <c r="B950" s="3"/>
      <c r="C950" s="3"/>
      <c r="D950" s="4"/>
      <c r="E950" s="63"/>
      <c r="F950" s="63"/>
      <c r="G950" s="64"/>
      <c r="H950" s="3"/>
      <c r="I950" s="5"/>
      <c r="J950" s="6"/>
      <c r="K950" s="6"/>
      <c r="L950" s="6"/>
      <c r="M950" s="6"/>
      <c r="N950" s="6"/>
      <c r="O950" s="6"/>
      <c r="P950" s="6"/>
      <c r="Q950" s="6"/>
      <c r="R950" s="6"/>
      <c r="S950" s="6"/>
      <c r="T950" s="6"/>
      <c r="U950" s="6"/>
      <c r="V950" s="6"/>
      <c r="W950" s="6"/>
      <c r="X950" s="6"/>
      <c r="Y950" s="6"/>
    </row>
    <row r="951" spans="1:25" ht="15.75" customHeight="1" x14ac:dyDescent="0.25">
      <c r="A951" s="2"/>
      <c r="B951" s="3"/>
      <c r="C951" s="3"/>
      <c r="D951" s="4"/>
      <c r="E951" s="63"/>
      <c r="F951" s="63"/>
      <c r="G951" s="64"/>
      <c r="H951" s="3"/>
      <c r="I951" s="5"/>
      <c r="J951" s="6"/>
      <c r="K951" s="6"/>
      <c r="L951" s="6"/>
      <c r="M951" s="6"/>
      <c r="N951" s="6"/>
      <c r="O951" s="6"/>
      <c r="P951" s="6"/>
      <c r="Q951" s="6"/>
      <c r="R951" s="6"/>
      <c r="S951" s="6"/>
      <c r="T951" s="6"/>
      <c r="U951" s="6"/>
      <c r="V951" s="6"/>
      <c r="W951" s="6"/>
      <c r="X951" s="6"/>
      <c r="Y951" s="6"/>
    </row>
    <row r="952" spans="1:25" ht="15.75" customHeight="1" x14ac:dyDescent="0.25">
      <c r="A952" s="2"/>
      <c r="B952" s="3"/>
      <c r="C952" s="3"/>
      <c r="D952" s="4"/>
      <c r="E952" s="63"/>
      <c r="F952" s="63"/>
      <c r="G952" s="64"/>
      <c r="H952" s="3"/>
      <c r="I952" s="5"/>
      <c r="J952" s="6"/>
      <c r="K952" s="6"/>
      <c r="L952" s="6"/>
      <c r="M952" s="6"/>
      <c r="N952" s="6"/>
      <c r="O952" s="6"/>
      <c r="P952" s="6"/>
      <c r="Q952" s="6"/>
      <c r="R952" s="6"/>
      <c r="S952" s="6"/>
      <c r="T952" s="6"/>
      <c r="U952" s="6"/>
      <c r="V952" s="6"/>
      <c r="W952" s="6"/>
      <c r="X952" s="6"/>
      <c r="Y952" s="6"/>
    </row>
    <row r="953" spans="1:25" ht="15.75" customHeight="1" x14ac:dyDescent="0.25">
      <c r="A953" s="2"/>
      <c r="B953" s="3"/>
      <c r="C953" s="3"/>
      <c r="D953" s="4"/>
      <c r="E953" s="63"/>
      <c r="F953" s="63"/>
      <c r="G953" s="64"/>
      <c r="H953" s="3"/>
      <c r="I953" s="5"/>
      <c r="J953" s="6"/>
      <c r="K953" s="6"/>
      <c r="L953" s="6"/>
      <c r="M953" s="6"/>
      <c r="N953" s="6"/>
      <c r="O953" s="6"/>
      <c r="P953" s="6"/>
      <c r="Q953" s="6"/>
      <c r="R953" s="6"/>
      <c r="S953" s="6"/>
      <c r="T953" s="6"/>
      <c r="U953" s="6"/>
      <c r="V953" s="6"/>
      <c r="W953" s="6"/>
      <c r="X953" s="6"/>
      <c r="Y953" s="6"/>
    </row>
    <row r="954" spans="1:25" ht="15.75" customHeight="1" x14ac:dyDescent="0.25">
      <c r="A954" s="2"/>
      <c r="B954" s="3"/>
      <c r="C954" s="3"/>
      <c r="D954" s="4"/>
      <c r="E954" s="63"/>
      <c r="F954" s="63"/>
      <c r="G954" s="64"/>
      <c r="H954" s="3"/>
      <c r="I954" s="5"/>
      <c r="J954" s="6"/>
      <c r="K954" s="6"/>
      <c r="L954" s="6"/>
      <c r="M954" s="6"/>
      <c r="N954" s="6"/>
      <c r="O954" s="6"/>
      <c r="P954" s="6"/>
      <c r="Q954" s="6"/>
      <c r="R954" s="6"/>
      <c r="S954" s="6"/>
      <c r="T954" s="6"/>
      <c r="U954" s="6"/>
      <c r="V954" s="6"/>
      <c r="W954" s="6"/>
      <c r="X954" s="6"/>
      <c r="Y954" s="6"/>
    </row>
    <row r="955" spans="1:25" ht="15.75" customHeight="1" x14ac:dyDescent="0.25">
      <c r="A955" s="2"/>
      <c r="B955" s="3"/>
      <c r="C955" s="3"/>
      <c r="D955" s="4"/>
      <c r="E955" s="63"/>
      <c r="F955" s="63"/>
      <c r="G955" s="64"/>
      <c r="H955" s="3"/>
      <c r="I955" s="5"/>
      <c r="J955" s="6"/>
      <c r="K955" s="6"/>
      <c r="L955" s="6"/>
      <c r="M955" s="6"/>
      <c r="N955" s="6"/>
      <c r="O955" s="6"/>
      <c r="P955" s="6"/>
      <c r="Q955" s="6"/>
      <c r="R955" s="6"/>
      <c r="S955" s="6"/>
      <c r="T955" s="6"/>
      <c r="U955" s="6"/>
      <c r="V955" s="6"/>
      <c r="W955" s="6"/>
      <c r="X955" s="6"/>
      <c r="Y955" s="6"/>
    </row>
    <row r="956" spans="1:25" ht="15.75" customHeight="1" x14ac:dyDescent="0.25">
      <c r="A956" s="2"/>
      <c r="B956" s="3"/>
      <c r="C956" s="3"/>
      <c r="D956" s="4"/>
      <c r="E956" s="63"/>
      <c r="F956" s="63"/>
      <c r="G956" s="64"/>
      <c r="H956" s="3"/>
      <c r="I956" s="5"/>
      <c r="J956" s="6"/>
      <c r="K956" s="6"/>
      <c r="L956" s="6"/>
      <c r="M956" s="6"/>
      <c r="N956" s="6"/>
      <c r="O956" s="6"/>
      <c r="P956" s="6"/>
      <c r="Q956" s="6"/>
      <c r="R956" s="6"/>
      <c r="S956" s="6"/>
      <c r="T956" s="6"/>
      <c r="U956" s="6"/>
      <c r="V956" s="6"/>
      <c r="W956" s="6"/>
      <c r="X956" s="6"/>
      <c r="Y956" s="6"/>
    </row>
    <row r="957" spans="1:25" ht="15.75" customHeight="1" x14ac:dyDescent="0.25">
      <c r="A957" s="2"/>
      <c r="B957" s="3"/>
      <c r="C957" s="3"/>
      <c r="D957" s="4"/>
      <c r="E957" s="63"/>
      <c r="F957" s="63"/>
      <c r="G957" s="64"/>
      <c r="H957" s="3"/>
      <c r="I957" s="5"/>
      <c r="J957" s="6"/>
      <c r="K957" s="6"/>
      <c r="L957" s="6"/>
      <c r="M957" s="6"/>
      <c r="N957" s="6"/>
      <c r="O957" s="6"/>
      <c r="P957" s="6"/>
      <c r="Q957" s="6"/>
      <c r="R957" s="6"/>
      <c r="S957" s="6"/>
      <c r="T957" s="6"/>
      <c r="U957" s="6"/>
      <c r="V957" s="6"/>
      <c r="W957" s="6"/>
      <c r="X957" s="6"/>
      <c r="Y957" s="6"/>
    </row>
    <row r="958" spans="1:25" ht="15.75" customHeight="1" x14ac:dyDescent="0.25">
      <c r="A958" s="2"/>
      <c r="B958" s="3"/>
      <c r="C958" s="3"/>
      <c r="D958" s="4"/>
      <c r="E958" s="63"/>
      <c r="F958" s="63"/>
      <c r="G958" s="64"/>
      <c r="H958" s="3"/>
      <c r="I958" s="5"/>
      <c r="J958" s="6"/>
      <c r="K958" s="6"/>
      <c r="L958" s="6"/>
      <c r="M958" s="6"/>
      <c r="N958" s="6"/>
      <c r="O958" s="6"/>
      <c r="P958" s="6"/>
      <c r="Q958" s="6"/>
      <c r="R958" s="6"/>
      <c r="S958" s="6"/>
      <c r="T958" s="6"/>
      <c r="U958" s="6"/>
      <c r="V958" s="6"/>
      <c r="W958" s="6"/>
      <c r="X958" s="6"/>
      <c r="Y958" s="6"/>
    </row>
    <row r="959" spans="1:25" ht="15.75" customHeight="1" x14ac:dyDescent="0.25">
      <c r="A959" s="2"/>
      <c r="B959" s="3"/>
      <c r="C959" s="3"/>
      <c r="D959" s="4"/>
      <c r="E959" s="63"/>
      <c r="F959" s="63"/>
      <c r="G959" s="64"/>
      <c r="H959" s="3"/>
      <c r="I959" s="5"/>
      <c r="J959" s="6"/>
      <c r="K959" s="6"/>
      <c r="L959" s="6"/>
      <c r="M959" s="6"/>
      <c r="N959" s="6"/>
      <c r="O959" s="6"/>
      <c r="P959" s="6"/>
      <c r="Q959" s="6"/>
      <c r="R959" s="6"/>
      <c r="S959" s="6"/>
      <c r="T959" s="6"/>
      <c r="U959" s="6"/>
      <c r="V959" s="6"/>
      <c r="W959" s="6"/>
      <c r="X959" s="6"/>
      <c r="Y959" s="6"/>
    </row>
    <row r="960" spans="1:25" ht="15.75" customHeight="1" x14ac:dyDescent="0.25">
      <c r="A960" s="2"/>
      <c r="B960" s="3"/>
      <c r="C960" s="3"/>
      <c r="D960" s="4"/>
      <c r="E960" s="63"/>
      <c r="F960" s="63"/>
      <c r="G960" s="64"/>
      <c r="H960" s="3"/>
      <c r="I960" s="5"/>
      <c r="J960" s="6"/>
      <c r="K960" s="6"/>
      <c r="L960" s="6"/>
      <c r="M960" s="6"/>
      <c r="N960" s="6"/>
      <c r="O960" s="6"/>
      <c r="P960" s="6"/>
      <c r="Q960" s="6"/>
      <c r="R960" s="6"/>
      <c r="S960" s="6"/>
      <c r="T960" s="6"/>
      <c r="U960" s="6"/>
      <c r="V960" s="6"/>
      <c r="W960" s="6"/>
      <c r="X960" s="6"/>
      <c r="Y960" s="6"/>
    </row>
    <row r="961" spans="1:25" ht="15.75" customHeight="1" x14ac:dyDescent="0.25">
      <c r="A961" s="2"/>
      <c r="B961" s="3"/>
      <c r="C961" s="3"/>
      <c r="D961" s="4"/>
      <c r="E961" s="63"/>
      <c r="F961" s="63"/>
      <c r="G961" s="64"/>
      <c r="H961" s="3"/>
      <c r="I961" s="5"/>
      <c r="J961" s="6"/>
      <c r="K961" s="6"/>
      <c r="L961" s="6"/>
      <c r="M961" s="6"/>
      <c r="N961" s="6"/>
      <c r="O961" s="6"/>
      <c r="P961" s="6"/>
      <c r="Q961" s="6"/>
      <c r="R961" s="6"/>
      <c r="S961" s="6"/>
      <c r="T961" s="6"/>
      <c r="U961" s="6"/>
      <c r="V961" s="6"/>
      <c r="W961" s="6"/>
      <c r="X961" s="6"/>
      <c r="Y961" s="6"/>
    </row>
    <row r="962" spans="1:25" ht="15.75" customHeight="1" x14ac:dyDescent="0.25">
      <c r="A962" s="2"/>
      <c r="B962" s="3"/>
      <c r="C962" s="3"/>
      <c r="D962" s="4"/>
      <c r="E962" s="63"/>
      <c r="F962" s="63"/>
      <c r="G962" s="64"/>
      <c r="H962" s="3"/>
      <c r="I962" s="5"/>
      <c r="J962" s="6"/>
      <c r="K962" s="6"/>
      <c r="L962" s="6"/>
      <c r="M962" s="6"/>
      <c r="N962" s="6"/>
      <c r="O962" s="6"/>
      <c r="P962" s="6"/>
      <c r="Q962" s="6"/>
      <c r="R962" s="6"/>
      <c r="S962" s="6"/>
      <c r="T962" s="6"/>
      <c r="U962" s="6"/>
      <c r="V962" s="6"/>
      <c r="W962" s="6"/>
      <c r="X962" s="6"/>
      <c r="Y962" s="6"/>
    </row>
    <row r="963" spans="1:25" ht="15.75" customHeight="1" x14ac:dyDescent="0.25">
      <c r="A963" s="2"/>
      <c r="B963" s="3"/>
      <c r="C963" s="3"/>
      <c r="D963" s="4"/>
      <c r="E963" s="63"/>
      <c r="F963" s="63"/>
      <c r="G963" s="64"/>
      <c r="H963" s="3"/>
      <c r="I963" s="5"/>
      <c r="J963" s="6"/>
      <c r="K963" s="6"/>
      <c r="L963" s="6"/>
      <c r="M963" s="6"/>
      <c r="N963" s="6"/>
      <c r="O963" s="6"/>
      <c r="P963" s="6"/>
      <c r="Q963" s="6"/>
      <c r="R963" s="6"/>
      <c r="S963" s="6"/>
      <c r="T963" s="6"/>
      <c r="U963" s="6"/>
      <c r="V963" s="6"/>
      <c r="W963" s="6"/>
      <c r="X963" s="6"/>
      <c r="Y963" s="6"/>
    </row>
    <row r="964" spans="1:25" ht="15.75" customHeight="1" x14ac:dyDescent="0.25">
      <c r="A964" s="2"/>
      <c r="B964" s="3"/>
      <c r="C964" s="3"/>
      <c r="D964" s="4"/>
      <c r="E964" s="63"/>
      <c r="F964" s="63"/>
      <c r="G964" s="64"/>
      <c r="H964" s="3"/>
      <c r="I964" s="5"/>
      <c r="J964" s="6"/>
      <c r="K964" s="6"/>
      <c r="L964" s="6"/>
      <c r="M964" s="6"/>
      <c r="N964" s="6"/>
      <c r="O964" s="6"/>
      <c r="P964" s="6"/>
      <c r="Q964" s="6"/>
      <c r="R964" s="6"/>
      <c r="S964" s="6"/>
      <c r="T964" s="6"/>
      <c r="U964" s="6"/>
      <c r="V964" s="6"/>
      <c r="W964" s="6"/>
      <c r="X964" s="6"/>
      <c r="Y964" s="6"/>
    </row>
    <row r="965" spans="1:25" ht="15.75" customHeight="1" x14ac:dyDescent="0.25">
      <c r="A965" s="2"/>
      <c r="B965" s="3"/>
      <c r="C965" s="3"/>
      <c r="D965" s="4"/>
      <c r="E965" s="63"/>
      <c r="F965" s="63"/>
      <c r="G965" s="64"/>
      <c r="H965" s="3"/>
      <c r="I965" s="5"/>
      <c r="J965" s="6"/>
      <c r="K965" s="6"/>
      <c r="L965" s="6"/>
      <c r="M965" s="6"/>
      <c r="N965" s="6"/>
      <c r="O965" s="6"/>
      <c r="P965" s="6"/>
      <c r="Q965" s="6"/>
      <c r="R965" s="6"/>
      <c r="S965" s="6"/>
      <c r="T965" s="6"/>
      <c r="U965" s="6"/>
      <c r="V965" s="6"/>
      <c r="W965" s="6"/>
      <c r="X965" s="6"/>
      <c r="Y965" s="6"/>
    </row>
    <row r="966" spans="1:25" ht="15.75" customHeight="1" x14ac:dyDescent="0.25">
      <c r="A966" s="2"/>
      <c r="B966" s="3"/>
      <c r="C966" s="3"/>
      <c r="D966" s="4"/>
      <c r="E966" s="63"/>
      <c r="F966" s="63"/>
      <c r="G966" s="64"/>
      <c r="H966" s="3"/>
      <c r="I966" s="5"/>
      <c r="J966" s="6"/>
      <c r="K966" s="6"/>
      <c r="L966" s="6"/>
      <c r="M966" s="6"/>
      <c r="N966" s="6"/>
      <c r="O966" s="6"/>
      <c r="P966" s="6"/>
      <c r="Q966" s="6"/>
      <c r="R966" s="6"/>
      <c r="S966" s="6"/>
      <c r="T966" s="6"/>
      <c r="U966" s="6"/>
      <c r="V966" s="6"/>
      <c r="W966" s="6"/>
      <c r="X966" s="6"/>
      <c r="Y966" s="6"/>
    </row>
    <row r="967" spans="1:25" ht="15.75" customHeight="1" x14ac:dyDescent="0.25">
      <c r="A967" s="2"/>
      <c r="B967" s="3"/>
      <c r="C967" s="3"/>
      <c r="D967" s="4"/>
      <c r="E967" s="63"/>
      <c r="F967" s="63"/>
      <c r="G967" s="64"/>
      <c r="H967" s="3"/>
      <c r="I967" s="5"/>
      <c r="J967" s="6"/>
      <c r="K967" s="6"/>
      <c r="L967" s="6"/>
      <c r="M967" s="6"/>
      <c r="N967" s="6"/>
      <c r="O967" s="6"/>
      <c r="P967" s="6"/>
      <c r="Q967" s="6"/>
      <c r="R967" s="6"/>
      <c r="S967" s="6"/>
      <c r="T967" s="6"/>
      <c r="U967" s="6"/>
      <c r="V967" s="6"/>
      <c r="W967" s="6"/>
      <c r="X967" s="6"/>
      <c r="Y967" s="6"/>
    </row>
    <row r="968" spans="1:25" ht="15.75" customHeight="1" x14ac:dyDescent="0.25">
      <c r="A968" s="2"/>
      <c r="B968" s="3"/>
      <c r="C968" s="3"/>
      <c r="D968" s="4"/>
      <c r="E968" s="63"/>
      <c r="F968" s="63"/>
      <c r="G968" s="64"/>
      <c r="H968" s="3"/>
      <c r="I968" s="5"/>
      <c r="J968" s="6"/>
      <c r="K968" s="6"/>
      <c r="L968" s="6"/>
      <c r="M968" s="6"/>
      <c r="N968" s="6"/>
      <c r="O968" s="6"/>
      <c r="P968" s="6"/>
      <c r="Q968" s="6"/>
      <c r="R968" s="6"/>
      <c r="S968" s="6"/>
      <c r="T968" s="6"/>
      <c r="U968" s="6"/>
      <c r="V968" s="6"/>
      <c r="W968" s="6"/>
      <c r="X968" s="6"/>
      <c r="Y968" s="6"/>
    </row>
    <row r="969" spans="1:25" ht="15.75" customHeight="1" x14ac:dyDescent="0.25">
      <c r="A969" s="2"/>
      <c r="B969" s="3"/>
      <c r="C969" s="3"/>
      <c r="D969" s="4"/>
      <c r="E969" s="63"/>
      <c r="F969" s="63"/>
      <c r="G969" s="64"/>
      <c r="H969" s="3"/>
      <c r="I969" s="5"/>
      <c r="J969" s="6"/>
      <c r="K969" s="6"/>
      <c r="L969" s="6"/>
      <c r="M969" s="6"/>
      <c r="N969" s="6"/>
      <c r="O969" s="6"/>
      <c r="P969" s="6"/>
      <c r="Q969" s="6"/>
      <c r="R969" s="6"/>
      <c r="S969" s="6"/>
      <c r="T969" s="6"/>
      <c r="U969" s="6"/>
      <c r="V969" s="6"/>
      <c r="W969" s="6"/>
      <c r="X969" s="6"/>
      <c r="Y969" s="6"/>
    </row>
    <row r="970" spans="1:25" ht="15.75" customHeight="1" x14ac:dyDescent="0.25">
      <c r="A970" s="2"/>
      <c r="B970" s="3"/>
      <c r="C970" s="3"/>
      <c r="D970" s="4"/>
      <c r="E970" s="63"/>
      <c r="F970" s="63"/>
      <c r="G970" s="64"/>
      <c r="H970" s="3"/>
      <c r="I970" s="5"/>
      <c r="J970" s="6"/>
      <c r="K970" s="6"/>
      <c r="L970" s="6"/>
      <c r="M970" s="6"/>
      <c r="N970" s="6"/>
      <c r="O970" s="6"/>
      <c r="P970" s="6"/>
      <c r="Q970" s="6"/>
      <c r="R970" s="6"/>
      <c r="S970" s="6"/>
      <c r="T970" s="6"/>
      <c r="U970" s="6"/>
      <c r="V970" s="6"/>
      <c r="W970" s="6"/>
      <c r="X970" s="6"/>
      <c r="Y970" s="6"/>
    </row>
    <row r="971" spans="1:25" ht="15.75" customHeight="1" x14ac:dyDescent="0.25">
      <c r="A971" s="2"/>
      <c r="B971" s="3"/>
      <c r="C971" s="3"/>
      <c r="D971" s="4"/>
      <c r="E971" s="63"/>
      <c r="F971" s="63"/>
      <c r="G971" s="64"/>
      <c r="H971" s="3"/>
      <c r="I971" s="5"/>
      <c r="J971" s="6"/>
      <c r="K971" s="6"/>
      <c r="L971" s="6"/>
      <c r="M971" s="6"/>
      <c r="N971" s="6"/>
      <c r="O971" s="6"/>
      <c r="P971" s="6"/>
      <c r="Q971" s="6"/>
      <c r="R971" s="6"/>
      <c r="S971" s="6"/>
      <c r="T971" s="6"/>
      <c r="U971" s="6"/>
      <c r="V971" s="6"/>
      <c r="W971" s="6"/>
      <c r="X971" s="6"/>
      <c r="Y971" s="6"/>
    </row>
    <row r="972" spans="1:25" ht="15.75" customHeight="1" x14ac:dyDescent="0.25">
      <c r="A972" s="2"/>
      <c r="B972" s="3"/>
      <c r="C972" s="3"/>
      <c r="D972" s="4"/>
      <c r="E972" s="63"/>
      <c r="F972" s="63"/>
      <c r="G972" s="64"/>
      <c r="H972" s="3"/>
      <c r="I972" s="5"/>
      <c r="J972" s="6"/>
      <c r="K972" s="6"/>
      <c r="L972" s="6"/>
      <c r="M972" s="6"/>
      <c r="N972" s="6"/>
      <c r="O972" s="6"/>
      <c r="P972" s="6"/>
      <c r="Q972" s="6"/>
      <c r="R972" s="6"/>
      <c r="S972" s="6"/>
      <c r="T972" s="6"/>
      <c r="U972" s="6"/>
      <c r="V972" s="6"/>
      <c r="W972" s="6"/>
      <c r="X972" s="6"/>
      <c r="Y972" s="6"/>
    </row>
    <row r="973" spans="1:25" ht="15.75" customHeight="1" x14ac:dyDescent="0.25">
      <c r="A973" s="2"/>
      <c r="B973" s="3"/>
      <c r="C973" s="3"/>
      <c r="D973" s="4"/>
      <c r="E973" s="63"/>
      <c r="F973" s="63"/>
      <c r="G973" s="64"/>
      <c r="H973" s="3"/>
      <c r="I973" s="5"/>
      <c r="J973" s="6"/>
      <c r="K973" s="6"/>
      <c r="L973" s="6"/>
      <c r="M973" s="6"/>
      <c r="N973" s="6"/>
      <c r="O973" s="6"/>
      <c r="P973" s="6"/>
      <c r="Q973" s="6"/>
      <c r="R973" s="6"/>
      <c r="S973" s="6"/>
      <c r="T973" s="6"/>
      <c r="U973" s="6"/>
      <c r="V973" s="6"/>
      <c r="W973" s="6"/>
      <c r="X973" s="6"/>
      <c r="Y973" s="6"/>
    </row>
    <row r="974" spans="1:25" ht="15.75" customHeight="1" x14ac:dyDescent="0.25">
      <c r="A974" s="2"/>
      <c r="B974" s="3"/>
      <c r="C974" s="3"/>
      <c r="D974" s="4"/>
      <c r="E974" s="63"/>
      <c r="F974" s="63"/>
      <c r="G974" s="64"/>
      <c r="H974" s="3"/>
      <c r="I974" s="5"/>
      <c r="J974" s="6"/>
      <c r="K974" s="6"/>
      <c r="L974" s="6"/>
      <c r="M974" s="6"/>
      <c r="N974" s="6"/>
      <c r="O974" s="6"/>
      <c r="P974" s="6"/>
      <c r="Q974" s="6"/>
      <c r="R974" s="6"/>
      <c r="S974" s="6"/>
      <c r="T974" s="6"/>
      <c r="U974" s="6"/>
      <c r="V974" s="6"/>
      <c r="W974" s="6"/>
      <c r="X974" s="6"/>
      <c r="Y974" s="6"/>
    </row>
    <row r="975" spans="1:25" ht="15.75" customHeight="1" x14ac:dyDescent="0.25">
      <c r="A975" s="2"/>
      <c r="B975" s="3"/>
      <c r="C975" s="3"/>
      <c r="D975" s="4"/>
      <c r="E975" s="63"/>
      <c r="F975" s="63"/>
      <c r="G975" s="64"/>
      <c r="H975" s="3"/>
      <c r="I975" s="5"/>
      <c r="J975" s="6"/>
      <c r="K975" s="6"/>
      <c r="L975" s="6"/>
      <c r="M975" s="6"/>
      <c r="N975" s="6"/>
      <c r="O975" s="6"/>
      <c r="P975" s="6"/>
      <c r="Q975" s="6"/>
      <c r="R975" s="6"/>
      <c r="S975" s="6"/>
      <c r="T975" s="6"/>
      <c r="U975" s="6"/>
      <c r="V975" s="6"/>
      <c r="W975" s="6"/>
      <c r="X975" s="6"/>
      <c r="Y975" s="6"/>
    </row>
    <row r="976" spans="1:25" ht="15.75" customHeight="1" x14ac:dyDescent="0.25">
      <c r="A976" s="2"/>
      <c r="B976" s="3"/>
      <c r="C976" s="3"/>
      <c r="D976" s="4"/>
      <c r="E976" s="63"/>
      <c r="F976" s="63"/>
      <c r="G976" s="64"/>
      <c r="H976" s="3"/>
      <c r="I976" s="5"/>
      <c r="J976" s="6"/>
      <c r="K976" s="6"/>
      <c r="L976" s="6"/>
      <c r="M976" s="6"/>
      <c r="N976" s="6"/>
      <c r="O976" s="6"/>
      <c r="P976" s="6"/>
      <c r="Q976" s="6"/>
      <c r="R976" s="6"/>
      <c r="S976" s="6"/>
      <c r="T976" s="6"/>
      <c r="U976" s="6"/>
      <c r="V976" s="6"/>
      <c r="W976" s="6"/>
      <c r="X976" s="6"/>
      <c r="Y976" s="6"/>
    </row>
    <row r="977" spans="1:25" ht="15.75" customHeight="1" x14ac:dyDescent="0.25">
      <c r="A977" s="2"/>
      <c r="B977" s="3"/>
      <c r="C977" s="3"/>
      <c r="D977" s="4"/>
      <c r="E977" s="63"/>
      <c r="F977" s="63"/>
      <c r="G977" s="64"/>
      <c r="H977" s="3"/>
      <c r="I977" s="5"/>
      <c r="J977" s="6"/>
      <c r="K977" s="6"/>
      <c r="L977" s="6"/>
      <c r="M977" s="6"/>
      <c r="N977" s="6"/>
      <c r="O977" s="6"/>
      <c r="P977" s="6"/>
      <c r="Q977" s="6"/>
      <c r="R977" s="6"/>
      <c r="S977" s="6"/>
      <c r="T977" s="6"/>
      <c r="U977" s="6"/>
      <c r="V977" s="6"/>
      <c r="W977" s="6"/>
      <c r="X977" s="6"/>
      <c r="Y977" s="6"/>
    </row>
    <row r="978" spans="1:25" ht="15.75" customHeight="1" x14ac:dyDescent="0.25">
      <c r="A978" s="2"/>
      <c r="B978" s="3"/>
      <c r="C978" s="3"/>
      <c r="D978" s="4"/>
      <c r="E978" s="63"/>
      <c r="F978" s="63"/>
      <c r="G978" s="64"/>
      <c r="H978" s="3"/>
      <c r="I978" s="5"/>
      <c r="J978" s="6"/>
      <c r="K978" s="6"/>
      <c r="L978" s="6"/>
      <c r="M978" s="6"/>
      <c r="N978" s="6"/>
      <c r="O978" s="6"/>
      <c r="P978" s="6"/>
      <c r="Q978" s="6"/>
      <c r="R978" s="6"/>
      <c r="S978" s="6"/>
      <c r="T978" s="6"/>
      <c r="U978" s="6"/>
      <c r="V978" s="6"/>
      <c r="W978" s="6"/>
      <c r="X978" s="6"/>
      <c r="Y978" s="6"/>
    </row>
    <row r="979" spans="1:25" ht="15.75" customHeight="1" x14ac:dyDescent="0.25">
      <c r="A979" s="2"/>
      <c r="B979" s="3"/>
      <c r="C979" s="3"/>
      <c r="D979" s="4"/>
      <c r="E979" s="63"/>
      <c r="F979" s="63"/>
      <c r="G979" s="64"/>
      <c r="H979" s="3"/>
      <c r="I979" s="5"/>
      <c r="J979" s="6"/>
      <c r="K979" s="6"/>
      <c r="L979" s="6"/>
      <c r="M979" s="6"/>
      <c r="N979" s="6"/>
      <c r="O979" s="6"/>
      <c r="P979" s="6"/>
      <c r="Q979" s="6"/>
      <c r="R979" s="6"/>
      <c r="S979" s="6"/>
      <c r="T979" s="6"/>
      <c r="U979" s="6"/>
      <c r="V979" s="6"/>
      <c r="W979" s="6"/>
      <c r="X979" s="6"/>
      <c r="Y979" s="6"/>
    </row>
    <row r="980" spans="1:25" ht="15.75" customHeight="1" x14ac:dyDescent="0.25">
      <c r="A980" s="2"/>
      <c r="B980" s="3"/>
      <c r="C980" s="3"/>
      <c r="D980" s="4"/>
      <c r="E980" s="63"/>
      <c r="F980" s="63"/>
      <c r="G980" s="64"/>
      <c r="H980" s="3"/>
      <c r="I980" s="5"/>
      <c r="J980" s="6"/>
      <c r="K980" s="6"/>
      <c r="L980" s="6"/>
      <c r="M980" s="6"/>
      <c r="N980" s="6"/>
      <c r="O980" s="6"/>
      <c r="P980" s="6"/>
      <c r="Q980" s="6"/>
      <c r="R980" s="6"/>
      <c r="S980" s="6"/>
      <c r="T980" s="6"/>
      <c r="U980" s="6"/>
      <c r="V980" s="6"/>
      <c r="W980" s="6"/>
      <c r="X980" s="6"/>
      <c r="Y980" s="6"/>
    </row>
    <row r="981" spans="1:25" ht="15.75" customHeight="1" x14ac:dyDescent="0.25">
      <c r="A981" s="2"/>
      <c r="B981" s="3"/>
      <c r="C981" s="3"/>
      <c r="D981" s="4"/>
      <c r="E981" s="63"/>
      <c r="F981" s="63"/>
      <c r="G981" s="64"/>
      <c r="H981" s="3"/>
      <c r="I981" s="5"/>
      <c r="J981" s="6"/>
      <c r="K981" s="6"/>
      <c r="L981" s="6"/>
      <c r="M981" s="6"/>
      <c r="N981" s="6"/>
      <c r="O981" s="6"/>
      <c r="P981" s="6"/>
      <c r="Q981" s="6"/>
      <c r="R981" s="6"/>
      <c r="S981" s="6"/>
      <c r="T981" s="6"/>
      <c r="U981" s="6"/>
      <c r="V981" s="6"/>
      <c r="W981" s="6"/>
      <c r="X981" s="6"/>
      <c r="Y981" s="6"/>
    </row>
    <row r="982" spans="1:25" ht="15.75" customHeight="1" x14ac:dyDescent="0.25">
      <c r="A982" s="2"/>
      <c r="B982" s="3"/>
      <c r="C982" s="3"/>
      <c r="D982" s="4"/>
      <c r="E982" s="63"/>
      <c r="F982" s="63"/>
      <c r="G982" s="64"/>
      <c r="H982" s="3"/>
      <c r="I982" s="5"/>
      <c r="J982" s="6"/>
      <c r="K982" s="6"/>
      <c r="L982" s="6"/>
      <c r="M982" s="6"/>
      <c r="N982" s="6"/>
      <c r="O982" s="6"/>
      <c r="P982" s="6"/>
      <c r="Q982" s="6"/>
      <c r="R982" s="6"/>
      <c r="S982" s="6"/>
      <c r="T982" s="6"/>
      <c r="U982" s="6"/>
      <c r="V982" s="6"/>
      <c r="W982" s="6"/>
      <c r="X982" s="6"/>
      <c r="Y982" s="6"/>
    </row>
    <row r="983" spans="1:25" ht="15.75" customHeight="1" x14ac:dyDescent="0.25">
      <c r="A983" s="2"/>
      <c r="B983" s="3"/>
      <c r="C983" s="3"/>
      <c r="D983" s="4"/>
      <c r="E983" s="63"/>
      <c r="F983" s="63"/>
      <c r="G983" s="64"/>
      <c r="H983" s="3"/>
      <c r="I983" s="5"/>
      <c r="J983" s="6"/>
      <c r="K983" s="6"/>
      <c r="L983" s="6"/>
      <c r="M983" s="6"/>
      <c r="N983" s="6"/>
      <c r="O983" s="6"/>
      <c r="P983" s="6"/>
      <c r="Q983" s="6"/>
      <c r="R983" s="6"/>
      <c r="S983" s="6"/>
      <c r="T983" s="6"/>
      <c r="U983" s="6"/>
      <c r="V983" s="6"/>
      <c r="W983" s="6"/>
      <c r="X983" s="6"/>
      <c r="Y983" s="6"/>
    </row>
    <row r="984" spans="1:25" ht="15.75" customHeight="1" x14ac:dyDescent="0.25">
      <c r="A984" s="2"/>
      <c r="B984" s="3"/>
      <c r="C984" s="3"/>
      <c r="D984" s="4"/>
      <c r="E984" s="63"/>
      <c r="F984" s="63"/>
      <c r="G984" s="64"/>
      <c r="H984" s="3"/>
      <c r="I984" s="5"/>
      <c r="J984" s="6"/>
      <c r="K984" s="6"/>
      <c r="L984" s="6"/>
      <c r="M984" s="6"/>
      <c r="N984" s="6"/>
      <c r="O984" s="6"/>
      <c r="P984" s="6"/>
      <c r="Q984" s="6"/>
      <c r="R984" s="6"/>
      <c r="S984" s="6"/>
      <c r="T984" s="6"/>
      <c r="U984" s="6"/>
      <c r="V984" s="6"/>
      <c r="W984" s="6"/>
      <c r="X984" s="6"/>
      <c r="Y984" s="6"/>
    </row>
    <row r="985" spans="1:25" ht="15.75" customHeight="1" x14ac:dyDescent="0.25">
      <c r="A985" s="2"/>
      <c r="B985" s="3"/>
      <c r="C985" s="3"/>
      <c r="D985" s="4"/>
      <c r="E985" s="63"/>
      <c r="F985" s="63"/>
      <c r="G985" s="64"/>
      <c r="H985" s="3"/>
      <c r="I985" s="5"/>
      <c r="J985" s="6"/>
      <c r="K985" s="6"/>
      <c r="L985" s="6"/>
      <c r="M985" s="6"/>
      <c r="N985" s="6"/>
      <c r="O985" s="6"/>
      <c r="P985" s="6"/>
      <c r="Q985" s="6"/>
      <c r="R985" s="6"/>
      <c r="S985" s="6"/>
      <c r="T985" s="6"/>
      <c r="U985" s="6"/>
      <c r="V985" s="6"/>
      <c r="W985" s="6"/>
      <c r="X985" s="6"/>
      <c r="Y985" s="6"/>
    </row>
    <row r="986" spans="1:25" ht="15.75" customHeight="1" x14ac:dyDescent="0.25">
      <c r="A986" s="2"/>
      <c r="B986" s="3"/>
      <c r="C986" s="3"/>
      <c r="D986" s="4"/>
      <c r="E986" s="63"/>
      <c r="F986" s="63"/>
      <c r="G986" s="64"/>
      <c r="H986" s="3"/>
      <c r="I986" s="5"/>
      <c r="J986" s="6"/>
      <c r="K986" s="6"/>
      <c r="L986" s="6"/>
      <c r="M986" s="6"/>
      <c r="N986" s="6"/>
      <c r="O986" s="6"/>
      <c r="P986" s="6"/>
      <c r="Q986" s="6"/>
      <c r="R986" s="6"/>
      <c r="S986" s="6"/>
      <c r="T986" s="6"/>
      <c r="U986" s="6"/>
      <c r="V986" s="6"/>
      <c r="W986" s="6"/>
      <c r="X986" s="6"/>
      <c r="Y986" s="6"/>
    </row>
    <row r="987" spans="1:25" ht="15.75" customHeight="1" x14ac:dyDescent="0.25">
      <c r="A987" s="2"/>
      <c r="B987" s="3"/>
      <c r="C987" s="3"/>
      <c r="D987" s="4"/>
      <c r="E987" s="63"/>
      <c r="F987" s="63"/>
      <c r="G987" s="64"/>
      <c r="H987" s="3"/>
      <c r="I987" s="5"/>
      <c r="J987" s="6"/>
      <c r="K987" s="6"/>
      <c r="L987" s="6"/>
      <c r="M987" s="6"/>
      <c r="N987" s="6"/>
      <c r="O987" s="6"/>
      <c r="P987" s="6"/>
      <c r="Q987" s="6"/>
      <c r="R987" s="6"/>
      <c r="S987" s="6"/>
      <c r="T987" s="6"/>
      <c r="U987" s="6"/>
      <c r="V987" s="6"/>
      <c r="W987" s="6"/>
      <c r="X987" s="6"/>
      <c r="Y987" s="6"/>
    </row>
    <row r="988" spans="1:25" ht="15.75" customHeight="1" x14ac:dyDescent="0.25">
      <c r="A988" s="2"/>
      <c r="B988" s="3"/>
      <c r="C988" s="3"/>
      <c r="D988" s="4"/>
      <c r="E988" s="63"/>
      <c r="F988" s="63"/>
      <c r="G988" s="64"/>
      <c r="H988" s="3"/>
      <c r="I988" s="5"/>
      <c r="J988" s="6"/>
      <c r="K988" s="6"/>
      <c r="L988" s="6"/>
      <c r="M988" s="6"/>
      <c r="N988" s="6"/>
      <c r="O988" s="6"/>
      <c r="P988" s="6"/>
      <c r="Q988" s="6"/>
      <c r="R988" s="6"/>
      <c r="S988" s="6"/>
      <c r="T988" s="6"/>
      <c r="U988" s="6"/>
      <c r="V988" s="6"/>
      <c r="W988" s="6"/>
      <c r="X988" s="6"/>
      <c r="Y988" s="6"/>
    </row>
    <row r="989" spans="1:25" ht="15.75" customHeight="1" x14ac:dyDescent="0.25">
      <c r="A989" s="2"/>
      <c r="B989" s="3"/>
      <c r="C989" s="3"/>
      <c r="D989" s="4"/>
      <c r="E989" s="63"/>
      <c r="F989" s="63"/>
      <c r="G989" s="64"/>
      <c r="H989" s="3"/>
      <c r="I989" s="5"/>
      <c r="J989" s="6"/>
      <c r="K989" s="6"/>
      <c r="L989" s="6"/>
      <c r="M989" s="6"/>
      <c r="N989" s="6"/>
      <c r="O989" s="6"/>
      <c r="P989" s="6"/>
      <c r="Q989" s="6"/>
      <c r="R989" s="6"/>
      <c r="S989" s="6"/>
      <c r="T989" s="6"/>
      <c r="U989" s="6"/>
      <c r="V989" s="6"/>
      <c r="W989" s="6"/>
      <c r="X989" s="6"/>
      <c r="Y989" s="6"/>
    </row>
    <row r="990" spans="1:25" ht="15.75" customHeight="1" x14ac:dyDescent="0.25">
      <c r="A990" s="2"/>
      <c r="B990" s="3"/>
      <c r="C990" s="3"/>
      <c r="D990" s="4"/>
      <c r="E990" s="63"/>
      <c r="F990" s="63"/>
      <c r="G990" s="64"/>
      <c r="H990" s="3"/>
      <c r="I990" s="5"/>
      <c r="J990" s="6"/>
      <c r="K990" s="6"/>
      <c r="L990" s="6"/>
      <c r="M990" s="6"/>
      <c r="N990" s="6"/>
      <c r="O990" s="6"/>
      <c r="P990" s="6"/>
      <c r="Q990" s="6"/>
      <c r="R990" s="6"/>
      <c r="S990" s="6"/>
      <c r="T990" s="6"/>
      <c r="U990" s="6"/>
      <c r="V990" s="6"/>
      <c r="W990" s="6"/>
      <c r="X990" s="6"/>
      <c r="Y990" s="6"/>
    </row>
    <row r="991" spans="1:25" ht="15.75" customHeight="1" x14ac:dyDescent="0.25">
      <c r="A991" s="2"/>
      <c r="B991" s="3"/>
      <c r="C991" s="3"/>
      <c r="D991" s="4"/>
      <c r="E991" s="63"/>
      <c r="F991" s="63"/>
      <c r="G991" s="64"/>
      <c r="H991" s="3"/>
      <c r="I991" s="5"/>
      <c r="J991" s="6"/>
      <c r="K991" s="6"/>
      <c r="L991" s="6"/>
      <c r="M991" s="6"/>
      <c r="N991" s="6"/>
      <c r="O991" s="6"/>
      <c r="P991" s="6"/>
      <c r="Q991" s="6"/>
      <c r="R991" s="6"/>
      <c r="S991" s="6"/>
      <c r="T991" s="6"/>
      <c r="U991" s="6"/>
      <c r="V991" s="6"/>
      <c r="W991" s="6"/>
      <c r="X991" s="6"/>
      <c r="Y991" s="6"/>
    </row>
    <row r="992" spans="1:25" ht="15.75" customHeight="1" x14ac:dyDescent="0.25">
      <c r="A992" s="2"/>
      <c r="B992" s="3"/>
      <c r="C992" s="3"/>
      <c r="D992" s="4"/>
      <c r="E992" s="63"/>
      <c r="F992" s="63"/>
      <c r="G992" s="64"/>
      <c r="H992" s="3"/>
      <c r="I992" s="5"/>
      <c r="J992" s="6"/>
      <c r="K992" s="6"/>
      <c r="L992" s="6"/>
      <c r="M992" s="6"/>
      <c r="N992" s="6"/>
      <c r="O992" s="6"/>
      <c r="P992" s="6"/>
      <c r="Q992" s="6"/>
      <c r="R992" s="6"/>
      <c r="S992" s="6"/>
      <c r="T992" s="6"/>
      <c r="U992" s="6"/>
      <c r="V992" s="6"/>
      <c r="W992" s="6"/>
      <c r="X992" s="6"/>
      <c r="Y992" s="6"/>
    </row>
    <row r="993" spans="1:25" ht="15.75" customHeight="1" x14ac:dyDescent="0.25">
      <c r="A993" s="2"/>
      <c r="B993" s="3"/>
      <c r="C993" s="3"/>
      <c r="D993" s="4"/>
      <c r="E993" s="63"/>
      <c r="F993" s="63"/>
      <c r="G993" s="64"/>
      <c r="H993" s="3"/>
      <c r="I993" s="5"/>
      <c r="J993" s="6"/>
      <c r="K993" s="6"/>
      <c r="L993" s="6"/>
      <c r="M993" s="6"/>
      <c r="N993" s="6"/>
      <c r="O993" s="6"/>
      <c r="P993" s="6"/>
      <c r="Q993" s="6"/>
      <c r="R993" s="6"/>
      <c r="S993" s="6"/>
      <c r="T993" s="6"/>
      <c r="U993" s="6"/>
      <c r="V993" s="6"/>
      <c r="W993" s="6"/>
      <c r="X993" s="6"/>
      <c r="Y993" s="6"/>
    </row>
    <row r="994" spans="1:25" ht="15.75" customHeight="1" x14ac:dyDescent="0.25">
      <c r="A994" s="2"/>
      <c r="B994" s="3"/>
      <c r="C994" s="3"/>
      <c r="D994" s="4"/>
      <c r="E994" s="63"/>
      <c r="F994" s="63"/>
      <c r="G994" s="64"/>
      <c r="H994" s="3"/>
      <c r="I994" s="5"/>
      <c r="J994" s="6"/>
      <c r="K994" s="6"/>
      <c r="L994" s="6"/>
      <c r="M994" s="6"/>
      <c r="N994" s="6"/>
      <c r="O994" s="6"/>
      <c r="P994" s="6"/>
      <c r="Q994" s="6"/>
      <c r="R994" s="6"/>
      <c r="S994" s="6"/>
      <c r="T994" s="6"/>
      <c r="U994" s="6"/>
      <c r="V994" s="6"/>
      <c r="W994" s="6"/>
      <c r="X994" s="6"/>
      <c r="Y994" s="6"/>
    </row>
    <row r="995" spans="1:25" ht="15.75" customHeight="1" x14ac:dyDescent="0.25">
      <c r="A995" s="2"/>
      <c r="B995" s="3"/>
      <c r="C995" s="3"/>
      <c r="D995" s="4"/>
      <c r="E995" s="63"/>
      <c r="F995" s="63"/>
      <c r="G995" s="64"/>
      <c r="H995" s="3"/>
      <c r="I995" s="5"/>
      <c r="J995" s="6"/>
      <c r="K995" s="6"/>
      <c r="L995" s="6"/>
      <c r="M995" s="6"/>
      <c r="N995" s="6"/>
      <c r="O995" s="6"/>
      <c r="P995" s="6"/>
      <c r="Q995" s="6"/>
      <c r="R995" s="6"/>
      <c r="S995" s="6"/>
      <c r="T995" s="6"/>
      <c r="U995" s="6"/>
      <c r="V995" s="6"/>
      <c r="W995" s="6"/>
      <c r="X995" s="6"/>
      <c r="Y995" s="6"/>
    </row>
    <row r="996" spans="1:25" ht="15.75" customHeight="1" x14ac:dyDescent="0.25">
      <c r="A996" s="2"/>
      <c r="B996" s="3"/>
      <c r="C996" s="3"/>
      <c r="D996" s="4"/>
      <c r="E996" s="63"/>
      <c r="F996" s="63"/>
      <c r="G996" s="64"/>
      <c r="H996" s="3"/>
      <c r="I996" s="5"/>
      <c r="J996" s="6"/>
      <c r="K996" s="6"/>
      <c r="L996" s="6"/>
      <c r="M996" s="6"/>
      <c r="N996" s="6"/>
      <c r="O996" s="6"/>
      <c r="P996" s="6"/>
      <c r="Q996" s="6"/>
      <c r="R996" s="6"/>
      <c r="S996" s="6"/>
      <c r="T996" s="6"/>
      <c r="U996" s="6"/>
      <c r="V996" s="6"/>
      <c r="W996" s="6"/>
      <c r="X996" s="6"/>
      <c r="Y996" s="6"/>
    </row>
    <row r="997" spans="1:25" ht="15.75" customHeight="1" x14ac:dyDescent="0.25">
      <c r="A997" s="2"/>
      <c r="B997" s="3"/>
      <c r="C997" s="3"/>
      <c r="D997" s="4"/>
      <c r="E997" s="63"/>
      <c r="F997" s="63"/>
      <c r="G997" s="64"/>
      <c r="H997" s="3"/>
      <c r="I997" s="5"/>
      <c r="J997" s="6"/>
      <c r="K997" s="6"/>
      <c r="L997" s="6"/>
      <c r="M997" s="6"/>
      <c r="N997" s="6"/>
      <c r="O997" s="6"/>
      <c r="P997" s="6"/>
      <c r="Q997" s="6"/>
      <c r="R997" s="6"/>
      <c r="S997" s="6"/>
      <c r="T997" s="6"/>
      <c r="U997" s="6"/>
      <c r="V997" s="6"/>
      <c r="W997" s="6"/>
      <c r="X997" s="6"/>
      <c r="Y997" s="6"/>
    </row>
    <row r="998" spans="1:25" ht="15.75" customHeight="1" x14ac:dyDescent="0.25">
      <c r="A998" s="2"/>
      <c r="B998" s="3"/>
      <c r="C998" s="3"/>
      <c r="D998" s="4"/>
      <c r="E998" s="63"/>
      <c r="F998" s="63"/>
      <c r="G998" s="64"/>
      <c r="H998" s="3"/>
      <c r="I998" s="5"/>
      <c r="J998" s="6"/>
      <c r="K998" s="6"/>
      <c r="L998" s="6"/>
      <c r="M998" s="6"/>
      <c r="N998" s="6"/>
      <c r="O998" s="6"/>
      <c r="P998" s="6"/>
      <c r="Q998" s="6"/>
      <c r="R998" s="6"/>
      <c r="S998" s="6"/>
      <c r="T998" s="6"/>
      <c r="U998" s="6"/>
      <c r="V998" s="6"/>
      <c r="W998" s="6"/>
      <c r="X998" s="6"/>
      <c r="Y998" s="6"/>
    </row>
    <row r="999" spans="1:25" ht="15.75" customHeight="1" x14ac:dyDescent="0.25">
      <c r="A999" s="2"/>
      <c r="B999" s="3"/>
      <c r="C999" s="3"/>
      <c r="D999" s="4"/>
      <c r="E999" s="63"/>
      <c r="F999" s="63"/>
      <c r="G999" s="64"/>
      <c r="H999" s="3"/>
      <c r="I999" s="5"/>
      <c r="J999" s="6"/>
      <c r="K999" s="6"/>
      <c r="L999" s="6"/>
      <c r="M999" s="6"/>
      <c r="N999" s="6"/>
      <c r="O999" s="6"/>
      <c r="P999" s="6"/>
      <c r="Q999" s="6"/>
      <c r="R999" s="6"/>
      <c r="S999" s="6"/>
      <c r="T999" s="6"/>
      <c r="U999" s="6"/>
      <c r="V999" s="6"/>
      <c r="W999" s="6"/>
      <c r="X999" s="6"/>
      <c r="Y999" s="6"/>
    </row>
    <row r="1000" spans="1:25" ht="15.75" customHeight="1" x14ac:dyDescent="0.25">
      <c r="A1000" s="2"/>
      <c r="B1000" s="3"/>
      <c r="C1000" s="3"/>
      <c r="D1000" s="4"/>
      <c r="E1000" s="63"/>
      <c r="F1000" s="63"/>
      <c r="G1000" s="64"/>
      <c r="H1000" s="3"/>
      <c r="I1000" s="5"/>
      <c r="J1000" s="6"/>
      <c r="K1000" s="6"/>
      <c r="L1000" s="6"/>
      <c r="M1000" s="6"/>
      <c r="N1000" s="6"/>
      <c r="O1000" s="6"/>
      <c r="P1000" s="6"/>
      <c r="Q1000" s="6"/>
      <c r="R1000" s="6"/>
      <c r="S1000" s="6"/>
      <c r="T1000" s="6"/>
      <c r="U1000" s="6"/>
      <c r="V1000" s="6"/>
      <c r="W1000" s="6"/>
      <c r="X1000" s="6"/>
      <c r="Y1000" s="6"/>
    </row>
    <row r="1001" spans="1:25" ht="15.75" customHeight="1" x14ac:dyDescent="0.25">
      <c r="A1001" s="2"/>
      <c r="B1001" s="3"/>
      <c r="C1001" s="3"/>
      <c r="D1001" s="4"/>
      <c r="E1001" s="63"/>
      <c r="F1001" s="63"/>
      <c r="G1001" s="64"/>
      <c r="H1001" s="3"/>
      <c r="I1001" s="5"/>
      <c r="J1001" s="6"/>
      <c r="K1001" s="6"/>
      <c r="L1001" s="6"/>
      <c r="M1001" s="6"/>
      <c r="N1001" s="6"/>
      <c r="O1001" s="6"/>
      <c r="P1001" s="6"/>
      <c r="Q1001" s="6"/>
      <c r="R1001" s="6"/>
      <c r="S1001" s="6"/>
      <c r="T1001" s="6"/>
      <c r="U1001" s="6"/>
      <c r="V1001" s="6"/>
      <c r="W1001" s="6"/>
      <c r="X1001" s="6"/>
      <c r="Y1001" s="6"/>
    </row>
    <row r="1002" spans="1:25" ht="15.75" customHeight="1" x14ac:dyDescent="0.25">
      <c r="A1002" s="2"/>
      <c r="B1002" s="3"/>
      <c r="C1002" s="3"/>
      <c r="D1002" s="4"/>
      <c r="E1002" s="63"/>
      <c r="F1002" s="63"/>
      <c r="G1002" s="64"/>
      <c r="H1002" s="3"/>
      <c r="I1002" s="5"/>
      <c r="J1002" s="6"/>
      <c r="K1002" s="6"/>
      <c r="L1002" s="6"/>
      <c r="M1002" s="6"/>
      <c r="N1002" s="6"/>
      <c r="O1002" s="6"/>
      <c r="P1002" s="6"/>
      <c r="Q1002" s="6"/>
      <c r="R1002" s="6"/>
      <c r="S1002" s="6"/>
      <c r="T1002" s="6"/>
      <c r="U1002" s="6"/>
      <c r="V1002" s="6"/>
      <c r="W1002" s="6"/>
      <c r="X1002" s="6"/>
      <c r="Y1002" s="6"/>
    </row>
  </sheetData>
  <mergeCells count="1">
    <mergeCell ref="A1:K1"/>
  </mergeCells>
  <conditionalFormatting sqref="I4:I926">
    <cfRule type="colorScale" priority="1">
      <colorScale>
        <cfvo type="min"/>
        <cfvo type="max"/>
        <color rgb="FF63BE7B"/>
        <color rgb="FFFCFCFF"/>
      </colorScale>
    </cfRule>
  </conditionalFormatting>
  <pageMargins left="0.7" right="0.7" top="0.75" bottom="0.75" header="0" footer="0"/>
  <pageSetup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Table S1</vt:lpstr>
      <vt:lpstr>Table S2</vt:lpstr>
      <vt:lpstr>Table S3</vt:lpstr>
      <vt:lpstr>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Marco Urrea, Ernesto</cp:lastModifiedBy>
  <dcterms:created xsi:type="dcterms:W3CDTF">2020-01-22T17:04:36Z</dcterms:created>
  <dcterms:modified xsi:type="dcterms:W3CDTF">2023-04-22T11:55:49Z</dcterms:modified>
</cp:coreProperties>
</file>